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drawings/drawing1.xml" ContentType="application/vnd.openxmlformats-officedocument.drawing+xml"/>
  <Override PartName="/xl/charts/chart1.xml" ContentType="application/vnd.openxmlformats-officedocument.drawingml.char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miR29 " sheetId="1" r:id="rId4"/>
  </sheets>
</workbook>
</file>

<file path=xl/sharedStrings.xml><?xml version="1.0" encoding="utf-8"?>
<sst xmlns="http://schemas.openxmlformats.org/spreadsheetml/2006/main" uniqueCount="1022">
  <si>
    <t>power(2,cell)</t>
  </si>
  <si>
    <t>FC</t>
  </si>
  <si>
    <t>logFC</t>
  </si>
  <si>
    <t>Target mRNA</t>
  </si>
  <si>
    <t>score</t>
  </si>
  <si>
    <t>D0</t>
  </si>
  <si>
    <t>D1</t>
  </si>
  <si>
    <t>D2</t>
  </si>
  <si>
    <t>D3</t>
  </si>
  <si>
    <t>D4</t>
  </si>
  <si>
    <t>D5</t>
  </si>
  <si>
    <t xml:space="preserve">D5 </t>
  </si>
  <si>
    <t>D5/D0</t>
  </si>
  <si>
    <t>D3/D0</t>
  </si>
  <si>
    <t>D1/D0</t>
  </si>
  <si>
    <t>COL1A1</t>
  </si>
  <si>
    <t>TET3</t>
  </si>
  <si>
    <t>MCMBP</t>
  </si>
  <si>
    <t>TET2</t>
  </si>
  <si>
    <t>ATAD2B</t>
  </si>
  <si>
    <t>COL3A1</t>
  </si>
  <si>
    <t>TRIB2</t>
  </si>
  <si>
    <t>SUV420H2</t>
  </si>
  <si>
    <t>XKR6</t>
  </si>
  <si>
    <t>COL1A2</t>
  </si>
  <si>
    <t>NFIA</t>
  </si>
  <si>
    <t>EIF4E2</t>
  </si>
  <si>
    <t>TIMM8B</t>
  </si>
  <si>
    <t>HBP1</t>
  </si>
  <si>
    <t>TDG</t>
  </si>
  <si>
    <t>IFI30</t>
  </si>
  <si>
    <t>C1QTNF6</t>
  </si>
  <si>
    <t>C7orf73</t>
  </si>
  <si>
    <t>CYCS</t>
  </si>
  <si>
    <t>LYSMD1</t>
  </si>
  <si>
    <t>COL5A3</t>
  </si>
  <si>
    <t>IREB2</t>
  </si>
  <si>
    <t>YPEL2</t>
  </si>
  <si>
    <t>NASP</t>
  </si>
  <si>
    <t>COL4A5</t>
  </si>
  <si>
    <t>COL4A1</t>
  </si>
  <si>
    <t>SPARC</t>
  </si>
  <si>
    <t>ZKSCAN4</t>
  </si>
  <si>
    <t>PMP22</t>
  </si>
  <si>
    <t>TPK1</t>
  </si>
  <si>
    <t>DTWD2</t>
  </si>
  <si>
    <t>PPIC</t>
  </si>
  <si>
    <t>ZBTB34</t>
  </si>
  <si>
    <t>GPR37</t>
  </si>
  <si>
    <t>PCSK5</t>
  </si>
  <si>
    <t>ADAMTS17</t>
  </si>
  <si>
    <t>REV3L</t>
  </si>
  <si>
    <t>COL5A2</t>
  </si>
  <si>
    <t>TAF11</t>
  </si>
  <si>
    <t>COL7A1</t>
  </si>
  <si>
    <t>CCSAP</t>
  </si>
  <si>
    <t>GPATCH2</t>
  </si>
  <si>
    <t>ARRDC3</t>
  </si>
  <si>
    <t>MPZL3</t>
  </si>
  <si>
    <t>FBN1</t>
  </si>
  <si>
    <t>CDC42</t>
  </si>
  <si>
    <t>PGAP2</t>
  </si>
  <si>
    <t>TSPAN14</t>
  </si>
  <si>
    <t>SESTD1</t>
  </si>
  <si>
    <t>SS18L1</t>
  </si>
  <si>
    <t>LOXL2</t>
  </si>
  <si>
    <t>TMEM183A</t>
  </si>
  <si>
    <t>TPM1</t>
  </si>
  <si>
    <t>HAPLN3</t>
  </si>
  <si>
    <t>ZBTB5</t>
  </si>
  <si>
    <t>CDC7</t>
  </si>
  <si>
    <t>MLIP</t>
  </si>
  <si>
    <t>GSTA4</t>
  </si>
  <si>
    <t>MEX3B</t>
  </si>
  <si>
    <t>ZNF282</t>
  </si>
  <si>
    <t>YBX3</t>
  </si>
  <si>
    <t>ISG20L2</t>
  </si>
  <si>
    <t>HAS3</t>
  </si>
  <si>
    <t>COMMD2</t>
  </si>
  <si>
    <t>NAV1</t>
  </si>
  <si>
    <t>TRAF4</t>
  </si>
  <si>
    <t>SH3BP5L</t>
  </si>
  <si>
    <t>NREP</t>
  </si>
  <si>
    <t>ZFP36L1</t>
  </si>
  <si>
    <t>PTEN</t>
  </si>
  <si>
    <t>CBX6</t>
  </si>
  <si>
    <t>KDELC1</t>
  </si>
  <si>
    <t>ELOVL4</t>
  </si>
  <si>
    <t>RAET1L</t>
  </si>
  <si>
    <t>PXDN</t>
  </si>
  <si>
    <t>GRIP1</t>
  </si>
  <si>
    <t>FEM1B</t>
  </si>
  <si>
    <t>WDFY1</t>
  </si>
  <si>
    <t>TBC1D7</t>
  </si>
  <si>
    <t>AGPAT4</t>
  </si>
  <si>
    <t>KCTD5</t>
  </si>
  <si>
    <t>FAM167A</t>
  </si>
  <si>
    <t>SMS</t>
  </si>
  <si>
    <t>SLC10A7</t>
  </si>
  <si>
    <t>NAV3</t>
  </si>
  <si>
    <t>FAM13B</t>
  </si>
  <si>
    <t>REL</t>
  </si>
  <si>
    <t>DYNLT1</t>
  </si>
  <si>
    <t>TFEB</t>
  </si>
  <si>
    <t>RNF19A</t>
  </si>
  <si>
    <t>KCTD20</t>
  </si>
  <si>
    <t>PAN2</t>
  </si>
  <si>
    <t>C16orf72</t>
  </si>
  <si>
    <t>PDIK1L</t>
  </si>
  <si>
    <t>ARF5</t>
  </si>
  <si>
    <t>SHPRH</t>
  </si>
  <si>
    <t>GPX7</t>
  </si>
  <si>
    <t>LSM11</t>
  </si>
  <si>
    <t>KLHL28</t>
  </si>
  <si>
    <t>FOXJ2</t>
  </si>
  <si>
    <t>MYBL2</t>
  </si>
  <si>
    <t>NUDT11</t>
  </si>
  <si>
    <t>VPS37C</t>
  </si>
  <si>
    <t>NAPB</t>
  </si>
  <si>
    <t>ENTPD7</t>
  </si>
  <si>
    <t>ROBO1</t>
  </si>
  <si>
    <t>FRAT2</t>
  </si>
  <si>
    <t>ABCB6</t>
  </si>
  <si>
    <t>SNIP1</t>
  </si>
  <si>
    <t>NCKAP5</t>
  </si>
  <si>
    <t>BMF</t>
  </si>
  <si>
    <t>SGK1</t>
  </si>
  <si>
    <t>TNFRSF1A</t>
  </si>
  <si>
    <t>TFAP2C</t>
  </si>
  <si>
    <t>SGMS2</t>
  </si>
  <si>
    <t>ACPL2</t>
  </si>
  <si>
    <t>DNMT3B</t>
  </si>
  <si>
    <t>MBTD1</t>
  </si>
  <si>
    <t>SLC36A1</t>
  </si>
  <si>
    <t>NPM3</t>
  </si>
  <si>
    <t>ZKSCAN3</t>
  </si>
  <si>
    <t>SLC16A14</t>
  </si>
  <si>
    <t>FOXO3</t>
  </si>
  <si>
    <t>PDGFC</t>
  </si>
  <si>
    <t>EFNA5</t>
  </si>
  <si>
    <t>KIAA0895</t>
  </si>
  <si>
    <t>VEGFA</t>
  </si>
  <si>
    <t>CCDC117</t>
  </si>
  <si>
    <t>CHFR</t>
  </si>
  <si>
    <t>ID1</t>
  </si>
  <si>
    <t>HS3ST3B1</t>
  </si>
  <si>
    <t>MFAP3</t>
  </si>
  <si>
    <t>CAV2</t>
  </si>
  <si>
    <t>COL27A1</t>
  </si>
  <si>
    <t>FAM3C</t>
  </si>
  <si>
    <t>BAK1</t>
  </si>
  <si>
    <t>N4BP2L1</t>
  </si>
  <si>
    <t>KLHL8</t>
  </si>
  <si>
    <t>SLC6A14</t>
  </si>
  <si>
    <t>FSTL1</t>
  </si>
  <si>
    <t>TUBB2A</t>
  </si>
  <si>
    <t>CDK6</t>
  </si>
  <si>
    <t>COL5A1</t>
  </si>
  <si>
    <t>ADAMTS7</t>
  </si>
  <si>
    <t>GNG12</t>
  </si>
  <si>
    <t>TMOD3</t>
  </si>
  <si>
    <t>TNFAIP3</t>
  </si>
  <si>
    <t>AMMECR1L</t>
  </si>
  <si>
    <t>SOX12</t>
  </si>
  <si>
    <t>CCNJ</t>
  </si>
  <si>
    <t>KCTD3</t>
  </si>
  <si>
    <t>ETV4</t>
  </si>
  <si>
    <t>TUBD1</t>
  </si>
  <si>
    <t>HMGN3</t>
  </si>
  <si>
    <t>ANKRD13B</t>
  </si>
  <si>
    <t>BLMH</t>
  </si>
  <si>
    <t>TLL1</t>
  </si>
  <si>
    <t>RAB30</t>
  </si>
  <si>
    <t>PTHLH</t>
  </si>
  <si>
    <t>MCL1</t>
  </si>
  <si>
    <t>SNX24</t>
  </si>
  <si>
    <t>PHLDB3</t>
  </si>
  <si>
    <t>BTG2</t>
  </si>
  <si>
    <t>OSTC</t>
  </si>
  <si>
    <t>ADA</t>
  </si>
  <si>
    <t>HOOK3</t>
  </si>
  <si>
    <t>PTP4A1</t>
  </si>
  <si>
    <t>MLF1</t>
  </si>
  <si>
    <t>PPP1R3D</t>
  </si>
  <si>
    <t>ZBTB37</t>
  </si>
  <si>
    <t>KIAA0355</t>
  </si>
  <si>
    <t>COL22A1</t>
  </si>
  <si>
    <t>NIPSNAP3A</t>
  </si>
  <si>
    <t>GEMIN2</t>
  </si>
  <si>
    <t>DGKD</t>
  </si>
  <si>
    <t>NANOS1</t>
  </si>
  <si>
    <t>BRWD3</t>
  </si>
  <si>
    <t>TTC30B</t>
  </si>
  <si>
    <t>ABCE1</t>
  </si>
  <si>
    <t>AP5S1</t>
  </si>
  <si>
    <t>HDAC4</t>
  </si>
  <si>
    <t>CSGALNACT2</t>
  </si>
  <si>
    <t>URM1</t>
  </si>
  <si>
    <t>CPS1</t>
  </si>
  <si>
    <t>C5orf15</t>
  </si>
  <si>
    <t>DCP2</t>
  </si>
  <si>
    <t>FAM101B</t>
  </si>
  <si>
    <t>RAB15</t>
  </si>
  <si>
    <t>FBXW9</t>
  </si>
  <si>
    <t>ZBTB47</t>
  </si>
  <si>
    <t>ELF2</t>
  </si>
  <si>
    <t>CCNYL1</t>
  </si>
  <si>
    <t>C11orf57</t>
  </si>
  <si>
    <t>SERBP1</t>
  </si>
  <si>
    <t>KIF26A</t>
  </si>
  <si>
    <t>ARRDC4</t>
  </si>
  <si>
    <t>ZSCAN25</t>
  </si>
  <si>
    <t>DOLPP1</t>
  </si>
  <si>
    <t>CHIC2</t>
  </si>
  <si>
    <t>WASF1</t>
  </si>
  <si>
    <t>F11R</t>
  </si>
  <si>
    <t>PLEKHF2</t>
  </si>
  <si>
    <t>RIC3</t>
  </si>
  <si>
    <t>TAF5</t>
  </si>
  <si>
    <t>STX16</t>
  </si>
  <si>
    <t>DGKH</t>
  </si>
  <si>
    <t>MLLT11</t>
  </si>
  <si>
    <t>QKI</t>
  </si>
  <si>
    <t>CCNL2</t>
  </si>
  <si>
    <t>PIK3R1</t>
  </si>
  <si>
    <t>R3HDM4</t>
  </si>
  <si>
    <t>IFFO1</t>
  </si>
  <si>
    <t>LASP1</t>
  </si>
  <si>
    <t>JAZF1</t>
  </si>
  <si>
    <t>LDOC1L</t>
  </si>
  <si>
    <t>AHR</t>
  </si>
  <si>
    <t>DDX3Y</t>
  </si>
  <si>
    <t>CACFD1</t>
  </si>
  <si>
    <t>AAR2</t>
  </si>
  <si>
    <t>CMPK1</t>
  </si>
  <si>
    <t>FAM193B</t>
  </si>
  <si>
    <t>ZBTB43</t>
  </si>
  <si>
    <t>LIF</t>
  </si>
  <si>
    <t>RAPGEFL1</t>
  </si>
  <si>
    <t>PDHX</t>
  </si>
  <si>
    <t>FERMT2</t>
  </si>
  <si>
    <t>ABHD4</t>
  </si>
  <si>
    <t>PCYT1B</t>
  </si>
  <si>
    <t>CLK2</t>
  </si>
  <si>
    <t>CPEB3</t>
  </si>
  <si>
    <t>AMER1</t>
  </si>
  <si>
    <t>SIRT1</t>
  </si>
  <si>
    <t>NKIRAS2</t>
  </si>
  <si>
    <t>IL1RAP</t>
  </si>
  <si>
    <t>NDN</t>
  </si>
  <si>
    <t>USP34</t>
  </si>
  <si>
    <t>XPNPEP1</t>
  </si>
  <si>
    <t>FBXW7</t>
  </si>
  <si>
    <t>ITGB1</t>
  </si>
  <si>
    <t>CDCA4</t>
  </si>
  <si>
    <t>SETDB2</t>
  </si>
  <si>
    <t>ZNF512B</t>
  </si>
  <si>
    <t>EML6</t>
  </si>
  <si>
    <t>PARG</t>
  </si>
  <si>
    <t>CCND2</t>
  </si>
  <si>
    <t>CAMK2G</t>
  </si>
  <si>
    <t>MAFB</t>
  </si>
  <si>
    <t>GGCT</t>
  </si>
  <si>
    <t>ABHD5</t>
  </si>
  <si>
    <t>OTUD4</t>
  </si>
  <si>
    <t>DCUN1D4</t>
  </si>
  <si>
    <t>SERPINH1</t>
  </si>
  <si>
    <t>CASP7</t>
  </si>
  <si>
    <t>RNF138</t>
  </si>
  <si>
    <t>ZNF518B</t>
  </si>
  <si>
    <t>NID1</t>
  </si>
  <si>
    <t>GLIS2</t>
  </si>
  <si>
    <t>COL8A1</t>
  </si>
  <si>
    <t>AGO1</t>
  </si>
  <si>
    <t>NKRF</t>
  </si>
  <si>
    <t>PLEKHA8</t>
  </si>
  <si>
    <t>RAP1GDS1</t>
  </si>
  <si>
    <t>LEPRE1</t>
  </si>
  <si>
    <t>UBTF</t>
  </si>
  <si>
    <t>PALM</t>
  </si>
  <si>
    <t>PPM1D</t>
  </si>
  <si>
    <t>THRA</t>
  </si>
  <si>
    <t>KCNRG</t>
  </si>
  <si>
    <t>ERC1</t>
  </si>
  <si>
    <t>SH3PXD2A</t>
  </si>
  <si>
    <t>MFAP2</t>
  </si>
  <si>
    <t>ISL1</t>
  </si>
  <si>
    <t>REST</t>
  </si>
  <si>
    <t>ARL4A</t>
  </si>
  <si>
    <t>SIDT2</t>
  </si>
  <si>
    <t>DOT1L</t>
  </si>
  <si>
    <t>PCGF3</t>
  </si>
  <si>
    <t>SETDB1</t>
  </si>
  <si>
    <t>TP53INP2</t>
  </si>
  <si>
    <t>EPC1</t>
  </si>
  <si>
    <t>H2AFY</t>
  </si>
  <si>
    <t>INSIG1</t>
  </si>
  <si>
    <t>COL4A2</t>
  </si>
  <si>
    <t>MAPRE2</t>
  </si>
  <si>
    <t>TMTC3</t>
  </si>
  <si>
    <t>CD276</t>
  </si>
  <si>
    <t>PRKAB2</t>
  </si>
  <si>
    <t>FOS</t>
  </si>
  <si>
    <t>MAU2</t>
  </si>
  <si>
    <t>ZC4H2</t>
  </si>
  <si>
    <t>SMPD3</t>
  </si>
  <si>
    <t>DNAJB11</t>
  </si>
  <si>
    <t>C1orf226</t>
  </si>
  <si>
    <t>TGIF2</t>
  </si>
  <si>
    <t>RAB12</t>
  </si>
  <si>
    <t>RNF141</t>
  </si>
  <si>
    <t>C9orf72</t>
  </si>
  <si>
    <t>FAXC</t>
  </si>
  <si>
    <t>UBFD1</t>
  </si>
  <si>
    <t>PIK3R3</t>
  </si>
  <si>
    <t>HMGCR</t>
  </si>
  <si>
    <t>CPSF7</t>
  </si>
  <si>
    <t>KDM5B</t>
  </si>
  <si>
    <t>JARID2</t>
  </si>
  <si>
    <t>MBLAC2</t>
  </si>
  <si>
    <t>CTDSPL2</t>
  </si>
  <si>
    <t>CAMK1D</t>
  </si>
  <si>
    <t>CALM3</t>
  </si>
  <si>
    <t>RERE</t>
  </si>
  <si>
    <t>KLF4</t>
  </si>
  <si>
    <t>C16orf87</t>
  </si>
  <si>
    <t>POLE3</t>
  </si>
  <si>
    <t>ZBTB10</t>
  </si>
  <si>
    <t>FZD5</t>
  </si>
  <si>
    <t>TSC22D3</t>
  </si>
  <si>
    <t>SENP1</t>
  </si>
  <si>
    <t>NARF</t>
  </si>
  <si>
    <t>NFIX</t>
  </si>
  <si>
    <t>MYL6</t>
  </si>
  <si>
    <t>HMGCS1</t>
  </si>
  <si>
    <t>DCAF12</t>
  </si>
  <si>
    <t>GNA13</t>
  </si>
  <si>
    <t>MAFG</t>
  </si>
  <si>
    <t>N4BP2</t>
  </si>
  <si>
    <t>BACH2</t>
  </si>
  <si>
    <t>KIAA1432</t>
  </si>
  <si>
    <t>AKT3</t>
  </si>
  <si>
    <t>BCL2L2</t>
  </si>
  <si>
    <t>DENND2C</t>
  </si>
  <si>
    <t>EHD2</t>
  </si>
  <si>
    <t>CHSY1</t>
  </si>
  <si>
    <t>CLCN5</t>
  </si>
  <si>
    <t>DENND6A</t>
  </si>
  <si>
    <t>SOWAHC</t>
  </si>
  <si>
    <t>THAP8</t>
  </si>
  <si>
    <t>PEG10</t>
  </si>
  <si>
    <t>SAMD4A</t>
  </si>
  <si>
    <t>LARP4B</t>
  </si>
  <si>
    <t>PRRC2C</t>
  </si>
  <si>
    <t>TMEM65</t>
  </si>
  <si>
    <t>SPRY1</t>
  </si>
  <si>
    <t>WBP1L</t>
  </si>
  <si>
    <t>RIT1</t>
  </si>
  <si>
    <t>SLC2A3</t>
  </si>
  <si>
    <t>UBE2H</t>
  </si>
  <si>
    <t>ERLIN2</t>
  </si>
  <si>
    <t>EIF3J</t>
  </si>
  <si>
    <t>SPTAN1</t>
  </si>
  <si>
    <t>SLC25A44</t>
  </si>
  <si>
    <t>ALS2</t>
  </si>
  <si>
    <t>CCNT2</t>
  </si>
  <si>
    <t>CREB5</t>
  </si>
  <si>
    <t>RPS15A</t>
  </si>
  <si>
    <t>TCF4</t>
  </si>
  <si>
    <t>SCHIP1</t>
  </si>
  <si>
    <t>GPAM</t>
  </si>
  <si>
    <t>SHROOM4</t>
  </si>
  <si>
    <t>KLHL42</t>
  </si>
  <si>
    <t>METAP2</t>
  </si>
  <si>
    <t>SESN1</t>
  </si>
  <si>
    <t>GAB1</t>
  </si>
  <si>
    <t>XKRX</t>
  </si>
  <si>
    <t>CDC42SE1</t>
  </si>
  <si>
    <t>BACE1</t>
  </si>
  <si>
    <t>VIPAS39</t>
  </si>
  <si>
    <t>GID8</t>
  </si>
  <si>
    <t>SCN3B</t>
  </si>
  <si>
    <t>VHL</t>
  </si>
  <si>
    <t>ADAM19</t>
  </si>
  <si>
    <t>MEGF6</t>
  </si>
  <si>
    <t>PPIP5K2</t>
  </si>
  <si>
    <t>USP42</t>
  </si>
  <si>
    <t>UPK1B</t>
  </si>
  <si>
    <t>CPM</t>
  </si>
  <si>
    <t>RNF152</t>
  </si>
  <si>
    <t>PALM2</t>
  </si>
  <si>
    <t>CNOT8</t>
  </si>
  <si>
    <t>RCOR1</t>
  </si>
  <si>
    <t>STX17</t>
  </si>
  <si>
    <t>STRN4</t>
  </si>
  <si>
    <t>RHBDD1</t>
  </si>
  <si>
    <t>CEP97</t>
  </si>
  <si>
    <t>TNFAIP1</t>
  </si>
  <si>
    <t>TMUB2</t>
  </si>
  <si>
    <t>STAG2</t>
  </si>
  <si>
    <t>MEST</t>
  </si>
  <si>
    <t>NFIB</t>
  </si>
  <si>
    <t>IL10RB</t>
  </si>
  <si>
    <t>HOMER1</t>
  </si>
  <si>
    <t>MOB1A</t>
  </si>
  <si>
    <t>SLC16A1</t>
  </si>
  <si>
    <t>MIF4GD</t>
  </si>
  <si>
    <t>YWHAE</t>
  </si>
  <si>
    <t>GRPEL2</t>
  </si>
  <si>
    <t>RNF169</t>
  </si>
  <si>
    <t>NCKAP5L</t>
  </si>
  <si>
    <t>ATG9A</t>
  </si>
  <si>
    <t>KLHL25</t>
  </si>
  <si>
    <t>SRCRB4D</t>
  </si>
  <si>
    <t>C17orf103</t>
  </si>
  <si>
    <t>HELZ</t>
  </si>
  <si>
    <t>ATP2B4</t>
  </si>
  <si>
    <t>TUBB2B</t>
  </si>
  <si>
    <t>RCC2</t>
  </si>
  <si>
    <t>CBX5</t>
  </si>
  <si>
    <t>IQCJ-SCHIP1</t>
  </si>
  <si>
    <t>CTNNBIP1</t>
  </si>
  <si>
    <t>B3GNT5</t>
  </si>
  <si>
    <t>PLEKHA1</t>
  </si>
  <si>
    <t>PPP1R15B</t>
  </si>
  <si>
    <t>FAM168B</t>
  </si>
  <si>
    <t>TRAF5</t>
  </si>
  <si>
    <t>AP1S1</t>
  </si>
  <si>
    <t>NANP</t>
  </si>
  <si>
    <t>VANGL1</t>
  </si>
  <si>
    <t>FGD4</t>
  </si>
  <si>
    <t>ANKRD52</t>
  </si>
  <si>
    <t>PRMT6</t>
  </si>
  <si>
    <t>CUEDC1</t>
  </si>
  <si>
    <t>RFX7</t>
  </si>
  <si>
    <t>CSPG4</t>
  </si>
  <si>
    <t>EMP2</t>
  </si>
  <si>
    <t>KCTD15</t>
  </si>
  <si>
    <t>SNRK</t>
  </si>
  <si>
    <t>ZFP36</t>
  </si>
  <si>
    <t>STK38L</t>
  </si>
  <si>
    <t>CELF2</t>
  </si>
  <si>
    <t>HTR7</t>
  </si>
  <si>
    <t>TTC14</t>
  </si>
  <si>
    <t>GTPBP2</t>
  </si>
  <si>
    <t>KLHDC3</t>
  </si>
  <si>
    <t>TSPAN4</t>
  </si>
  <si>
    <t>GPR85</t>
  </si>
  <si>
    <t>RTKN2</t>
  </si>
  <si>
    <t>TMEM86A</t>
  </si>
  <si>
    <t>CA3</t>
  </si>
  <si>
    <t>E2F7</t>
  </si>
  <si>
    <t>KIF26B</t>
  </si>
  <si>
    <t>BMP1</t>
  </si>
  <si>
    <t>PPP1R13B</t>
  </si>
  <si>
    <t>MTSS1L</t>
  </si>
  <si>
    <t>GNS</t>
  </si>
  <si>
    <t>CYB561D1</t>
  </si>
  <si>
    <t>BBC3</t>
  </si>
  <si>
    <t>GAN</t>
  </si>
  <si>
    <t>SLC25A15</t>
  </si>
  <si>
    <t>AMMECR1</t>
  </si>
  <si>
    <t>DTX4</t>
  </si>
  <si>
    <t>GATC</t>
  </si>
  <si>
    <t>POLR1D</t>
  </si>
  <si>
    <t>WASF2</t>
  </si>
  <si>
    <t>PTBP3</t>
  </si>
  <si>
    <t>PTPRK</t>
  </si>
  <si>
    <t>UACA</t>
  </si>
  <si>
    <t>ARVCF</t>
  </si>
  <si>
    <t>MBD5</t>
  </si>
  <si>
    <t>ZMIZ1</t>
  </si>
  <si>
    <t>MSL1</t>
  </si>
  <si>
    <t>PPM1E</t>
  </si>
  <si>
    <t>TRAFD1</t>
  </si>
  <si>
    <t>LRRC58</t>
  </si>
  <si>
    <t>LDLRAD3</t>
  </si>
  <si>
    <t>LAMTOR1</t>
  </si>
  <si>
    <t>SLC39A9</t>
  </si>
  <si>
    <t>NCOA4</t>
  </si>
  <si>
    <t>KDM5C</t>
  </si>
  <si>
    <t>MXI1</t>
  </si>
  <si>
    <t>C4orf32</t>
  </si>
  <si>
    <t>RNF144B</t>
  </si>
  <si>
    <t>PRKRA</t>
  </si>
  <si>
    <t>SLC25A45</t>
  </si>
  <si>
    <t>MAZ</t>
  </si>
  <si>
    <t>GPCPD1</t>
  </si>
  <si>
    <t>IFFO2</t>
  </si>
  <si>
    <t>PEX5</t>
  </si>
  <si>
    <t>SMARCC1</t>
  </si>
  <si>
    <t>BCL11B</t>
  </si>
  <si>
    <t>CBX3</t>
  </si>
  <si>
    <t>ZBTB41</t>
  </si>
  <si>
    <t>YRDC</t>
  </si>
  <si>
    <t>MAP6D1</t>
  </si>
  <si>
    <t>PLAG1</t>
  </si>
  <si>
    <t>MTX3</t>
  </si>
  <si>
    <t>SLC16A2</t>
  </si>
  <si>
    <t>KNOP1</t>
  </si>
  <si>
    <t>PAPOLG</t>
  </si>
  <si>
    <t>KDM4B</t>
  </si>
  <si>
    <t>MAPK10</t>
  </si>
  <si>
    <t>NDST1</t>
  </si>
  <si>
    <t>PIAS4</t>
  </si>
  <si>
    <t>SIX5</t>
  </si>
  <si>
    <t>LMLN</t>
  </si>
  <si>
    <t>ELMSAN1</t>
  </si>
  <si>
    <t>PRKG1</t>
  </si>
  <si>
    <t>FKBP14</t>
  </si>
  <si>
    <t>MED26</t>
  </si>
  <si>
    <t>AKAP13</t>
  </si>
  <si>
    <t>NOTCH2</t>
  </si>
  <si>
    <t>ZNF362</t>
  </si>
  <si>
    <t>ZFX</t>
  </si>
  <si>
    <t>BICD1</t>
  </si>
  <si>
    <t>PAQR6</t>
  </si>
  <si>
    <t>HDGF</t>
  </si>
  <si>
    <t>DPP4</t>
  </si>
  <si>
    <t>ANKRD27</t>
  </si>
  <si>
    <t>SNTB2</t>
  </si>
  <si>
    <t>YY1</t>
  </si>
  <si>
    <t>CX3CL1</t>
  </si>
  <si>
    <t>INA</t>
  </si>
  <si>
    <t>SFXN3</t>
  </si>
  <si>
    <t>CLPX</t>
  </si>
  <si>
    <t>EMP1</t>
  </si>
  <si>
    <t>UBE2E3</t>
  </si>
  <si>
    <t>DIABLO</t>
  </si>
  <si>
    <t>ZFP91</t>
  </si>
  <si>
    <t>TMEM179B</t>
  </si>
  <si>
    <t>KIF5B</t>
  </si>
  <si>
    <t>CTNND1</t>
  </si>
  <si>
    <t>PRR14L</t>
  </si>
  <si>
    <t>RASAL2</t>
  </si>
  <si>
    <t>CDC42BPA</t>
  </si>
  <si>
    <t>RIOK3</t>
  </si>
  <si>
    <t>SLC25A22</t>
  </si>
  <si>
    <t>FBXO28</t>
  </si>
  <si>
    <t>CAPN7</t>
  </si>
  <si>
    <t>FKBP4</t>
  </si>
  <si>
    <t>AP4E1</t>
  </si>
  <si>
    <t>CNOT6</t>
  </si>
  <si>
    <t>NLRX1</t>
  </si>
  <si>
    <t>STRN</t>
  </si>
  <si>
    <t>CAMKK2</t>
  </si>
  <si>
    <t>DUSP2</t>
  </si>
  <si>
    <t>MTMR4</t>
  </si>
  <si>
    <t>GNG2</t>
  </si>
  <si>
    <t>ZCCHC17</t>
  </si>
  <si>
    <t>NAA40</t>
  </si>
  <si>
    <t>COL4A6</t>
  </si>
  <si>
    <t>BDKRB2</t>
  </si>
  <si>
    <t>LAMC1</t>
  </si>
  <si>
    <t>KIAA1199</t>
  </si>
  <si>
    <t>NUP160</t>
  </si>
  <si>
    <t>PIK3CB</t>
  </si>
  <si>
    <t>DNM3</t>
  </si>
  <si>
    <t>AP1G1</t>
  </si>
  <si>
    <t>VTA1</t>
  </si>
  <si>
    <t>PER3</t>
  </si>
  <si>
    <t>RORA</t>
  </si>
  <si>
    <t>KDM5A</t>
  </si>
  <si>
    <t>PAG1</t>
  </si>
  <si>
    <t>OSBP</t>
  </si>
  <si>
    <t>PDGFB</t>
  </si>
  <si>
    <t>SLC43A2</t>
  </si>
  <si>
    <t>KIF3B</t>
  </si>
  <si>
    <t>FAM84B</t>
  </si>
  <si>
    <t>SPAST</t>
  </si>
  <si>
    <t>UNC13B</t>
  </si>
  <si>
    <t>SUN1</t>
  </si>
  <si>
    <t>NAV2</t>
  </si>
  <si>
    <t>STAT3</t>
  </si>
  <si>
    <t>FMN1</t>
  </si>
  <si>
    <t>PRICKLE2</t>
  </si>
  <si>
    <t>RNF122</t>
  </si>
  <si>
    <t>DSC2</t>
  </si>
  <si>
    <t>SVIL</t>
  </si>
  <si>
    <t>WDR26</t>
  </si>
  <si>
    <t>MANEAL</t>
  </si>
  <si>
    <t>TTYH2</t>
  </si>
  <si>
    <t>PHC1</t>
  </si>
  <si>
    <t>ITGA6</t>
  </si>
  <si>
    <t>MTMR9</t>
  </si>
  <si>
    <t>AIM1</t>
  </si>
  <si>
    <t>LTBR</t>
  </si>
  <si>
    <t>LRRC59</t>
  </si>
  <si>
    <t>AMFR</t>
  </si>
  <si>
    <t>SLK</t>
  </si>
  <si>
    <t>FAM109B</t>
  </si>
  <si>
    <t>UBTD1</t>
  </si>
  <si>
    <t>HLF</t>
  </si>
  <si>
    <t>RHOBTB1</t>
  </si>
  <si>
    <t>VPS25</t>
  </si>
  <si>
    <t>ZNF24</t>
  </si>
  <si>
    <t>PURA</t>
  </si>
  <si>
    <t>FRAS1</t>
  </si>
  <si>
    <t>NEGR1</t>
  </si>
  <si>
    <t>SH3GLB2</t>
  </si>
  <si>
    <t>TBCEL</t>
  </si>
  <si>
    <t>HNRNPF</t>
  </si>
  <si>
    <t>SDK1</t>
  </si>
  <si>
    <t>LRP6</t>
  </si>
  <si>
    <t>MAP4K4</t>
  </si>
  <si>
    <t>IL17RD</t>
  </si>
  <si>
    <t>PHACTR2</t>
  </si>
  <si>
    <t>RYBP</t>
  </si>
  <si>
    <t>TANC1</t>
  </si>
  <si>
    <t>RAB40C</t>
  </si>
  <si>
    <t>SMEK2</t>
  </si>
  <si>
    <t>DHTKD1</t>
  </si>
  <si>
    <t>TMEM132A</t>
  </si>
  <si>
    <t>KLHDC10</t>
  </si>
  <si>
    <t>KIAA1549L</t>
  </si>
  <si>
    <t>CTPS1</t>
  </si>
  <si>
    <t>TIAF1</t>
  </si>
  <si>
    <t>OSBPL6</t>
  </si>
  <si>
    <t>TMEM229B</t>
  </si>
  <si>
    <t>SGK494</t>
  </si>
  <si>
    <t>FRS2</t>
  </si>
  <si>
    <t>IMPDH1</t>
  </si>
  <si>
    <t>C7orf60</t>
  </si>
  <si>
    <t>KIAA2018</t>
  </si>
  <si>
    <t>SLC7A6</t>
  </si>
  <si>
    <t>STRN3</t>
  </si>
  <si>
    <t>DIP2C</t>
  </si>
  <si>
    <t>GLIS3</t>
  </si>
  <si>
    <t>RFESD</t>
  </si>
  <si>
    <t>UNK</t>
  </si>
  <si>
    <t>KPNB1</t>
  </si>
  <si>
    <t>SPRY4</t>
  </si>
  <si>
    <t>SERINC5</t>
  </si>
  <si>
    <t>FIGN</t>
  </si>
  <si>
    <t>TRAK2</t>
  </si>
  <si>
    <t>TRAF3</t>
  </si>
  <si>
    <t>FOXN2</t>
  </si>
  <si>
    <t>HSPA4L</t>
  </si>
  <si>
    <t>DNMT3A</t>
  </si>
  <si>
    <t>HBEGF</t>
  </si>
  <si>
    <t>ZNF641</t>
  </si>
  <si>
    <t>AFF4</t>
  </si>
  <si>
    <t>PAQR3</t>
  </si>
  <si>
    <t>CALU</t>
  </si>
  <si>
    <t>RBAK</t>
  </si>
  <si>
    <t>C21orf91</t>
  </si>
  <si>
    <t>KIRREL</t>
  </si>
  <si>
    <t>AGO3</t>
  </si>
  <si>
    <t>FAM53C</t>
  </si>
  <si>
    <t>ATRN</t>
  </si>
  <si>
    <t>NCOA3</t>
  </si>
  <si>
    <t>JMY</t>
  </si>
  <si>
    <t>ATXN1</t>
  </si>
  <si>
    <t>MGA</t>
  </si>
  <si>
    <t>SPATA2L</t>
  </si>
  <si>
    <t>TMED9</t>
  </si>
  <si>
    <t>SPNS1</t>
  </si>
  <si>
    <t>CHMP6</t>
  </si>
  <si>
    <t>DUSP22</t>
  </si>
  <si>
    <t>MAPKBP1</t>
  </si>
  <si>
    <t>DSG3</t>
  </si>
  <si>
    <t>NFIC</t>
  </si>
  <si>
    <t>TIGD5</t>
  </si>
  <si>
    <t>RAB27A</t>
  </si>
  <si>
    <t>NFATC3</t>
  </si>
  <si>
    <t>MIB1</t>
  </si>
  <si>
    <t>GMFB</t>
  </si>
  <si>
    <t>GXYLT2</t>
  </si>
  <si>
    <t>XXYLT1</t>
  </si>
  <si>
    <t>GGA1</t>
  </si>
  <si>
    <t>BCL7A</t>
  </si>
  <si>
    <t>SETD8</t>
  </si>
  <si>
    <t>GLB1L</t>
  </si>
  <si>
    <t>VPS36</t>
  </si>
  <si>
    <t>RALGPS1</t>
  </si>
  <si>
    <t>GABPB2</t>
  </si>
  <si>
    <t>DIAPH2</t>
  </si>
  <si>
    <t>KPNA1</t>
  </si>
  <si>
    <t>CCDC28B</t>
  </si>
  <si>
    <t>CTSF</t>
  </si>
  <si>
    <t>RBMS2</t>
  </si>
  <si>
    <t>PITPNM2</t>
  </si>
  <si>
    <t>PGM3</t>
  </si>
  <si>
    <t>FBXL18</t>
  </si>
  <si>
    <t>HOXC13</t>
  </si>
  <si>
    <t>HN1</t>
  </si>
  <si>
    <t>RNPEPL1</t>
  </si>
  <si>
    <t>ORAI2</t>
  </si>
  <si>
    <t>H2AFX</t>
  </si>
  <si>
    <t>GMEB1</t>
  </si>
  <si>
    <t>FAM126B</t>
  </si>
  <si>
    <t>C5orf24</t>
  </si>
  <si>
    <t>XRN1</t>
  </si>
  <si>
    <t>C20orf112</t>
  </si>
  <si>
    <t>ANTXR2</t>
  </si>
  <si>
    <t>TACC1</t>
  </si>
  <si>
    <t>HNRNPUL1</t>
  </si>
  <si>
    <t>KDM6B</t>
  </si>
  <si>
    <t>EIF2S2</t>
  </si>
  <si>
    <t>PRPF40A</t>
  </si>
  <si>
    <t>SYNCRIP</t>
  </si>
  <si>
    <t>KBTBD8</t>
  </si>
  <si>
    <t>KLF12</t>
  </si>
  <si>
    <t>DAAM1</t>
  </si>
  <si>
    <t>DPYSL3</t>
  </si>
  <si>
    <t>EPS15</t>
  </si>
  <si>
    <t>SLC43A1</t>
  </si>
  <si>
    <t>NRAS</t>
  </si>
  <si>
    <t>PTPN4</t>
  </si>
  <si>
    <t>DIO2</t>
  </si>
  <si>
    <t>DPYSL2</t>
  </si>
  <si>
    <t>EED</t>
  </si>
  <si>
    <t>DIXDC1</t>
  </si>
  <si>
    <t>EML4</t>
  </si>
  <si>
    <t>ANKRD13C</t>
  </si>
  <si>
    <t>VAPB</t>
  </si>
  <si>
    <t>PEAK1</t>
  </si>
  <si>
    <t>LSM14B</t>
  </si>
  <si>
    <t>TGFB2</t>
  </si>
  <si>
    <t>CLDN1</t>
  </si>
  <si>
    <t>MOB1B</t>
  </si>
  <si>
    <t>PTRF</t>
  </si>
  <si>
    <t>KIAA0907</t>
  </si>
  <si>
    <t>TRAM2</t>
  </si>
  <si>
    <t>DCAF7</t>
  </si>
  <si>
    <t>EPOR</t>
  </si>
  <si>
    <t>USP6NL</t>
  </si>
  <si>
    <t>GSK3B</t>
  </si>
  <si>
    <t>LDLRAP1</t>
  </si>
  <si>
    <t>MXD1</t>
  </si>
  <si>
    <t>RIC8A</t>
  </si>
  <si>
    <t>TSFM</t>
  </si>
  <si>
    <t>TMEM33</t>
  </si>
  <si>
    <t>BBS1</t>
  </si>
  <si>
    <t>KLHL9</t>
  </si>
  <si>
    <t>KIAA1549</t>
  </si>
  <si>
    <t>KIAA1644</t>
  </si>
  <si>
    <t>PHLPP2</t>
  </si>
  <si>
    <t>C4orf29</t>
  </si>
  <si>
    <t>TNRC18</t>
  </si>
  <si>
    <t>PRRT4</t>
  </si>
  <si>
    <t>CDK16</t>
  </si>
  <si>
    <t>LDLRAD4</t>
  </si>
  <si>
    <t>NIT2</t>
  </si>
  <si>
    <t>NAA60</t>
  </si>
  <si>
    <t>WNT10B</t>
  </si>
  <si>
    <t>VPS13B</t>
  </si>
  <si>
    <t>CAMSAP2</t>
  </si>
  <si>
    <t>PVRL1</t>
  </si>
  <si>
    <t>ZNF532</t>
  </si>
  <si>
    <t>ALKBH6</t>
  </si>
  <si>
    <t>BRWD1</t>
  </si>
  <si>
    <t>NCOR2</t>
  </si>
  <si>
    <t>FCHO1</t>
  </si>
  <si>
    <t>L3MBTL4</t>
  </si>
  <si>
    <t>TMEM234</t>
  </si>
  <si>
    <t>SGCB</t>
  </si>
  <si>
    <t>FBRS</t>
  </si>
  <si>
    <t>OSBPL3</t>
  </si>
  <si>
    <t>NHLRC2</t>
  </si>
  <si>
    <t>SRGAP2</t>
  </si>
  <si>
    <t>C11orf30</t>
  </si>
  <si>
    <t>SAP30L</t>
  </si>
  <si>
    <t>WDR81</t>
  </si>
  <si>
    <t>PIP5KL1</t>
  </si>
  <si>
    <t>DDX6</t>
  </si>
  <si>
    <t>GAS2L3</t>
  </si>
  <si>
    <t>MIER3</t>
  </si>
  <si>
    <t>JOSD1</t>
  </si>
  <si>
    <t>SARM1</t>
  </si>
  <si>
    <t>IDE</t>
  </si>
  <si>
    <t>STARD9</t>
  </si>
  <si>
    <t>SLC39A13</t>
  </si>
  <si>
    <t>OXTR</t>
  </si>
  <si>
    <t>UHRF1BP1L</t>
  </si>
  <si>
    <t>ATP6V1A</t>
  </si>
  <si>
    <t>CAND1</t>
  </si>
  <si>
    <t>ZMYM2</t>
  </si>
  <si>
    <t>RMND5A</t>
  </si>
  <si>
    <t>KDM2A</t>
  </si>
  <si>
    <t>ENAH</t>
  </si>
  <si>
    <t>NFAT5</t>
  </si>
  <si>
    <t>CAMK4</t>
  </si>
  <si>
    <t>ELMO2</t>
  </si>
  <si>
    <t>ERCC6</t>
  </si>
  <si>
    <t>TP53INP1</t>
  </si>
  <si>
    <t>IRGQ</t>
  </si>
  <si>
    <t>TTC9</t>
  </si>
  <si>
    <t>C9orf69</t>
  </si>
  <si>
    <t>ANK3</t>
  </si>
  <si>
    <t>MAT2A</t>
  </si>
  <si>
    <t>UBIAD1</t>
  </si>
  <si>
    <t>SUV420H1</t>
  </si>
  <si>
    <t>LPGAT1</t>
  </si>
  <si>
    <t>KCTD1</t>
  </si>
  <si>
    <t>PDP2</t>
  </si>
  <si>
    <t>KIAA0895L</t>
  </si>
  <si>
    <t>SKI</t>
  </si>
  <si>
    <t>THOC1</t>
  </si>
  <si>
    <t>BTBD7</t>
  </si>
  <si>
    <t>DIP2B</t>
  </si>
  <si>
    <t>MAPK8</t>
  </si>
  <si>
    <t>KPNA4</t>
  </si>
  <si>
    <t>UBN2</t>
  </si>
  <si>
    <t>TADA2B</t>
  </si>
  <si>
    <t>VCL</t>
  </si>
  <si>
    <t>FEM1A</t>
  </si>
  <si>
    <t>SCAI</t>
  </si>
  <si>
    <t>TENM3</t>
  </si>
  <si>
    <t>ARFGEF2</t>
  </si>
  <si>
    <t>NEBL</t>
  </si>
  <si>
    <t>SBF2</t>
  </si>
  <si>
    <t>ARPP19</t>
  </si>
  <si>
    <t>MGAT4B</t>
  </si>
  <si>
    <t>PAIP2</t>
  </si>
  <si>
    <t>ZMYM3</t>
  </si>
  <si>
    <t>ARHGEF10</t>
  </si>
  <si>
    <t>DEDD</t>
  </si>
  <si>
    <t>FAM83F</t>
  </si>
  <si>
    <t>PLXNA1</t>
  </si>
  <si>
    <t>TSPAN9</t>
  </si>
  <si>
    <t>DDX3X</t>
  </si>
  <si>
    <t>BVES</t>
  </si>
  <si>
    <t>RLIM</t>
  </si>
  <si>
    <t>EPHB3</t>
  </si>
  <si>
    <t>NAA10</t>
  </si>
  <si>
    <t>XPO5</t>
  </si>
  <si>
    <t>METTL21B</t>
  </si>
  <si>
    <t>CNNM2</t>
  </si>
  <si>
    <t>FBXO42</t>
  </si>
  <si>
    <t>ERBB2IP</t>
  </si>
  <si>
    <t>MAP3K2</t>
  </si>
  <si>
    <t>USP37</t>
  </si>
  <si>
    <t>RAP1A</t>
  </si>
  <si>
    <t>MMP2</t>
  </si>
  <si>
    <t>ZBTB40</t>
  </si>
  <si>
    <t>CEP85L</t>
  </si>
  <si>
    <t>GOPC</t>
  </si>
  <si>
    <t>NSD1</t>
  </si>
  <si>
    <t>MED28</t>
  </si>
  <si>
    <t>DAB2IP</t>
  </si>
  <si>
    <t>USP2</t>
  </si>
  <si>
    <t>PPARD</t>
  </si>
  <si>
    <t>PTPN1</t>
  </si>
  <si>
    <t>CRELD1</t>
  </si>
  <si>
    <t>HIST1H2BF</t>
  </si>
  <si>
    <t>GNB4</t>
  </si>
  <si>
    <t>MOSPD2</t>
  </si>
  <si>
    <t>FBXL20</t>
  </si>
  <si>
    <t>ASIC1</t>
  </si>
  <si>
    <t>NFATC4</t>
  </si>
  <si>
    <t>ZNF609</t>
  </si>
  <si>
    <t>FOSL1</t>
  </si>
  <si>
    <t>ZNF704</t>
  </si>
  <si>
    <t>SCYL2</t>
  </si>
  <si>
    <t>DNAJB14</t>
  </si>
  <si>
    <t>PXMP4</t>
  </si>
  <si>
    <t>SP1</t>
  </si>
  <si>
    <t>ANK1</t>
  </si>
  <si>
    <t>PROSER1</t>
  </si>
  <si>
    <t>CCDC88A</t>
  </si>
  <si>
    <t>SPEN</t>
  </si>
  <si>
    <t>FAM105B</t>
  </si>
  <si>
    <t>PDE7A</t>
  </si>
  <si>
    <t>ARSB</t>
  </si>
  <si>
    <t>WDR37</t>
  </si>
  <si>
    <t>ARNT</t>
  </si>
  <si>
    <t>ZER1</t>
  </si>
  <si>
    <t>SHROOM2</t>
  </si>
  <si>
    <t>FAM136A</t>
  </si>
  <si>
    <t>MAP2K6</t>
  </si>
  <si>
    <t>FRMD4A</t>
  </si>
  <si>
    <t>CACNG4</t>
  </si>
  <si>
    <t>ASAP2</t>
  </si>
  <si>
    <t>BSDC1</t>
  </si>
  <si>
    <t>LIG3</t>
  </si>
  <si>
    <t>SOX6</t>
  </si>
  <si>
    <t>CEP41</t>
  </si>
  <si>
    <t>FAM73B</t>
  </si>
  <si>
    <t>UBXN7</t>
  </si>
  <si>
    <t>DENND5B</t>
  </si>
  <si>
    <t>SH3PXD2B</t>
  </si>
  <si>
    <t>PLXDC2</t>
  </si>
  <si>
    <t>TMEM127</t>
  </si>
  <si>
    <t>NUCKS1</t>
  </si>
  <si>
    <t>CYTH3</t>
  </si>
  <si>
    <t>BAHD1</t>
  </si>
  <si>
    <t>RBFOX2</t>
  </si>
  <si>
    <t>ARL5B</t>
  </si>
  <si>
    <t>MARK3</t>
  </si>
  <si>
    <t>MYO18A</t>
  </si>
  <si>
    <t>TNRC6B</t>
  </si>
  <si>
    <t>ZBTB21</t>
  </si>
  <si>
    <t>WAC</t>
  </si>
  <si>
    <t>TMEM259</t>
  </si>
  <si>
    <t>CACUL1</t>
  </si>
  <si>
    <t>MLXIP</t>
  </si>
  <si>
    <t>SETD5</t>
  </si>
  <si>
    <t>SLC25A29</t>
  </si>
  <si>
    <t>NUFIP2</t>
  </si>
  <si>
    <t>RLF</t>
  </si>
  <si>
    <t>MAPRE1</t>
  </si>
  <si>
    <t>EDC3</t>
  </si>
  <si>
    <t>MRE11A</t>
  </si>
  <si>
    <t>SUB1</t>
  </si>
  <si>
    <t>CLMN</t>
  </si>
  <si>
    <t>ARHGAP31</t>
  </si>
  <si>
    <t>CCDC50</t>
  </si>
  <si>
    <t>DDX46</t>
  </si>
  <si>
    <t>PITPNA</t>
  </si>
  <si>
    <t>SMARCE1</t>
  </si>
  <si>
    <t>INO80D</t>
  </si>
  <si>
    <t>SEMA5B</t>
  </si>
  <si>
    <t>JMJD1C</t>
  </si>
  <si>
    <t>GOLGA7</t>
  </si>
  <si>
    <t>AP3M1</t>
  </si>
  <si>
    <t>SLC31A1</t>
  </si>
  <si>
    <t>G3BP1</t>
  </si>
  <si>
    <t>ZHX3</t>
  </si>
  <si>
    <t>EIF4E3</t>
  </si>
  <si>
    <t>UCK2</t>
  </si>
  <si>
    <t>PER1</t>
  </si>
  <si>
    <t>BCL9L</t>
  </si>
  <si>
    <t>TRIM66</t>
  </si>
  <si>
    <t>AKAP2</t>
  </si>
  <si>
    <t>FASTK</t>
  </si>
  <si>
    <t>CCNA2</t>
  </si>
  <si>
    <t>FBXW2</t>
  </si>
  <si>
    <t>TRIM24</t>
  </si>
  <si>
    <t>VPS13A</t>
  </si>
  <si>
    <t>IRS1</t>
  </si>
  <si>
    <t>CTC1</t>
  </si>
  <si>
    <t>SYT7</t>
  </si>
  <si>
    <t>REPS2</t>
  </si>
  <si>
    <t>RNF217</t>
  </si>
  <si>
    <t>ATP1B1</t>
  </si>
  <si>
    <t>SIKE1</t>
  </si>
  <si>
    <t>EIF2S1</t>
  </si>
  <si>
    <t>RPS6KA3</t>
  </si>
  <si>
    <t>PALM2-AKAP2</t>
  </si>
  <si>
    <t>GID4</t>
  </si>
  <si>
    <t>LARP4</t>
  </si>
  <si>
    <t>GAS7</t>
  </si>
  <si>
    <t>GLYCTK</t>
  </si>
  <si>
    <t>ING2</t>
  </si>
  <si>
    <t>ATG14</t>
  </si>
  <si>
    <t>ACVR2A</t>
  </si>
  <si>
    <t>OTUB2</t>
  </si>
  <si>
    <t>LRRC28</t>
  </si>
  <si>
    <t>LNPEP</t>
  </si>
  <si>
    <t>STK35</t>
  </si>
  <si>
    <t>SMARCA2</t>
  </si>
  <si>
    <t>CCSER2</t>
  </si>
  <si>
    <t>SMURF2</t>
  </si>
  <si>
    <t>FMNL3</t>
  </si>
  <si>
    <t>ZDHHC21</t>
  </si>
  <si>
    <t>DICER1</t>
  </si>
  <si>
    <t>GAB2</t>
  </si>
  <si>
    <t>LIMS1</t>
  </si>
  <si>
    <t>STT3A</t>
  </si>
  <si>
    <t>EPB41L4B</t>
  </si>
  <si>
    <t>RRAS2</t>
  </si>
  <si>
    <t>ARMC8</t>
  </si>
  <si>
    <t>PPP2CA</t>
  </si>
  <si>
    <t>FOXN3</t>
  </si>
  <si>
    <t>C1orf21</t>
  </si>
  <si>
    <t>SH3GLB1</t>
  </si>
  <si>
    <t>SOCS7</t>
  </si>
  <si>
    <t>ZDHHC5</t>
  </si>
  <si>
    <t>PITPNM3</t>
  </si>
  <si>
    <t>DDX11</t>
  </si>
  <si>
    <t>ARHGEF4</t>
  </si>
  <si>
    <t>ANKFY1</t>
  </si>
  <si>
    <t>CSRNP2</t>
  </si>
  <si>
    <t>WDFY3</t>
  </si>
  <si>
    <t>PGAP1</t>
  </si>
  <si>
    <t>USP31</t>
  </si>
  <si>
    <t>ETV6</t>
  </si>
  <si>
    <t>PHF21A</t>
  </si>
  <si>
    <t>HIP1</t>
  </si>
  <si>
    <t>U2SURP</t>
  </si>
  <si>
    <t>DIRAS1</t>
  </si>
  <si>
    <t>CFL2</t>
  </si>
  <si>
    <t>FOXP1</t>
  </si>
  <si>
    <t>PLCG2</t>
  </si>
  <si>
    <t>PLEKHA3</t>
  </si>
  <si>
    <t>ARID1B</t>
  </si>
  <si>
    <t>EPB41L1</t>
  </si>
  <si>
    <t>RNF214</t>
  </si>
  <si>
    <t>ARRB1</t>
  </si>
  <si>
    <t>EXOC7</t>
  </si>
  <si>
    <t>TMEM44</t>
  </si>
  <si>
    <t>ZFYVE26</t>
  </si>
  <si>
    <t>LRPAP1</t>
  </si>
  <si>
    <t>UBTD2</t>
  </si>
  <si>
    <t>AK1</t>
  </si>
  <si>
    <t>TIAM1</t>
  </si>
  <si>
    <t>DNAL1</t>
  </si>
  <si>
    <t>SMIM12</t>
  </si>
  <si>
    <t>PIK3CA</t>
  </si>
  <si>
    <t>TMEM136</t>
  </si>
  <si>
    <t>ERP44</t>
  </si>
  <si>
    <t>DDI2</t>
  </si>
  <si>
    <t>SPTY2D1</t>
  </si>
  <si>
    <t>NGRN</t>
  </si>
  <si>
    <t>GTDC1</t>
  </si>
  <si>
    <t>XPO4</t>
  </si>
  <si>
    <t>ATP5G3</t>
  </si>
  <si>
    <t>PTRH2</t>
  </si>
  <si>
    <t>EXT1</t>
  </si>
  <si>
    <t>USP15</t>
  </si>
  <si>
    <t>UBE2K</t>
  </si>
  <si>
    <t>MRTO4</t>
  </si>
  <si>
    <t>MORF4L1</t>
  </si>
  <si>
    <t>COL16A1</t>
  </si>
  <si>
    <t>KCNK10</t>
  </si>
  <si>
    <t>DCUN1D5</t>
  </si>
  <si>
    <t>ZBTB20</t>
  </si>
  <si>
    <t>EMB</t>
  </si>
  <si>
    <t>URB1</t>
  </si>
  <si>
    <t>APC</t>
  </si>
  <si>
    <t>KATNBL1</t>
  </si>
</sst>
</file>

<file path=xl/styles.xml><?xml version="1.0" encoding="utf-8"?>
<styleSheet xmlns="http://schemas.openxmlformats.org/spreadsheetml/2006/main">
  <numFmts count="1">
    <numFmt numFmtId="0" formatCode="General"/>
  </numFmts>
  <fonts count="7">
    <font>
      <sz val="11"/>
      <color indexed="8"/>
      <name val="Calibri"/>
    </font>
    <font>
      <sz val="12"/>
      <color indexed="8"/>
      <name val="Helvetica Neue"/>
    </font>
    <font>
      <sz val="15"/>
      <color indexed="8"/>
      <name val="Calibri"/>
    </font>
    <font>
      <sz val="10"/>
      <color indexed="8"/>
      <name val="Calibri"/>
    </font>
    <font>
      <sz val="18"/>
      <color indexed="8"/>
      <name val="Calibri"/>
    </font>
    <font>
      <sz val="9"/>
      <color indexed="15"/>
      <name val="Calibri"/>
    </font>
    <font>
      <b val="1"/>
      <sz val="18"/>
      <color indexed="8"/>
      <name val="Calibri"/>
    </font>
  </fonts>
  <fills count="5">
    <fill>
      <patternFill patternType="none"/>
    </fill>
    <fill>
      <patternFill patternType="gray125"/>
    </fill>
    <fill>
      <patternFill patternType="solid">
        <fgColor indexed="10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2"/>
        <bgColor auto="1"/>
      </patternFill>
    </fill>
  </fills>
  <borders count="8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/>
      <top style="thin">
        <color indexed="9"/>
      </top>
      <bottom style="thin">
        <color indexed="9"/>
      </bottom>
      <diagonal/>
    </border>
    <border>
      <left/>
      <right/>
      <top style="thin">
        <color indexed="9"/>
      </top>
      <bottom/>
      <diagonal/>
    </border>
    <border>
      <left/>
      <right style="thin">
        <color indexed="9"/>
      </right>
      <top style="thin">
        <color indexed="9"/>
      </top>
      <bottom style="thin">
        <color indexed="9"/>
      </bottom>
      <diagonal/>
    </border>
    <border>
      <left/>
      <right/>
      <top style="thin">
        <color indexed="9"/>
      </top>
      <bottom style="thin">
        <color indexed="9"/>
      </bottom>
      <diagonal/>
    </border>
    <border>
      <left/>
      <right/>
      <top/>
      <bottom/>
      <diagonal/>
    </border>
    <border>
      <left/>
      <right/>
      <top/>
      <bottom style="thin">
        <color indexed="9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26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borderId="1" applyNumberFormat="0" applyFont="1" applyFill="0" applyBorder="1" applyAlignment="1" applyProtection="0">
      <alignment vertical="bottom"/>
    </xf>
    <xf numFmtId="0" fontId="0" borderId="2" applyNumberFormat="0" applyFont="1" applyFill="0" applyBorder="1" applyAlignment="1" applyProtection="0">
      <alignment vertical="bottom"/>
    </xf>
    <xf numFmtId="0" fontId="0" fillId="2" borderId="3" applyNumberFormat="0" applyFont="1" applyFill="1" applyBorder="1" applyAlignment="1" applyProtection="0">
      <alignment vertical="bottom"/>
    </xf>
    <xf numFmtId="0" fontId="0" borderId="4" applyNumberFormat="0" applyFont="1" applyFill="0" applyBorder="1" applyAlignment="1" applyProtection="0">
      <alignment vertical="bottom"/>
    </xf>
    <xf numFmtId="0" fontId="0" borderId="5" applyNumberFormat="0" applyFont="1" applyFill="0" applyBorder="1" applyAlignment="1" applyProtection="0">
      <alignment vertical="bottom"/>
    </xf>
    <xf numFmtId="49" fontId="0" fillId="3" borderId="3" applyNumberFormat="1" applyFont="1" applyFill="1" applyBorder="1" applyAlignment="1" applyProtection="0">
      <alignment vertical="bottom"/>
    </xf>
    <xf numFmtId="0" fontId="0" fillId="3" borderId="3" applyNumberFormat="0" applyFont="1" applyFill="1" applyBorder="1" applyAlignment="1" applyProtection="0">
      <alignment vertical="bottom"/>
    </xf>
    <xf numFmtId="0" fontId="0" fillId="4" borderId="5" applyNumberFormat="0" applyFont="1" applyFill="1" applyBorder="1" applyAlignment="1" applyProtection="0">
      <alignment vertical="bottom"/>
    </xf>
    <xf numFmtId="49" fontId="0" borderId="1" applyNumberFormat="1" applyFont="1" applyFill="0" applyBorder="1" applyAlignment="1" applyProtection="0">
      <alignment vertical="bottom"/>
    </xf>
    <xf numFmtId="49" fontId="0" borderId="2" applyNumberFormat="1" applyFont="1" applyFill="0" applyBorder="1" applyAlignment="1" applyProtection="0">
      <alignment vertical="bottom"/>
    </xf>
    <xf numFmtId="49" fontId="0" fillId="2" borderId="6" applyNumberFormat="1" applyFont="1" applyFill="1" applyBorder="1" applyAlignment="1" applyProtection="0">
      <alignment vertical="bottom"/>
    </xf>
    <xf numFmtId="49" fontId="0" borderId="4" applyNumberFormat="1" applyFont="1" applyFill="0" applyBorder="1" applyAlignment="1" applyProtection="0">
      <alignment vertical="bottom"/>
    </xf>
    <xf numFmtId="49" fontId="0" borderId="5" applyNumberFormat="1" applyFont="1" applyFill="0" applyBorder="1" applyAlignment="1" applyProtection="0">
      <alignment vertical="bottom"/>
    </xf>
    <xf numFmtId="49" fontId="0" fillId="3" borderId="6" applyNumberFormat="1" applyFont="1" applyFill="1" applyBorder="1" applyAlignment="1" applyProtection="0">
      <alignment vertical="bottom"/>
    </xf>
    <xf numFmtId="49" fontId="0" fillId="4" borderId="5" applyNumberFormat="1" applyFont="1" applyFill="1" applyBorder="1" applyAlignment="1" applyProtection="0">
      <alignment vertical="bottom"/>
    </xf>
    <xf numFmtId="0" fontId="0" borderId="2" applyNumberFormat="1" applyFont="1" applyFill="0" applyBorder="1" applyAlignment="1" applyProtection="0">
      <alignment vertical="bottom"/>
    </xf>
    <xf numFmtId="0" fontId="0" fillId="2" borderId="6" applyNumberFormat="1" applyFont="1" applyFill="1" applyBorder="1" applyAlignment="1" applyProtection="0">
      <alignment vertical="bottom"/>
    </xf>
    <xf numFmtId="0" fontId="0" borderId="4" applyNumberFormat="1" applyFont="1" applyFill="0" applyBorder="1" applyAlignment="1" applyProtection="0">
      <alignment vertical="bottom"/>
    </xf>
    <xf numFmtId="0" fontId="0" borderId="5" applyNumberFormat="1" applyFont="1" applyFill="0" applyBorder="1" applyAlignment="1" applyProtection="0">
      <alignment vertical="bottom"/>
    </xf>
    <xf numFmtId="0" fontId="0" fillId="3" borderId="6" applyNumberFormat="1" applyFont="1" applyFill="1" applyBorder="1" applyAlignment="1" applyProtection="0">
      <alignment vertical="bottom"/>
    </xf>
    <xf numFmtId="0" fontId="0" fillId="4" borderId="5" applyNumberFormat="1" applyFont="1" applyFill="1" applyBorder="1" applyAlignment="1" applyProtection="0">
      <alignment vertical="bottom"/>
    </xf>
    <xf numFmtId="0" fontId="0" borderId="1" applyNumberFormat="1" applyFont="1" applyFill="0" applyBorder="1" applyAlignment="1" applyProtection="0">
      <alignment vertical="bottom"/>
    </xf>
    <xf numFmtId="0" fontId="0" fillId="2" borderId="7" applyNumberFormat="1" applyFont="1" applyFill="1" applyBorder="1" applyAlignment="1" applyProtection="0">
      <alignment vertical="bottom"/>
    </xf>
    <xf numFmtId="0" fontId="0" fillId="3" borderId="7" applyNumberFormat="1" applyFont="1" applyFill="1" applyBorder="1" applyAlignment="1" applyProtection="0">
      <alignment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aaaaa"/>
      <rgbColor rgb="ffd6d4ca"/>
      <rgbColor rgb="ffffff00"/>
      <rgbColor rgb="ffffffff"/>
      <rgbColor rgb="ffd8d8d8"/>
      <rgbColor rgb="ffbfbfbf"/>
      <rgbColor rgb="ff595959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title>
      <c:tx>
        <c:rich>
          <a:bodyPr rot="0"/>
          <a:lstStyle/>
          <a:p>
            <a:pPr>
              <a:defRPr b="1" i="0" strike="noStrike" sz="1800" u="none">
                <a:solidFill>
                  <a:srgbClr val="000000"/>
                </a:solidFill>
                <a:latin typeface="Calibri"/>
              </a:defRPr>
            </a:pPr>
            <a:r>
              <a:rPr b="1" i="0" strike="noStrike" sz="1800" u="none">
                <a:solidFill>
                  <a:srgbClr val="000000"/>
                </a:solidFill>
                <a:latin typeface="Calibri"/>
              </a:rPr>
              <a:t>D0</a:t>
            </a:r>
          </a:p>
        </c:rich>
      </c:tx>
      <c:layout>
        <c:manualLayout>
          <c:xMode val="edge"/>
          <c:yMode val="edge"/>
          <c:x val="0.493594"/>
          <c:y val="0"/>
          <c:w val="0.0128124"/>
          <c:h val="0.147594"/>
        </c:manualLayout>
      </c:layout>
      <c:overlay val="1"/>
      <c:spPr>
        <a:noFill/>
        <a:effectLst/>
      </c:spPr>
    </c:title>
    <c:autoTitleDeleted val="1"/>
    <c:plotArea>
      <c:layout>
        <c:manualLayout>
          <c:layoutTarget val="inner"/>
          <c:xMode val="edge"/>
          <c:yMode val="edge"/>
          <c:x val="0.712105"/>
          <c:y val="0.147594"/>
          <c:w val="0.282895"/>
          <c:h val="0.776673"/>
        </c:manualLayout>
      </c:layout>
      <c:scatterChart>
        <c:scatterStyle val="lineMarker"/>
        <c:varyColors val="0"/>
        <c:ser>
          <c:idx val="0"/>
          <c:order val="0"/>
          <c:tx>
            <c:strRef>
              <c:f>'miR29 '!$J$2</c:f>
              <c:strCache>
                <c:ptCount val="1"/>
                <c:pt idx="0">
                  <c:v>D0</c:v>
                </c:pt>
              </c:strCache>
            </c:strRef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marker>
            <c:symbol val="circle"/>
            <c:size val="4"/>
            <c:spPr>
              <a:solidFill>
                <a:schemeClr val="accent1"/>
              </a:solidFill>
              <a:ln w="9525" cap="flat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dLbls>
            <c:numFmt formatCode="General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xVal>
            <c:numRef>
              <c:f>'miR29 '!$B$3:$B$1009</c:f>
              <c:numCache>
                <c:ptCount val="1007"/>
                <c:pt idx="0">
                  <c:v>-2.720000</c:v>
                </c:pt>
                <c:pt idx="1">
                  <c:v>-2.160000</c:v>
                </c:pt>
                <c:pt idx="2">
                  <c:v>-1.520000</c:v>
                </c:pt>
                <c:pt idx="3">
                  <c:v>-1.170000</c:v>
                </c:pt>
                <c:pt idx="4">
                  <c:v>-1.120000</c:v>
                </c:pt>
                <c:pt idx="5">
                  <c:v>-1.060000</c:v>
                </c:pt>
                <c:pt idx="6">
                  <c:v>-0.960000</c:v>
                </c:pt>
                <c:pt idx="7">
                  <c:v>-0.950000</c:v>
                </c:pt>
                <c:pt idx="8">
                  <c:v>-0.910000</c:v>
                </c:pt>
                <c:pt idx="9">
                  <c:v>-0.910000</c:v>
                </c:pt>
                <c:pt idx="10">
                  <c:v>-0.890000</c:v>
                </c:pt>
                <c:pt idx="11">
                  <c:v>-0.860000</c:v>
                </c:pt>
                <c:pt idx="12">
                  <c:v>-0.850000</c:v>
                </c:pt>
                <c:pt idx="13">
                  <c:v>-0.840000</c:v>
                </c:pt>
                <c:pt idx="14">
                  <c:v>-0.840000</c:v>
                </c:pt>
                <c:pt idx="15">
                  <c:v>-0.810000</c:v>
                </c:pt>
                <c:pt idx="16">
                  <c:v>-0.800000</c:v>
                </c:pt>
                <c:pt idx="17">
                  <c:v>-0.750000</c:v>
                </c:pt>
                <c:pt idx="18">
                  <c:v>-0.740000</c:v>
                </c:pt>
                <c:pt idx="19">
                  <c:v>-0.730000</c:v>
                </c:pt>
                <c:pt idx="20">
                  <c:v>-0.730000</c:v>
                </c:pt>
                <c:pt idx="21">
                  <c:v>-0.710000</c:v>
                </c:pt>
                <c:pt idx="22">
                  <c:v>-0.710000</c:v>
                </c:pt>
                <c:pt idx="23">
                  <c:v>-0.710000</c:v>
                </c:pt>
                <c:pt idx="24">
                  <c:v>-0.700000</c:v>
                </c:pt>
                <c:pt idx="25">
                  <c:v>-0.700000</c:v>
                </c:pt>
                <c:pt idx="26">
                  <c:v>-0.670000</c:v>
                </c:pt>
                <c:pt idx="27">
                  <c:v>-0.670000</c:v>
                </c:pt>
                <c:pt idx="28">
                  <c:v>-0.660000</c:v>
                </c:pt>
                <c:pt idx="29">
                  <c:v>-0.640000</c:v>
                </c:pt>
                <c:pt idx="30">
                  <c:v>-0.630000</c:v>
                </c:pt>
                <c:pt idx="31">
                  <c:v>-0.630000</c:v>
                </c:pt>
                <c:pt idx="32">
                  <c:v>-0.630000</c:v>
                </c:pt>
                <c:pt idx="33">
                  <c:v>-0.630000</c:v>
                </c:pt>
                <c:pt idx="34">
                  <c:v>-0.620000</c:v>
                </c:pt>
                <c:pt idx="35">
                  <c:v>-0.610000</c:v>
                </c:pt>
                <c:pt idx="36">
                  <c:v>-0.610000</c:v>
                </c:pt>
                <c:pt idx="37">
                  <c:v>-0.610000</c:v>
                </c:pt>
                <c:pt idx="38">
                  <c:v>-0.600000</c:v>
                </c:pt>
                <c:pt idx="39">
                  <c:v>-0.590000</c:v>
                </c:pt>
                <c:pt idx="40">
                  <c:v>-0.590000</c:v>
                </c:pt>
                <c:pt idx="41">
                  <c:v>-0.580000</c:v>
                </c:pt>
                <c:pt idx="42">
                  <c:v>-0.580000</c:v>
                </c:pt>
                <c:pt idx="43">
                  <c:v>-0.580000</c:v>
                </c:pt>
                <c:pt idx="44">
                  <c:v>-0.580000</c:v>
                </c:pt>
                <c:pt idx="45">
                  <c:v>-0.580000</c:v>
                </c:pt>
                <c:pt idx="46">
                  <c:v>-0.570000</c:v>
                </c:pt>
                <c:pt idx="47">
                  <c:v>-0.570000</c:v>
                </c:pt>
                <c:pt idx="48">
                  <c:v>-0.570000</c:v>
                </c:pt>
                <c:pt idx="49">
                  <c:v>-0.570000</c:v>
                </c:pt>
                <c:pt idx="50">
                  <c:v>-0.570000</c:v>
                </c:pt>
                <c:pt idx="51">
                  <c:v>-0.560000</c:v>
                </c:pt>
                <c:pt idx="52">
                  <c:v>-0.560000</c:v>
                </c:pt>
                <c:pt idx="53">
                  <c:v>-0.560000</c:v>
                </c:pt>
                <c:pt idx="54">
                  <c:v>-0.560000</c:v>
                </c:pt>
                <c:pt idx="55">
                  <c:v>-0.550000</c:v>
                </c:pt>
                <c:pt idx="56">
                  <c:v>-0.550000</c:v>
                </c:pt>
                <c:pt idx="57">
                  <c:v>-0.550000</c:v>
                </c:pt>
                <c:pt idx="58">
                  <c:v>-0.550000</c:v>
                </c:pt>
                <c:pt idx="59">
                  <c:v>-0.550000</c:v>
                </c:pt>
                <c:pt idx="60">
                  <c:v>-0.550000</c:v>
                </c:pt>
                <c:pt idx="61">
                  <c:v>-0.550000</c:v>
                </c:pt>
                <c:pt idx="62">
                  <c:v>-0.550000</c:v>
                </c:pt>
                <c:pt idx="63">
                  <c:v>-0.540000</c:v>
                </c:pt>
                <c:pt idx="64">
                  <c:v>-0.540000</c:v>
                </c:pt>
                <c:pt idx="65">
                  <c:v>-0.540000</c:v>
                </c:pt>
                <c:pt idx="66">
                  <c:v>-0.540000</c:v>
                </c:pt>
                <c:pt idx="67">
                  <c:v>-0.540000</c:v>
                </c:pt>
                <c:pt idx="68">
                  <c:v>-0.530000</c:v>
                </c:pt>
                <c:pt idx="69">
                  <c:v>-0.530000</c:v>
                </c:pt>
                <c:pt idx="70">
                  <c:v>-0.530000</c:v>
                </c:pt>
                <c:pt idx="71">
                  <c:v>-0.530000</c:v>
                </c:pt>
                <c:pt idx="72">
                  <c:v>-0.530000</c:v>
                </c:pt>
                <c:pt idx="73">
                  <c:v>-0.530000</c:v>
                </c:pt>
                <c:pt idx="74">
                  <c:v>-0.530000</c:v>
                </c:pt>
                <c:pt idx="75">
                  <c:v>-0.520000</c:v>
                </c:pt>
                <c:pt idx="76">
                  <c:v>-0.520000</c:v>
                </c:pt>
                <c:pt idx="77">
                  <c:v>-0.520000</c:v>
                </c:pt>
                <c:pt idx="78">
                  <c:v>-0.520000</c:v>
                </c:pt>
                <c:pt idx="79">
                  <c:v>-0.520000</c:v>
                </c:pt>
                <c:pt idx="80">
                  <c:v>-0.520000</c:v>
                </c:pt>
                <c:pt idx="81">
                  <c:v>-0.510000</c:v>
                </c:pt>
                <c:pt idx="82">
                  <c:v>-0.500000</c:v>
                </c:pt>
                <c:pt idx="83">
                  <c:v>-0.500000</c:v>
                </c:pt>
                <c:pt idx="84">
                  <c:v>-0.500000</c:v>
                </c:pt>
                <c:pt idx="85">
                  <c:v>-0.500000</c:v>
                </c:pt>
                <c:pt idx="86">
                  <c:v>-0.500000</c:v>
                </c:pt>
                <c:pt idx="87">
                  <c:v>-0.500000</c:v>
                </c:pt>
                <c:pt idx="88">
                  <c:v>-0.500000</c:v>
                </c:pt>
                <c:pt idx="89">
                  <c:v>-0.500000</c:v>
                </c:pt>
                <c:pt idx="90">
                  <c:v>-0.500000</c:v>
                </c:pt>
                <c:pt idx="91">
                  <c:v>-0.500000</c:v>
                </c:pt>
                <c:pt idx="92">
                  <c:v>-0.500000</c:v>
                </c:pt>
                <c:pt idx="93">
                  <c:v>-0.490000</c:v>
                </c:pt>
                <c:pt idx="94">
                  <c:v>-0.490000</c:v>
                </c:pt>
                <c:pt idx="95">
                  <c:v>-0.490000</c:v>
                </c:pt>
                <c:pt idx="96">
                  <c:v>-0.490000</c:v>
                </c:pt>
                <c:pt idx="97">
                  <c:v>-0.490000</c:v>
                </c:pt>
                <c:pt idx="98">
                  <c:v>-0.480000</c:v>
                </c:pt>
                <c:pt idx="99">
                  <c:v>-0.480000</c:v>
                </c:pt>
                <c:pt idx="100">
                  <c:v>-0.480000</c:v>
                </c:pt>
                <c:pt idx="101">
                  <c:v>-0.480000</c:v>
                </c:pt>
                <c:pt idx="102">
                  <c:v>-0.480000</c:v>
                </c:pt>
                <c:pt idx="103">
                  <c:v>-0.480000</c:v>
                </c:pt>
                <c:pt idx="104">
                  <c:v>-0.480000</c:v>
                </c:pt>
                <c:pt idx="105">
                  <c:v>-0.480000</c:v>
                </c:pt>
                <c:pt idx="106">
                  <c:v>-0.480000</c:v>
                </c:pt>
                <c:pt idx="107">
                  <c:v>-0.480000</c:v>
                </c:pt>
                <c:pt idx="108">
                  <c:v>-0.480000</c:v>
                </c:pt>
                <c:pt idx="109">
                  <c:v>-0.480000</c:v>
                </c:pt>
                <c:pt idx="110">
                  <c:v>-0.480000</c:v>
                </c:pt>
                <c:pt idx="111">
                  <c:v>-0.480000</c:v>
                </c:pt>
                <c:pt idx="112">
                  <c:v>-0.470000</c:v>
                </c:pt>
                <c:pt idx="113">
                  <c:v>-0.470000</c:v>
                </c:pt>
                <c:pt idx="114">
                  <c:v>-0.470000</c:v>
                </c:pt>
                <c:pt idx="115">
                  <c:v>-0.470000</c:v>
                </c:pt>
                <c:pt idx="116">
                  <c:v>-0.470000</c:v>
                </c:pt>
                <c:pt idx="117">
                  <c:v>-0.470000</c:v>
                </c:pt>
                <c:pt idx="118">
                  <c:v>-0.470000</c:v>
                </c:pt>
                <c:pt idx="119">
                  <c:v>-0.470000</c:v>
                </c:pt>
                <c:pt idx="120">
                  <c:v>-0.470000</c:v>
                </c:pt>
                <c:pt idx="121">
                  <c:v>-0.470000</c:v>
                </c:pt>
                <c:pt idx="122">
                  <c:v>-0.470000</c:v>
                </c:pt>
                <c:pt idx="123">
                  <c:v>-0.460000</c:v>
                </c:pt>
                <c:pt idx="124">
                  <c:v>-0.460000</c:v>
                </c:pt>
                <c:pt idx="125">
                  <c:v>-0.460000</c:v>
                </c:pt>
                <c:pt idx="126">
                  <c:v>-0.460000</c:v>
                </c:pt>
                <c:pt idx="127">
                  <c:v>-0.460000</c:v>
                </c:pt>
                <c:pt idx="128">
                  <c:v>-0.450000</c:v>
                </c:pt>
                <c:pt idx="129">
                  <c:v>-0.450000</c:v>
                </c:pt>
                <c:pt idx="130">
                  <c:v>-0.450000</c:v>
                </c:pt>
                <c:pt idx="131">
                  <c:v>-0.450000</c:v>
                </c:pt>
                <c:pt idx="132">
                  <c:v>-0.450000</c:v>
                </c:pt>
                <c:pt idx="133">
                  <c:v>-0.450000</c:v>
                </c:pt>
                <c:pt idx="134">
                  <c:v>-0.450000</c:v>
                </c:pt>
                <c:pt idx="135">
                  <c:v>-0.440000</c:v>
                </c:pt>
                <c:pt idx="136">
                  <c:v>-0.440000</c:v>
                </c:pt>
                <c:pt idx="137">
                  <c:v>-0.440000</c:v>
                </c:pt>
                <c:pt idx="138">
                  <c:v>-0.440000</c:v>
                </c:pt>
                <c:pt idx="139">
                  <c:v>-0.440000</c:v>
                </c:pt>
                <c:pt idx="140">
                  <c:v>-0.440000</c:v>
                </c:pt>
                <c:pt idx="141">
                  <c:v>-0.440000</c:v>
                </c:pt>
                <c:pt idx="142">
                  <c:v>-0.440000</c:v>
                </c:pt>
                <c:pt idx="143">
                  <c:v>-0.430000</c:v>
                </c:pt>
                <c:pt idx="144">
                  <c:v>-0.430000</c:v>
                </c:pt>
                <c:pt idx="145">
                  <c:v>-0.430000</c:v>
                </c:pt>
                <c:pt idx="146">
                  <c:v>-0.430000</c:v>
                </c:pt>
                <c:pt idx="147">
                  <c:v>-0.430000</c:v>
                </c:pt>
                <c:pt idx="148">
                  <c:v>-0.430000</c:v>
                </c:pt>
                <c:pt idx="149">
                  <c:v>-0.430000</c:v>
                </c:pt>
                <c:pt idx="150">
                  <c:v>-0.420000</c:v>
                </c:pt>
                <c:pt idx="151">
                  <c:v>-0.420000</c:v>
                </c:pt>
                <c:pt idx="152">
                  <c:v>-0.420000</c:v>
                </c:pt>
                <c:pt idx="153">
                  <c:v>-0.420000</c:v>
                </c:pt>
                <c:pt idx="154">
                  <c:v>-0.420000</c:v>
                </c:pt>
                <c:pt idx="155">
                  <c:v>-0.410000</c:v>
                </c:pt>
                <c:pt idx="156">
                  <c:v>-0.410000</c:v>
                </c:pt>
                <c:pt idx="157">
                  <c:v>-0.410000</c:v>
                </c:pt>
                <c:pt idx="158">
                  <c:v>-0.410000</c:v>
                </c:pt>
                <c:pt idx="159">
                  <c:v>-0.410000</c:v>
                </c:pt>
                <c:pt idx="160">
                  <c:v>-0.410000</c:v>
                </c:pt>
                <c:pt idx="161">
                  <c:v>-0.410000</c:v>
                </c:pt>
                <c:pt idx="162">
                  <c:v>-0.410000</c:v>
                </c:pt>
                <c:pt idx="163">
                  <c:v>-0.410000</c:v>
                </c:pt>
                <c:pt idx="164">
                  <c:v>-0.410000</c:v>
                </c:pt>
                <c:pt idx="165">
                  <c:v>-0.410000</c:v>
                </c:pt>
                <c:pt idx="166">
                  <c:v>-0.410000</c:v>
                </c:pt>
                <c:pt idx="167">
                  <c:v>-0.410000</c:v>
                </c:pt>
                <c:pt idx="168">
                  <c:v>-0.400000</c:v>
                </c:pt>
                <c:pt idx="169">
                  <c:v>-0.400000</c:v>
                </c:pt>
                <c:pt idx="170">
                  <c:v>-0.400000</c:v>
                </c:pt>
                <c:pt idx="171">
                  <c:v>-0.400000</c:v>
                </c:pt>
                <c:pt idx="172">
                  <c:v>-0.400000</c:v>
                </c:pt>
                <c:pt idx="173">
                  <c:v>-0.400000</c:v>
                </c:pt>
                <c:pt idx="174">
                  <c:v>-0.400000</c:v>
                </c:pt>
                <c:pt idx="175">
                  <c:v>-0.400000</c:v>
                </c:pt>
                <c:pt idx="176">
                  <c:v>-0.400000</c:v>
                </c:pt>
                <c:pt idx="177">
                  <c:v>-0.400000</c:v>
                </c:pt>
                <c:pt idx="178">
                  <c:v>-0.400000</c:v>
                </c:pt>
                <c:pt idx="179">
                  <c:v>-0.390000</c:v>
                </c:pt>
                <c:pt idx="180">
                  <c:v>-0.390000</c:v>
                </c:pt>
                <c:pt idx="181">
                  <c:v>-0.390000</c:v>
                </c:pt>
                <c:pt idx="182">
                  <c:v>-0.390000</c:v>
                </c:pt>
                <c:pt idx="183">
                  <c:v>-0.390000</c:v>
                </c:pt>
                <c:pt idx="184">
                  <c:v>-0.390000</c:v>
                </c:pt>
                <c:pt idx="185">
                  <c:v>-0.390000</c:v>
                </c:pt>
                <c:pt idx="186">
                  <c:v>-0.390000</c:v>
                </c:pt>
                <c:pt idx="187">
                  <c:v>-0.390000</c:v>
                </c:pt>
                <c:pt idx="188">
                  <c:v>-0.390000</c:v>
                </c:pt>
                <c:pt idx="189">
                  <c:v>-0.390000</c:v>
                </c:pt>
                <c:pt idx="190">
                  <c:v>-0.390000</c:v>
                </c:pt>
                <c:pt idx="191">
                  <c:v>-0.390000</c:v>
                </c:pt>
                <c:pt idx="192">
                  <c:v>-0.380000</c:v>
                </c:pt>
                <c:pt idx="193">
                  <c:v>-0.380000</c:v>
                </c:pt>
                <c:pt idx="194">
                  <c:v>-0.380000</c:v>
                </c:pt>
                <c:pt idx="195">
                  <c:v>-0.380000</c:v>
                </c:pt>
                <c:pt idx="196">
                  <c:v>-0.380000</c:v>
                </c:pt>
                <c:pt idx="197">
                  <c:v>-0.380000</c:v>
                </c:pt>
                <c:pt idx="198">
                  <c:v>-0.380000</c:v>
                </c:pt>
                <c:pt idx="199">
                  <c:v>-0.380000</c:v>
                </c:pt>
                <c:pt idx="200">
                  <c:v>-0.380000</c:v>
                </c:pt>
                <c:pt idx="201">
                  <c:v>-0.380000</c:v>
                </c:pt>
                <c:pt idx="202">
                  <c:v>-0.380000</c:v>
                </c:pt>
                <c:pt idx="203">
                  <c:v>-0.380000</c:v>
                </c:pt>
                <c:pt idx="204">
                  <c:v>-0.380000</c:v>
                </c:pt>
                <c:pt idx="205">
                  <c:v>-0.380000</c:v>
                </c:pt>
                <c:pt idx="206">
                  <c:v>-0.370000</c:v>
                </c:pt>
                <c:pt idx="207">
                  <c:v>-0.370000</c:v>
                </c:pt>
                <c:pt idx="208">
                  <c:v>-0.370000</c:v>
                </c:pt>
                <c:pt idx="209">
                  <c:v>-0.370000</c:v>
                </c:pt>
                <c:pt idx="210">
                  <c:v>-0.370000</c:v>
                </c:pt>
                <c:pt idx="211">
                  <c:v>-0.370000</c:v>
                </c:pt>
                <c:pt idx="212">
                  <c:v>-0.370000</c:v>
                </c:pt>
                <c:pt idx="213">
                  <c:v>-0.370000</c:v>
                </c:pt>
                <c:pt idx="214">
                  <c:v>-0.370000</c:v>
                </c:pt>
                <c:pt idx="215">
                  <c:v>-0.370000</c:v>
                </c:pt>
                <c:pt idx="216">
                  <c:v>-0.370000</c:v>
                </c:pt>
                <c:pt idx="217">
                  <c:v>-0.370000</c:v>
                </c:pt>
                <c:pt idx="218">
                  <c:v>-0.370000</c:v>
                </c:pt>
                <c:pt idx="219">
                  <c:v>-0.370000</c:v>
                </c:pt>
                <c:pt idx="220">
                  <c:v>-0.370000</c:v>
                </c:pt>
                <c:pt idx="221">
                  <c:v>-0.370000</c:v>
                </c:pt>
                <c:pt idx="222">
                  <c:v>-0.370000</c:v>
                </c:pt>
                <c:pt idx="223">
                  <c:v>-0.360000</c:v>
                </c:pt>
                <c:pt idx="224">
                  <c:v>-0.360000</c:v>
                </c:pt>
                <c:pt idx="225">
                  <c:v>-0.360000</c:v>
                </c:pt>
                <c:pt idx="226">
                  <c:v>-0.360000</c:v>
                </c:pt>
                <c:pt idx="227">
                  <c:v>-0.360000</c:v>
                </c:pt>
                <c:pt idx="228">
                  <c:v>-0.360000</c:v>
                </c:pt>
                <c:pt idx="229">
                  <c:v>-0.360000</c:v>
                </c:pt>
                <c:pt idx="230">
                  <c:v>-0.360000</c:v>
                </c:pt>
                <c:pt idx="231">
                  <c:v>-0.360000</c:v>
                </c:pt>
                <c:pt idx="232">
                  <c:v>-0.360000</c:v>
                </c:pt>
                <c:pt idx="233">
                  <c:v>-0.360000</c:v>
                </c:pt>
                <c:pt idx="234">
                  <c:v>-0.360000</c:v>
                </c:pt>
                <c:pt idx="235">
                  <c:v>-0.360000</c:v>
                </c:pt>
                <c:pt idx="236">
                  <c:v>-0.360000</c:v>
                </c:pt>
                <c:pt idx="237">
                  <c:v>-0.360000</c:v>
                </c:pt>
                <c:pt idx="238">
                  <c:v>-0.360000</c:v>
                </c:pt>
                <c:pt idx="239">
                  <c:v>-0.360000</c:v>
                </c:pt>
                <c:pt idx="240">
                  <c:v>-0.350000</c:v>
                </c:pt>
                <c:pt idx="241">
                  <c:v>-0.350000</c:v>
                </c:pt>
                <c:pt idx="242">
                  <c:v>-0.350000</c:v>
                </c:pt>
                <c:pt idx="243">
                  <c:v>-0.350000</c:v>
                </c:pt>
                <c:pt idx="244">
                  <c:v>-0.350000</c:v>
                </c:pt>
                <c:pt idx="245">
                  <c:v>-0.350000</c:v>
                </c:pt>
                <c:pt idx="246">
                  <c:v>-0.350000</c:v>
                </c:pt>
                <c:pt idx="247">
                  <c:v>-0.350000</c:v>
                </c:pt>
                <c:pt idx="248">
                  <c:v>-0.350000</c:v>
                </c:pt>
                <c:pt idx="249">
                  <c:v>-0.350000</c:v>
                </c:pt>
                <c:pt idx="250">
                  <c:v>-0.350000</c:v>
                </c:pt>
                <c:pt idx="251">
                  <c:v>-0.350000</c:v>
                </c:pt>
                <c:pt idx="252">
                  <c:v>-0.350000</c:v>
                </c:pt>
                <c:pt idx="253">
                  <c:v>-0.350000</c:v>
                </c:pt>
                <c:pt idx="254">
                  <c:v>-0.350000</c:v>
                </c:pt>
                <c:pt idx="255">
                  <c:v>-0.350000</c:v>
                </c:pt>
                <c:pt idx="256">
                  <c:v>-0.340000</c:v>
                </c:pt>
                <c:pt idx="257">
                  <c:v>-0.340000</c:v>
                </c:pt>
                <c:pt idx="258">
                  <c:v>-0.340000</c:v>
                </c:pt>
                <c:pt idx="259">
                  <c:v>-0.340000</c:v>
                </c:pt>
                <c:pt idx="260">
                  <c:v>-0.340000</c:v>
                </c:pt>
                <c:pt idx="261">
                  <c:v>-0.340000</c:v>
                </c:pt>
                <c:pt idx="262">
                  <c:v>-0.340000</c:v>
                </c:pt>
                <c:pt idx="263">
                  <c:v>-0.340000</c:v>
                </c:pt>
                <c:pt idx="264">
                  <c:v>-0.340000</c:v>
                </c:pt>
                <c:pt idx="265">
                  <c:v>-0.340000</c:v>
                </c:pt>
                <c:pt idx="266">
                  <c:v>-0.340000</c:v>
                </c:pt>
                <c:pt idx="267">
                  <c:v>-0.340000</c:v>
                </c:pt>
                <c:pt idx="268">
                  <c:v>-0.340000</c:v>
                </c:pt>
                <c:pt idx="269">
                  <c:v>-0.340000</c:v>
                </c:pt>
                <c:pt idx="270">
                  <c:v>-0.340000</c:v>
                </c:pt>
                <c:pt idx="271">
                  <c:v>-0.340000</c:v>
                </c:pt>
                <c:pt idx="272">
                  <c:v>-0.340000</c:v>
                </c:pt>
                <c:pt idx="273">
                  <c:v>-0.340000</c:v>
                </c:pt>
                <c:pt idx="274">
                  <c:v>-0.340000</c:v>
                </c:pt>
                <c:pt idx="275">
                  <c:v>-0.330000</c:v>
                </c:pt>
                <c:pt idx="276">
                  <c:v>-0.330000</c:v>
                </c:pt>
                <c:pt idx="277">
                  <c:v>-0.330000</c:v>
                </c:pt>
                <c:pt idx="278">
                  <c:v>-0.330000</c:v>
                </c:pt>
                <c:pt idx="279">
                  <c:v>-0.330000</c:v>
                </c:pt>
                <c:pt idx="280">
                  <c:v>-0.330000</c:v>
                </c:pt>
                <c:pt idx="281">
                  <c:v>-0.330000</c:v>
                </c:pt>
                <c:pt idx="282">
                  <c:v>-0.330000</c:v>
                </c:pt>
                <c:pt idx="283">
                  <c:v>-0.330000</c:v>
                </c:pt>
                <c:pt idx="284">
                  <c:v>-0.330000</c:v>
                </c:pt>
                <c:pt idx="285">
                  <c:v>-0.330000</c:v>
                </c:pt>
                <c:pt idx="286">
                  <c:v>-0.330000</c:v>
                </c:pt>
                <c:pt idx="287">
                  <c:v>-0.330000</c:v>
                </c:pt>
                <c:pt idx="288">
                  <c:v>-0.330000</c:v>
                </c:pt>
                <c:pt idx="289">
                  <c:v>-0.330000</c:v>
                </c:pt>
                <c:pt idx="290">
                  <c:v>-0.330000</c:v>
                </c:pt>
                <c:pt idx="291">
                  <c:v>-0.320000</c:v>
                </c:pt>
                <c:pt idx="292">
                  <c:v>-0.320000</c:v>
                </c:pt>
                <c:pt idx="293">
                  <c:v>-0.320000</c:v>
                </c:pt>
                <c:pt idx="294">
                  <c:v>-0.320000</c:v>
                </c:pt>
                <c:pt idx="295">
                  <c:v>-0.320000</c:v>
                </c:pt>
                <c:pt idx="296">
                  <c:v>-0.320000</c:v>
                </c:pt>
                <c:pt idx="297">
                  <c:v>-0.320000</c:v>
                </c:pt>
                <c:pt idx="298">
                  <c:v>-0.320000</c:v>
                </c:pt>
                <c:pt idx="299">
                  <c:v>-0.320000</c:v>
                </c:pt>
                <c:pt idx="300">
                  <c:v>-0.320000</c:v>
                </c:pt>
                <c:pt idx="301">
                  <c:v>-0.320000</c:v>
                </c:pt>
                <c:pt idx="302">
                  <c:v>-0.320000</c:v>
                </c:pt>
                <c:pt idx="303">
                  <c:v>-0.320000</c:v>
                </c:pt>
                <c:pt idx="304">
                  <c:v>-0.320000</c:v>
                </c:pt>
                <c:pt idx="305">
                  <c:v>-0.320000</c:v>
                </c:pt>
                <c:pt idx="306">
                  <c:v>-0.320000</c:v>
                </c:pt>
                <c:pt idx="307">
                  <c:v>-0.320000</c:v>
                </c:pt>
                <c:pt idx="308">
                  <c:v>-0.320000</c:v>
                </c:pt>
                <c:pt idx="309">
                  <c:v>-0.320000</c:v>
                </c:pt>
                <c:pt idx="310">
                  <c:v>-0.320000</c:v>
                </c:pt>
                <c:pt idx="311">
                  <c:v>-0.320000</c:v>
                </c:pt>
                <c:pt idx="312">
                  <c:v>-0.320000</c:v>
                </c:pt>
                <c:pt idx="313">
                  <c:v>-0.320000</c:v>
                </c:pt>
                <c:pt idx="314">
                  <c:v>-0.320000</c:v>
                </c:pt>
                <c:pt idx="315">
                  <c:v>-0.310000</c:v>
                </c:pt>
                <c:pt idx="316">
                  <c:v>-0.310000</c:v>
                </c:pt>
                <c:pt idx="317">
                  <c:v>-0.310000</c:v>
                </c:pt>
                <c:pt idx="318">
                  <c:v>-0.310000</c:v>
                </c:pt>
                <c:pt idx="319">
                  <c:v>-0.310000</c:v>
                </c:pt>
                <c:pt idx="320">
                  <c:v>-0.310000</c:v>
                </c:pt>
                <c:pt idx="321">
                  <c:v>-0.310000</c:v>
                </c:pt>
                <c:pt idx="322">
                  <c:v>-0.310000</c:v>
                </c:pt>
                <c:pt idx="323">
                  <c:v>-0.310000</c:v>
                </c:pt>
                <c:pt idx="324">
                  <c:v>-0.310000</c:v>
                </c:pt>
                <c:pt idx="325">
                  <c:v>-0.310000</c:v>
                </c:pt>
                <c:pt idx="326">
                  <c:v>-0.310000</c:v>
                </c:pt>
                <c:pt idx="327">
                  <c:v>-0.310000</c:v>
                </c:pt>
                <c:pt idx="328">
                  <c:v>-0.310000</c:v>
                </c:pt>
                <c:pt idx="329">
                  <c:v>-0.310000</c:v>
                </c:pt>
                <c:pt idx="330">
                  <c:v>-0.310000</c:v>
                </c:pt>
                <c:pt idx="331">
                  <c:v>-0.310000</c:v>
                </c:pt>
                <c:pt idx="332">
                  <c:v>-0.300000</c:v>
                </c:pt>
                <c:pt idx="333">
                  <c:v>-0.300000</c:v>
                </c:pt>
                <c:pt idx="334">
                  <c:v>-0.300000</c:v>
                </c:pt>
                <c:pt idx="335">
                  <c:v>-0.300000</c:v>
                </c:pt>
                <c:pt idx="336">
                  <c:v>-0.300000</c:v>
                </c:pt>
                <c:pt idx="337">
                  <c:v>-0.300000</c:v>
                </c:pt>
                <c:pt idx="338">
                  <c:v>-0.300000</c:v>
                </c:pt>
                <c:pt idx="339">
                  <c:v>-0.300000</c:v>
                </c:pt>
                <c:pt idx="340">
                  <c:v>-0.300000</c:v>
                </c:pt>
                <c:pt idx="341">
                  <c:v>-0.300000</c:v>
                </c:pt>
                <c:pt idx="342">
                  <c:v>-0.300000</c:v>
                </c:pt>
                <c:pt idx="343">
                  <c:v>-0.300000</c:v>
                </c:pt>
                <c:pt idx="344">
                  <c:v>-0.300000</c:v>
                </c:pt>
                <c:pt idx="345">
                  <c:v>-0.300000</c:v>
                </c:pt>
                <c:pt idx="346">
                  <c:v>-0.300000</c:v>
                </c:pt>
                <c:pt idx="347">
                  <c:v>-0.300000</c:v>
                </c:pt>
                <c:pt idx="348">
                  <c:v>-0.300000</c:v>
                </c:pt>
                <c:pt idx="349">
                  <c:v>-0.300000</c:v>
                </c:pt>
                <c:pt idx="350">
                  <c:v>-0.300000</c:v>
                </c:pt>
                <c:pt idx="351">
                  <c:v>-0.300000</c:v>
                </c:pt>
                <c:pt idx="352">
                  <c:v>-0.300000</c:v>
                </c:pt>
                <c:pt idx="353">
                  <c:v>-0.300000</c:v>
                </c:pt>
                <c:pt idx="354">
                  <c:v>-0.290000</c:v>
                </c:pt>
                <c:pt idx="355">
                  <c:v>-0.290000</c:v>
                </c:pt>
                <c:pt idx="356">
                  <c:v>-0.290000</c:v>
                </c:pt>
                <c:pt idx="357">
                  <c:v>-0.290000</c:v>
                </c:pt>
                <c:pt idx="358">
                  <c:v>-0.290000</c:v>
                </c:pt>
                <c:pt idx="359">
                  <c:v>-0.290000</c:v>
                </c:pt>
                <c:pt idx="360">
                  <c:v>-0.290000</c:v>
                </c:pt>
                <c:pt idx="361">
                  <c:v>-0.290000</c:v>
                </c:pt>
                <c:pt idx="362">
                  <c:v>-0.290000</c:v>
                </c:pt>
                <c:pt idx="363">
                  <c:v>-0.290000</c:v>
                </c:pt>
                <c:pt idx="364">
                  <c:v>-0.290000</c:v>
                </c:pt>
                <c:pt idx="365">
                  <c:v>-0.290000</c:v>
                </c:pt>
                <c:pt idx="366">
                  <c:v>-0.290000</c:v>
                </c:pt>
                <c:pt idx="367">
                  <c:v>-0.290000</c:v>
                </c:pt>
                <c:pt idx="368">
                  <c:v>-0.280000</c:v>
                </c:pt>
                <c:pt idx="369">
                  <c:v>-0.280000</c:v>
                </c:pt>
                <c:pt idx="370">
                  <c:v>-0.280000</c:v>
                </c:pt>
                <c:pt idx="371">
                  <c:v>-0.280000</c:v>
                </c:pt>
                <c:pt idx="372">
                  <c:v>-0.280000</c:v>
                </c:pt>
                <c:pt idx="373">
                  <c:v>-0.280000</c:v>
                </c:pt>
                <c:pt idx="374">
                  <c:v>-0.280000</c:v>
                </c:pt>
                <c:pt idx="375">
                  <c:v>-0.280000</c:v>
                </c:pt>
                <c:pt idx="376">
                  <c:v>-0.280000</c:v>
                </c:pt>
                <c:pt idx="377">
                  <c:v>-0.280000</c:v>
                </c:pt>
                <c:pt idx="378">
                  <c:v>-0.280000</c:v>
                </c:pt>
                <c:pt idx="379">
                  <c:v>-0.280000</c:v>
                </c:pt>
                <c:pt idx="380">
                  <c:v>-0.280000</c:v>
                </c:pt>
                <c:pt idx="381">
                  <c:v>-0.280000</c:v>
                </c:pt>
                <c:pt idx="382">
                  <c:v>-0.280000</c:v>
                </c:pt>
                <c:pt idx="383">
                  <c:v>-0.280000</c:v>
                </c:pt>
                <c:pt idx="384">
                  <c:v>-0.280000</c:v>
                </c:pt>
                <c:pt idx="385">
                  <c:v>-0.280000</c:v>
                </c:pt>
                <c:pt idx="386">
                  <c:v>-0.280000</c:v>
                </c:pt>
                <c:pt idx="387">
                  <c:v>-0.280000</c:v>
                </c:pt>
                <c:pt idx="388">
                  <c:v>-0.280000</c:v>
                </c:pt>
                <c:pt idx="389">
                  <c:v>-0.280000</c:v>
                </c:pt>
                <c:pt idx="390">
                  <c:v>-0.280000</c:v>
                </c:pt>
                <c:pt idx="391">
                  <c:v>-0.280000</c:v>
                </c:pt>
                <c:pt idx="392">
                  <c:v>-0.280000</c:v>
                </c:pt>
                <c:pt idx="393">
                  <c:v>-0.280000</c:v>
                </c:pt>
                <c:pt idx="394">
                  <c:v>-0.280000</c:v>
                </c:pt>
                <c:pt idx="395">
                  <c:v>-0.280000</c:v>
                </c:pt>
                <c:pt idx="396">
                  <c:v>-0.280000</c:v>
                </c:pt>
                <c:pt idx="397">
                  <c:v>-0.280000</c:v>
                </c:pt>
                <c:pt idx="398">
                  <c:v>-0.280000</c:v>
                </c:pt>
                <c:pt idx="399">
                  <c:v>-0.280000</c:v>
                </c:pt>
                <c:pt idx="400">
                  <c:v>-0.280000</c:v>
                </c:pt>
                <c:pt idx="401">
                  <c:v>-0.280000</c:v>
                </c:pt>
                <c:pt idx="402">
                  <c:v>-0.280000</c:v>
                </c:pt>
                <c:pt idx="403">
                  <c:v>-0.280000</c:v>
                </c:pt>
                <c:pt idx="404">
                  <c:v>-0.270000</c:v>
                </c:pt>
                <c:pt idx="405">
                  <c:v>-0.270000</c:v>
                </c:pt>
                <c:pt idx="406">
                  <c:v>-0.270000</c:v>
                </c:pt>
                <c:pt idx="407">
                  <c:v>-0.270000</c:v>
                </c:pt>
                <c:pt idx="408">
                  <c:v>-0.270000</c:v>
                </c:pt>
                <c:pt idx="409">
                  <c:v>-0.270000</c:v>
                </c:pt>
                <c:pt idx="410">
                  <c:v>-0.270000</c:v>
                </c:pt>
                <c:pt idx="411">
                  <c:v>-0.270000</c:v>
                </c:pt>
                <c:pt idx="412">
                  <c:v>-0.270000</c:v>
                </c:pt>
                <c:pt idx="413">
                  <c:v>-0.270000</c:v>
                </c:pt>
                <c:pt idx="414">
                  <c:v>-0.270000</c:v>
                </c:pt>
                <c:pt idx="415">
                  <c:v>-0.270000</c:v>
                </c:pt>
                <c:pt idx="416">
                  <c:v>-0.270000</c:v>
                </c:pt>
                <c:pt idx="417">
                  <c:v>-0.270000</c:v>
                </c:pt>
                <c:pt idx="418">
                  <c:v>-0.270000</c:v>
                </c:pt>
                <c:pt idx="419">
                  <c:v>-0.270000</c:v>
                </c:pt>
                <c:pt idx="420">
                  <c:v>-0.270000</c:v>
                </c:pt>
                <c:pt idx="421">
                  <c:v>-0.270000</c:v>
                </c:pt>
                <c:pt idx="422">
                  <c:v>-0.270000</c:v>
                </c:pt>
                <c:pt idx="423">
                  <c:v>-0.270000</c:v>
                </c:pt>
                <c:pt idx="424">
                  <c:v>-0.270000</c:v>
                </c:pt>
                <c:pt idx="425">
                  <c:v>-0.270000</c:v>
                </c:pt>
                <c:pt idx="426">
                  <c:v>-0.270000</c:v>
                </c:pt>
                <c:pt idx="427">
                  <c:v>-0.270000</c:v>
                </c:pt>
                <c:pt idx="428">
                  <c:v>-0.270000</c:v>
                </c:pt>
                <c:pt idx="429">
                  <c:v>-0.260000</c:v>
                </c:pt>
                <c:pt idx="430">
                  <c:v>-0.260000</c:v>
                </c:pt>
                <c:pt idx="431">
                  <c:v>-0.260000</c:v>
                </c:pt>
                <c:pt idx="432">
                  <c:v>-0.260000</c:v>
                </c:pt>
                <c:pt idx="433">
                  <c:v>-0.260000</c:v>
                </c:pt>
                <c:pt idx="434">
                  <c:v>-0.260000</c:v>
                </c:pt>
                <c:pt idx="435">
                  <c:v>-0.260000</c:v>
                </c:pt>
                <c:pt idx="436">
                  <c:v>-0.260000</c:v>
                </c:pt>
                <c:pt idx="437">
                  <c:v>-0.260000</c:v>
                </c:pt>
                <c:pt idx="438">
                  <c:v>-0.260000</c:v>
                </c:pt>
                <c:pt idx="439">
                  <c:v>-0.260000</c:v>
                </c:pt>
                <c:pt idx="440">
                  <c:v>-0.260000</c:v>
                </c:pt>
                <c:pt idx="441">
                  <c:v>-0.260000</c:v>
                </c:pt>
                <c:pt idx="442">
                  <c:v>-0.260000</c:v>
                </c:pt>
                <c:pt idx="443">
                  <c:v>-0.260000</c:v>
                </c:pt>
                <c:pt idx="444">
                  <c:v>-0.260000</c:v>
                </c:pt>
                <c:pt idx="445">
                  <c:v>-0.260000</c:v>
                </c:pt>
                <c:pt idx="446">
                  <c:v>-0.260000</c:v>
                </c:pt>
                <c:pt idx="447">
                  <c:v>-0.260000</c:v>
                </c:pt>
                <c:pt idx="448">
                  <c:v>-0.260000</c:v>
                </c:pt>
                <c:pt idx="449">
                  <c:v>-0.260000</c:v>
                </c:pt>
                <c:pt idx="450">
                  <c:v>-0.260000</c:v>
                </c:pt>
                <c:pt idx="451">
                  <c:v>-0.260000</c:v>
                </c:pt>
                <c:pt idx="452">
                  <c:v>-0.260000</c:v>
                </c:pt>
                <c:pt idx="453">
                  <c:v>-0.260000</c:v>
                </c:pt>
                <c:pt idx="454">
                  <c:v>-0.260000</c:v>
                </c:pt>
                <c:pt idx="455">
                  <c:v>-0.260000</c:v>
                </c:pt>
                <c:pt idx="456">
                  <c:v>-0.260000</c:v>
                </c:pt>
                <c:pt idx="457">
                  <c:v>-0.260000</c:v>
                </c:pt>
                <c:pt idx="458">
                  <c:v>-0.260000</c:v>
                </c:pt>
                <c:pt idx="459">
                  <c:v>-0.260000</c:v>
                </c:pt>
                <c:pt idx="460">
                  <c:v>-0.260000</c:v>
                </c:pt>
                <c:pt idx="461">
                  <c:v>-0.260000</c:v>
                </c:pt>
                <c:pt idx="462">
                  <c:v>-0.250000</c:v>
                </c:pt>
                <c:pt idx="463">
                  <c:v>-0.250000</c:v>
                </c:pt>
                <c:pt idx="464">
                  <c:v>-0.250000</c:v>
                </c:pt>
                <c:pt idx="465">
                  <c:v>-0.250000</c:v>
                </c:pt>
                <c:pt idx="466">
                  <c:v>-0.250000</c:v>
                </c:pt>
                <c:pt idx="467">
                  <c:v>-0.250000</c:v>
                </c:pt>
                <c:pt idx="468">
                  <c:v>-0.250000</c:v>
                </c:pt>
                <c:pt idx="469">
                  <c:v>-0.250000</c:v>
                </c:pt>
                <c:pt idx="470">
                  <c:v>-0.250000</c:v>
                </c:pt>
                <c:pt idx="471">
                  <c:v>-0.250000</c:v>
                </c:pt>
                <c:pt idx="472">
                  <c:v>-0.250000</c:v>
                </c:pt>
                <c:pt idx="473">
                  <c:v>-0.250000</c:v>
                </c:pt>
                <c:pt idx="474">
                  <c:v>-0.250000</c:v>
                </c:pt>
                <c:pt idx="475">
                  <c:v>-0.250000</c:v>
                </c:pt>
                <c:pt idx="476">
                  <c:v>-0.250000</c:v>
                </c:pt>
                <c:pt idx="477">
                  <c:v>-0.250000</c:v>
                </c:pt>
                <c:pt idx="478">
                  <c:v>-0.250000</c:v>
                </c:pt>
                <c:pt idx="479">
                  <c:v>-0.250000</c:v>
                </c:pt>
                <c:pt idx="480">
                  <c:v>-0.250000</c:v>
                </c:pt>
                <c:pt idx="481">
                  <c:v>-0.250000</c:v>
                </c:pt>
                <c:pt idx="482">
                  <c:v>-0.250000</c:v>
                </c:pt>
                <c:pt idx="483">
                  <c:v>-0.250000</c:v>
                </c:pt>
                <c:pt idx="484">
                  <c:v>-0.250000</c:v>
                </c:pt>
                <c:pt idx="485">
                  <c:v>-0.250000</c:v>
                </c:pt>
                <c:pt idx="486">
                  <c:v>-0.250000</c:v>
                </c:pt>
                <c:pt idx="487">
                  <c:v>-0.250000</c:v>
                </c:pt>
                <c:pt idx="488">
                  <c:v>-0.240000</c:v>
                </c:pt>
                <c:pt idx="489">
                  <c:v>-0.240000</c:v>
                </c:pt>
                <c:pt idx="490">
                  <c:v>-0.240000</c:v>
                </c:pt>
                <c:pt idx="491">
                  <c:v>-0.240000</c:v>
                </c:pt>
                <c:pt idx="492">
                  <c:v>-0.240000</c:v>
                </c:pt>
                <c:pt idx="493">
                  <c:v>-0.240000</c:v>
                </c:pt>
                <c:pt idx="494">
                  <c:v>-0.240000</c:v>
                </c:pt>
                <c:pt idx="495">
                  <c:v>-0.240000</c:v>
                </c:pt>
                <c:pt idx="496">
                  <c:v>-0.240000</c:v>
                </c:pt>
                <c:pt idx="497">
                  <c:v>-0.240000</c:v>
                </c:pt>
                <c:pt idx="498">
                  <c:v>-0.240000</c:v>
                </c:pt>
                <c:pt idx="499">
                  <c:v>-0.240000</c:v>
                </c:pt>
                <c:pt idx="500">
                  <c:v>-0.240000</c:v>
                </c:pt>
                <c:pt idx="501">
                  <c:v>-0.240000</c:v>
                </c:pt>
                <c:pt idx="502">
                  <c:v>-0.240000</c:v>
                </c:pt>
                <c:pt idx="503">
                  <c:v>-0.240000</c:v>
                </c:pt>
                <c:pt idx="504">
                  <c:v>-0.240000</c:v>
                </c:pt>
                <c:pt idx="505">
                  <c:v>-0.240000</c:v>
                </c:pt>
                <c:pt idx="506">
                  <c:v>-0.240000</c:v>
                </c:pt>
                <c:pt idx="507">
                  <c:v>-0.240000</c:v>
                </c:pt>
                <c:pt idx="508">
                  <c:v>-0.240000</c:v>
                </c:pt>
                <c:pt idx="509">
                  <c:v>-0.240000</c:v>
                </c:pt>
                <c:pt idx="510">
                  <c:v>-0.240000</c:v>
                </c:pt>
                <c:pt idx="511">
                  <c:v>-0.240000</c:v>
                </c:pt>
                <c:pt idx="512">
                  <c:v>-0.240000</c:v>
                </c:pt>
                <c:pt idx="513">
                  <c:v>-0.240000</c:v>
                </c:pt>
                <c:pt idx="514">
                  <c:v>-0.230000</c:v>
                </c:pt>
                <c:pt idx="515">
                  <c:v>-0.230000</c:v>
                </c:pt>
                <c:pt idx="516">
                  <c:v>-0.230000</c:v>
                </c:pt>
                <c:pt idx="517">
                  <c:v>-0.230000</c:v>
                </c:pt>
                <c:pt idx="518">
                  <c:v>-0.230000</c:v>
                </c:pt>
                <c:pt idx="519">
                  <c:v>-0.230000</c:v>
                </c:pt>
                <c:pt idx="520">
                  <c:v>-0.230000</c:v>
                </c:pt>
                <c:pt idx="521">
                  <c:v>-0.230000</c:v>
                </c:pt>
                <c:pt idx="522">
                  <c:v>-0.230000</c:v>
                </c:pt>
                <c:pt idx="523">
                  <c:v>-0.230000</c:v>
                </c:pt>
                <c:pt idx="524">
                  <c:v>-0.230000</c:v>
                </c:pt>
                <c:pt idx="525">
                  <c:v>-0.230000</c:v>
                </c:pt>
                <c:pt idx="526">
                  <c:v>-0.230000</c:v>
                </c:pt>
                <c:pt idx="527">
                  <c:v>-0.230000</c:v>
                </c:pt>
                <c:pt idx="528">
                  <c:v>-0.230000</c:v>
                </c:pt>
                <c:pt idx="529">
                  <c:v>-0.230000</c:v>
                </c:pt>
                <c:pt idx="530">
                  <c:v>-0.230000</c:v>
                </c:pt>
                <c:pt idx="531">
                  <c:v>-0.230000</c:v>
                </c:pt>
                <c:pt idx="532">
                  <c:v>-0.230000</c:v>
                </c:pt>
                <c:pt idx="533">
                  <c:v>-0.230000</c:v>
                </c:pt>
                <c:pt idx="534">
                  <c:v>-0.230000</c:v>
                </c:pt>
                <c:pt idx="535">
                  <c:v>-0.230000</c:v>
                </c:pt>
                <c:pt idx="536">
                  <c:v>-0.230000</c:v>
                </c:pt>
                <c:pt idx="537">
                  <c:v>-0.230000</c:v>
                </c:pt>
                <c:pt idx="538">
                  <c:v>-0.230000</c:v>
                </c:pt>
                <c:pt idx="539">
                  <c:v>-0.230000</c:v>
                </c:pt>
                <c:pt idx="540">
                  <c:v>-0.230000</c:v>
                </c:pt>
                <c:pt idx="541">
                  <c:v>-0.230000</c:v>
                </c:pt>
                <c:pt idx="542">
                  <c:v>-0.230000</c:v>
                </c:pt>
                <c:pt idx="543">
                  <c:v>-0.220000</c:v>
                </c:pt>
                <c:pt idx="544">
                  <c:v>-0.220000</c:v>
                </c:pt>
                <c:pt idx="545">
                  <c:v>-0.220000</c:v>
                </c:pt>
                <c:pt idx="546">
                  <c:v>-0.220000</c:v>
                </c:pt>
                <c:pt idx="547">
                  <c:v>-0.220000</c:v>
                </c:pt>
                <c:pt idx="548">
                  <c:v>-0.220000</c:v>
                </c:pt>
                <c:pt idx="549">
                  <c:v>-0.220000</c:v>
                </c:pt>
                <c:pt idx="550">
                  <c:v>-0.220000</c:v>
                </c:pt>
                <c:pt idx="551">
                  <c:v>-0.220000</c:v>
                </c:pt>
                <c:pt idx="552">
                  <c:v>-0.220000</c:v>
                </c:pt>
                <c:pt idx="553">
                  <c:v>-0.220000</c:v>
                </c:pt>
                <c:pt idx="554">
                  <c:v>-0.220000</c:v>
                </c:pt>
                <c:pt idx="555">
                  <c:v>-0.220000</c:v>
                </c:pt>
                <c:pt idx="556">
                  <c:v>-0.220000</c:v>
                </c:pt>
                <c:pt idx="557">
                  <c:v>-0.220000</c:v>
                </c:pt>
                <c:pt idx="558">
                  <c:v>-0.220000</c:v>
                </c:pt>
                <c:pt idx="559">
                  <c:v>-0.220000</c:v>
                </c:pt>
                <c:pt idx="560">
                  <c:v>-0.220000</c:v>
                </c:pt>
                <c:pt idx="561">
                  <c:v>-0.220000</c:v>
                </c:pt>
                <c:pt idx="562">
                  <c:v>-0.220000</c:v>
                </c:pt>
                <c:pt idx="563">
                  <c:v>-0.220000</c:v>
                </c:pt>
                <c:pt idx="564">
                  <c:v>-0.220000</c:v>
                </c:pt>
                <c:pt idx="565">
                  <c:v>-0.220000</c:v>
                </c:pt>
                <c:pt idx="566">
                  <c:v>-0.220000</c:v>
                </c:pt>
                <c:pt idx="567">
                  <c:v>-0.210000</c:v>
                </c:pt>
                <c:pt idx="568">
                  <c:v>-0.210000</c:v>
                </c:pt>
                <c:pt idx="569">
                  <c:v>-0.210000</c:v>
                </c:pt>
                <c:pt idx="570">
                  <c:v>-0.210000</c:v>
                </c:pt>
                <c:pt idx="571">
                  <c:v>-0.210000</c:v>
                </c:pt>
                <c:pt idx="572">
                  <c:v>-0.210000</c:v>
                </c:pt>
                <c:pt idx="573">
                  <c:v>-0.210000</c:v>
                </c:pt>
                <c:pt idx="574">
                  <c:v>-0.210000</c:v>
                </c:pt>
                <c:pt idx="575">
                  <c:v>-0.210000</c:v>
                </c:pt>
                <c:pt idx="576">
                  <c:v>-0.210000</c:v>
                </c:pt>
                <c:pt idx="577">
                  <c:v>-0.210000</c:v>
                </c:pt>
                <c:pt idx="578">
                  <c:v>-0.210000</c:v>
                </c:pt>
                <c:pt idx="579">
                  <c:v>-0.210000</c:v>
                </c:pt>
                <c:pt idx="580">
                  <c:v>-0.210000</c:v>
                </c:pt>
                <c:pt idx="581">
                  <c:v>-0.210000</c:v>
                </c:pt>
                <c:pt idx="582">
                  <c:v>-0.210000</c:v>
                </c:pt>
                <c:pt idx="583">
                  <c:v>-0.210000</c:v>
                </c:pt>
                <c:pt idx="584">
                  <c:v>-0.210000</c:v>
                </c:pt>
                <c:pt idx="585">
                  <c:v>-0.210000</c:v>
                </c:pt>
                <c:pt idx="586">
                  <c:v>-0.210000</c:v>
                </c:pt>
                <c:pt idx="587">
                  <c:v>-0.210000</c:v>
                </c:pt>
                <c:pt idx="588">
                  <c:v>-0.210000</c:v>
                </c:pt>
                <c:pt idx="589">
                  <c:v>-0.210000</c:v>
                </c:pt>
                <c:pt idx="590">
                  <c:v>-0.210000</c:v>
                </c:pt>
                <c:pt idx="591">
                  <c:v>-0.200000</c:v>
                </c:pt>
                <c:pt idx="592">
                  <c:v>-0.200000</c:v>
                </c:pt>
                <c:pt idx="593">
                  <c:v>-0.200000</c:v>
                </c:pt>
                <c:pt idx="594">
                  <c:v>-0.200000</c:v>
                </c:pt>
                <c:pt idx="595">
                  <c:v>-0.200000</c:v>
                </c:pt>
                <c:pt idx="596">
                  <c:v>-0.200000</c:v>
                </c:pt>
                <c:pt idx="597">
                  <c:v>-0.200000</c:v>
                </c:pt>
                <c:pt idx="598">
                  <c:v>-0.200000</c:v>
                </c:pt>
                <c:pt idx="599">
                  <c:v>-0.200000</c:v>
                </c:pt>
                <c:pt idx="600">
                  <c:v>-0.200000</c:v>
                </c:pt>
                <c:pt idx="601">
                  <c:v>-0.200000</c:v>
                </c:pt>
                <c:pt idx="602">
                  <c:v>-0.200000</c:v>
                </c:pt>
                <c:pt idx="603">
                  <c:v>-0.200000</c:v>
                </c:pt>
                <c:pt idx="604">
                  <c:v>-0.200000</c:v>
                </c:pt>
                <c:pt idx="605">
                  <c:v>-0.200000</c:v>
                </c:pt>
                <c:pt idx="606">
                  <c:v>-0.200000</c:v>
                </c:pt>
                <c:pt idx="607">
                  <c:v>-0.200000</c:v>
                </c:pt>
                <c:pt idx="608">
                  <c:v>-0.200000</c:v>
                </c:pt>
                <c:pt idx="609">
                  <c:v>-0.200000</c:v>
                </c:pt>
                <c:pt idx="610">
                  <c:v>-0.200000</c:v>
                </c:pt>
                <c:pt idx="611">
                  <c:v>-0.200000</c:v>
                </c:pt>
                <c:pt idx="612">
                  <c:v>-0.200000</c:v>
                </c:pt>
                <c:pt idx="613">
                  <c:v>-0.200000</c:v>
                </c:pt>
                <c:pt idx="614">
                  <c:v>-0.200000</c:v>
                </c:pt>
                <c:pt idx="615">
                  <c:v>-0.200000</c:v>
                </c:pt>
                <c:pt idx="616">
                  <c:v>-0.200000</c:v>
                </c:pt>
                <c:pt idx="617">
                  <c:v>-0.200000</c:v>
                </c:pt>
                <c:pt idx="618">
                  <c:v>-0.200000</c:v>
                </c:pt>
                <c:pt idx="619">
                  <c:v>-0.200000</c:v>
                </c:pt>
                <c:pt idx="620">
                  <c:v>-0.200000</c:v>
                </c:pt>
                <c:pt idx="621">
                  <c:v>-0.200000</c:v>
                </c:pt>
                <c:pt idx="622">
                  <c:v>-0.200000</c:v>
                </c:pt>
                <c:pt idx="623">
                  <c:v>-0.200000</c:v>
                </c:pt>
                <c:pt idx="624">
                  <c:v>-0.200000</c:v>
                </c:pt>
                <c:pt idx="625">
                  <c:v>-0.200000</c:v>
                </c:pt>
                <c:pt idx="626">
                  <c:v>-0.190000</c:v>
                </c:pt>
                <c:pt idx="627">
                  <c:v>-0.190000</c:v>
                </c:pt>
                <c:pt idx="628">
                  <c:v>-0.190000</c:v>
                </c:pt>
                <c:pt idx="629">
                  <c:v>-0.190000</c:v>
                </c:pt>
                <c:pt idx="630">
                  <c:v>-0.190000</c:v>
                </c:pt>
                <c:pt idx="631">
                  <c:v>-0.190000</c:v>
                </c:pt>
                <c:pt idx="632">
                  <c:v>-0.190000</c:v>
                </c:pt>
                <c:pt idx="633">
                  <c:v>-0.190000</c:v>
                </c:pt>
                <c:pt idx="634">
                  <c:v>-0.190000</c:v>
                </c:pt>
                <c:pt idx="635">
                  <c:v>-0.190000</c:v>
                </c:pt>
                <c:pt idx="636">
                  <c:v>-0.190000</c:v>
                </c:pt>
                <c:pt idx="637">
                  <c:v>-0.190000</c:v>
                </c:pt>
                <c:pt idx="638">
                  <c:v>-0.190000</c:v>
                </c:pt>
                <c:pt idx="639">
                  <c:v>-0.190000</c:v>
                </c:pt>
                <c:pt idx="640">
                  <c:v>-0.190000</c:v>
                </c:pt>
                <c:pt idx="641">
                  <c:v>-0.190000</c:v>
                </c:pt>
                <c:pt idx="642">
                  <c:v>-0.190000</c:v>
                </c:pt>
                <c:pt idx="643">
                  <c:v>-0.190000</c:v>
                </c:pt>
                <c:pt idx="644">
                  <c:v>-0.180000</c:v>
                </c:pt>
                <c:pt idx="645">
                  <c:v>-0.180000</c:v>
                </c:pt>
                <c:pt idx="646">
                  <c:v>-0.180000</c:v>
                </c:pt>
                <c:pt idx="647">
                  <c:v>-0.180000</c:v>
                </c:pt>
                <c:pt idx="648">
                  <c:v>-0.180000</c:v>
                </c:pt>
                <c:pt idx="649">
                  <c:v>-0.180000</c:v>
                </c:pt>
                <c:pt idx="650">
                  <c:v>-0.180000</c:v>
                </c:pt>
                <c:pt idx="651">
                  <c:v>-0.180000</c:v>
                </c:pt>
                <c:pt idx="652">
                  <c:v>-0.180000</c:v>
                </c:pt>
                <c:pt idx="653">
                  <c:v>-0.180000</c:v>
                </c:pt>
                <c:pt idx="654">
                  <c:v>-0.180000</c:v>
                </c:pt>
                <c:pt idx="655">
                  <c:v>-0.180000</c:v>
                </c:pt>
                <c:pt idx="656">
                  <c:v>-0.180000</c:v>
                </c:pt>
                <c:pt idx="657">
                  <c:v>-0.180000</c:v>
                </c:pt>
                <c:pt idx="658">
                  <c:v>-0.180000</c:v>
                </c:pt>
                <c:pt idx="659">
                  <c:v>-0.180000</c:v>
                </c:pt>
                <c:pt idx="660">
                  <c:v>-0.180000</c:v>
                </c:pt>
                <c:pt idx="661">
                  <c:v>-0.180000</c:v>
                </c:pt>
                <c:pt idx="662">
                  <c:v>-0.180000</c:v>
                </c:pt>
                <c:pt idx="663">
                  <c:v>-0.180000</c:v>
                </c:pt>
                <c:pt idx="664">
                  <c:v>-0.180000</c:v>
                </c:pt>
                <c:pt idx="665">
                  <c:v>-0.180000</c:v>
                </c:pt>
                <c:pt idx="666">
                  <c:v>-0.180000</c:v>
                </c:pt>
                <c:pt idx="667">
                  <c:v>-0.170000</c:v>
                </c:pt>
                <c:pt idx="668">
                  <c:v>-0.170000</c:v>
                </c:pt>
                <c:pt idx="669">
                  <c:v>-0.170000</c:v>
                </c:pt>
                <c:pt idx="670">
                  <c:v>-0.170000</c:v>
                </c:pt>
                <c:pt idx="671">
                  <c:v>-0.170000</c:v>
                </c:pt>
                <c:pt idx="672">
                  <c:v>-0.170000</c:v>
                </c:pt>
                <c:pt idx="673">
                  <c:v>-0.170000</c:v>
                </c:pt>
                <c:pt idx="674">
                  <c:v>-0.170000</c:v>
                </c:pt>
                <c:pt idx="675">
                  <c:v>-0.170000</c:v>
                </c:pt>
                <c:pt idx="676">
                  <c:v>-0.170000</c:v>
                </c:pt>
                <c:pt idx="677">
                  <c:v>-0.170000</c:v>
                </c:pt>
                <c:pt idx="678">
                  <c:v>-0.170000</c:v>
                </c:pt>
                <c:pt idx="679">
                  <c:v>-0.170000</c:v>
                </c:pt>
                <c:pt idx="680">
                  <c:v>-0.170000</c:v>
                </c:pt>
                <c:pt idx="681">
                  <c:v>-0.170000</c:v>
                </c:pt>
                <c:pt idx="682">
                  <c:v>-0.170000</c:v>
                </c:pt>
                <c:pt idx="683">
                  <c:v>-0.170000</c:v>
                </c:pt>
                <c:pt idx="684">
                  <c:v>-0.170000</c:v>
                </c:pt>
                <c:pt idx="685">
                  <c:v>-0.170000</c:v>
                </c:pt>
                <c:pt idx="686">
                  <c:v>-0.170000</c:v>
                </c:pt>
                <c:pt idx="687">
                  <c:v>-0.170000</c:v>
                </c:pt>
                <c:pt idx="688">
                  <c:v>-0.170000</c:v>
                </c:pt>
                <c:pt idx="689">
                  <c:v>-0.170000</c:v>
                </c:pt>
                <c:pt idx="690">
                  <c:v>-0.170000</c:v>
                </c:pt>
                <c:pt idx="691">
                  <c:v>-0.160000</c:v>
                </c:pt>
                <c:pt idx="692">
                  <c:v>-0.160000</c:v>
                </c:pt>
                <c:pt idx="693">
                  <c:v>-0.160000</c:v>
                </c:pt>
                <c:pt idx="694">
                  <c:v>-0.160000</c:v>
                </c:pt>
                <c:pt idx="695">
                  <c:v>-0.160000</c:v>
                </c:pt>
                <c:pt idx="696">
                  <c:v>-0.160000</c:v>
                </c:pt>
                <c:pt idx="697">
                  <c:v>-0.160000</c:v>
                </c:pt>
                <c:pt idx="698">
                  <c:v>-0.160000</c:v>
                </c:pt>
                <c:pt idx="699">
                  <c:v>-0.160000</c:v>
                </c:pt>
                <c:pt idx="700">
                  <c:v>-0.160000</c:v>
                </c:pt>
                <c:pt idx="701">
                  <c:v>-0.160000</c:v>
                </c:pt>
                <c:pt idx="702">
                  <c:v>-0.160000</c:v>
                </c:pt>
                <c:pt idx="703">
                  <c:v>-0.160000</c:v>
                </c:pt>
                <c:pt idx="704">
                  <c:v>-0.160000</c:v>
                </c:pt>
                <c:pt idx="705">
                  <c:v>-0.160000</c:v>
                </c:pt>
                <c:pt idx="706">
                  <c:v>-0.160000</c:v>
                </c:pt>
                <c:pt idx="707">
                  <c:v>-0.160000</c:v>
                </c:pt>
                <c:pt idx="708">
                  <c:v>-0.160000</c:v>
                </c:pt>
                <c:pt idx="709">
                  <c:v>-0.160000</c:v>
                </c:pt>
                <c:pt idx="710">
                  <c:v>-0.160000</c:v>
                </c:pt>
                <c:pt idx="711">
                  <c:v>-0.160000</c:v>
                </c:pt>
                <c:pt idx="712">
                  <c:v>-0.160000</c:v>
                </c:pt>
                <c:pt idx="713">
                  <c:v>-0.160000</c:v>
                </c:pt>
                <c:pt idx="714">
                  <c:v>-0.160000</c:v>
                </c:pt>
                <c:pt idx="715">
                  <c:v>-0.150000</c:v>
                </c:pt>
                <c:pt idx="716">
                  <c:v>-0.150000</c:v>
                </c:pt>
                <c:pt idx="717">
                  <c:v>-0.150000</c:v>
                </c:pt>
                <c:pt idx="718">
                  <c:v>-0.150000</c:v>
                </c:pt>
                <c:pt idx="719">
                  <c:v>-0.150000</c:v>
                </c:pt>
                <c:pt idx="720">
                  <c:v>-0.150000</c:v>
                </c:pt>
                <c:pt idx="721">
                  <c:v>-0.150000</c:v>
                </c:pt>
                <c:pt idx="722">
                  <c:v>-0.150000</c:v>
                </c:pt>
                <c:pt idx="723">
                  <c:v>-0.150000</c:v>
                </c:pt>
                <c:pt idx="724">
                  <c:v>-0.150000</c:v>
                </c:pt>
                <c:pt idx="725">
                  <c:v>-0.150000</c:v>
                </c:pt>
                <c:pt idx="726">
                  <c:v>-0.150000</c:v>
                </c:pt>
                <c:pt idx="727">
                  <c:v>-0.150000</c:v>
                </c:pt>
                <c:pt idx="728">
                  <c:v>-0.150000</c:v>
                </c:pt>
                <c:pt idx="729">
                  <c:v>-0.150000</c:v>
                </c:pt>
                <c:pt idx="730">
                  <c:v>-0.150000</c:v>
                </c:pt>
                <c:pt idx="731">
                  <c:v>-0.150000</c:v>
                </c:pt>
                <c:pt idx="732">
                  <c:v>-0.140000</c:v>
                </c:pt>
                <c:pt idx="733">
                  <c:v>-0.140000</c:v>
                </c:pt>
                <c:pt idx="734">
                  <c:v>-0.140000</c:v>
                </c:pt>
                <c:pt idx="735">
                  <c:v>-0.140000</c:v>
                </c:pt>
                <c:pt idx="736">
                  <c:v>-0.140000</c:v>
                </c:pt>
                <c:pt idx="737">
                  <c:v>-0.140000</c:v>
                </c:pt>
                <c:pt idx="738">
                  <c:v>-0.140000</c:v>
                </c:pt>
                <c:pt idx="739">
                  <c:v>-0.140000</c:v>
                </c:pt>
                <c:pt idx="740">
                  <c:v>-0.140000</c:v>
                </c:pt>
                <c:pt idx="741">
                  <c:v>-0.140000</c:v>
                </c:pt>
                <c:pt idx="742">
                  <c:v>-0.140000</c:v>
                </c:pt>
                <c:pt idx="743">
                  <c:v>-0.140000</c:v>
                </c:pt>
                <c:pt idx="744">
                  <c:v>-0.140000</c:v>
                </c:pt>
                <c:pt idx="745">
                  <c:v>-0.140000</c:v>
                </c:pt>
                <c:pt idx="746">
                  <c:v>-0.140000</c:v>
                </c:pt>
                <c:pt idx="747">
                  <c:v>-0.140000</c:v>
                </c:pt>
                <c:pt idx="748">
                  <c:v>-0.140000</c:v>
                </c:pt>
                <c:pt idx="749">
                  <c:v>-0.130000</c:v>
                </c:pt>
                <c:pt idx="750">
                  <c:v>-0.130000</c:v>
                </c:pt>
                <c:pt idx="751">
                  <c:v>-0.130000</c:v>
                </c:pt>
                <c:pt idx="752">
                  <c:v>-0.130000</c:v>
                </c:pt>
                <c:pt idx="753">
                  <c:v>-0.130000</c:v>
                </c:pt>
                <c:pt idx="754">
                  <c:v>-0.130000</c:v>
                </c:pt>
                <c:pt idx="755">
                  <c:v>-0.130000</c:v>
                </c:pt>
                <c:pt idx="756">
                  <c:v>-0.130000</c:v>
                </c:pt>
                <c:pt idx="757">
                  <c:v>-0.130000</c:v>
                </c:pt>
                <c:pt idx="758">
                  <c:v>-0.130000</c:v>
                </c:pt>
                <c:pt idx="759">
                  <c:v>-0.130000</c:v>
                </c:pt>
                <c:pt idx="760">
                  <c:v>-0.130000</c:v>
                </c:pt>
                <c:pt idx="761">
                  <c:v>-0.130000</c:v>
                </c:pt>
                <c:pt idx="762">
                  <c:v>-0.130000</c:v>
                </c:pt>
                <c:pt idx="763">
                  <c:v>-0.130000</c:v>
                </c:pt>
                <c:pt idx="764">
                  <c:v>-0.130000</c:v>
                </c:pt>
                <c:pt idx="765">
                  <c:v>-0.130000</c:v>
                </c:pt>
                <c:pt idx="766">
                  <c:v>-0.130000</c:v>
                </c:pt>
                <c:pt idx="767">
                  <c:v>-0.120000</c:v>
                </c:pt>
                <c:pt idx="768">
                  <c:v>-0.120000</c:v>
                </c:pt>
                <c:pt idx="769">
                  <c:v>-0.120000</c:v>
                </c:pt>
                <c:pt idx="770">
                  <c:v>-0.120000</c:v>
                </c:pt>
                <c:pt idx="771">
                  <c:v>-0.120000</c:v>
                </c:pt>
                <c:pt idx="772">
                  <c:v>-0.120000</c:v>
                </c:pt>
                <c:pt idx="773">
                  <c:v>-0.120000</c:v>
                </c:pt>
                <c:pt idx="774">
                  <c:v>-0.120000</c:v>
                </c:pt>
                <c:pt idx="775">
                  <c:v>-0.120000</c:v>
                </c:pt>
                <c:pt idx="776">
                  <c:v>-0.120000</c:v>
                </c:pt>
                <c:pt idx="777">
                  <c:v>-0.120000</c:v>
                </c:pt>
                <c:pt idx="778">
                  <c:v>-0.120000</c:v>
                </c:pt>
                <c:pt idx="779">
                  <c:v>-0.120000</c:v>
                </c:pt>
                <c:pt idx="780">
                  <c:v>-0.120000</c:v>
                </c:pt>
                <c:pt idx="781">
                  <c:v>-0.120000</c:v>
                </c:pt>
                <c:pt idx="782">
                  <c:v>-0.120000</c:v>
                </c:pt>
                <c:pt idx="783">
                  <c:v>-0.120000</c:v>
                </c:pt>
                <c:pt idx="784">
                  <c:v>-0.110000</c:v>
                </c:pt>
                <c:pt idx="785">
                  <c:v>-0.110000</c:v>
                </c:pt>
                <c:pt idx="786">
                  <c:v>-0.110000</c:v>
                </c:pt>
                <c:pt idx="787">
                  <c:v>-0.110000</c:v>
                </c:pt>
                <c:pt idx="788">
                  <c:v>-0.110000</c:v>
                </c:pt>
                <c:pt idx="789">
                  <c:v>-0.110000</c:v>
                </c:pt>
                <c:pt idx="790">
                  <c:v>-0.110000</c:v>
                </c:pt>
                <c:pt idx="791">
                  <c:v>-0.110000</c:v>
                </c:pt>
                <c:pt idx="792">
                  <c:v>-0.110000</c:v>
                </c:pt>
                <c:pt idx="793">
                  <c:v>-0.110000</c:v>
                </c:pt>
                <c:pt idx="794">
                  <c:v>-0.110000</c:v>
                </c:pt>
                <c:pt idx="795">
                  <c:v>-0.110000</c:v>
                </c:pt>
                <c:pt idx="796">
                  <c:v>-0.110000</c:v>
                </c:pt>
                <c:pt idx="797">
                  <c:v>-0.110000</c:v>
                </c:pt>
                <c:pt idx="798">
                  <c:v>-0.110000</c:v>
                </c:pt>
                <c:pt idx="799">
                  <c:v>-0.110000</c:v>
                </c:pt>
                <c:pt idx="800">
                  <c:v>-0.110000</c:v>
                </c:pt>
                <c:pt idx="801">
                  <c:v>-0.110000</c:v>
                </c:pt>
                <c:pt idx="802">
                  <c:v>-0.110000</c:v>
                </c:pt>
                <c:pt idx="803">
                  <c:v>-0.100000</c:v>
                </c:pt>
                <c:pt idx="804">
                  <c:v>-0.100000</c:v>
                </c:pt>
                <c:pt idx="805">
                  <c:v>-0.100000</c:v>
                </c:pt>
                <c:pt idx="806">
                  <c:v>-0.100000</c:v>
                </c:pt>
                <c:pt idx="807">
                  <c:v>-0.100000</c:v>
                </c:pt>
                <c:pt idx="808">
                  <c:v>-0.100000</c:v>
                </c:pt>
                <c:pt idx="809">
                  <c:v>-0.100000</c:v>
                </c:pt>
                <c:pt idx="810">
                  <c:v>-0.100000</c:v>
                </c:pt>
                <c:pt idx="811">
                  <c:v>-0.100000</c:v>
                </c:pt>
                <c:pt idx="812">
                  <c:v>-0.100000</c:v>
                </c:pt>
                <c:pt idx="813">
                  <c:v>-0.100000</c:v>
                </c:pt>
                <c:pt idx="814">
                  <c:v>-0.100000</c:v>
                </c:pt>
                <c:pt idx="815">
                  <c:v>-0.100000</c:v>
                </c:pt>
                <c:pt idx="816">
                  <c:v>-0.090000</c:v>
                </c:pt>
                <c:pt idx="817">
                  <c:v>-0.090000</c:v>
                </c:pt>
                <c:pt idx="818">
                  <c:v>-0.090000</c:v>
                </c:pt>
                <c:pt idx="819">
                  <c:v>-0.090000</c:v>
                </c:pt>
                <c:pt idx="820">
                  <c:v>-0.090000</c:v>
                </c:pt>
                <c:pt idx="821">
                  <c:v>-0.090000</c:v>
                </c:pt>
                <c:pt idx="822">
                  <c:v>-0.090000</c:v>
                </c:pt>
                <c:pt idx="823">
                  <c:v>-0.090000</c:v>
                </c:pt>
                <c:pt idx="824">
                  <c:v>-0.090000</c:v>
                </c:pt>
                <c:pt idx="825">
                  <c:v>-0.090000</c:v>
                </c:pt>
                <c:pt idx="826">
                  <c:v>-0.090000</c:v>
                </c:pt>
                <c:pt idx="827">
                  <c:v>-0.090000</c:v>
                </c:pt>
                <c:pt idx="828">
                  <c:v>-0.090000</c:v>
                </c:pt>
                <c:pt idx="829">
                  <c:v>-0.090000</c:v>
                </c:pt>
                <c:pt idx="830">
                  <c:v>-0.090000</c:v>
                </c:pt>
                <c:pt idx="831">
                  <c:v>-0.080000</c:v>
                </c:pt>
                <c:pt idx="832">
                  <c:v>-0.080000</c:v>
                </c:pt>
                <c:pt idx="833">
                  <c:v>-0.080000</c:v>
                </c:pt>
                <c:pt idx="834">
                  <c:v>-0.080000</c:v>
                </c:pt>
                <c:pt idx="835">
                  <c:v>-0.080000</c:v>
                </c:pt>
                <c:pt idx="836">
                  <c:v>-0.080000</c:v>
                </c:pt>
                <c:pt idx="837">
                  <c:v>-0.080000</c:v>
                </c:pt>
                <c:pt idx="838">
                  <c:v>-0.080000</c:v>
                </c:pt>
                <c:pt idx="839">
                  <c:v>-0.080000</c:v>
                </c:pt>
                <c:pt idx="840">
                  <c:v>-0.080000</c:v>
                </c:pt>
                <c:pt idx="841">
                  <c:v>-0.080000</c:v>
                </c:pt>
                <c:pt idx="842">
                  <c:v>-0.080000</c:v>
                </c:pt>
                <c:pt idx="843">
                  <c:v>-0.080000</c:v>
                </c:pt>
                <c:pt idx="844">
                  <c:v>-0.080000</c:v>
                </c:pt>
                <c:pt idx="845">
                  <c:v>-0.080000</c:v>
                </c:pt>
                <c:pt idx="846">
                  <c:v>-0.080000</c:v>
                </c:pt>
                <c:pt idx="847">
                  <c:v>-0.080000</c:v>
                </c:pt>
                <c:pt idx="848">
                  <c:v>-0.080000</c:v>
                </c:pt>
                <c:pt idx="849">
                  <c:v>-0.070000</c:v>
                </c:pt>
                <c:pt idx="850">
                  <c:v>-0.070000</c:v>
                </c:pt>
                <c:pt idx="851">
                  <c:v>-0.070000</c:v>
                </c:pt>
                <c:pt idx="852">
                  <c:v>-0.070000</c:v>
                </c:pt>
                <c:pt idx="853">
                  <c:v>-0.070000</c:v>
                </c:pt>
                <c:pt idx="854">
                  <c:v>-0.070000</c:v>
                </c:pt>
                <c:pt idx="855">
                  <c:v>-0.070000</c:v>
                </c:pt>
                <c:pt idx="856">
                  <c:v>-0.070000</c:v>
                </c:pt>
                <c:pt idx="857">
                  <c:v>-0.070000</c:v>
                </c:pt>
                <c:pt idx="858">
                  <c:v>-0.070000</c:v>
                </c:pt>
                <c:pt idx="859">
                  <c:v>-0.070000</c:v>
                </c:pt>
                <c:pt idx="860">
                  <c:v>-0.070000</c:v>
                </c:pt>
                <c:pt idx="861">
                  <c:v>-0.070000</c:v>
                </c:pt>
                <c:pt idx="862">
                  <c:v>-0.070000</c:v>
                </c:pt>
                <c:pt idx="863">
                  <c:v>-0.070000</c:v>
                </c:pt>
                <c:pt idx="864">
                  <c:v>-0.070000</c:v>
                </c:pt>
                <c:pt idx="865">
                  <c:v>-0.070000</c:v>
                </c:pt>
                <c:pt idx="866">
                  <c:v>-0.060000</c:v>
                </c:pt>
                <c:pt idx="867">
                  <c:v>-0.060000</c:v>
                </c:pt>
                <c:pt idx="868">
                  <c:v>-0.060000</c:v>
                </c:pt>
                <c:pt idx="869">
                  <c:v>-0.060000</c:v>
                </c:pt>
                <c:pt idx="870">
                  <c:v>-0.060000</c:v>
                </c:pt>
                <c:pt idx="871">
                  <c:v>-0.060000</c:v>
                </c:pt>
                <c:pt idx="872">
                  <c:v>-0.060000</c:v>
                </c:pt>
                <c:pt idx="873">
                  <c:v>-0.060000</c:v>
                </c:pt>
                <c:pt idx="874">
                  <c:v>-0.060000</c:v>
                </c:pt>
                <c:pt idx="875">
                  <c:v>-0.060000</c:v>
                </c:pt>
                <c:pt idx="876">
                  <c:v>-0.060000</c:v>
                </c:pt>
                <c:pt idx="877">
                  <c:v>-0.060000</c:v>
                </c:pt>
                <c:pt idx="878">
                  <c:v>-0.060000</c:v>
                </c:pt>
                <c:pt idx="879">
                  <c:v>-0.060000</c:v>
                </c:pt>
                <c:pt idx="880">
                  <c:v>-0.060000</c:v>
                </c:pt>
                <c:pt idx="881">
                  <c:v>-0.060000</c:v>
                </c:pt>
                <c:pt idx="882">
                  <c:v>-0.060000</c:v>
                </c:pt>
                <c:pt idx="883">
                  <c:v>-0.060000</c:v>
                </c:pt>
                <c:pt idx="884">
                  <c:v>-0.050000</c:v>
                </c:pt>
                <c:pt idx="885">
                  <c:v>-0.050000</c:v>
                </c:pt>
                <c:pt idx="886">
                  <c:v>-0.050000</c:v>
                </c:pt>
                <c:pt idx="887">
                  <c:v>-0.050000</c:v>
                </c:pt>
                <c:pt idx="888">
                  <c:v>-0.050000</c:v>
                </c:pt>
                <c:pt idx="889">
                  <c:v>-0.050000</c:v>
                </c:pt>
                <c:pt idx="890">
                  <c:v>-0.050000</c:v>
                </c:pt>
                <c:pt idx="891">
                  <c:v>-0.050000</c:v>
                </c:pt>
                <c:pt idx="892">
                  <c:v>-0.050000</c:v>
                </c:pt>
                <c:pt idx="893">
                  <c:v>-0.050000</c:v>
                </c:pt>
                <c:pt idx="894">
                  <c:v>-0.050000</c:v>
                </c:pt>
                <c:pt idx="895">
                  <c:v>-0.050000</c:v>
                </c:pt>
                <c:pt idx="896">
                  <c:v>-0.050000</c:v>
                </c:pt>
                <c:pt idx="897">
                  <c:v>-0.050000</c:v>
                </c:pt>
                <c:pt idx="898">
                  <c:v>-0.050000</c:v>
                </c:pt>
                <c:pt idx="899">
                  <c:v>-0.050000</c:v>
                </c:pt>
                <c:pt idx="900">
                  <c:v>-0.050000</c:v>
                </c:pt>
                <c:pt idx="901">
                  <c:v>-0.050000</c:v>
                </c:pt>
                <c:pt idx="902">
                  <c:v>-0.050000</c:v>
                </c:pt>
                <c:pt idx="903">
                  <c:v>-0.050000</c:v>
                </c:pt>
                <c:pt idx="904">
                  <c:v>-0.040000</c:v>
                </c:pt>
                <c:pt idx="905">
                  <c:v>-0.040000</c:v>
                </c:pt>
                <c:pt idx="906">
                  <c:v>-0.040000</c:v>
                </c:pt>
                <c:pt idx="907">
                  <c:v>-0.040000</c:v>
                </c:pt>
                <c:pt idx="908">
                  <c:v>-0.040000</c:v>
                </c:pt>
                <c:pt idx="909">
                  <c:v>-0.040000</c:v>
                </c:pt>
                <c:pt idx="910">
                  <c:v>-0.040000</c:v>
                </c:pt>
                <c:pt idx="911">
                  <c:v>-0.040000</c:v>
                </c:pt>
                <c:pt idx="912">
                  <c:v>-0.040000</c:v>
                </c:pt>
                <c:pt idx="913">
                  <c:v>-0.040000</c:v>
                </c:pt>
                <c:pt idx="914">
                  <c:v>-0.040000</c:v>
                </c:pt>
                <c:pt idx="915">
                  <c:v>-0.040000</c:v>
                </c:pt>
                <c:pt idx="916">
                  <c:v>-0.040000</c:v>
                </c:pt>
                <c:pt idx="917">
                  <c:v>-0.040000</c:v>
                </c:pt>
                <c:pt idx="918">
                  <c:v>-0.040000</c:v>
                </c:pt>
                <c:pt idx="919">
                  <c:v>-0.040000</c:v>
                </c:pt>
                <c:pt idx="920">
                  <c:v>-0.040000</c:v>
                </c:pt>
                <c:pt idx="921">
                  <c:v>-0.030000</c:v>
                </c:pt>
                <c:pt idx="922">
                  <c:v>-0.030000</c:v>
                </c:pt>
                <c:pt idx="923">
                  <c:v>-0.030000</c:v>
                </c:pt>
                <c:pt idx="924">
                  <c:v>-0.030000</c:v>
                </c:pt>
                <c:pt idx="925">
                  <c:v>-0.030000</c:v>
                </c:pt>
                <c:pt idx="926">
                  <c:v>-0.030000</c:v>
                </c:pt>
                <c:pt idx="927">
                  <c:v>-0.030000</c:v>
                </c:pt>
                <c:pt idx="928">
                  <c:v>-0.030000</c:v>
                </c:pt>
                <c:pt idx="929">
                  <c:v>-0.030000</c:v>
                </c:pt>
                <c:pt idx="930">
                  <c:v>-0.030000</c:v>
                </c:pt>
                <c:pt idx="931">
                  <c:v>-0.030000</c:v>
                </c:pt>
                <c:pt idx="932">
                  <c:v>-0.030000</c:v>
                </c:pt>
                <c:pt idx="933">
                  <c:v>-0.030000</c:v>
                </c:pt>
                <c:pt idx="934">
                  <c:v>-0.030000</c:v>
                </c:pt>
                <c:pt idx="935">
                  <c:v>-0.030000</c:v>
                </c:pt>
                <c:pt idx="936">
                  <c:v>-0.030000</c:v>
                </c:pt>
                <c:pt idx="937">
                  <c:v>-0.030000</c:v>
                </c:pt>
                <c:pt idx="938">
                  <c:v>-0.030000</c:v>
                </c:pt>
                <c:pt idx="939">
                  <c:v>-0.030000</c:v>
                </c:pt>
                <c:pt idx="940">
                  <c:v>-0.030000</c:v>
                </c:pt>
                <c:pt idx="941">
                  <c:v>-0.020000</c:v>
                </c:pt>
                <c:pt idx="942">
                  <c:v>-0.020000</c:v>
                </c:pt>
                <c:pt idx="943">
                  <c:v>-0.020000</c:v>
                </c:pt>
                <c:pt idx="944">
                  <c:v>-0.020000</c:v>
                </c:pt>
                <c:pt idx="945">
                  <c:v>-0.020000</c:v>
                </c:pt>
                <c:pt idx="946">
                  <c:v>-0.020000</c:v>
                </c:pt>
                <c:pt idx="947">
                  <c:v>-0.020000</c:v>
                </c:pt>
                <c:pt idx="948">
                  <c:v>-0.020000</c:v>
                </c:pt>
                <c:pt idx="949">
                  <c:v>-0.020000</c:v>
                </c:pt>
                <c:pt idx="950">
                  <c:v>-0.020000</c:v>
                </c:pt>
                <c:pt idx="951">
                  <c:v>-0.020000</c:v>
                </c:pt>
                <c:pt idx="952">
                  <c:v>-0.020000</c:v>
                </c:pt>
                <c:pt idx="953">
                  <c:v>-0.020000</c:v>
                </c:pt>
                <c:pt idx="954">
                  <c:v>-0.020000</c:v>
                </c:pt>
                <c:pt idx="955">
                  <c:v>-0.020000</c:v>
                </c:pt>
                <c:pt idx="956">
                  <c:v>-0.020000</c:v>
                </c:pt>
                <c:pt idx="957">
                  <c:v>-0.020000</c:v>
                </c:pt>
                <c:pt idx="958">
                  <c:v>-0.020000</c:v>
                </c:pt>
                <c:pt idx="959">
                  <c:v>-0.020000</c:v>
                </c:pt>
                <c:pt idx="960">
                  <c:v>-0.020000</c:v>
                </c:pt>
                <c:pt idx="961">
                  <c:v>-0.020000</c:v>
                </c:pt>
                <c:pt idx="962">
                  <c:v>-0.020000</c:v>
                </c:pt>
                <c:pt idx="963">
                  <c:v>-0.020000</c:v>
                </c:pt>
                <c:pt idx="964">
                  <c:v>-0.020000</c:v>
                </c:pt>
                <c:pt idx="965">
                  <c:v>-0.020000</c:v>
                </c:pt>
                <c:pt idx="966">
                  <c:v>-0.020000</c:v>
                </c:pt>
                <c:pt idx="967">
                  <c:v>-0.020000</c:v>
                </c:pt>
                <c:pt idx="968">
                  <c:v>-0.020000</c:v>
                </c:pt>
                <c:pt idx="969">
                  <c:v>-0.020000</c:v>
                </c:pt>
                <c:pt idx="970">
                  <c:v>-0.010000</c:v>
                </c:pt>
                <c:pt idx="971">
                  <c:v>-0.010000</c:v>
                </c:pt>
                <c:pt idx="972">
                  <c:v>-0.010000</c:v>
                </c:pt>
                <c:pt idx="973">
                  <c:v>-0.010000</c:v>
                </c:pt>
                <c:pt idx="974">
                  <c:v>-0.010000</c:v>
                </c:pt>
                <c:pt idx="975">
                  <c:v>-0.010000</c:v>
                </c:pt>
                <c:pt idx="976">
                  <c:v>-0.010000</c:v>
                </c:pt>
                <c:pt idx="977">
                  <c:v>-0.010000</c:v>
                </c:pt>
                <c:pt idx="978">
                  <c:v>-0.010000</c:v>
                </c:pt>
                <c:pt idx="979">
                  <c:v>-0.010000</c:v>
                </c:pt>
                <c:pt idx="980">
                  <c:v>-0.010000</c:v>
                </c:pt>
                <c:pt idx="981">
                  <c:v>-0.010000</c:v>
                </c:pt>
                <c:pt idx="982">
                  <c:v>-0.010000</c:v>
                </c:pt>
                <c:pt idx="983">
                  <c:v>-0.010000</c:v>
                </c:pt>
                <c:pt idx="984">
                  <c:v>-0.010000</c:v>
                </c:pt>
                <c:pt idx="985">
                  <c:v>-0.010000</c:v>
                </c:pt>
                <c:pt idx="986">
                  <c:v>-0.010000</c:v>
                </c:pt>
                <c:pt idx="987">
                  <c:v>-0.010000</c:v>
                </c:pt>
                <c:pt idx="988">
                  <c:v>-0.010000</c:v>
                </c:pt>
                <c:pt idx="989">
                  <c:v>-0.010000</c:v>
                </c:pt>
                <c:pt idx="990">
                  <c:v>0.000000</c:v>
                </c:pt>
                <c:pt idx="991">
                  <c:v>0.000000</c:v>
                </c:pt>
                <c:pt idx="992">
                  <c:v>0.000000</c:v>
                </c:pt>
                <c:pt idx="993">
                  <c:v>0.000000</c:v>
                </c:pt>
                <c:pt idx="994">
                  <c:v>0.000000</c:v>
                </c:pt>
                <c:pt idx="995">
                  <c:v>0.000000</c:v>
                </c:pt>
                <c:pt idx="996">
                  <c:v>0.000000</c:v>
                </c:pt>
                <c:pt idx="997">
                  <c:v>0.000000</c:v>
                </c:pt>
                <c:pt idx="998">
                  <c:v>0.000000</c:v>
                </c:pt>
                <c:pt idx="999">
                  <c:v>0.000000</c:v>
                </c:pt>
                <c:pt idx="1000">
                  <c:v>0.000000</c:v>
                </c:pt>
                <c:pt idx="1001">
                  <c:v>0.000000</c:v>
                </c:pt>
                <c:pt idx="1002">
                  <c:v>0.000000</c:v>
                </c:pt>
                <c:pt idx="1003">
                  <c:v>0.000000</c:v>
                </c:pt>
                <c:pt idx="1004">
                  <c:v>0.000000</c:v>
                </c:pt>
                <c:pt idx="1005">
                  <c:v>0.000000</c:v>
                </c:pt>
                <c:pt idx="1006">
                  <c:v>0.000000</c:v>
                </c:pt>
              </c:numCache>
            </c:numRef>
          </c:xVal>
          <c:yVal>
            <c:numRef>
              <c:f>'miR29 '!$J$3:$J$1009</c:f>
              <c:numCache>
                <c:ptCount val="1007"/>
                <c:pt idx="0">
                  <c:v>58.700871</c:v>
                </c:pt>
                <c:pt idx="1">
                  <c:v>3.232741</c:v>
                </c:pt>
                <c:pt idx="2">
                  <c:v>75214110.110020</c:v>
                </c:pt>
                <c:pt idx="3">
                  <c:v>399.098211</c:v>
                </c:pt>
                <c:pt idx="4">
                  <c:v>6.367848</c:v>
                </c:pt>
                <c:pt idx="5">
                  <c:v>1.430371</c:v>
                </c:pt>
                <c:pt idx="6">
                  <c:v>4.711133</c:v>
                </c:pt>
                <c:pt idx="7">
                  <c:v>12.371959</c:v>
                </c:pt>
                <c:pt idx="8">
                  <c:v>1.490042</c:v>
                </c:pt>
                <c:pt idx="9">
                  <c:v>7.734350</c:v>
                </c:pt>
                <c:pt idx="10">
                  <c:v>7.026138</c:v>
                </c:pt>
                <c:pt idx="11">
                  <c:v>4947236475791.080078</c:v>
                </c:pt>
                <c:pt idx="12">
                  <c:v>306.885783</c:v>
                </c:pt>
                <c:pt idx="13">
                  <c:v>9148475.992355</c:v>
                </c:pt>
                <c:pt idx="14">
                  <c:v>162.375257</c:v>
                </c:pt>
                <c:pt idx="15">
                  <c:v>16296061.564938</c:v>
                </c:pt>
                <c:pt idx="16">
                  <c:v>273.982512</c:v>
                </c:pt>
                <c:pt idx="17">
                  <c:v>78.598943</c:v>
                </c:pt>
                <c:pt idx="18">
                  <c:v>23333833.331546</c:v>
                </c:pt>
                <c:pt idx="19">
                  <c:v>19.234308</c:v>
                </c:pt>
                <c:pt idx="20">
                  <c:v>5.057351</c:v>
                </c:pt>
                <c:pt idx="21">
                  <c:v>13.425054</c:v>
                </c:pt>
                <c:pt idx="22">
                  <c:v>2.800759</c:v>
                </c:pt>
                <c:pt idx="23">
                  <c:v>8738534.975532</c:v>
                </c:pt>
                <c:pt idx="24">
                  <c:v>148121.341986</c:v>
                </c:pt>
                <c:pt idx="25">
                  <c:v>56209530572681.398438</c:v>
                </c:pt>
                <c:pt idx="26">
                  <c:v>16055595823555399256654793768235106828288.000000</c:v>
                </c:pt>
                <c:pt idx="27">
                  <c:v>4.411594</c:v>
                </c:pt>
                <c:pt idx="28">
                  <c:v>137.249777</c:v>
                </c:pt>
                <c:pt idx="29">
                  <c:v>1.247759</c:v>
                </c:pt>
                <c:pt idx="30">
                  <c:v>3.596426</c:v>
                </c:pt>
                <c:pt idx="31">
                  <c:v>2527.753382</c:v>
                </c:pt>
                <c:pt idx="32">
                  <c:v>3.994099</c:v>
                </c:pt>
                <c:pt idx="33">
                  <c:v>2.510767</c:v>
                </c:pt>
                <c:pt idx="34">
                  <c:v>2.831884</c:v>
                </c:pt>
                <c:pt idx="35">
                  <c:v>1.032549</c:v>
                </c:pt>
                <c:pt idx="36">
                  <c:v>773.394128</c:v>
                </c:pt>
                <c:pt idx="37">
                  <c:v>417.549666</c:v>
                </c:pt>
                <c:pt idx="38">
                  <c:v>4802.600204</c:v>
                </c:pt>
                <c:pt idx="39">
                  <c:v>3331413170820579840.000000</c:v>
                </c:pt>
                <c:pt idx="40">
                  <c:v>475.021170</c:v>
                </c:pt>
                <c:pt idx="41">
                  <c:v>309.321649</c:v>
                </c:pt>
                <c:pt idx="42">
                  <c:v>159.379471</c:v>
                </c:pt>
                <c:pt idx="43">
                  <c:v>283.782930</c:v>
                </c:pt>
                <c:pt idx="44">
                  <c:v>9.043179</c:v>
                </c:pt>
                <c:pt idx="45">
                  <c:v>201336811338620007099136202662807927504730154199941120.000000</c:v>
                </c:pt>
                <c:pt idx="46">
                  <c:v>9.969920</c:v>
                </c:pt>
                <c:pt idx="47">
                  <c:v>5986245.436604</c:v>
                </c:pt>
                <c:pt idx="48">
                  <c:v>2.894536</c:v>
                </c:pt>
                <c:pt idx="49">
                  <c:v>5.535762</c:v>
                </c:pt>
                <c:pt idx="50">
                  <c:v>592.240770</c:v>
                </c:pt>
                <c:pt idx="51">
                  <c:v>5789.808837</c:v>
                </c:pt>
                <c:pt idx="52">
                  <c:v>166455021606040001612781515351728848896.000000</c:v>
                </c:pt>
                <c:pt idx="53">
                  <c:v>16.904014</c:v>
                </c:pt>
                <c:pt idx="54">
                  <c:v>157.068710</c:v>
                </c:pt>
                <c:pt idx="55">
                  <c:v>3288.103509</c:v>
                </c:pt>
                <c:pt idx="56">
                  <c:v>1.000000</c:v>
                </c:pt>
                <c:pt idx="57">
                  <c:v>2429.359024</c:v>
                </c:pt>
                <c:pt idx="58">
                  <c:v>1.386937</c:v>
                </c:pt>
                <c:pt idx="59">
                  <c:v>15323.943594</c:v>
                </c:pt>
                <c:pt idx="60">
                  <c:v>3975151947142549995520.000000</c:v>
                </c:pt>
                <c:pt idx="61">
                  <c:v>1482.318755</c:v>
                </c:pt>
                <c:pt idx="62">
                  <c:v>19.175762</c:v>
                </c:pt>
                <c:pt idx="63">
                  <c:v>3665.311253</c:v>
                </c:pt>
                <c:pt idx="64">
                  <c:v>251.164368</c:v>
                </c:pt>
                <c:pt idx="65">
                  <c:v>15178.062289</c:v>
                </c:pt>
                <c:pt idx="66">
                  <c:v>6070.838168</c:v>
                </c:pt>
                <c:pt idx="67">
                  <c:v>5.016858</c:v>
                </c:pt>
                <c:pt idx="68">
                  <c:v>2258528096619.089844</c:v>
                </c:pt>
                <c:pt idx="69">
                  <c:v>101088.545015</c:v>
                </c:pt>
                <c:pt idx="70">
                  <c:v>158.717786</c:v>
                </c:pt>
                <c:pt idx="71">
                  <c:v>53.997399</c:v>
                </c:pt>
                <c:pt idx="72">
                  <c:v>12.350949</c:v>
                </c:pt>
                <c:pt idx="73">
                  <c:v>21.897283</c:v>
                </c:pt>
                <c:pt idx="74">
                  <c:v>45782317114939104.000000</c:v>
                </c:pt>
                <c:pt idx="75">
                  <c:v>13.051358</c:v>
                </c:pt>
                <c:pt idx="76">
                  <c:v>5570887360.588810</c:v>
                </c:pt>
                <c:pt idx="77">
                  <c:v>151869824.107106</c:v>
                </c:pt>
                <c:pt idx="78">
                  <c:v>166.043795</c:v>
                </c:pt>
                <c:pt idx="79">
                  <c:v>4.104180</c:v>
                </c:pt>
                <c:pt idx="80">
                  <c:v>1637.001581</c:v>
                </c:pt>
                <c:pt idx="81">
                  <c:v>947193.726430</c:v>
                </c:pt>
                <c:pt idx="82">
                  <c:v>113540811360.906006</c:v>
                </c:pt>
                <c:pt idx="83">
                  <c:v>29.383697</c:v>
                </c:pt>
                <c:pt idx="84">
                  <c:v>640.588461</c:v>
                </c:pt>
                <c:pt idx="85">
                  <c:v>7.750052</c:v>
                </c:pt>
                <c:pt idx="86">
                  <c:v>46.901755</c:v>
                </c:pt>
                <c:pt idx="87">
                  <c:v>466664806803225.500000</c:v>
                </c:pt>
                <c:pt idx="88">
                  <c:v>4.344795</c:v>
                </c:pt>
                <c:pt idx="89">
                  <c:v>718097.393318</c:v>
                </c:pt>
                <c:pt idx="90">
                  <c:v>7325.035317</c:v>
                </c:pt>
                <c:pt idx="91">
                  <c:v>194.122563</c:v>
                </c:pt>
                <c:pt idx="92">
                  <c:v>16313692.183138</c:v>
                </c:pt>
                <c:pt idx="93">
                  <c:v>2.954545</c:v>
                </c:pt>
                <c:pt idx="94">
                  <c:v>665466133972631030949130272768.000000</c:v>
                </c:pt>
                <c:pt idx="95">
                  <c:v>29.459765</c:v>
                </c:pt>
                <c:pt idx="96">
                  <c:v>135.690885</c:v>
                </c:pt>
                <c:pt idx="97">
                  <c:v>4.639483</c:v>
                </c:pt>
                <c:pt idx="98">
                  <c:v>5.424274</c:v>
                </c:pt>
                <c:pt idx="99">
                  <c:v>11.572463</c:v>
                </c:pt>
                <c:pt idx="100">
                  <c:v>228925.714533</c:v>
                </c:pt>
                <c:pt idx="101">
                  <c:v>118.057018</c:v>
                </c:pt>
                <c:pt idx="102">
                  <c:v>120.856227</c:v>
                </c:pt>
                <c:pt idx="103">
                  <c:v>4.739990</c:v>
                </c:pt>
                <c:pt idx="104">
                  <c:v>19.116520</c:v>
                </c:pt>
                <c:pt idx="105">
                  <c:v>12497.743365</c:v>
                </c:pt>
                <c:pt idx="106">
                  <c:v>31.705341</c:v>
                </c:pt>
                <c:pt idx="107">
                  <c:v>207.787636</c:v>
                </c:pt>
                <c:pt idx="108">
                  <c:v>35.875972</c:v>
                </c:pt>
                <c:pt idx="109">
                  <c:v>6.433982</c:v>
                </c:pt>
                <c:pt idx="110">
                  <c:v>1.134963</c:v>
                </c:pt>
                <c:pt idx="111">
                  <c:v>56193336022.197304</c:v>
                </c:pt>
                <c:pt idx="112">
                  <c:v>597915821598984960.000000</c:v>
                </c:pt>
                <c:pt idx="113">
                  <c:v>50291.257254</c:v>
                </c:pt>
                <c:pt idx="114">
                  <c:v>513.455700</c:v>
                </c:pt>
                <c:pt idx="115">
                  <c:v>1.796936</c:v>
                </c:pt>
                <c:pt idx="116">
                  <c:v>4.276060</c:v>
                </c:pt>
                <c:pt idx="117">
                  <c:v>4.215530</c:v>
                </c:pt>
                <c:pt idx="118">
                  <c:v>7.372787</c:v>
                </c:pt>
                <c:pt idx="119">
                  <c:v>4752129962980509696.000000</c:v>
                </c:pt>
                <c:pt idx="120">
                  <c:v>4.759480</c:v>
                </c:pt>
                <c:pt idx="121">
                  <c:v>1.028708</c:v>
                </c:pt>
                <c:pt idx="122">
                  <c:v>100.876618</c:v>
                </c:pt>
                <c:pt idx="123">
                  <c:v>7711606.465804</c:v>
                </c:pt>
                <c:pt idx="124">
                  <c:v>7.659318</c:v>
                </c:pt>
                <c:pt idx="125">
                  <c:v>10.941040</c:v>
                </c:pt>
                <c:pt idx="126">
                  <c:v>3420801265836780032.000000</c:v>
                </c:pt>
                <c:pt idx="127">
                  <c:v>762.070152</c:v>
                </c:pt>
                <c:pt idx="128">
                  <c:v>3474.476722</c:v>
                </c:pt>
                <c:pt idx="129">
                  <c:v>286751.200378</c:v>
                </c:pt>
                <c:pt idx="130">
                  <c:v>4.608860</c:v>
                </c:pt>
                <c:pt idx="131">
                  <c:v>15349.457005</c:v>
                </c:pt>
                <c:pt idx="132">
                  <c:v>770778686513460932320724272268967936.000000</c:v>
                </c:pt>
                <c:pt idx="133">
                  <c:v>40.754967</c:v>
                </c:pt>
                <c:pt idx="134">
                  <c:v>33.788959</c:v>
                </c:pt>
                <c:pt idx="135">
                  <c:v>157537.962887</c:v>
                </c:pt>
                <c:pt idx="136">
                  <c:v>1.188140</c:v>
                </c:pt>
                <c:pt idx="137">
                  <c:v>8.717872</c:v>
                </c:pt>
                <c:pt idx="138">
                  <c:v>1.033862</c:v>
                </c:pt>
                <c:pt idx="139">
                  <c:v>29305306218095100035072.000000</c:v>
                </c:pt>
                <c:pt idx="140">
                  <c:v>382.199479</c:v>
                </c:pt>
                <c:pt idx="141">
                  <c:v>2828668006683.859863</c:v>
                </c:pt>
                <c:pt idx="142">
                  <c:v>3507.725166</c:v>
                </c:pt>
                <c:pt idx="143">
                  <c:v>1.579414</c:v>
                </c:pt>
                <c:pt idx="144">
                  <c:v>64742255856386095273351202757111877350182617088.000000</c:v>
                </c:pt>
                <c:pt idx="145">
                  <c:v>164113000946459014728777728.000000</c:v>
                </c:pt>
                <c:pt idx="146">
                  <c:v>5117.558593</c:v>
                </c:pt>
                <c:pt idx="147">
                  <c:v>196.571451</c:v>
                </c:pt>
                <c:pt idx="148">
                  <c:v>4.553494</c:v>
                </c:pt>
                <c:pt idx="149">
                  <c:v>2.997151</c:v>
                </c:pt>
                <c:pt idx="150">
                  <c:v>27506.024143</c:v>
                </c:pt>
                <c:pt idx="151">
                  <c:v>1204874482054.219971</c:v>
                </c:pt>
                <c:pt idx="152">
                  <c:v>4.520681</c:v>
                </c:pt>
                <c:pt idx="153">
                  <c:v>346770791842579008.000000</c:v>
                </c:pt>
                <c:pt idx="154">
                  <c:v>34.720601</c:v>
                </c:pt>
                <c:pt idx="155">
                  <c:v>6.300420</c:v>
                </c:pt>
                <c:pt idx="156">
                  <c:v>3.170842</c:v>
                </c:pt>
                <c:pt idx="157">
                  <c:v>15.894283</c:v>
                </c:pt>
                <c:pt idx="158">
                  <c:v>108519357340344003118499727677152218967803155920312680053284001958197105365352448.000000</c:v>
                </c:pt>
                <c:pt idx="159">
                  <c:v>65390150472898900614906380288.000000</c:v>
                </c:pt>
                <c:pt idx="160">
                  <c:v>906.046950</c:v>
                </c:pt>
                <c:pt idx="161">
                  <c:v>250.500210</c:v>
                </c:pt>
                <c:pt idx="162">
                  <c:v>2236196777.695060</c:v>
                </c:pt>
                <c:pt idx="163">
                  <c:v>1384574671076.639893</c:v>
                </c:pt>
                <c:pt idx="164">
                  <c:v>177.395057</c:v>
                </c:pt>
                <c:pt idx="165">
                  <c:v>32.868415</c:v>
                </c:pt>
                <c:pt idx="166">
                  <c:v>306426.172381</c:v>
                </c:pt>
                <c:pt idx="167">
                  <c:v>4.023358</c:v>
                </c:pt>
                <c:pt idx="168">
                  <c:v>47.218425</c:v>
                </c:pt>
                <c:pt idx="169">
                  <c:v>6.788129</c:v>
                </c:pt>
                <c:pt idx="170">
                  <c:v>25.802555</c:v>
                </c:pt>
                <c:pt idx="171">
                  <c:v>35.498496</c:v>
                </c:pt>
                <c:pt idx="172">
                  <c:v>5876.331218</c:v>
                </c:pt>
                <c:pt idx="173">
                  <c:v>142.073532</c:v>
                </c:pt>
                <c:pt idx="174">
                  <c:v>6.498965</c:v>
                </c:pt>
                <c:pt idx="175">
                  <c:v>1.184869</c:v>
                </c:pt>
                <c:pt idx="176">
                  <c:v>15.918627</c:v>
                </c:pt>
                <c:pt idx="177">
                  <c:v>4.673541</c:v>
                </c:pt>
                <c:pt idx="178">
                  <c:v>163092074042016.750000</c:v>
                </c:pt>
                <c:pt idx="179">
                  <c:v>358.795504</c:v>
                </c:pt>
                <c:pt idx="180">
                  <c:v>1.915500</c:v>
                </c:pt>
                <c:pt idx="181">
                  <c:v>10.678314</c:v>
                </c:pt>
                <c:pt idx="182">
                  <c:v>304430992.811227</c:v>
                </c:pt>
                <c:pt idx="183">
                  <c:v>27.739695</c:v>
                </c:pt>
                <c:pt idx="184">
                  <c:v>5160328330578.679688</c:v>
                </c:pt>
                <c:pt idx="185">
                  <c:v>14.028997</c:v>
                </c:pt>
                <c:pt idx="186">
                  <c:v>10243.066047</c:v>
                </c:pt>
                <c:pt idx="187">
                  <c:v>37.923862</c:v>
                </c:pt>
                <c:pt idx="188">
                  <c:v>55.140024</c:v>
                </c:pt>
                <c:pt idx="189">
                  <c:v>17.174307</c:v>
                </c:pt>
                <c:pt idx="190">
                  <c:v>1372.311234</c:v>
                </c:pt>
                <c:pt idx="191">
                  <c:v>33.931705</c:v>
                </c:pt>
                <c:pt idx="192">
                  <c:v>64255.841711</c:v>
                </c:pt>
                <c:pt idx="193">
                  <c:v>7180215508.315190</c:v>
                </c:pt>
                <c:pt idx="194">
                  <c:v>2.038606</c:v>
                </c:pt>
                <c:pt idx="195">
                  <c:v>194819.694151</c:v>
                </c:pt>
                <c:pt idx="196">
                  <c:v>18.659262</c:v>
                </c:pt>
                <c:pt idx="197">
                  <c:v>5556.574294</c:v>
                </c:pt>
                <c:pt idx="198">
                  <c:v>45108.759758</c:v>
                </c:pt>
                <c:pt idx="199">
                  <c:v>338.406155</c:v>
                </c:pt>
                <c:pt idx="200">
                  <c:v>11853114570833999872.000000</c:v>
                </c:pt>
                <c:pt idx="201">
                  <c:v>59179.914838</c:v>
                </c:pt>
                <c:pt idx="202">
                  <c:v>1.143245</c:v>
                </c:pt>
                <c:pt idx="203">
                  <c:v>80.433355</c:v>
                </c:pt>
                <c:pt idx="204">
                  <c:v>16.791416</c:v>
                </c:pt>
                <c:pt idx="205">
                  <c:v>9.701878</c:v>
                </c:pt>
                <c:pt idx="206">
                  <c:v>233.194508</c:v>
                </c:pt>
                <c:pt idx="207">
                  <c:v>3086.765134</c:v>
                </c:pt>
                <c:pt idx="208">
                  <c:v>2239429.781866</c:v>
                </c:pt>
                <c:pt idx="209">
                  <c:v>27.174206</c:v>
                </c:pt>
                <c:pt idx="210">
                  <c:v>68747.517608</c:v>
                </c:pt>
                <c:pt idx="211">
                  <c:v>1.239766</c:v>
                </c:pt>
                <c:pt idx="212">
                  <c:v>106109499326633005285376.000000</c:v>
                </c:pt>
                <c:pt idx="213">
                  <c:v>2.099564</c:v>
                </c:pt>
                <c:pt idx="214">
                  <c:v>39.080527</c:v>
                </c:pt>
                <c:pt idx="215">
                  <c:v>877169251.852053</c:v>
                </c:pt>
                <c:pt idx="216">
                  <c:v>73780.911911</c:v>
                </c:pt>
                <c:pt idx="217">
                  <c:v>3.484081</c:v>
                </c:pt>
                <c:pt idx="218">
                  <c:v>1305.300265</c:v>
                </c:pt>
                <c:pt idx="219">
                  <c:v>168117122848926.625000</c:v>
                </c:pt>
                <c:pt idx="220">
                  <c:v>9.604949</c:v>
                </c:pt>
                <c:pt idx="221">
                  <c:v>8.961089</c:v>
                </c:pt>
                <c:pt idx="222">
                  <c:v>2.081385</c:v>
                </c:pt>
                <c:pt idx="223">
                  <c:v>5.996090</c:v>
                </c:pt>
                <c:pt idx="224">
                  <c:v>15805.729471</c:v>
                </c:pt>
                <c:pt idx="225">
                  <c:v>62500.495198</c:v>
                </c:pt>
                <c:pt idx="226">
                  <c:v>82.992094</c:v>
                </c:pt>
                <c:pt idx="227">
                  <c:v>1.512766</c:v>
                </c:pt>
                <c:pt idx="228">
                  <c:v>203.833024</c:v>
                </c:pt>
                <c:pt idx="229">
                  <c:v>1.300708</c:v>
                </c:pt>
                <c:pt idx="230">
                  <c:v>2.393208</c:v>
                </c:pt>
                <c:pt idx="231">
                  <c:v>20.215724</c:v>
                </c:pt>
                <c:pt idx="232">
                  <c:v>4596.945988</c:v>
                </c:pt>
                <c:pt idx="233">
                  <c:v>64315169348.476097</c:v>
                </c:pt>
                <c:pt idx="234">
                  <c:v>4.609391</c:v>
                </c:pt>
                <c:pt idx="235">
                  <c:v>63583.287904</c:v>
                </c:pt>
                <c:pt idx="236">
                  <c:v>50281198951.514099</c:v>
                </c:pt>
                <c:pt idx="237">
                  <c:v>14053.287104</c:v>
                </c:pt>
                <c:pt idx="238">
                  <c:v>236440656537222014282319554406202356473321092927153787766070143496926920463855489553753909152447807356928.000000</c:v>
                </c:pt>
                <c:pt idx="239">
                  <c:v>367701545.627978</c:v>
                </c:pt>
                <c:pt idx="240">
                  <c:v>9.398731</c:v>
                </c:pt>
                <c:pt idx="241">
                  <c:v>13.949853</c:v>
                </c:pt>
                <c:pt idx="242">
                  <c:v>1.163401</c:v>
                </c:pt>
                <c:pt idx="243">
                  <c:v>9.906174</c:v>
                </c:pt>
                <c:pt idx="244">
                  <c:v>5339477570285309958720880439201679898857265223446554476544.000000</c:v>
                </c:pt>
                <c:pt idx="245">
                  <c:v>188.681348</c:v>
                </c:pt>
                <c:pt idx="246">
                  <c:v>3.599199</c:v>
                </c:pt>
                <c:pt idx="247">
                  <c:v>43150681.231105</c:v>
                </c:pt>
                <c:pt idx="248">
                  <c:v>337.324197</c:v>
                </c:pt>
                <c:pt idx="249">
                  <c:v>50.220065</c:v>
                </c:pt>
                <c:pt idx="250">
                  <c:v>484.896826</c:v>
                </c:pt>
                <c:pt idx="251">
                  <c:v>99532694262150904304866944585007017567853475463346006261760.000000</c:v>
                </c:pt>
                <c:pt idx="252">
                  <c:v>7922.829279</c:v>
                </c:pt>
                <c:pt idx="253">
                  <c:v>86.671874</c:v>
                </c:pt>
                <c:pt idx="254">
                  <c:v>44241.724467</c:v>
                </c:pt>
                <c:pt idx="255">
                  <c:v>206.365787</c:v>
                </c:pt>
                <c:pt idx="256">
                  <c:v>1.697367</c:v>
                </c:pt>
                <c:pt idx="257">
                  <c:v>3922.288663</c:v>
                </c:pt>
                <c:pt idx="258">
                  <c:v>85.075157</c:v>
                </c:pt>
                <c:pt idx="259">
                  <c:v>20.446472</c:v>
                </c:pt>
                <c:pt idx="260">
                  <c:v>7.688904</c:v>
                </c:pt>
                <c:pt idx="261">
                  <c:v>26296364.073279</c:v>
                </c:pt>
                <c:pt idx="262">
                  <c:v>1305978.757382</c:v>
                </c:pt>
                <c:pt idx="263">
                  <c:v>370614.551067</c:v>
                </c:pt>
                <c:pt idx="264">
                  <c:v>1.100056</c:v>
                </c:pt>
                <c:pt idx="265">
                  <c:v>17.001781</c:v>
                </c:pt>
                <c:pt idx="266">
                  <c:v>21.906878</c:v>
                </c:pt>
                <c:pt idx="267">
                  <c:v>1.858338</c:v>
                </c:pt>
                <c:pt idx="268">
                  <c:v>410.273454</c:v>
                </c:pt>
                <c:pt idx="269">
                  <c:v>202921.189929</c:v>
                </c:pt>
                <c:pt idx="270">
                  <c:v>19635369764724.800781</c:v>
                </c:pt>
                <c:pt idx="271">
                  <c:v>15.036261</c:v>
                </c:pt>
                <c:pt idx="272">
                  <c:v>27934.879952</c:v>
                </c:pt>
                <c:pt idx="273">
                  <c:v>42.119313</c:v>
                </c:pt>
                <c:pt idx="274">
                  <c:v>67.954727</c:v>
                </c:pt>
                <c:pt idx="275">
                  <c:v>5.813601</c:v>
                </c:pt>
                <c:pt idx="276">
                  <c:v>1734.230563</c:v>
                </c:pt>
                <c:pt idx="277">
                  <c:v>1422.684456</c:v>
                </c:pt>
                <c:pt idx="278">
                  <c:v>1.282964</c:v>
                </c:pt>
                <c:pt idx="279">
                  <c:v>80.696377</c:v>
                </c:pt>
                <c:pt idx="280">
                  <c:v>302259887366649997244235776.000000</c:v>
                </c:pt>
                <c:pt idx="281">
                  <c:v>3773528818218460160.000000</c:v>
                </c:pt>
                <c:pt idx="282">
                  <c:v>4184866028499250018919645184.000000</c:v>
                </c:pt>
                <c:pt idx="283">
                  <c:v>47.944785</c:v>
                </c:pt>
                <c:pt idx="284">
                  <c:v>5618352511.102520</c:v>
                </c:pt>
                <c:pt idx="285">
                  <c:v>2151828143791.449951</c:v>
                </c:pt>
                <c:pt idx="286">
                  <c:v>380184.450086</c:v>
                </c:pt>
                <c:pt idx="287">
                  <c:v>9.636171</c:v>
                </c:pt>
                <c:pt idx="288">
                  <c:v>104.705978</c:v>
                </c:pt>
                <c:pt idx="289">
                  <c:v>3.953904</c:v>
                </c:pt>
                <c:pt idx="290">
                  <c:v>1.234993</c:v>
                </c:pt>
                <c:pt idx="291">
                  <c:v>509818026796561984.000000</c:v>
                </c:pt>
                <c:pt idx="292">
                  <c:v>1.283583</c:v>
                </c:pt>
                <c:pt idx="293">
                  <c:v>52.224758</c:v>
                </c:pt>
                <c:pt idx="294">
                  <c:v>3473482578361.629883</c:v>
                </c:pt>
                <c:pt idx="295">
                  <c:v>176609.080907</c:v>
                </c:pt>
                <c:pt idx="296">
                  <c:v>12.732837</c:v>
                </c:pt>
                <c:pt idx="297">
                  <c:v>1.719236</c:v>
                </c:pt>
                <c:pt idx="298">
                  <c:v>18417.887809</c:v>
                </c:pt>
                <c:pt idx="299">
                  <c:v>1.744689</c:v>
                </c:pt>
                <c:pt idx="300">
                  <c:v>669952170723682025472.000000</c:v>
                </c:pt>
                <c:pt idx="301">
                  <c:v>62048.985412</c:v>
                </c:pt>
                <c:pt idx="302">
                  <c:v>61814.599645</c:v>
                </c:pt>
                <c:pt idx="303">
                  <c:v>78.602430</c:v>
                </c:pt>
                <c:pt idx="304">
                  <c:v>4.554207</c:v>
                </c:pt>
                <c:pt idx="305">
                  <c:v>3446.938875</c:v>
                </c:pt>
                <c:pt idx="306">
                  <c:v>2.247318</c:v>
                </c:pt>
                <c:pt idx="307">
                  <c:v>74328609949099498022109184.000000</c:v>
                </c:pt>
                <c:pt idx="308">
                  <c:v>3.543316</c:v>
                </c:pt>
                <c:pt idx="309">
                  <c:v>1409.902810</c:v>
                </c:pt>
                <c:pt idx="310">
                  <c:v>27.828708</c:v>
                </c:pt>
                <c:pt idx="311">
                  <c:v>640113027999660.375000</c:v>
                </c:pt>
                <c:pt idx="312">
                  <c:v>7.727973</c:v>
                </c:pt>
                <c:pt idx="313">
                  <c:v>6.007006</c:v>
                </c:pt>
                <c:pt idx="314">
                  <c:v>6027214.589835</c:v>
                </c:pt>
                <c:pt idx="315">
                  <c:v>1266.985238</c:v>
                </c:pt>
                <c:pt idx="316">
                  <c:v>195.300793</c:v>
                </c:pt>
                <c:pt idx="317">
                  <c:v>20.575021</c:v>
                </c:pt>
                <c:pt idx="318">
                  <c:v>6514654451127549765749280663944741906938862896340371310685872615773670846690084377229916832419553637524784200309566318313525693918894257370985593030569535348203688024653687052372318654169572159456257800631628284946105668376696003272232712533966848.000000</c:v>
                </c:pt>
                <c:pt idx="319">
                  <c:v>1293604993890310065164709265408.000000</c:v>
                </c:pt>
                <c:pt idx="320">
                  <c:v>93255.422798</c:v>
                </c:pt>
                <c:pt idx="321">
                  <c:v>183538.093339</c:v>
                </c:pt>
                <c:pt idx="322">
                  <c:v>27.216922</c:v>
                </c:pt>
                <c:pt idx="323">
                  <c:v>10.574650</c:v>
                </c:pt>
                <c:pt idx="324">
                  <c:v>1.613439</c:v>
                </c:pt>
                <c:pt idx="325">
                  <c:v>933.523157</c:v>
                </c:pt>
                <c:pt idx="326">
                  <c:v>2.509925</c:v>
                </c:pt>
                <c:pt idx="327">
                  <c:v>1.000484</c:v>
                </c:pt>
                <c:pt idx="328">
                  <c:v>44.911407</c:v>
                </c:pt>
                <c:pt idx="329">
                  <c:v>472467548.459462</c:v>
                </c:pt>
                <c:pt idx="330">
                  <c:v>15285.329164</c:v>
                </c:pt>
                <c:pt idx="331">
                  <c:v>3.217152</c:v>
                </c:pt>
                <c:pt idx="332">
                  <c:v>2798.348639</c:v>
                </c:pt>
                <c:pt idx="333">
                  <c:v>3027.896130</c:v>
                </c:pt>
                <c:pt idx="334">
                  <c:v>1.576643</c:v>
                </c:pt>
                <c:pt idx="335">
                  <c:v>163964.049397</c:v>
                </c:pt>
                <c:pt idx="336">
                  <c:v>115.164639</c:v>
                </c:pt>
                <c:pt idx="337">
                  <c:v>2531.084575</c:v>
                </c:pt>
                <c:pt idx="338">
                  <c:v>144324401.326579</c:v>
                </c:pt>
                <c:pt idx="339">
                  <c:v>20.336874</c:v>
                </c:pt>
                <c:pt idx="340">
                  <c:v>1.898573</c:v>
                </c:pt>
                <c:pt idx="341">
                  <c:v>406.072073</c:v>
                </c:pt>
                <c:pt idx="342">
                  <c:v>36.521193</c:v>
                </c:pt>
                <c:pt idx="343">
                  <c:v>105.162315</c:v>
                </c:pt>
                <c:pt idx="344">
                  <c:v>82578335.318825</c:v>
                </c:pt>
                <c:pt idx="345">
                  <c:v>69885.231996</c:v>
                </c:pt>
                <c:pt idx="346">
                  <c:v>192940.970126</c:v>
                </c:pt>
                <c:pt idx="347">
                  <c:v>35616828345.147003</c:v>
                </c:pt>
                <c:pt idx="348">
                  <c:v>128.113260</c:v>
                </c:pt>
                <c:pt idx="349">
                  <c:v>367.274774</c:v>
                </c:pt>
                <c:pt idx="350">
                  <c:v>268.451564</c:v>
                </c:pt>
                <c:pt idx="351">
                  <c:v>15.836746</c:v>
                </c:pt>
                <c:pt idx="352">
                  <c:v>2.934433</c:v>
                </c:pt>
                <c:pt idx="353">
                  <c:v>18.244529</c:v>
                </c:pt>
                <c:pt idx="354">
                  <c:v>2.813083</c:v>
                </c:pt>
                <c:pt idx="355">
                  <c:v>12.078773</c:v>
                </c:pt>
                <c:pt idx="356">
                  <c:v>1.357902</c:v>
                </c:pt>
                <c:pt idx="357">
                  <c:v>3244.184154</c:v>
                </c:pt>
                <c:pt idx="358">
                  <c:v>3266694.250635</c:v>
                </c:pt>
                <c:pt idx="359">
                  <c:v>2017.817526</c:v>
                </c:pt>
                <c:pt idx="360">
                  <c:v>50.039935</c:v>
                </c:pt>
                <c:pt idx="361">
                  <c:v>1.298218</c:v>
                </c:pt>
                <c:pt idx="362">
                  <c:v>319034803819268982964224.000000</c:v>
                </c:pt>
                <c:pt idx="363">
                  <c:v>12.789855</c:v>
                </c:pt>
                <c:pt idx="364">
                  <c:v>680.766389</c:v>
                </c:pt>
                <c:pt idx="365">
                  <c:v>4825.490898</c:v>
                </c:pt>
                <c:pt idx="366">
                  <c:v>1.057847</c:v>
                </c:pt>
                <c:pt idx="367">
                  <c:v>5763.062698</c:v>
                </c:pt>
                <c:pt idx="368">
                  <c:v>23.112894</c:v>
                </c:pt>
                <c:pt idx="369">
                  <c:v>1.296797</c:v>
                </c:pt>
                <c:pt idx="370">
                  <c:v>528.158084</c:v>
                </c:pt>
                <c:pt idx="371">
                  <c:v>10.850337</c:v>
                </c:pt>
                <c:pt idx="372">
                  <c:v>32.826295</c:v>
                </c:pt>
                <c:pt idx="373">
                  <c:v>1.213065</c:v>
                </c:pt>
                <c:pt idx="374">
                  <c:v>32.828160</c:v>
                </c:pt>
                <c:pt idx="375">
                  <c:v>2.023873</c:v>
                </c:pt>
                <c:pt idx="376">
                  <c:v>292293.860349</c:v>
                </c:pt>
                <c:pt idx="377">
                  <c:v>171.206302</c:v>
                </c:pt>
                <c:pt idx="378">
                  <c:v>35.322609</c:v>
                </c:pt>
                <c:pt idx="379">
                  <c:v>2495669940.068170</c:v>
                </c:pt>
                <c:pt idx="380">
                  <c:v>16.570072</c:v>
                </c:pt>
                <c:pt idx="381">
                  <c:v>134.069755</c:v>
                </c:pt>
                <c:pt idx="382">
                  <c:v>1242170198867.399902</c:v>
                </c:pt>
                <c:pt idx="383">
                  <c:v>3683.342911</c:v>
                </c:pt>
                <c:pt idx="384">
                  <c:v>541737980.948311</c:v>
                </c:pt>
                <c:pt idx="385">
                  <c:v>19346529183999.000000</c:v>
                </c:pt>
                <c:pt idx="386">
                  <c:v>1266.725315</c:v>
                </c:pt>
                <c:pt idx="387">
                  <c:v>124907.449802</c:v>
                </c:pt>
                <c:pt idx="388">
                  <c:v>45.891085</c:v>
                </c:pt>
                <c:pt idx="389">
                  <c:v>35944059201339898359665655808.000000</c:v>
                </c:pt>
                <c:pt idx="390">
                  <c:v>29674609777639901127639887249408.000000</c:v>
                </c:pt>
                <c:pt idx="391">
                  <c:v>12.853007</c:v>
                </c:pt>
                <c:pt idx="392">
                  <c:v>51099647644515997447295598592.000000</c:v>
                </c:pt>
                <c:pt idx="393">
                  <c:v>1030876.445606</c:v>
                </c:pt>
                <c:pt idx="394">
                  <c:v>1507.978349</c:v>
                </c:pt>
                <c:pt idx="395">
                  <c:v>60.571196</c:v>
                </c:pt>
                <c:pt idx="396">
                  <c:v>2617322.010214</c:v>
                </c:pt>
                <c:pt idx="397">
                  <c:v>9.932714</c:v>
                </c:pt>
                <c:pt idx="398">
                  <c:v>2.923191</c:v>
                </c:pt>
                <c:pt idx="399">
                  <c:v>1.873552</c:v>
                </c:pt>
                <c:pt idx="400">
                  <c:v>246.770478</c:v>
                </c:pt>
                <c:pt idx="401">
                  <c:v>5858581.638298</c:v>
                </c:pt>
                <c:pt idx="402">
                  <c:v>1.030492</c:v>
                </c:pt>
                <c:pt idx="403">
                  <c:v>52621274711193600000.000000</c:v>
                </c:pt>
                <c:pt idx="404">
                  <c:v>4646393.791351</c:v>
                </c:pt>
                <c:pt idx="405">
                  <c:v>7118.216018</c:v>
                </c:pt>
                <c:pt idx="406">
                  <c:v>11396880976.646900</c:v>
                </c:pt>
                <c:pt idx="407">
                  <c:v>713.239108</c:v>
                </c:pt>
                <c:pt idx="408">
                  <c:v>274327.551902</c:v>
                </c:pt>
                <c:pt idx="409">
                  <c:v>2157.373122</c:v>
                </c:pt>
                <c:pt idx="410">
                  <c:v>25698.205510</c:v>
                </c:pt>
                <c:pt idx="411">
                  <c:v>2.999679</c:v>
                </c:pt>
                <c:pt idx="412">
                  <c:v>1020036967291250055632125952.000000</c:v>
                </c:pt>
                <c:pt idx="413">
                  <c:v>7.767186</c:v>
                </c:pt>
                <c:pt idx="414">
                  <c:v>579.263519</c:v>
                </c:pt>
                <c:pt idx="415">
                  <c:v>28.046756</c:v>
                </c:pt>
                <c:pt idx="416">
                  <c:v>38.293988</c:v>
                </c:pt>
                <c:pt idx="417">
                  <c:v>190.728417</c:v>
                </c:pt>
                <c:pt idx="418">
                  <c:v>71.299497</c:v>
                </c:pt>
                <c:pt idx="419">
                  <c:v>355.818571</c:v>
                </c:pt>
                <c:pt idx="420">
                  <c:v>27211251.976029</c:v>
                </c:pt>
                <c:pt idx="421">
                  <c:v>33351.406875</c:v>
                </c:pt>
                <c:pt idx="422">
                  <c:v>8765.495917</c:v>
                </c:pt>
                <c:pt idx="423">
                  <c:v>175.911501</c:v>
                </c:pt>
                <c:pt idx="424">
                  <c:v>518.719933</c:v>
                </c:pt>
                <c:pt idx="425">
                  <c:v>1613.860317</c:v>
                </c:pt>
                <c:pt idx="426">
                  <c:v>2.406209</c:v>
                </c:pt>
                <c:pt idx="427">
                  <c:v>776.727104</c:v>
                </c:pt>
                <c:pt idx="428">
                  <c:v>148.281417</c:v>
                </c:pt>
                <c:pt idx="429">
                  <c:v>2674.845782</c:v>
                </c:pt>
                <c:pt idx="430">
                  <c:v>408063943.811444</c:v>
                </c:pt>
                <c:pt idx="431">
                  <c:v>43546698.227631</c:v>
                </c:pt>
                <c:pt idx="432">
                  <c:v>1.402604</c:v>
                </c:pt>
                <c:pt idx="433">
                  <c:v>2.463788</c:v>
                </c:pt>
                <c:pt idx="434">
                  <c:v>4.591196</c:v>
                </c:pt>
                <c:pt idx="435">
                  <c:v>1.061893</c:v>
                </c:pt>
                <c:pt idx="436">
                  <c:v>333.357875</c:v>
                </c:pt>
                <c:pt idx="437">
                  <c:v>1.917794</c:v>
                </c:pt>
                <c:pt idx="438">
                  <c:v>1745290446.748420</c:v>
                </c:pt>
                <c:pt idx="439">
                  <c:v>8.343947</c:v>
                </c:pt>
                <c:pt idx="440">
                  <c:v>112.503338</c:v>
                </c:pt>
                <c:pt idx="441">
                  <c:v>2627019930.787600</c:v>
                </c:pt>
                <c:pt idx="442">
                  <c:v>2.054978</c:v>
                </c:pt>
                <c:pt idx="443">
                  <c:v>41.563695</c:v>
                </c:pt>
                <c:pt idx="444">
                  <c:v>15.744849</c:v>
                </c:pt>
                <c:pt idx="445">
                  <c:v>288.423719</c:v>
                </c:pt>
                <c:pt idx="446">
                  <c:v>7336.315661</c:v>
                </c:pt>
                <c:pt idx="447">
                  <c:v>2.067438</c:v>
                </c:pt>
                <c:pt idx="448">
                  <c:v>20050.908698</c:v>
                </c:pt>
                <c:pt idx="449">
                  <c:v>11655231239752300449759232.000000</c:v>
                </c:pt>
                <c:pt idx="450">
                  <c:v>6015.379324</c:v>
                </c:pt>
                <c:pt idx="451">
                  <c:v>2977718028.361320</c:v>
                </c:pt>
                <c:pt idx="452">
                  <c:v>1232304320214760.000000</c:v>
                </c:pt>
                <c:pt idx="453">
                  <c:v>103.060522</c:v>
                </c:pt>
                <c:pt idx="454">
                  <c:v>2.516290</c:v>
                </c:pt>
                <c:pt idx="455">
                  <c:v>5.201025</c:v>
                </c:pt>
                <c:pt idx="456">
                  <c:v>42.179614</c:v>
                </c:pt>
                <c:pt idx="457">
                  <c:v>1483918.060244</c:v>
                </c:pt>
                <c:pt idx="458">
                  <c:v>1.053013</c:v>
                </c:pt>
                <c:pt idx="459">
                  <c:v>1599.782433</c:v>
                </c:pt>
                <c:pt idx="460">
                  <c:v>1875.110629</c:v>
                </c:pt>
                <c:pt idx="461">
                  <c:v>44.856962</c:v>
                </c:pt>
                <c:pt idx="462">
                  <c:v>43614925110274301100032.000000</c:v>
                </c:pt>
                <c:pt idx="463">
                  <c:v>2677917.342571</c:v>
                </c:pt>
                <c:pt idx="464">
                  <c:v>26967929741264201723638283476402176.000000</c:v>
                </c:pt>
                <c:pt idx="465">
                  <c:v>40158.562288</c:v>
                </c:pt>
                <c:pt idx="466">
                  <c:v>3651.921402</c:v>
                </c:pt>
                <c:pt idx="467">
                  <c:v>78.777952</c:v>
                </c:pt>
                <c:pt idx="468">
                  <c:v>15007.333068</c:v>
                </c:pt>
                <c:pt idx="469">
                  <c:v>21087.493451</c:v>
                </c:pt>
                <c:pt idx="470">
                  <c:v>1.115614</c:v>
                </c:pt>
                <c:pt idx="471">
                  <c:v>3529406794465199922348032.000000</c:v>
                </c:pt>
                <c:pt idx="472">
                  <c:v>7.143980</c:v>
                </c:pt>
                <c:pt idx="473">
                  <c:v>66101514.914137</c:v>
                </c:pt>
                <c:pt idx="474">
                  <c:v>65.172164</c:v>
                </c:pt>
                <c:pt idx="475">
                  <c:v>115736.147373</c:v>
                </c:pt>
                <c:pt idx="476">
                  <c:v>50.969984</c:v>
                </c:pt>
                <c:pt idx="477">
                  <c:v>13247306469.393000</c:v>
                </c:pt>
                <c:pt idx="478">
                  <c:v>127.658695</c:v>
                </c:pt>
                <c:pt idx="479">
                  <c:v>121.721482</c:v>
                </c:pt>
                <c:pt idx="480">
                  <c:v>1.557195</c:v>
                </c:pt>
                <c:pt idx="481">
                  <c:v>1.900787</c:v>
                </c:pt>
                <c:pt idx="482">
                  <c:v>39.023141</c:v>
                </c:pt>
                <c:pt idx="483">
                  <c:v>671449.792062</c:v>
                </c:pt>
                <c:pt idx="484">
                  <c:v>14749.925018</c:v>
                </c:pt>
                <c:pt idx="485">
                  <c:v>37.409998</c:v>
                </c:pt>
                <c:pt idx="486">
                  <c:v>4.264687</c:v>
                </c:pt>
                <c:pt idx="487">
                  <c:v>4.996916</c:v>
                </c:pt>
                <c:pt idx="488">
                  <c:v>1873390.209544</c:v>
                </c:pt>
                <c:pt idx="489">
                  <c:v>24124.643454</c:v>
                </c:pt>
                <c:pt idx="490">
                  <c:v>6.113125</c:v>
                </c:pt>
                <c:pt idx="491">
                  <c:v>1.704516</c:v>
                </c:pt>
                <c:pt idx="492">
                  <c:v>3088.648541</c:v>
                </c:pt>
                <c:pt idx="493">
                  <c:v>1.189172</c:v>
                </c:pt>
                <c:pt idx="494">
                  <c:v>979.364438</c:v>
                </c:pt>
                <c:pt idx="495">
                  <c:v>23.726543</c:v>
                </c:pt>
                <c:pt idx="496">
                  <c:v>265.398793</c:v>
                </c:pt>
                <c:pt idx="497">
                  <c:v>552218.616655</c:v>
                </c:pt>
                <c:pt idx="498">
                  <c:v>29.933561</c:v>
                </c:pt>
                <c:pt idx="499">
                  <c:v>43.024902</c:v>
                </c:pt>
                <c:pt idx="500">
                  <c:v>1.927169</c:v>
                </c:pt>
                <c:pt idx="501">
                  <c:v>1.319780</c:v>
                </c:pt>
                <c:pt idx="502">
                  <c:v>662911035826707022343065903341131794669352837018766306145477445571428488001374990734494531584.000000</c:v>
                </c:pt>
                <c:pt idx="503">
                  <c:v>6.458307</c:v>
                </c:pt>
                <c:pt idx="504">
                  <c:v>21767.679505</c:v>
                </c:pt>
                <c:pt idx="505">
                  <c:v>120.155094</c:v>
                </c:pt>
                <c:pt idx="506">
                  <c:v>3204108187122.819824</c:v>
                </c:pt>
                <c:pt idx="507">
                  <c:v>7.559066</c:v>
                </c:pt>
                <c:pt idx="508">
                  <c:v>3.389306</c:v>
                </c:pt>
                <c:pt idx="509">
                  <c:v>260578.765813</c:v>
                </c:pt>
                <c:pt idx="510">
                  <c:v>34792.289551</c:v>
                </c:pt>
                <c:pt idx="511">
                  <c:v>268169780408291.343750</c:v>
                </c:pt>
                <c:pt idx="512">
                  <c:v>115128.061852</c:v>
                </c:pt>
                <c:pt idx="513">
                  <c:v>84100.106093</c:v>
                </c:pt>
                <c:pt idx="514">
                  <c:v>2725889623.835750</c:v>
                </c:pt>
                <c:pt idx="515">
                  <c:v>35516842.650899</c:v>
                </c:pt>
                <c:pt idx="516">
                  <c:v>136708446939211008.000000</c:v>
                </c:pt>
                <c:pt idx="517">
                  <c:v>34232489106497699840.000000</c:v>
                </c:pt>
                <c:pt idx="518">
                  <c:v>26.687088</c:v>
                </c:pt>
                <c:pt idx="519">
                  <c:v>15385.673736</c:v>
                </c:pt>
                <c:pt idx="520">
                  <c:v>352.168973</c:v>
                </c:pt>
                <c:pt idx="521">
                  <c:v>22236.775791</c:v>
                </c:pt>
                <c:pt idx="522">
                  <c:v>129.561207</c:v>
                </c:pt>
                <c:pt idx="523">
                  <c:v>21623.013824</c:v>
                </c:pt>
                <c:pt idx="524">
                  <c:v>1455.299122</c:v>
                </c:pt>
                <c:pt idx="525">
                  <c:v>782055479172.800049</c:v>
                </c:pt>
                <c:pt idx="526">
                  <c:v>87.462580</c:v>
                </c:pt>
                <c:pt idx="527">
                  <c:v>186.546567</c:v>
                </c:pt>
                <c:pt idx="528">
                  <c:v>77.120153</c:v>
                </c:pt>
                <c:pt idx="529">
                  <c:v>51453.443084</c:v>
                </c:pt>
                <c:pt idx="530">
                  <c:v>12.784856</c:v>
                </c:pt>
                <c:pt idx="531">
                  <c:v>1.989094</c:v>
                </c:pt>
                <c:pt idx="532">
                  <c:v>36000.267348</c:v>
                </c:pt>
                <c:pt idx="533">
                  <c:v>2.938732</c:v>
                </c:pt>
                <c:pt idx="534">
                  <c:v>574670599.102500</c:v>
                </c:pt>
                <c:pt idx="535">
                  <c:v>45.285523</c:v>
                </c:pt>
                <c:pt idx="536">
                  <c:v>18709.974865</c:v>
                </c:pt>
                <c:pt idx="537">
                  <c:v>1386.171455</c:v>
                </c:pt>
                <c:pt idx="538">
                  <c:v>653259065.700695</c:v>
                </c:pt>
                <c:pt idx="539">
                  <c:v>14.997811</c:v>
                </c:pt>
                <c:pt idx="540">
                  <c:v>612.197779</c:v>
                </c:pt>
                <c:pt idx="541">
                  <c:v>26.588602</c:v>
                </c:pt>
                <c:pt idx="542">
                  <c:v>1.733959</c:v>
                </c:pt>
                <c:pt idx="543">
                  <c:v>106321.954113</c:v>
                </c:pt>
                <c:pt idx="544">
                  <c:v>6626703.778480</c:v>
                </c:pt>
                <c:pt idx="545">
                  <c:v>5.067268</c:v>
                </c:pt>
                <c:pt idx="546">
                  <c:v>2.624754</c:v>
                </c:pt>
                <c:pt idx="547">
                  <c:v>470.775033</c:v>
                </c:pt>
                <c:pt idx="548">
                  <c:v>2.778850</c:v>
                </c:pt>
                <c:pt idx="549">
                  <c:v>11182.847737</c:v>
                </c:pt>
                <c:pt idx="550">
                  <c:v>294.892230</c:v>
                </c:pt>
                <c:pt idx="551">
                  <c:v>8.267024</c:v>
                </c:pt>
                <c:pt idx="552">
                  <c:v>21.885994</c:v>
                </c:pt>
                <c:pt idx="553">
                  <c:v>277133.194703</c:v>
                </c:pt>
                <c:pt idx="554">
                  <c:v>91.888092</c:v>
                </c:pt>
                <c:pt idx="555">
                  <c:v>71.501222</c:v>
                </c:pt>
                <c:pt idx="556">
                  <c:v>17841579.429510</c:v>
                </c:pt>
                <c:pt idx="557">
                  <c:v>24.863957</c:v>
                </c:pt>
                <c:pt idx="558">
                  <c:v>3072317140.090740</c:v>
                </c:pt>
                <c:pt idx="559">
                  <c:v>1.453080</c:v>
                </c:pt>
                <c:pt idx="560">
                  <c:v>26.180087</c:v>
                </c:pt>
                <c:pt idx="561">
                  <c:v>1.817777</c:v>
                </c:pt>
                <c:pt idx="562">
                  <c:v>1924510.350940</c:v>
                </c:pt>
                <c:pt idx="563">
                  <c:v>49147.145301</c:v>
                </c:pt>
                <c:pt idx="564">
                  <c:v>989.014594</c:v>
                </c:pt>
                <c:pt idx="565">
                  <c:v>1.162858</c:v>
                </c:pt>
                <c:pt idx="566">
                  <c:v>1.400392</c:v>
                </c:pt>
                <c:pt idx="567">
                  <c:v>3.808851</c:v>
                </c:pt>
                <c:pt idx="568">
                  <c:v>36143107055904602444238910681325001009046515221191520614786090804720337546658062190119045990900540023788427213711613035901133483913706472972458172458424200622768128.000000</c:v>
                </c:pt>
                <c:pt idx="569">
                  <c:v>20.000997</c:v>
                </c:pt>
                <c:pt idx="570">
                  <c:v>5081288196256199680.000000</c:v>
                </c:pt>
                <c:pt idx="571">
                  <c:v>30714725328099000.000000</c:v>
                </c:pt>
                <c:pt idx="572">
                  <c:v>631247272112098973381176590336.000000</c:v>
                </c:pt>
                <c:pt idx="573">
                  <c:v>8112953086.689660</c:v>
                </c:pt>
                <c:pt idx="574">
                  <c:v>131146780077507008.000000</c:v>
                </c:pt>
                <c:pt idx="575">
                  <c:v>102.327634</c:v>
                </c:pt>
                <c:pt idx="576">
                  <c:v>67811.390150</c:v>
                </c:pt>
                <c:pt idx="577">
                  <c:v>1.016036</c:v>
                </c:pt>
                <c:pt idx="578">
                  <c:v>1.748952</c:v>
                </c:pt>
                <c:pt idx="579">
                  <c:v>15190466725131800576.000000</c:v>
                </c:pt>
                <c:pt idx="580">
                  <c:v>35868.256515</c:v>
                </c:pt>
                <c:pt idx="581">
                  <c:v>60.585893</c:v>
                </c:pt>
                <c:pt idx="582">
                  <c:v>6.055323</c:v>
                </c:pt>
                <c:pt idx="583">
                  <c:v>1.515288</c:v>
                </c:pt>
                <c:pt idx="584">
                  <c:v>24611.074063</c:v>
                </c:pt>
                <c:pt idx="585">
                  <c:v>9.458071</c:v>
                </c:pt>
                <c:pt idx="586">
                  <c:v>1165034654145759965918878719016960.000000</c:v>
                </c:pt>
                <c:pt idx="587">
                  <c:v>2.501161</c:v>
                </c:pt>
                <c:pt idx="588">
                  <c:v>14.935504</c:v>
                </c:pt>
                <c:pt idx="589">
                  <c:v>2324872.229528</c:v>
                </c:pt>
                <c:pt idx="590">
                  <c:v>1.321672</c:v>
                </c:pt>
                <c:pt idx="591">
                  <c:v>4231.049943</c:v>
                </c:pt>
                <c:pt idx="592">
                  <c:v>51.916960</c:v>
                </c:pt>
                <c:pt idx="593">
                  <c:v>5968.695750</c:v>
                </c:pt>
                <c:pt idx="594">
                  <c:v>41.750107</c:v>
                </c:pt>
                <c:pt idx="595">
                  <c:v>911093.758227</c:v>
                </c:pt>
                <c:pt idx="596">
                  <c:v>23599.030970</c:v>
                </c:pt>
                <c:pt idx="597">
                  <c:v>178487.064997</c:v>
                </c:pt>
                <c:pt idx="598">
                  <c:v>58.106595</c:v>
                </c:pt>
                <c:pt idx="599">
                  <c:v>1.893910</c:v>
                </c:pt>
                <c:pt idx="600">
                  <c:v>3971.752476</c:v>
                </c:pt>
                <c:pt idx="601">
                  <c:v>1.617965</c:v>
                </c:pt>
                <c:pt idx="602">
                  <c:v>17.074128</c:v>
                </c:pt>
                <c:pt idx="603">
                  <c:v>2.117453</c:v>
                </c:pt>
                <c:pt idx="604">
                  <c:v>1.444737</c:v>
                </c:pt>
                <c:pt idx="605">
                  <c:v>593.736090</c:v>
                </c:pt>
                <c:pt idx="606">
                  <c:v>1033262735.661740</c:v>
                </c:pt>
                <c:pt idx="607">
                  <c:v>34.011766</c:v>
                </c:pt>
                <c:pt idx="608">
                  <c:v>8.610924</c:v>
                </c:pt>
                <c:pt idx="609">
                  <c:v>2180.041676</c:v>
                </c:pt>
                <c:pt idx="610">
                  <c:v>6579561.468285</c:v>
                </c:pt>
                <c:pt idx="611">
                  <c:v>2.694392</c:v>
                </c:pt>
                <c:pt idx="612">
                  <c:v>1.284251</c:v>
                </c:pt>
                <c:pt idx="613">
                  <c:v>1.228789</c:v>
                </c:pt>
                <c:pt idx="614">
                  <c:v>6.307263</c:v>
                </c:pt>
                <c:pt idx="615">
                  <c:v>46875847488408903682329421952319488.000000</c:v>
                </c:pt>
                <c:pt idx="616">
                  <c:v>172.231116</c:v>
                </c:pt>
                <c:pt idx="617">
                  <c:v>824.687654</c:v>
                </c:pt>
                <c:pt idx="618">
                  <c:v>5.031568</c:v>
                </c:pt>
                <c:pt idx="619">
                  <c:v>44.716582</c:v>
                </c:pt>
                <c:pt idx="620">
                  <c:v>36.300814</c:v>
                </c:pt>
                <c:pt idx="621">
                  <c:v>31422.710252</c:v>
                </c:pt>
                <c:pt idx="622">
                  <c:v>195355.182074</c:v>
                </c:pt>
                <c:pt idx="623">
                  <c:v>15.701364</c:v>
                </c:pt>
                <c:pt idx="624">
                  <c:v>2131710.361910</c:v>
                </c:pt>
                <c:pt idx="625">
                  <c:v>67.364845</c:v>
                </c:pt>
                <c:pt idx="626">
                  <c:v>21667.724018</c:v>
                </c:pt>
                <c:pt idx="627">
                  <c:v>104.706413</c:v>
                </c:pt>
                <c:pt idx="628">
                  <c:v>9493461988870279168.000000</c:v>
                </c:pt>
                <c:pt idx="629">
                  <c:v>10.057529</c:v>
                </c:pt>
                <c:pt idx="630">
                  <c:v>99.239186</c:v>
                </c:pt>
                <c:pt idx="631">
                  <c:v>81819421.444837</c:v>
                </c:pt>
                <c:pt idx="632">
                  <c:v>79.235882</c:v>
                </c:pt>
                <c:pt idx="633">
                  <c:v>3195.841183</c:v>
                </c:pt>
                <c:pt idx="634">
                  <c:v>957942.808108</c:v>
                </c:pt>
                <c:pt idx="635">
                  <c:v>115206.293097</c:v>
                </c:pt>
                <c:pt idx="636">
                  <c:v>17.640261</c:v>
                </c:pt>
                <c:pt idx="637">
                  <c:v>10.913879</c:v>
                </c:pt>
                <c:pt idx="638">
                  <c:v>1084.196095</c:v>
                </c:pt>
                <c:pt idx="639">
                  <c:v>3.480701</c:v>
                </c:pt>
                <c:pt idx="640">
                  <c:v>285814300474203996160.000000</c:v>
                </c:pt>
                <c:pt idx="641">
                  <c:v>69723.627025</c:v>
                </c:pt>
                <c:pt idx="642">
                  <c:v>124.231567</c:v>
                </c:pt>
                <c:pt idx="643">
                  <c:v>71.606766</c:v>
                </c:pt>
                <c:pt idx="644">
                  <c:v>36692.561452</c:v>
                </c:pt>
                <c:pt idx="645">
                  <c:v>854166122062240030598122903552655360.000000</c:v>
                </c:pt>
                <c:pt idx="646">
                  <c:v>259.905616</c:v>
                </c:pt>
                <c:pt idx="647">
                  <c:v>43.122592</c:v>
                </c:pt>
                <c:pt idx="648">
                  <c:v>2.595632</c:v>
                </c:pt>
                <c:pt idx="649">
                  <c:v>1027.877057</c:v>
                </c:pt>
                <c:pt idx="650">
                  <c:v>43359957.294968</c:v>
                </c:pt>
                <c:pt idx="651">
                  <c:v>961588.422114</c:v>
                </c:pt>
                <c:pt idx="652">
                  <c:v>3.040393</c:v>
                </c:pt>
                <c:pt idx="653">
                  <c:v>402.303366</c:v>
                </c:pt>
                <c:pt idx="654">
                  <c:v>10979.007344</c:v>
                </c:pt>
                <c:pt idx="655">
                  <c:v>595.846952</c:v>
                </c:pt>
                <c:pt idx="656">
                  <c:v>488202.446748</c:v>
                </c:pt>
                <c:pt idx="657">
                  <c:v>7.631814</c:v>
                </c:pt>
                <c:pt idx="658">
                  <c:v>15031.694179</c:v>
                </c:pt>
                <c:pt idx="659">
                  <c:v>1.276466</c:v>
                </c:pt>
                <c:pt idx="660">
                  <c:v>32.009717</c:v>
                </c:pt>
                <c:pt idx="661">
                  <c:v>384.352435</c:v>
                </c:pt>
                <c:pt idx="662">
                  <c:v>18.502650</c:v>
                </c:pt>
                <c:pt idx="663">
                  <c:v>21.151616</c:v>
                </c:pt>
                <c:pt idx="664">
                  <c:v>18.397528</c:v>
                </c:pt>
                <c:pt idx="665">
                  <c:v>10238.523085</c:v>
                </c:pt>
                <c:pt idx="666">
                  <c:v>1.569960</c:v>
                </c:pt>
                <c:pt idx="667">
                  <c:v>23777.674445</c:v>
                </c:pt>
                <c:pt idx="668">
                  <c:v>17.432408</c:v>
                </c:pt>
                <c:pt idx="669">
                  <c:v>7.785448</c:v>
                </c:pt>
                <c:pt idx="670">
                  <c:v>739056800879769023719550222336.000000</c:v>
                </c:pt>
                <c:pt idx="671">
                  <c:v>9.044984</c:v>
                </c:pt>
                <c:pt idx="672">
                  <c:v>1.941904</c:v>
                </c:pt>
                <c:pt idx="673">
                  <c:v>61867384805.835701</c:v>
                </c:pt>
                <c:pt idx="674">
                  <c:v>11.303377</c:v>
                </c:pt>
                <c:pt idx="675">
                  <c:v>2.934250</c:v>
                </c:pt>
                <c:pt idx="676">
                  <c:v>421.552352</c:v>
                </c:pt>
                <c:pt idx="677">
                  <c:v>37.028649</c:v>
                </c:pt>
                <c:pt idx="678">
                  <c:v>1.660809</c:v>
                </c:pt>
                <c:pt idx="679">
                  <c:v>21768520.166007</c:v>
                </c:pt>
                <c:pt idx="680">
                  <c:v>123129.762358</c:v>
                </c:pt>
                <c:pt idx="681">
                  <c:v>2708170511741280.000000</c:v>
                </c:pt>
                <c:pt idx="682">
                  <c:v>1.638268</c:v>
                </c:pt>
                <c:pt idx="683">
                  <c:v>3655474218445560.000000</c:v>
                </c:pt>
                <c:pt idx="684">
                  <c:v>1624693013.523230</c:v>
                </c:pt>
                <c:pt idx="685">
                  <c:v>5314401202.658380</c:v>
                </c:pt>
                <c:pt idx="686">
                  <c:v>2.732073</c:v>
                </c:pt>
                <c:pt idx="687">
                  <c:v>4.134280</c:v>
                </c:pt>
                <c:pt idx="688">
                  <c:v>35946.906478</c:v>
                </c:pt>
                <c:pt idx="689">
                  <c:v>1833.875521</c:v>
                </c:pt>
                <c:pt idx="690">
                  <c:v>127482.527308</c:v>
                </c:pt>
                <c:pt idx="691">
                  <c:v>5.461208</c:v>
                </c:pt>
                <c:pt idx="692">
                  <c:v>71917309597.675201</c:v>
                </c:pt>
                <c:pt idx="693">
                  <c:v>387.204524</c:v>
                </c:pt>
                <c:pt idx="694">
                  <c:v>1.009596</c:v>
                </c:pt>
                <c:pt idx="695">
                  <c:v>38696813347991.703125</c:v>
                </c:pt>
                <c:pt idx="696">
                  <c:v>98.046077</c:v>
                </c:pt>
                <c:pt idx="697">
                  <c:v>10.115235</c:v>
                </c:pt>
                <c:pt idx="698">
                  <c:v>5108753.868422</c:v>
                </c:pt>
                <c:pt idx="699">
                  <c:v>79.527064</c:v>
                </c:pt>
                <c:pt idx="700">
                  <c:v>70.633467</c:v>
                </c:pt>
                <c:pt idx="701">
                  <c:v>4.882933</c:v>
                </c:pt>
                <c:pt idx="702">
                  <c:v>15495.911509</c:v>
                </c:pt>
                <c:pt idx="703">
                  <c:v>5040.391219</c:v>
                </c:pt>
                <c:pt idx="704">
                  <c:v>237310856463904997376.000000</c:v>
                </c:pt>
                <c:pt idx="705">
                  <c:v>25.762130</c:v>
                </c:pt>
                <c:pt idx="706">
                  <c:v>383676272454384017271866610411417976695162374167763979553947525316608.000000</c:v>
                </c:pt>
                <c:pt idx="707">
                  <c:v>10067.514990</c:v>
                </c:pt>
                <c:pt idx="708">
                  <c:v>52450.903358</c:v>
                </c:pt>
                <c:pt idx="709">
                  <c:v>11699.668237</c:v>
                </c:pt>
                <c:pt idx="710">
                  <c:v>1.972354</c:v>
                </c:pt>
                <c:pt idx="711">
                  <c:v>143.933839</c:v>
                </c:pt>
                <c:pt idx="712">
                  <c:v>91663.515698</c:v>
                </c:pt>
                <c:pt idx="713">
                  <c:v>145354.881780</c:v>
                </c:pt>
                <c:pt idx="714">
                  <c:v>77.659257</c:v>
                </c:pt>
                <c:pt idx="715">
                  <c:v>50032126306119.101562</c:v>
                </c:pt>
                <c:pt idx="716">
                  <c:v>862.889493</c:v>
                </c:pt>
                <c:pt idx="717">
                  <c:v>23038.513289</c:v>
                </c:pt>
                <c:pt idx="718">
                  <c:v>17.878205</c:v>
                </c:pt>
                <c:pt idx="719">
                  <c:v>143.816361</c:v>
                </c:pt>
                <c:pt idx="720">
                  <c:v>2.023125</c:v>
                </c:pt>
                <c:pt idx="721">
                  <c:v>1.401988</c:v>
                </c:pt>
                <c:pt idx="722">
                  <c:v>3.197637</c:v>
                </c:pt>
                <c:pt idx="723">
                  <c:v>13.737694</c:v>
                </c:pt>
                <c:pt idx="724">
                  <c:v>93.985220</c:v>
                </c:pt>
                <c:pt idx="725">
                  <c:v>1.149149</c:v>
                </c:pt>
                <c:pt idx="726">
                  <c:v>811322355.138093</c:v>
                </c:pt>
                <c:pt idx="727">
                  <c:v>1.055616</c:v>
                </c:pt>
                <c:pt idx="728">
                  <c:v>113121663.505388</c:v>
                </c:pt>
                <c:pt idx="729">
                  <c:v>6.527045</c:v>
                </c:pt>
                <c:pt idx="730">
                  <c:v>1.467674</c:v>
                </c:pt>
                <c:pt idx="731">
                  <c:v>23.128920</c:v>
                </c:pt>
                <c:pt idx="732">
                  <c:v>15430866225.135099</c:v>
                </c:pt>
                <c:pt idx="733">
                  <c:v>24659.227762</c:v>
                </c:pt>
                <c:pt idx="734">
                  <c:v>105933.546390</c:v>
                </c:pt>
                <c:pt idx="735">
                  <c:v>2094.049746</c:v>
                </c:pt>
                <c:pt idx="736">
                  <c:v>11127.948286</c:v>
                </c:pt>
                <c:pt idx="737">
                  <c:v>17.820798</c:v>
                </c:pt>
                <c:pt idx="738">
                  <c:v>2.203102</c:v>
                </c:pt>
                <c:pt idx="739">
                  <c:v>1.259676</c:v>
                </c:pt>
                <c:pt idx="740">
                  <c:v>103.984306</c:v>
                </c:pt>
                <c:pt idx="741">
                  <c:v>77.471298</c:v>
                </c:pt>
                <c:pt idx="742">
                  <c:v>93.366170</c:v>
                </c:pt>
                <c:pt idx="743">
                  <c:v>9371.472273</c:v>
                </c:pt>
                <c:pt idx="744">
                  <c:v>55.389630</c:v>
                </c:pt>
                <c:pt idx="745">
                  <c:v>292.860132</c:v>
                </c:pt>
                <c:pt idx="746">
                  <c:v>57.599245</c:v>
                </c:pt>
                <c:pt idx="747">
                  <c:v>22.573528</c:v>
                </c:pt>
                <c:pt idx="748">
                  <c:v>37.066346</c:v>
                </c:pt>
                <c:pt idx="749">
                  <c:v>12.132071</c:v>
                </c:pt>
                <c:pt idx="750">
                  <c:v>36960366205.335503</c:v>
                </c:pt>
                <c:pt idx="751">
                  <c:v>105.934155</c:v>
                </c:pt>
                <c:pt idx="752">
                  <c:v>353.517543</c:v>
                </c:pt>
                <c:pt idx="753">
                  <c:v>106159629.508579</c:v>
                </c:pt>
                <c:pt idx="754">
                  <c:v>1.516660</c:v>
                </c:pt>
                <c:pt idx="755">
                  <c:v>1690665.712662</c:v>
                </c:pt>
                <c:pt idx="756">
                  <c:v>2.236313</c:v>
                </c:pt>
                <c:pt idx="757">
                  <c:v>354995.201954</c:v>
                </c:pt>
                <c:pt idx="758">
                  <c:v>1.499141</c:v>
                </c:pt>
                <c:pt idx="759">
                  <c:v>607.610925</c:v>
                </c:pt>
                <c:pt idx="760">
                  <c:v>10271.647657</c:v>
                </c:pt>
                <c:pt idx="761">
                  <c:v>92523449304.882294</c:v>
                </c:pt>
                <c:pt idx="762">
                  <c:v>1935.754123</c:v>
                </c:pt>
                <c:pt idx="763">
                  <c:v>4757.539766</c:v>
                </c:pt>
                <c:pt idx="764">
                  <c:v>247.742230</c:v>
                </c:pt>
                <c:pt idx="765">
                  <c:v>5813.212776</c:v>
                </c:pt>
                <c:pt idx="766">
                  <c:v>20.324923</c:v>
                </c:pt>
                <c:pt idx="767">
                  <c:v>2.320700</c:v>
                </c:pt>
                <c:pt idx="768">
                  <c:v>1101.793392</c:v>
                </c:pt>
                <c:pt idx="769">
                  <c:v>1070.767841</c:v>
                </c:pt>
                <c:pt idx="770">
                  <c:v>40.636944</c:v>
                </c:pt>
                <c:pt idx="771">
                  <c:v>36.151660</c:v>
                </c:pt>
                <c:pt idx="772">
                  <c:v>1.298403</c:v>
                </c:pt>
                <c:pt idx="773">
                  <c:v>15.825355</c:v>
                </c:pt>
                <c:pt idx="774">
                  <c:v>3.641690</c:v>
                </c:pt>
                <c:pt idx="775">
                  <c:v>134777086.184877</c:v>
                </c:pt>
                <c:pt idx="776">
                  <c:v>7.057993</c:v>
                </c:pt>
                <c:pt idx="777">
                  <c:v>57.606352</c:v>
                </c:pt>
                <c:pt idx="778">
                  <c:v>6257.280227</c:v>
                </c:pt>
                <c:pt idx="779">
                  <c:v>83530.763246</c:v>
                </c:pt>
                <c:pt idx="780">
                  <c:v>4.579189</c:v>
                </c:pt>
                <c:pt idx="781">
                  <c:v>5.777647</c:v>
                </c:pt>
                <c:pt idx="782">
                  <c:v>4.566599</c:v>
                </c:pt>
                <c:pt idx="783">
                  <c:v>9110.282021</c:v>
                </c:pt>
                <c:pt idx="784">
                  <c:v>158.470666</c:v>
                </c:pt>
                <c:pt idx="785">
                  <c:v>254597.724595</c:v>
                </c:pt>
                <c:pt idx="786">
                  <c:v>10889.121906</c:v>
                </c:pt>
                <c:pt idx="787">
                  <c:v>1255595.210352</c:v>
                </c:pt>
                <c:pt idx="788">
                  <c:v>3.757435</c:v>
                </c:pt>
                <c:pt idx="789">
                  <c:v>8.743664</c:v>
                </c:pt>
                <c:pt idx="790">
                  <c:v>774850564041593978880.000000</c:v>
                </c:pt>
                <c:pt idx="791">
                  <c:v>13146.398481</c:v>
                </c:pt>
                <c:pt idx="792">
                  <c:v>1.698920</c:v>
                </c:pt>
                <c:pt idx="793">
                  <c:v>73.442843</c:v>
                </c:pt>
                <c:pt idx="794">
                  <c:v>21982.075677</c:v>
                </c:pt>
                <c:pt idx="795">
                  <c:v>1.480595</c:v>
                </c:pt>
                <c:pt idx="796">
                  <c:v>1456.893799</c:v>
                </c:pt>
                <c:pt idx="797">
                  <c:v>2894741039554160128.000000</c:v>
                </c:pt>
                <c:pt idx="798">
                  <c:v>1099758800.478630</c:v>
                </c:pt>
                <c:pt idx="799">
                  <c:v>7453569.168060</c:v>
                </c:pt>
                <c:pt idx="800">
                  <c:v>41.549868</c:v>
                </c:pt>
                <c:pt idx="801">
                  <c:v>27.467506</c:v>
                </c:pt>
                <c:pt idx="802">
                  <c:v>10129.111432</c:v>
                </c:pt>
                <c:pt idx="803">
                  <c:v>1308733.574694</c:v>
                </c:pt>
                <c:pt idx="804">
                  <c:v>4045974272.171630</c:v>
                </c:pt>
                <c:pt idx="805">
                  <c:v>20534.184038</c:v>
                </c:pt>
                <c:pt idx="806">
                  <c:v>14110401616.320299</c:v>
                </c:pt>
                <c:pt idx="807">
                  <c:v>1.475914</c:v>
                </c:pt>
                <c:pt idx="808">
                  <c:v>2646.885368</c:v>
                </c:pt>
                <c:pt idx="809">
                  <c:v>73.501918</c:v>
                </c:pt>
                <c:pt idx="810">
                  <c:v>66351761492420.296875</c:v>
                </c:pt>
                <c:pt idx="811">
                  <c:v>569801.541869</c:v>
                </c:pt>
                <c:pt idx="812">
                  <c:v>13.192134</c:v>
                </c:pt>
                <c:pt idx="813">
                  <c:v>2.417735</c:v>
                </c:pt>
                <c:pt idx="814">
                  <c:v>274.007581</c:v>
                </c:pt>
                <c:pt idx="815">
                  <c:v>122356881.353809</c:v>
                </c:pt>
                <c:pt idx="816">
                  <c:v>1133.268502</c:v>
                </c:pt>
                <c:pt idx="817">
                  <c:v>67.345330</c:v>
                </c:pt>
                <c:pt idx="818">
                  <c:v>2195.722470</c:v>
                </c:pt>
                <c:pt idx="819">
                  <c:v>517011094.983957</c:v>
                </c:pt>
                <c:pt idx="820">
                  <c:v>70.887434</c:v>
                </c:pt>
                <c:pt idx="821">
                  <c:v>10.351228</c:v>
                </c:pt>
                <c:pt idx="822">
                  <c:v>283199.658467</c:v>
                </c:pt>
                <c:pt idx="823">
                  <c:v>31572.918402</c:v>
                </c:pt>
                <c:pt idx="824">
                  <c:v>15622.308121</c:v>
                </c:pt>
                <c:pt idx="825">
                  <c:v>7500.026615</c:v>
                </c:pt>
                <c:pt idx="826">
                  <c:v>1.097468</c:v>
                </c:pt>
                <c:pt idx="827">
                  <c:v>78.030054</c:v>
                </c:pt>
                <c:pt idx="828">
                  <c:v>827830406.882667</c:v>
                </c:pt>
                <c:pt idx="829">
                  <c:v>98.263791</c:v>
                </c:pt>
                <c:pt idx="830">
                  <c:v>62303137535091600642310572407117863160742089987672908120269656538157999212453149293023320209170014360821986155219545635602346857181454969744777725302151776829440.000000</c:v>
                </c:pt>
                <c:pt idx="831">
                  <c:v>1766.600366</c:v>
                </c:pt>
                <c:pt idx="832">
                  <c:v>62.176004</c:v>
                </c:pt>
                <c:pt idx="833">
                  <c:v>6.402574</c:v>
                </c:pt>
                <c:pt idx="834">
                  <c:v>3.058453</c:v>
                </c:pt>
                <c:pt idx="835">
                  <c:v>6.126071</c:v>
                </c:pt>
                <c:pt idx="836">
                  <c:v>279.057769</c:v>
                </c:pt>
                <c:pt idx="837">
                  <c:v>74387440108.109207</c:v>
                </c:pt>
                <c:pt idx="838">
                  <c:v>1.425852</c:v>
                </c:pt>
                <c:pt idx="839">
                  <c:v>170574.208932</c:v>
                </c:pt>
                <c:pt idx="840">
                  <c:v>2769.481143</c:v>
                </c:pt>
                <c:pt idx="841">
                  <c:v>3.825101</c:v>
                </c:pt>
                <c:pt idx="842">
                  <c:v>1156649.243855</c:v>
                </c:pt>
                <c:pt idx="843">
                  <c:v>1.598016</c:v>
                </c:pt>
                <c:pt idx="844">
                  <c:v>27.578154</c:v>
                </c:pt>
                <c:pt idx="845">
                  <c:v>161.084291</c:v>
                </c:pt>
                <c:pt idx="846">
                  <c:v>12.540926</c:v>
                </c:pt>
                <c:pt idx="847">
                  <c:v>46.496106</c:v>
                </c:pt>
                <c:pt idx="848">
                  <c:v>138989.849454</c:v>
                </c:pt>
                <c:pt idx="849">
                  <c:v>59.964053</c:v>
                </c:pt>
                <c:pt idx="850">
                  <c:v>16.567316</c:v>
                </c:pt>
                <c:pt idx="851">
                  <c:v>483.443674</c:v>
                </c:pt>
                <c:pt idx="852">
                  <c:v>46.472779</c:v>
                </c:pt>
                <c:pt idx="853">
                  <c:v>19.683434</c:v>
                </c:pt>
                <c:pt idx="854">
                  <c:v>42445.382630</c:v>
                </c:pt>
                <c:pt idx="855">
                  <c:v>1.329842</c:v>
                </c:pt>
                <c:pt idx="856">
                  <c:v>6.720264</c:v>
                </c:pt>
                <c:pt idx="857">
                  <c:v>1.940489</c:v>
                </c:pt>
                <c:pt idx="858">
                  <c:v>9065656.075800</c:v>
                </c:pt>
                <c:pt idx="859">
                  <c:v>45025532.417158</c:v>
                </c:pt>
                <c:pt idx="860">
                  <c:v>42428.321939</c:v>
                </c:pt>
                <c:pt idx="861">
                  <c:v>6.022156</c:v>
                </c:pt>
                <c:pt idx="862">
                  <c:v>17.680118</c:v>
                </c:pt>
                <c:pt idx="863">
                  <c:v>32.456961</c:v>
                </c:pt>
                <c:pt idx="864">
                  <c:v>102.616435</c:v>
                </c:pt>
                <c:pt idx="865">
                  <c:v>2.961274</c:v>
                </c:pt>
                <c:pt idx="866">
                  <c:v>74.870319</c:v>
                </c:pt>
                <c:pt idx="867">
                  <c:v>1488.228152</c:v>
                </c:pt>
                <c:pt idx="868">
                  <c:v>4997.254576</c:v>
                </c:pt>
                <c:pt idx="869">
                  <c:v>35481761339658199027941376.000000</c:v>
                </c:pt>
                <c:pt idx="870">
                  <c:v>182718.096401</c:v>
                </c:pt>
                <c:pt idx="871">
                  <c:v>12.930355</c:v>
                </c:pt>
                <c:pt idx="872">
                  <c:v>168106468.778133</c:v>
                </c:pt>
                <c:pt idx="873">
                  <c:v>861.996380</c:v>
                </c:pt>
                <c:pt idx="874">
                  <c:v>2286668363.147440</c:v>
                </c:pt>
                <c:pt idx="875">
                  <c:v>1477447786.537230</c:v>
                </c:pt>
                <c:pt idx="876">
                  <c:v>28.647553</c:v>
                </c:pt>
                <c:pt idx="877">
                  <c:v>98.351013</c:v>
                </c:pt>
                <c:pt idx="878">
                  <c:v>10683132732979.800781</c:v>
                </c:pt>
                <c:pt idx="879">
                  <c:v>85398738960560.406250</c:v>
                </c:pt>
                <c:pt idx="880">
                  <c:v>6192454.790099</c:v>
                </c:pt>
                <c:pt idx="881">
                  <c:v>11.368201</c:v>
                </c:pt>
                <c:pt idx="882">
                  <c:v>1244763.300290</c:v>
                </c:pt>
                <c:pt idx="883">
                  <c:v>101.018240</c:v>
                </c:pt>
                <c:pt idx="884">
                  <c:v>618348.224888</c:v>
                </c:pt>
                <c:pt idx="885">
                  <c:v>1605.803892</c:v>
                </c:pt>
                <c:pt idx="886">
                  <c:v>48078595988199.296875</c:v>
                </c:pt>
                <c:pt idx="887">
                  <c:v>4.610848</c:v>
                </c:pt>
                <c:pt idx="888">
                  <c:v>119.409019</c:v>
                </c:pt>
                <c:pt idx="889">
                  <c:v>456619020453.523010</c:v>
                </c:pt>
                <c:pt idx="890">
                  <c:v>1.822448</c:v>
                </c:pt>
                <c:pt idx="891">
                  <c:v>3.339282</c:v>
                </c:pt>
                <c:pt idx="892">
                  <c:v>8491.831327</c:v>
                </c:pt>
                <c:pt idx="893">
                  <c:v>1524.013535</c:v>
                </c:pt>
                <c:pt idx="894">
                  <c:v>1281.020635</c:v>
                </c:pt>
                <c:pt idx="895">
                  <c:v>282222098158.390991</c:v>
                </c:pt>
                <c:pt idx="896">
                  <c:v>6.132809</c:v>
                </c:pt>
                <c:pt idx="897">
                  <c:v>1.213547</c:v>
                </c:pt>
                <c:pt idx="898">
                  <c:v>5885444.709327</c:v>
                </c:pt>
                <c:pt idx="899">
                  <c:v>14299486.456214</c:v>
                </c:pt>
                <c:pt idx="900">
                  <c:v>568.461960</c:v>
                </c:pt>
                <c:pt idx="901">
                  <c:v>171.693546</c:v>
                </c:pt>
                <c:pt idx="902">
                  <c:v>24876669386804301750035546112.000000</c:v>
                </c:pt>
                <c:pt idx="903">
                  <c:v>10.084516</c:v>
                </c:pt>
                <c:pt idx="904">
                  <c:v>1.479959</c:v>
                </c:pt>
                <c:pt idx="905">
                  <c:v>61901.210428</c:v>
                </c:pt>
                <c:pt idx="906">
                  <c:v>130.165202</c:v>
                </c:pt>
                <c:pt idx="907">
                  <c:v>174.562033</c:v>
                </c:pt>
                <c:pt idx="908">
                  <c:v>1.231621</c:v>
                </c:pt>
                <c:pt idx="909">
                  <c:v>186107376.772582</c:v>
                </c:pt>
                <c:pt idx="910">
                  <c:v>11704175.729849</c:v>
                </c:pt>
                <c:pt idx="911">
                  <c:v>2049957915105619968.000000</c:v>
                </c:pt>
                <c:pt idx="912">
                  <c:v>503.637536</c:v>
                </c:pt>
                <c:pt idx="913">
                  <c:v>284.661584</c:v>
                </c:pt>
                <c:pt idx="914">
                  <c:v>797.508453</c:v>
                </c:pt>
                <c:pt idx="915">
                  <c:v>4.566909</c:v>
                </c:pt>
                <c:pt idx="916">
                  <c:v>3.458326</c:v>
                </c:pt>
                <c:pt idx="917">
                  <c:v>3.066022</c:v>
                </c:pt>
                <c:pt idx="918">
                  <c:v>9.936984</c:v>
                </c:pt>
                <c:pt idx="919">
                  <c:v>94300363.742818</c:v>
                </c:pt>
                <c:pt idx="920">
                  <c:v>39371.935069</c:v>
                </c:pt>
                <c:pt idx="921">
                  <c:v>11549.798005</c:v>
                </c:pt>
                <c:pt idx="922">
                  <c:v>10594672933.081699</c:v>
                </c:pt>
                <c:pt idx="923">
                  <c:v>711.894675</c:v>
                </c:pt>
                <c:pt idx="924">
                  <c:v>27.619322</c:v>
                </c:pt>
                <c:pt idx="925">
                  <c:v>263.409579</c:v>
                </c:pt>
                <c:pt idx="926">
                  <c:v>345.005129</c:v>
                </c:pt>
                <c:pt idx="927">
                  <c:v>1.241948</c:v>
                </c:pt>
                <c:pt idx="928">
                  <c:v>2.341612</c:v>
                </c:pt>
                <c:pt idx="929">
                  <c:v>200.225512</c:v>
                </c:pt>
                <c:pt idx="930">
                  <c:v>53.299718</c:v>
                </c:pt>
                <c:pt idx="931">
                  <c:v>5.585343</c:v>
                </c:pt>
                <c:pt idx="932">
                  <c:v>2.035005</c:v>
                </c:pt>
                <c:pt idx="933">
                  <c:v>350.770108</c:v>
                </c:pt>
                <c:pt idx="934">
                  <c:v>762955.823868</c:v>
                </c:pt>
                <c:pt idx="935">
                  <c:v>63.767261</c:v>
                </c:pt>
                <c:pt idx="936">
                  <c:v>717.530327</c:v>
                </c:pt>
                <c:pt idx="937">
                  <c:v>1002.505197</c:v>
                </c:pt>
                <c:pt idx="938">
                  <c:v>3594258800078539776.000000</c:v>
                </c:pt>
                <c:pt idx="939">
                  <c:v>4.081264</c:v>
                </c:pt>
                <c:pt idx="940">
                  <c:v>4.409919</c:v>
                </c:pt>
                <c:pt idx="941">
                  <c:v>51546.969783</c:v>
                </c:pt>
                <c:pt idx="942">
                  <c:v>1.661374</c:v>
                </c:pt>
                <c:pt idx="943">
                  <c:v>1831481.883867</c:v>
                </c:pt>
                <c:pt idx="944">
                  <c:v>2039910311383530127491072.000000</c:v>
                </c:pt>
                <c:pt idx="945">
                  <c:v>7.375363</c:v>
                </c:pt>
                <c:pt idx="946">
                  <c:v>10899024775.671400</c:v>
                </c:pt>
                <c:pt idx="947">
                  <c:v>753.102279</c:v>
                </c:pt>
                <c:pt idx="948">
                  <c:v>20633813499044200.000000</c:v>
                </c:pt>
                <c:pt idx="949">
                  <c:v>9.212904</c:v>
                </c:pt>
                <c:pt idx="950">
                  <c:v>313.994178</c:v>
                </c:pt>
                <c:pt idx="951">
                  <c:v>51687.936954</c:v>
                </c:pt>
                <c:pt idx="952">
                  <c:v>20.364521</c:v>
                </c:pt>
                <c:pt idx="953">
                  <c:v>1152963743.341900</c:v>
                </c:pt>
                <c:pt idx="954">
                  <c:v>27.174131</c:v>
                </c:pt>
                <c:pt idx="955">
                  <c:v>120.275418</c:v>
                </c:pt>
                <c:pt idx="956">
                  <c:v>23240.604919</c:v>
                </c:pt>
                <c:pt idx="957">
                  <c:v>193.982406</c:v>
                </c:pt>
                <c:pt idx="958">
                  <c:v>24.470302</c:v>
                </c:pt>
                <c:pt idx="959">
                  <c:v>107.240200</c:v>
                </c:pt>
                <c:pt idx="960">
                  <c:v>5.280330</c:v>
                </c:pt>
                <c:pt idx="961">
                  <c:v>30.819638</c:v>
                </c:pt>
                <c:pt idx="962">
                  <c:v>123.965082</c:v>
                </c:pt>
                <c:pt idx="963">
                  <c:v>5.889765</c:v>
                </c:pt>
                <c:pt idx="964">
                  <c:v>154.035813</c:v>
                </c:pt>
                <c:pt idx="965">
                  <c:v>622543755.632767</c:v>
                </c:pt>
                <c:pt idx="966">
                  <c:v>1.100151</c:v>
                </c:pt>
                <c:pt idx="967">
                  <c:v>2.291353</c:v>
                </c:pt>
                <c:pt idx="968">
                  <c:v>47664.911590</c:v>
                </c:pt>
                <c:pt idx="969">
                  <c:v>1.751474</c:v>
                </c:pt>
                <c:pt idx="970">
                  <c:v>26.519102</c:v>
                </c:pt>
                <c:pt idx="971">
                  <c:v>7.082663</c:v>
                </c:pt>
                <c:pt idx="972">
                  <c:v>1.810642</c:v>
                </c:pt>
                <c:pt idx="973">
                  <c:v>12.239630</c:v>
                </c:pt>
                <c:pt idx="974">
                  <c:v>2.063833</c:v>
                </c:pt>
                <c:pt idx="975">
                  <c:v>293218319.269951</c:v>
                </c:pt>
                <c:pt idx="976">
                  <c:v>10.284644</c:v>
                </c:pt>
                <c:pt idx="977">
                  <c:v>50.227515</c:v>
                </c:pt>
                <c:pt idx="978">
                  <c:v>13729295788844900700651520.000000</c:v>
                </c:pt>
                <c:pt idx="979">
                  <c:v>547.808560</c:v>
                </c:pt>
                <c:pt idx="980">
                  <c:v>14760.766301</c:v>
                </c:pt>
                <c:pt idx="981">
                  <c:v>40.350314</c:v>
                </c:pt>
                <c:pt idx="982">
                  <c:v>3.545836</c:v>
                </c:pt>
                <c:pt idx="983">
                  <c:v>53.219683</c:v>
                </c:pt>
                <c:pt idx="984">
                  <c:v>1977.935958</c:v>
                </c:pt>
                <c:pt idx="985">
                  <c:v>2.617642</c:v>
                </c:pt>
                <c:pt idx="986">
                  <c:v>43847.896075</c:v>
                </c:pt>
                <c:pt idx="987">
                  <c:v>55.739030</c:v>
                </c:pt>
                <c:pt idx="988">
                  <c:v>118.071094</c:v>
                </c:pt>
                <c:pt idx="989">
                  <c:v>247.465569</c:v>
                </c:pt>
                <c:pt idx="990">
                  <c:v>38.115503</c:v>
                </c:pt>
                <c:pt idx="991">
                  <c:v>3435.013372</c:v>
                </c:pt>
                <c:pt idx="992">
                  <c:v>3832450467.816020</c:v>
                </c:pt>
                <c:pt idx="993">
                  <c:v>5532576.254911</c:v>
                </c:pt>
                <c:pt idx="994">
                  <c:v>407732338779817984.000000</c:v>
                </c:pt>
                <c:pt idx="995">
                  <c:v>5958.113949</c:v>
                </c:pt>
                <c:pt idx="996">
                  <c:v>339.970086</c:v>
                </c:pt>
                <c:pt idx="997">
                  <c:v>3275900.255859</c:v>
                </c:pt>
                <c:pt idx="998">
                  <c:v>123268.102231</c:v>
                </c:pt>
                <c:pt idx="999">
                  <c:v>367542467811.700012</c:v>
                </c:pt>
                <c:pt idx="1000">
                  <c:v>1.103688</c:v>
                </c:pt>
                <c:pt idx="1001">
                  <c:v>7.703404</c:v>
                </c:pt>
                <c:pt idx="1002">
                  <c:v>1.400005</c:v>
                </c:pt>
                <c:pt idx="1003">
                  <c:v>27128522603507000.000000</c:v>
                </c:pt>
                <c:pt idx="1004">
                  <c:v>417.669504</c:v>
                </c:pt>
                <c:pt idx="1005">
                  <c:v>3173.677901</c:v>
                </c:pt>
                <c:pt idx="1006">
                  <c:v>1588.864081</c:v>
                </c:pt>
              </c:numCache>
            </c:numRef>
          </c:yVal>
          <c:smooth val="0"/>
        </c:ser>
        <c:axId val="2094734552"/>
        <c:axId val="2094734553"/>
      </c:scatterChart>
      <c:valAx>
        <c:axId val="2094734552"/>
        <c:scaling>
          <c:orientation val="minMax"/>
        </c:scaling>
        <c:delete val="0"/>
        <c:axPos val="b"/>
        <c:majorGridlines>
          <c:spPr>
            <a:ln w="12700" cap="flat">
              <a:solidFill>
                <a:srgbClr val="D9D9D9"/>
              </a:solidFill>
              <a:prstDash val="solid"/>
              <a:round/>
            </a:ln>
          </c:spPr>
        </c:majorGridlines>
        <c:numFmt formatCode="General" sourceLinked="1"/>
        <c:majorTickMark val="none"/>
        <c:minorTickMark val="none"/>
        <c:tickLblPos val="nextTo"/>
        <c:spPr>
          <a:ln w="12700" cap="flat">
            <a:solidFill>
              <a:srgbClr val="BFBFBF"/>
            </a:solidFill>
            <a:prstDash val="solid"/>
            <a:round/>
          </a:ln>
        </c:spPr>
        <c:txPr>
          <a:bodyPr rot="0"/>
          <a:lstStyle/>
          <a:p>
            <a:pPr>
              <a:defRPr b="0" i="0" strike="noStrike" sz="900" u="none">
                <a:solidFill>
                  <a:srgbClr val="595959"/>
                </a:solidFill>
                <a:latin typeface="Calibri"/>
              </a:defRPr>
            </a:pPr>
          </a:p>
        </c:txPr>
        <c:crossAx val="2094734553"/>
        <c:crosses val="autoZero"/>
        <c:crossBetween val="between"/>
        <c:majorUnit val="0.75"/>
        <c:minorUnit val="0.375"/>
      </c:valAx>
      <c:valAx>
        <c:axId val="2094734553"/>
        <c:scaling>
          <c:orientation val="minMax"/>
        </c:scaling>
        <c:delete val="0"/>
        <c:axPos val="l"/>
        <c:majorGridlines>
          <c:spPr>
            <a:ln w="12700" cap="sq">
              <a:solidFill>
                <a:srgbClr val="D9D9D9"/>
              </a:solidFill>
              <a:prstDash val="solid"/>
              <a:bevel/>
            </a:ln>
          </c:spPr>
        </c:majorGridlines>
        <c:numFmt formatCode="General" sourceLinked="1"/>
        <c:majorTickMark val="none"/>
        <c:minorTickMark val="none"/>
        <c:tickLblPos val="nextTo"/>
        <c:spPr>
          <a:ln w="12700" cap="flat">
            <a:solidFill>
              <a:srgbClr val="BFBFBF"/>
            </a:solidFill>
            <a:prstDash val="solid"/>
            <a:round/>
          </a:ln>
        </c:spPr>
        <c:txPr>
          <a:bodyPr rot="0"/>
          <a:lstStyle/>
          <a:p>
            <a:pPr>
              <a:defRPr b="0" i="0" strike="noStrike" sz="900" u="none">
                <a:solidFill>
                  <a:srgbClr val="595959"/>
                </a:solidFill>
                <a:latin typeface="Calibri"/>
              </a:defRPr>
            </a:pPr>
          </a:p>
        </c:txPr>
        <c:crossAx val="2094734552"/>
        <c:crosses val="autoZero"/>
        <c:crossBetween val="between"/>
        <c:majorUnit val="1.75e+246"/>
        <c:minorUnit val="8.75e+245"/>
      </c:valAx>
      <c:spPr>
        <a:noFill/>
        <a:ln w="12700" cap="flat">
          <a:noFill/>
          <a:miter lim="400000"/>
        </a:ln>
        <a:effectLst/>
      </c:spPr>
    </c:plotArea>
    <c:plotVisOnly val="1"/>
    <c:dispBlanksAs val="gap"/>
  </c:chart>
  <c:spPr>
    <a:solidFill>
      <a:srgbClr val="FFFFFF"/>
    </a:solidFill>
    <a:ln w="12700" cap="flat">
      <a:solidFill>
        <a:srgbClr val="D9D9D9"/>
      </a:solidFill>
      <a:prstDash val="solid"/>
      <a:round/>
    </a:ln>
    <a:effectLst/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/Relationships>

</file>

<file path=xl/drawings/drawing1.xml><?xml version="1.0" encoding="utf-8"?>
<xdr:wsDr xmlns:r="http://schemas.openxmlformats.org/officeDocument/2006/relationships" xmlns:a="http://schemas.openxmlformats.org/drawingml/2006/main" xmlns:m="http://schemas.openxmlformats.org/officeDocument/2006/math" xmlns:a14="http://schemas.microsoft.com/office/drawing/2010/main" xmlns:xdr="http://schemas.openxmlformats.org/drawingml/2006/spreadsheetDrawing">
  <xdr:twoCellAnchor>
    <xdr:from>
      <xdr:col>0</xdr:col>
      <xdr:colOff>0</xdr:colOff>
      <xdr:row>47</xdr:row>
      <xdr:rowOff>99385</xdr:rowOff>
    </xdr:from>
    <xdr:to>
      <xdr:col>29</xdr:col>
      <xdr:colOff>173389</xdr:colOff>
      <xdr:row>61</xdr:row>
      <xdr:rowOff>103043</xdr:rowOff>
    </xdr:to>
    <xdr:graphicFrame>
      <xdr:nvGraphicFramePr>
        <xdr:cNvPr id="2" name="Chart 1"/>
        <xdr:cNvGraphicFramePr/>
      </xdr:nvGraphicFramePr>
      <xdr:xfrm>
        <a:off x="-3439268" y="8187380"/>
        <a:ext cx="20290190" cy="2412849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0000" dir="5400000">
              <a:srgbClr val="000000">
                <a:alpha val="38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3000" dir="540000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45719" tIns="45719" rIns="45719" bIns="45719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0000" dir="5400000">
            <a:srgbClr val="000000">
              <a:alpha val="38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</Relationships>

</file>

<file path=xl/worksheets/sheet1.xml><?xml version="1.0" encoding="utf-8"?>
<worksheet xmlns:r="http://schemas.openxmlformats.org/officeDocument/2006/relationships" xmlns="http://schemas.openxmlformats.org/spreadsheetml/2006/main">
  <dimension ref="A1:AA1009"/>
  <sheetViews>
    <sheetView workbookViewId="0" showGridLines="0" defaultGridColor="1"/>
  </sheetViews>
  <sheetFormatPr defaultColWidth="8.83333" defaultRowHeight="15" customHeight="1" outlineLevelRow="0" outlineLevelCol="0"/>
  <cols>
    <col min="1" max="1" width="13.6719" style="1" customWidth="1"/>
    <col min="2" max="2" width="8.85156" style="1" customWidth="1"/>
    <col min="3" max="3" width="9.17188" style="1" customWidth="1"/>
    <col min="4" max="5" width="8.85156" style="1" customWidth="1"/>
    <col min="6" max="6" width="9.17188" style="1" customWidth="1"/>
    <col min="7" max="7" width="8.85156" style="1" customWidth="1"/>
    <col min="8" max="8" width="9.17188" style="1" customWidth="1"/>
    <col min="9" max="9" width="8.85156" style="1" customWidth="1"/>
    <col min="10" max="15" width="9.17188" style="1" customWidth="1"/>
    <col min="16" max="27" width="8.85156" style="1" customWidth="1"/>
    <col min="28" max="16384" width="8.85156" style="1" customWidth="1"/>
  </cols>
  <sheetData>
    <row r="1" ht="13.55" customHeight="1">
      <c r="A1" s="2"/>
      <c r="B1" s="3"/>
      <c r="C1" s="4"/>
      <c r="D1" s="5"/>
      <c r="E1" s="3"/>
      <c r="F1" s="4"/>
      <c r="G1" s="6"/>
      <c r="H1" s="4"/>
      <c r="I1" s="6"/>
      <c r="J1" t="s" s="7">
        <v>0</v>
      </c>
      <c r="K1" s="8"/>
      <c r="L1" s="9"/>
      <c r="M1" s="8"/>
      <c r="N1" s="9"/>
      <c r="O1" s="8"/>
      <c r="P1" s="5"/>
      <c r="Q1" t="s" s="10">
        <v>1</v>
      </c>
      <c r="R1" s="2"/>
      <c r="S1" s="2"/>
      <c r="T1" s="2"/>
      <c r="U1" s="2"/>
      <c r="V1" s="2"/>
      <c r="W1" t="s" s="10">
        <v>2</v>
      </c>
      <c r="X1" s="2"/>
      <c r="Y1" s="2"/>
      <c r="Z1" s="2"/>
      <c r="AA1" s="2"/>
    </row>
    <row r="2" ht="13.55" customHeight="1">
      <c r="A2" t="s" s="10">
        <v>3</v>
      </c>
      <c r="B2" t="s" s="11">
        <v>4</v>
      </c>
      <c r="C2" t="s" s="12">
        <v>5</v>
      </c>
      <c r="D2" t="s" s="13">
        <v>6</v>
      </c>
      <c r="E2" t="s" s="11">
        <v>7</v>
      </c>
      <c r="F2" t="s" s="12">
        <v>8</v>
      </c>
      <c r="G2" t="s" s="14">
        <v>9</v>
      </c>
      <c r="H2" t="s" s="12">
        <v>10</v>
      </c>
      <c r="I2" s="6"/>
      <c r="J2" t="s" s="15">
        <v>5</v>
      </c>
      <c r="K2" t="s" s="15">
        <v>6</v>
      </c>
      <c r="L2" t="s" s="16">
        <v>7</v>
      </c>
      <c r="M2" t="s" s="15">
        <v>8</v>
      </c>
      <c r="N2" t="s" s="16">
        <v>9</v>
      </c>
      <c r="O2" t="s" s="15">
        <v>11</v>
      </c>
      <c r="P2" s="5"/>
      <c r="Q2" t="s" s="10">
        <v>12</v>
      </c>
      <c r="R2" s="2"/>
      <c r="S2" t="s" s="10">
        <v>13</v>
      </c>
      <c r="T2" s="2"/>
      <c r="U2" t="s" s="10">
        <v>14</v>
      </c>
      <c r="V2" s="2"/>
      <c r="W2" t="s" s="10">
        <v>12</v>
      </c>
      <c r="X2" s="2"/>
      <c r="Y2" t="s" s="10">
        <v>13</v>
      </c>
      <c r="Z2" s="2"/>
      <c r="AA2" t="s" s="10">
        <v>14</v>
      </c>
    </row>
    <row r="3" ht="13.55" customHeight="1">
      <c r="A3" t="s" s="10">
        <v>15</v>
      </c>
      <c r="B3" s="17">
        <v>-2.72</v>
      </c>
      <c r="C3" s="18">
        <v>5.87531</v>
      </c>
      <c r="D3" s="19">
        <v>2.988672</v>
      </c>
      <c r="E3" s="17">
        <v>2.466844</v>
      </c>
      <c r="F3" s="18">
        <v>5.479504</v>
      </c>
      <c r="G3" s="20">
        <v>13.66458</v>
      </c>
      <c r="H3" s="18">
        <v>11.02892</v>
      </c>
      <c r="I3" s="6"/>
      <c r="J3" s="21">
        <f>POWER(2,C3)</f>
        <v>58.7008707963989</v>
      </c>
      <c r="K3" s="21">
        <f>POWER(2,D3)</f>
        <v>7.93743019951657</v>
      </c>
      <c r="L3" s="22">
        <f>POWER(2,E3)</f>
        <v>5.52833101005346</v>
      </c>
      <c r="M3" s="21">
        <f>POWER(2,F3)</f>
        <v>44.6164555040095</v>
      </c>
      <c r="N3" s="22">
        <f>POWER(2,G3)</f>
        <v>12985.1944705162</v>
      </c>
      <c r="O3" s="21">
        <f>POWER(2,H3)</f>
        <v>2089.468074215970</v>
      </c>
      <c r="P3" s="5"/>
      <c r="Q3" s="23">
        <f>O3/J3</f>
        <v>35.5951802054724</v>
      </c>
      <c r="R3" s="2"/>
      <c r="S3" s="23">
        <f>M3/J3</f>
        <v>0.760064627640014</v>
      </c>
      <c r="T3" s="2"/>
      <c r="U3" s="23">
        <f>K3/J3</f>
        <v>0.135218270049982</v>
      </c>
      <c r="V3" s="2"/>
      <c r="W3" s="23">
        <f>LOG(Q3,2)</f>
        <v>5.15361</v>
      </c>
      <c r="X3" s="2"/>
      <c r="Y3" s="23">
        <f>LOG(S3,2)</f>
        <v>-0.395805999999997</v>
      </c>
      <c r="Z3" s="2"/>
      <c r="AA3" s="23">
        <f>LOG(U3,2)</f>
        <v>-2.886638</v>
      </c>
    </row>
    <row r="4" ht="13.55" customHeight="1">
      <c r="A4" t="s" s="10">
        <v>16</v>
      </c>
      <c r="B4" s="17">
        <v>-2.16</v>
      </c>
      <c r="C4" s="18">
        <v>1.692758</v>
      </c>
      <c r="D4" s="19">
        <v>3.192434</v>
      </c>
      <c r="E4" s="17">
        <v>3.427856</v>
      </c>
      <c r="F4" s="18">
        <v>3.052298</v>
      </c>
      <c r="G4" s="20">
        <v>3.594546</v>
      </c>
      <c r="H4" s="18">
        <v>6.081262</v>
      </c>
      <c r="I4" s="6"/>
      <c r="J4" s="21">
        <f>POWER(2,C4)</f>
        <v>3.23274116450698</v>
      </c>
      <c r="K4" s="21">
        <f>POWER(2,D4)</f>
        <v>9.141519566828389</v>
      </c>
      <c r="L4" s="22">
        <f>POWER(2,E4)</f>
        <v>10.7618634386012</v>
      </c>
      <c r="M4" s="21">
        <f>POWER(2,F4)</f>
        <v>8.295322095183611</v>
      </c>
      <c r="N4" s="22">
        <f>POWER(2,G4)</f>
        <v>12.0799786520781</v>
      </c>
      <c r="O4" s="21">
        <f>POWER(2,H4)</f>
        <v>67.7083567015444</v>
      </c>
      <c r="P4" s="5"/>
      <c r="Q4" s="23">
        <f>O4/J4</f>
        <v>20.9445647690357</v>
      </c>
      <c r="R4" s="2"/>
      <c r="S4" s="23">
        <f>M4/J4</f>
        <v>2.566033490791</v>
      </c>
      <c r="T4" s="2"/>
      <c r="U4" s="23">
        <f>K4/J4</f>
        <v>2.82779198879121</v>
      </c>
      <c r="V4" s="2"/>
      <c r="W4" s="23">
        <f>LOG(Q4,2)</f>
        <v>4.388504</v>
      </c>
      <c r="X4" s="2"/>
      <c r="Y4" s="23">
        <f>LOG(S4,2)</f>
        <v>1.35954</v>
      </c>
      <c r="Z4" s="2"/>
      <c r="AA4" s="23">
        <f>LOG(U4,2)</f>
        <v>1.499676</v>
      </c>
    </row>
    <row r="5" ht="13.55" customHeight="1">
      <c r="A5" t="s" s="10">
        <v>17</v>
      </c>
      <c r="B5" s="17">
        <v>-1.52</v>
      </c>
      <c r="C5" s="18">
        <v>26.1645</v>
      </c>
      <c r="D5" s="19">
        <v>29.50398</v>
      </c>
      <c r="E5" s="17">
        <v>15.4587</v>
      </c>
      <c r="F5" s="18">
        <v>13.80024</v>
      </c>
      <c r="G5" s="20">
        <v>16.09364</v>
      </c>
      <c r="H5" s="18">
        <v>16.23096</v>
      </c>
      <c r="I5" s="6"/>
      <c r="J5" s="21">
        <f>POWER(2,C5)</f>
        <v>75214110.1100204</v>
      </c>
      <c r="K5" s="21">
        <f>POWER(2,D5)</f>
        <v>761347579.7072181</v>
      </c>
      <c r="L5" s="22">
        <f>POWER(2,E5)</f>
        <v>45033.1570210563</v>
      </c>
      <c r="M5" s="21">
        <f>POWER(2,F5)</f>
        <v>14265.4733690975</v>
      </c>
      <c r="N5" s="22">
        <f>POWER(2,G5)</f>
        <v>69930.7811398646</v>
      </c>
      <c r="O5" s="21">
        <f>POWER(2,H5)</f>
        <v>76914.0744713289</v>
      </c>
      <c r="P5" s="5"/>
      <c r="Q5" s="23">
        <f>O5/J5</f>
        <v>0.00102260166820856</v>
      </c>
      <c r="R5" s="2"/>
      <c r="S5" s="23">
        <f>M5/J5</f>
        <v>0.000189664856078607</v>
      </c>
      <c r="T5" s="2"/>
      <c r="U5" s="23">
        <f>K5/J5</f>
        <v>10.1224036100879</v>
      </c>
      <c r="V5" s="2"/>
      <c r="W5" s="23">
        <f>LOG(Q5,2)</f>
        <v>-9.933540000000001</v>
      </c>
      <c r="X5" s="2"/>
      <c r="Y5" s="23">
        <f>LOG(S5,2)</f>
        <v>-12.36426</v>
      </c>
      <c r="Z5" s="2"/>
      <c r="AA5" s="23">
        <f>LOG(U5,2)</f>
        <v>3.33948</v>
      </c>
    </row>
    <row r="6" ht="13.55" customHeight="1">
      <c r="A6" t="s" s="10">
        <v>18</v>
      </c>
      <c r="B6" s="17">
        <v>-1.17</v>
      </c>
      <c r="C6" s="18">
        <v>8.640599999999999</v>
      </c>
      <c r="D6" s="19">
        <v>12.63418</v>
      </c>
      <c r="E6" s="17">
        <v>10.8937</v>
      </c>
      <c r="F6" s="18">
        <v>15.81862</v>
      </c>
      <c r="G6" s="20">
        <v>15.37542</v>
      </c>
      <c r="H6" s="18">
        <v>20.16156</v>
      </c>
      <c r="I6" s="6"/>
      <c r="J6" s="21">
        <f>POWER(2,C6)</f>
        <v>399.098210555979</v>
      </c>
      <c r="K6" s="21">
        <f>POWER(2,D6)</f>
        <v>6357.218676617640</v>
      </c>
      <c r="L6" s="22">
        <f>POWER(2,E6)</f>
        <v>1902.525400694460</v>
      </c>
      <c r="M6" s="21">
        <f>POWER(2,F6)</f>
        <v>57793.5151280188</v>
      </c>
      <c r="N6" s="22">
        <f>POWER(2,G6)</f>
        <v>42507.211502294</v>
      </c>
      <c r="O6" s="21">
        <f>POWER(2,H6)</f>
        <v>1172827.98284415</v>
      </c>
      <c r="P6" s="5"/>
      <c r="Q6" s="23">
        <f>O6/J6</f>
        <v>2938.6951678142</v>
      </c>
      <c r="R6" s="2"/>
      <c r="S6" s="23">
        <f>M6/J6</f>
        <v>144.810258726811</v>
      </c>
      <c r="T6" s="2"/>
      <c r="U6" s="23">
        <f>K6/J6</f>
        <v>15.9289581072325</v>
      </c>
      <c r="V6" s="2"/>
      <c r="W6" s="23">
        <f>LOG(Q6,2)</f>
        <v>11.52096</v>
      </c>
      <c r="X6" s="2"/>
      <c r="Y6" s="23">
        <f>LOG(S6,2)</f>
        <v>7.17802</v>
      </c>
      <c r="Z6" s="2"/>
      <c r="AA6" s="23">
        <f>LOG(U6,2)</f>
        <v>3.99358</v>
      </c>
    </row>
    <row r="7" ht="13.55" customHeight="1">
      <c r="A7" t="s" s="10">
        <v>19</v>
      </c>
      <c r="B7" s="17">
        <v>-1.12</v>
      </c>
      <c r="C7" s="18">
        <v>2.670806</v>
      </c>
      <c r="D7" s="19">
        <v>4.038398</v>
      </c>
      <c r="E7" s="17">
        <v>3.964966</v>
      </c>
      <c r="F7" s="18">
        <v>4.029076</v>
      </c>
      <c r="G7" s="20">
        <v>2.828464</v>
      </c>
      <c r="H7" s="18">
        <v>4.3936</v>
      </c>
      <c r="I7" s="6"/>
      <c r="J7" s="21">
        <f>POWER(2,C7)</f>
        <v>6.36784844455295</v>
      </c>
      <c r="K7" s="21">
        <f>POWER(2,D7)</f>
        <v>16.431565124539</v>
      </c>
      <c r="L7" s="22">
        <f>POWER(2,E7)</f>
        <v>15.6161401424436</v>
      </c>
      <c r="M7" s="21">
        <f>POWER(2,F7)</f>
        <v>16.3257345517255</v>
      </c>
      <c r="N7" s="22">
        <f>POWER(2,G7)</f>
        <v>7.10317485599028</v>
      </c>
      <c r="O7" s="21">
        <f>POWER(2,H7)</f>
        <v>21.0186776115861</v>
      </c>
      <c r="P7" s="5"/>
      <c r="Q7" s="23">
        <f>O7/J7</f>
        <v>3.3007502918141</v>
      </c>
      <c r="R7" s="2"/>
      <c r="S7" s="23">
        <f>M7/J7</f>
        <v>2.56377561336129</v>
      </c>
      <c r="T7" s="2"/>
      <c r="U7" s="23">
        <f>K7/J7</f>
        <v>2.5803951315133</v>
      </c>
      <c r="V7" s="2"/>
      <c r="W7" s="23">
        <f>LOG(Q7,2)</f>
        <v>1.722794</v>
      </c>
      <c r="X7" s="2"/>
      <c r="Y7" s="23">
        <f>LOG(S7,2)</f>
        <v>1.35827</v>
      </c>
      <c r="Z7" s="2"/>
      <c r="AA7" s="23">
        <f>LOG(U7,2)</f>
        <v>1.367592</v>
      </c>
    </row>
    <row r="8" ht="13.55" customHeight="1">
      <c r="A8" t="s" s="10">
        <v>20</v>
      </c>
      <c r="B8" s="17">
        <v>-1.06</v>
      </c>
      <c r="C8" s="18">
        <v>0.5163892</v>
      </c>
      <c r="D8" s="19">
        <v>1.0192272</v>
      </c>
      <c r="E8" s="17">
        <v>0</v>
      </c>
      <c r="F8" s="18">
        <v>0</v>
      </c>
      <c r="G8" s="20">
        <v>0</v>
      </c>
      <c r="H8" s="18">
        <v>0</v>
      </c>
      <c r="I8" s="6"/>
      <c r="J8" s="21">
        <f>POWER(2,C8)</f>
        <v>1.43037080957362</v>
      </c>
      <c r="K8" s="21">
        <f>POWER(2,D8)</f>
        <v>2.02683296700189</v>
      </c>
      <c r="L8" s="22">
        <f>POWER(2,E8)</f>
        <v>1</v>
      </c>
      <c r="M8" s="21">
        <f>POWER(2,F8)</f>
        <v>1</v>
      </c>
      <c r="N8" s="22">
        <f>POWER(2,G8)</f>
        <v>1</v>
      </c>
      <c r="O8" s="21">
        <f>POWER(2,H8)</f>
        <v>1</v>
      </c>
      <c r="P8" s="5"/>
      <c r="Q8" s="23">
        <f>O8/J8</f>
        <v>0.69911941246766</v>
      </c>
      <c r="R8" s="2"/>
      <c r="S8" s="23">
        <f>M8/J8</f>
        <v>0.69911941246766</v>
      </c>
      <c r="T8" s="2"/>
      <c r="U8" s="23">
        <f>K8/J8</f>
        <v>1.41699827306044</v>
      </c>
      <c r="V8" s="2"/>
      <c r="W8" s="23">
        <f>LOG(Q8,2)</f>
        <v>-0.516389199999997</v>
      </c>
      <c r="X8" s="2"/>
      <c r="Y8" s="23">
        <f>LOG(S8,2)</f>
        <v>-0.516389199999997</v>
      </c>
      <c r="Z8" s="2"/>
      <c r="AA8" s="23">
        <f>LOG(U8,2)</f>
        <v>0.502837999999998</v>
      </c>
    </row>
    <row r="9" ht="13.55" customHeight="1">
      <c r="A9" t="s" s="10">
        <v>21</v>
      </c>
      <c r="B9" s="17">
        <v>-0.96</v>
      </c>
      <c r="C9" s="18">
        <v>2.236074</v>
      </c>
      <c r="D9" s="19">
        <v>4.16e-05</v>
      </c>
      <c r="E9" s="17">
        <v>0.908273</v>
      </c>
      <c r="F9" s="18">
        <v>0.259661</v>
      </c>
      <c r="G9" s="20">
        <v>0.278151667</v>
      </c>
      <c r="H9" s="18">
        <v>0.7787726</v>
      </c>
      <c r="I9" s="6"/>
      <c r="J9" s="21">
        <f>POWER(2,C9)</f>
        <v>4.71113279980552</v>
      </c>
      <c r="K9" s="21">
        <f>POWER(2,D9)</f>
        <v>1.00002883533844</v>
      </c>
      <c r="L9" s="22">
        <f>POWER(2,E9)</f>
        <v>1.87679750425488</v>
      </c>
      <c r="M9" s="21">
        <f>POWER(2,F9)</f>
        <v>1.19719735784832</v>
      </c>
      <c r="N9" s="22">
        <f>POWER(2,G9)</f>
        <v>1.21264029426837</v>
      </c>
      <c r="O9" s="21">
        <f>POWER(2,H9)</f>
        <v>1.71567061267851</v>
      </c>
      <c r="P9" s="5"/>
      <c r="Q9" s="23">
        <f>O9/J9</f>
        <v>0.364173689340563</v>
      </c>
      <c r="R9" s="2"/>
      <c r="S9" s="23">
        <f>M9/J9</f>
        <v>0.254120910770705</v>
      </c>
      <c r="T9" s="2"/>
      <c r="U9" s="23">
        <f>K9/J9</f>
        <v>0.21226929442102</v>
      </c>
      <c r="V9" s="2"/>
      <c r="W9" s="23">
        <f>LOG(Q9,2)</f>
        <v>-1.4573014</v>
      </c>
      <c r="X9" s="2"/>
      <c r="Y9" s="23">
        <f>LOG(S9,2)</f>
        <v>-1.97641300000001</v>
      </c>
      <c r="Z9" s="2"/>
      <c r="AA9" s="23">
        <f>LOG(U9,2)</f>
        <v>-2.2360324</v>
      </c>
    </row>
    <row r="10" ht="13.55" customHeight="1">
      <c r="A10" t="s" s="10">
        <v>22</v>
      </c>
      <c r="B10" s="17">
        <v>-0.95</v>
      </c>
      <c r="C10" s="18">
        <v>3.629002</v>
      </c>
      <c r="D10" s="19">
        <v>3.716496</v>
      </c>
      <c r="E10" s="17">
        <v>5.478264</v>
      </c>
      <c r="F10" s="18">
        <v>5.155578</v>
      </c>
      <c r="G10" s="20">
        <v>6.282262</v>
      </c>
      <c r="H10" s="18">
        <v>5.285182</v>
      </c>
      <c r="I10" s="6"/>
      <c r="J10" s="21">
        <f>POWER(2,C10)</f>
        <v>12.3719585504496</v>
      </c>
      <c r="K10" s="21">
        <f>POWER(2,D10)</f>
        <v>13.1454898678119</v>
      </c>
      <c r="L10" s="22">
        <f>POWER(2,E10)</f>
        <v>44.5781240241501</v>
      </c>
      <c r="M10" s="21">
        <f>POWER(2,F10)</f>
        <v>35.643769209640</v>
      </c>
      <c r="N10" s="22">
        <f>POWER(2,G10)</f>
        <v>77.8304071973195</v>
      </c>
      <c r="O10" s="21">
        <f>POWER(2,H10)</f>
        <v>38.9940473350756</v>
      </c>
      <c r="P10" s="5"/>
      <c r="Q10" s="23">
        <f>O10/J10</f>
        <v>3.15180875979079</v>
      </c>
      <c r="R10" s="2"/>
      <c r="S10" s="23">
        <f>M10/J10</f>
        <v>2.88101265974131</v>
      </c>
      <c r="T10" s="2"/>
      <c r="U10" s="23">
        <f>K10/J10</f>
        <v>1.06252294769725</v>
      </c>
      <c r="V10" s="2"/>
      <c r="W10" s="23">
        <f>LOG(Q10,2)</f>
        <v>1.65617999999999</v>
      </c>
      <c r="X10" s="2"/>
      <c r="Y10" s="23">
        <f>LOG(S10,2)</f>
        <v>1.526576</v>
      </c>
      <c r="Z10" s="2"/>
      <c r="AA10" s="23">
        <f>LOG(U10,2)</f>
        <v>0.0874939999999986</v>
      </c>
    </row>
    <row r="11" ht="13.55" customHeight="1">
      <c r="A11" t="s" s="10">
        <v>23</v>
      </c>
      <c r="B11" s="17">
        <v>-0.91</v>
      </c>
      <c r="C11" s="18">
        <v>0.5753528</v>
      </c>
      <c r="D11" s="19">
        <v>0.5047405</v>
      </c>
      <c r="E11" s="17">
        <v>0.5730352</v>
      </c>
      <c r="F11" s="18">
        <v>0.4792655</v>
      </c>
      <c r="G11" s="20">
        <v>0.3742515</v>
      </c>
      <c r="H11" s="18">
        <v>0.2809125</v>
      </c>
      <c r="I11" s="6"/>
      <c r="J11" s="21">
        <f>POWER(2,C11)</f>
        <v>1.49004179685918</v>
      </c>
      <c r="K11" s="21">
        <f>POWER(2,D11)</f>
        <v>1.41886811903488</v>
      </c>
      <c r="L11" s="22">
        <f>POWER(2,E11)</f>
        <v>1.48765005883934</v>
      </c>
      <c r="M11" s="21">
        <f>POWER(2,F11)</f>
        <v>1.39403375991928</v>
      </c>
      <c r="N11" s="22">
        <f>POWER(2,G11)</f>
        <v>1.29616690199946</v>
      </c>
      <c r="O11" s="21">
        <f>POWER(2,H11)</f>
        <v>1.21496310169863</v>
      </c>
      <c r="P11" s="5"/>
      <c r="Q11" s="23">
        <f>O11/J11</f>
        <v>0.815388604708686</v>
      </c>
      <c r="R11" s="2"/>
      <c r="S11" s="23">
        <f>M11/J11</f>
        <v>0.935566883330204</v>
      </c>
      <c r="T11" s="2"/>
      <c r="U11" s="23">
        <f>K11/J11</f>
        <v>0.952233770908759</v>
      </c>
      <c r="V11" s="2"/>
      <c r="W11" s="23">
        <f>LOG(Q11,2)</f>
        <v>-0.294440300000004</v>
      </c>
      <c r="X11" s="2"/>
      <c r="Y11" s="23">
        <f>LOG(S11,2)</f>
        <v>-0.09608730000000559</v>
      </c>
      <c r="Z11" s="2"/>
      <c r="AA11" s="23">
        <f>LOG(U11,2)</f>
        <v>-0.07061230000000369</v>
      </c>
    </row>
    <row r="12" ht="13.55" customHeight="1">
      <c r="A12" t="s" s="10">
        <v>24</v>
      </c>
      <c r="B12" s="17">
        <v>-0.91</v>
      </c>
      <c r="C12" s="18">
        <v>2.95128</v>
      </c>
      <c r="D12" s="19">
        <v>0.6529374</v>
      </c>
      <c r="E12" s="17">
        <v>0.04763415</v>
      </c>
      <c r="F12" s="18">
        <v>0.1572685</v>
      </c>
      <c r="G12" s="20">
        <v>0.09943935</v>
      </c>
      <c r="H12" s="18">
        <v>0.02113815</v>
      </c>
      <c r="I12" s="6"/>
      <c r="J12" s="21">
        <f>POWER(2,C12)</f>
        <v>7.73434972281941</v>
      </c>
      <c r="K12" s="21">
        <f>POWER(2,D12)</f>
        <v>1.57236635623064</v>
      </c>
      <c r="L12" s="22">
        <f>POWER(2,E12)</f>
        <v>1.03356860252511</v>
      </c>
      <c r="M12" s="21">
        <f>POWER(2,F12)</f>
        <v>1.11517374442142</v>
      </c>
      <c r="N12" s="22">
        <f>POWER(2,G12)</f>
        <v>1.07135703839045</v>
      </c>
      <c r="O12" s="21">
        <f>POWER(2,H12)</f>
        <v>1.01475971357636</v>
      </c>
      <c r="P12" s="5"/>
      <c r="Q12" s="23">
        <f>O12/J12</f>
        <v>0.131201684684934</v>
      </c>
      <c r="R12" s="2"/>
      <c r="S12" s="23">
        <f>M12/J12</f>
        <v>0.144184551305097</v>
      </c>
      <c r="T12" s="2"/>
      <c r="U12" s="23">
        <f>K12/J12</f>
        <v>0.203296516524399</v>
      </c>
      <c r="V12" s="2"/>
      <c r="W12" s="23">
        <f>LOG(Q12,2)</f>
        <v>-2.93014185</v>
      </c>
      <c r="X12" s="2"/>
      <c r="Y12" s="23">
        <f>LOG(S12,2)</f>
        <v>-2.7940115</v>
      </c>
      <c r="Z12" s="2"/>
      <c r="AA12" s="23">
        <f>LOG(U12,2)</f>
        <v>-2.2983426</v>
      </c>
    </row>
    <row r="13" ht="13.55" customHeight="1">
      <c r="A13" t="s" s="10">
        <v>25</v>
      </c>
      <c r="B13" s="17">
        <v>-0.89</v>
      </c>
      <c r="C13" s="18">
        <v>2.812732</v>
      </c>
      <c r="D13" s="19">
        <v>3.423412</v>
      </c>
      <c r="E13" s="17">
        <v>4.629076</v>
      </c>
      <c r="F13" s="18">
        <v>3.429534</v>
      </c>
      <c r="G13" s="20">
        <v>3.305286</v>
      </c>
      <c r="H13" s="18">
        <v>3.717828</v>
      </c>
      <c r="I13" s="6"/>
      <c r="J13" s="21">
        <f>POWER(2,C13)</f>
        <v>7.0261384249956</v>
      </c>
      <c r="K13" s="21">
        <f>POWER(2,D13)</f>
        <v>10.7287641796059</v>
      </c>
      <c r="L13" s="22">
        <f>POWER(2,E13)</f>
        <v>24.7451863205015</v>
      </c>
      <c r="M13" s="21">
        <f>POWER(2,F13)</f>
        <v>10.7743878545629</v>
      </c>
      <c r="N13" s="22">
        <f>POWER(2,G13)</f>
        <v>9.885308567282269</v>
      </c>
      <c r="O13" s="21">
        <f>POWER(2,H13)</f>
        <v>13.1576323356562</v>
      </c>
      <c r="P13" s="5"/>
      <c r="Q13" s="23">
        <f>O13/J13</f>
        <v>1.87266910211272</v>
      </c>
      <c r="R13" s="2"/>
      <c r="S13" s="23">
        <f>M13/J13</f>
        <v>1.53347218668975</v>
      </c>
      <c r="T13" s="2"/>
      <c r="U13" s="23">
        <f>K13/J13</f>
        <v>1.52697876566709</v>
      </c>
      <c r="V13" s="2"/>
      <c r="W13" s="23">
        <f>LOG(Q13,2)</f>
        <v>0.905096000000004</v>
      </c>
      <c r="X13" s="2"/>
      <c r="Y13" s="23">
        <f>LOG(S13,2)</f>
        <v>0.616802000000003</v>
      </c>
      <c r="Z13" s="2"/>
      <c r="AA13" s="23">
        <f>LOG(U13,2)</f>
        <v>0.610679999999997</v>
      </c>
    </row>
    <row r="14" ht="13.55" customHeight="1">
      <c r="A14" t="s" s="10">
        <v>26</v>
      </c>
      <c r="B14" s="17">
        <v>-0.86</v>
      </c>
      <c r="C14" s="18">
        <v>42.16976</v>
      </c>
      <c r="D14" s="19">
        <v>30.14278</v>
      </c>
      <c r="E14" s="17">
        <v>31.01818</v>
      </c>
      <c r="F14" s="18">
        <v>30.02552</v>
      </c>
      <c r="G14" s="20">
        <v>37.52966</v>
      </c>
      <c r="H14" s="18">
        <v>36.36854</v>
      </c>
      <c r="I14" s="6"/>
      <c r="J14" s="21">
        <f>POWER(2,C14)</f>
        <v>4947236475791.08</v>
      </c>
      <c r="K14" s="21">
        <f>POWER(2,D14)</f>
        <v>1185443699.29705</v>
      </c>
      <c r="L14" s="22">
        <f>POWER(2,E14)</f>
        <v>2174716206.27637</v>
      </c>
      <c r="M14" s="21">
        <f>POWER(2,F14)</f>
        <v>1092904352.15433</v>
      </c>
      <c r="N14" s="22">
        <f>POWER(2,G14)</f>
        <v>198405353812.148</v>
      </c>
      <c r="O14" s="21">
        <f>POWER(2,H14)</f>
        <v>88719980667.2995</v>
      </c>
      <c r="P14" s="5"/>
      <c r="Q14" s="23">
        <f>O14/J14</f>
        <v>0.0179332403254714</v>
      </c>
      <c r="R14" s="2"/>
      <c r="S14" s="23">
        <f>M14/J14</f>
        <v>0.000220912090518085</v>
      </c>
      <c r="T14" s="2"/>
      <c r="U14" s="23">
        <f>K14/J14</f>
        <v>0.000239617351039904</v>
      </c>
      <c r="V14" s="2"/>
      <c r="W14" s="23">
        <f>LOG(Q14,2)</f>
        <v>-5.80121999999999</v>
      </c>
      <c r="X14" s="2"/>
      <c r="Y14" s="23">
        <f>LOG(S14,2)</f>
        <v>-12.14424</v>
      </c>
      <c r="Z14" s="2"/>
      <c r="AA14" s="23">
        <f>LOG(U14,2)</f>
        <v>-12.02698</v>
      </c>
    </row>
    <row r="15" ht="13.55" customHeight="1">
      <c r="A15" t="s" s="10">
        <v>27</v>
      </c>
      <c r="B15" s="17">
        <v>-0.85</v>
      </c>
      <c r="C15" s="18">
        <v>8.261558000000001</v>
      </c>
      <c r="D15" s="19">
        <v>4.245008</v>
      </c>
      <c r="E15" s="17">
        <v>0.1882284</v>
      </c>
      <c r="F15" s="18">
        <v>4.253344</v>
      </c>
      <c r="G15" s="20">
        <v>3.777156</v>
      </c>
      <c r="H15" s="18">
        <v>5.309204</v>
      </c>
      <c r="I15" s="6"/>
      <c r="J15" s="21">
        <f>POWER(2,C15)</f>
        <v>306.885782605794</v>
      </c>
      <c r="K15" s="21">
        <f>POWER(2,D15)</f>
        <v>18.9615894801521</v>
      </c>
      <c r="L15" s="22">
        <f>POWER(2,E15)</f>
        <v>1.13936374110568</v>
      </c>
      <c r="M15" s="21">
        <f>POWER(2,F15)</f>
        <v>19.0714681020891</v>
      </c>
      <c r="N15" s="22">
        <f>POWER(2,G15)</f>
        <v>13.7099936709288</v>
      </c>
      <c r="O15" s="21">
        <f>POWER(2,H15)</f>
        <v>39.6487643482855</v>
      </c>
      <c r="P15" s="5"/>
      <c r="Q15" s="23">
        <f>O15/J15</f>
        <v>0.129197136509956</v>
      </c>
      <c r="R15" s="2"/>
      <c r="S15" s="23">
        <f>M15/J15</f>
        <v>0.0621451666484892</v>
      </c>
      <c r="T15" s="2"/>
      <c r="U15" s="23">
        <f>K15/J15</f>
        <v>0.0617871226198476</v>
      </c>
      <c r="V15" s="2"/>
      <c r="W15" s="23">
        <f>LOG(Q15,2)</f>
        <v>-2.952354</v>
      </c>
      <c r="X15" s="2"/>
      <c r="Y15" s="23">
        <f>LOG(S15,2)</f>
        <v>-4.008214</v>
      </c>
      <c r="Z15" s="2"/>
      <c r="AA15" s="23">
        <f>LOG(U15,2)</f>
        <v>-4.01655</v>
      </c>
    </row>
    <row r="16" ht="13.55" customHeight="1">
      <c r="A16" t="s" s="10">
        <v>28</v>
      </c>
      <c r="B16" s="17">
        <v>-0.84</v>
      </c>
      <c r="C16" s="18">
        <v>23.1251</v>
      </c>
      <c r="D16" s="19">
        <v>22.053</v>
      </c>
      <c r="E16" s="17">
        <v>28.27822</v>
      </c>
      <c r="F16" s="18">
        <v>35.33918</v>
      </c>
      <c r="G16" s="20">
        <v>48.01302</v>
      </c>
      <c r="H16" s="18">
        <v>46.60028</v>
      </c>
      <c r="I16" s="6"/>
      <c r="J16" s="21">
        <f>POWER(2,C16)</f>
        <v>9148475.99235514</v>
      </c>
      <c r="K16" s="21">
        <f>POWER(2,D16)</f>
        <v>4351254.58961689</v>
      </c>
      <c r="L16" s="22">
        <f>POWER(2,E16)</f>
        <v>325531068.71328</v>
      </c>
      <c r="M16" s="21">
        <f>POWER(2,F16)</f>
        <v>43466352948.4167</v>
      </c>
      <c r="N16" s="22">
        <f>POWER(2,G16)</f>
        <v>284026722555427.2</v>
      </c>
      <c r="O16" s="21">
        <f>POWER(2,H16)</f>
        <v>106679773845216</v>
      </c>
      <c r="P16" s="5"/>
      <c r="Q16" s="23">
        <f>O16/J16</f>
        <v>11660933.9013801</v>
      </c>
      <c r="R16" s="2"/>
      <c r="S16" s="23">
        <f>M16/J16</f>
        <v>4751.212440710240</v>
      </c>
      <c r="T16" s="2"/>
      <c r="U16" s="23">
        <f>K16/J16</f>
        <v>0.47562616912948</v>
      </c>
      <c r="V16" s="2"/>
      <c r="W16" s="23">
        <f>LOG(Q16,2)</f>
        <v>23.47518</v>
      </c>
      <c r="X16" s="2"/>
      <c r="Y16" s="23">
        <f>LOG(S16,2)</f>
        <v>12.21408</v>
      </c>
      <c r="Z16" s="2"/>
      <c r="AA16" s="23">
        <f>LOG(U16,2)</f>
        <v>-1.0721</v>
      </c>
    </row>
    <row r="17" ht="13.55" customHeight="1">
      <c r="A17" t="s" s="10">
        <v>29</v>
      </c>
      <c r="B17" s="17">
        <v>-0.84</v>
      </c>
      <c r="C17" s="18">
        <v>7.343188</v>
      </c>
      <c r="D17" s="19">
        <v>10.118166</v>
      </c>
      <c r="E17" s="17">
        <v>9.221045999999999</v>
      </c>
      <c r="F17" s="18">
        <v>9.146803999999999</v>
      </c>
      <c r="G17" s="20">
        <v>10.67532</v>
      </c>
      <c r="H17" s="18">
        <v>15.1545</v>
      </c>
      <c r="I17" s="6"/>
      <c r="J17" s="21">
        <f>POWER(2,C17)</f>
        <v>162.375257126027</v>
      </c>
      <c r="K17" s="21">
        <f>POWER(2,D17)</f>
        <v>1111.402750153450</v>
      </c>
      <c r="L17" s="22">
        <f>POWER(2,E17)</f>
        <v>596.776121211093</v>
      </c>
      <c r="M17" s="21">
        <f>POWER(2,F17)</f>
        <v>566.842452596011</v>
      </c>
      <c r="N17" s="22">
        <f>POWER(2,G17)</f>
        <v>1635.277771251380</v>
      </c>
      <c r="O17" s="21">
        <f>POWER(2,H17)</f>
        <v>36471.957178338</v>
      </c>
      <c r="P17" s="5"/>
      <c r="Q17" s="23">
        <f>O17/J17</f>
        <v>224.615238946353</v>
      </c>
      <c r="R17" s="2"/>
      <c r="S17" s="23">
        <f>M17/J17</f>
        <v>3.49094106225838</v>
      </c>
      <c r="T17" s="2"/>
      <c r="U17" s="23">
        <f>K17/J17</f>
        <v>6.84465582887939</v>
      </c>
      <c r="V17" s="2"/>
      <c r="W17" s="23">
        <f>LOG(Q17,2)</f>
        <v>7.811312</v>
      </c>
      <c r="X17" s="2"/>
      <c r="Y17" s="23">
        <f>LOG(S17,2)</f>
        <v>1.803616</v>
      </c>
      <c r="Z17" s="2"/>
      <c r="AA17" s="23">
        <f>LOG(U17,2)</f>
        <v>2.77497799999999</v>
      </c>
    </row>
    <row r="18" ht="13.55" customHeight="1">
      <c r="A18" t="s" s="10">
        <v>30</v>
      </c>
      <c r="B18" s="17">
        <v>-0.8100000000000001</v>
      </c>
      <c r="C18" s="18">
        <v>23.95802</v>
      </c>
      <c r="D18" s="19">
        <v>12.05646</v>
      </c>
      <c r="E18" s="17">
        <v>32.2242</v>
      </c>
      <c r="F18" s="18">
        <v>15.86948</v>
      </c>
      <c r="G18" s="20">
        <v>5.0412</v>
      </c>
      <c r="H18" s="18">
        <v>3.555088</v>
      </c>
      <c r="I18" s="6"/>
      <c r="J18" s="21">
        <f>POWER(2,C18)</f>
        <v>16296061.5649377</v>
      </c>
      <c r="K18" s="21">
        <f>POWER(2,D18)</f>
        <v>4259.475273890920</v>
      </c>
      <c r="L18" s="22">
        <f>POWER(2,E18)</f>
        <v>5017077229.0377</v>
      </c>
      <c r="M18" s="21">
        <f>POWER(2,F18)</f>
        <v>59867.2756796138</v>
      </c>
      <c r="N18" s="22">
        <f>POWER(2,G18)</f>
        <v>32.9270189902868</v>
      </c>
      <c r="O18" s="21">
        <f>POWER(2,H18)</f>
        <v>11.7540660065594</v>
      </c>
      <c r="P18" s="5"/>
      <c r="Q18" s="23">
        <f>O18/J18</f>
        <v>7.2128262155374e-07</v>
      </c>
      <c r="R18" s="2"/>
      <c r="S18" s="23">
        <f>M18/J18</f>
        <v>0.00367372665113288</v>
      </c>
      <c r="T18" s="2"/>
      <c r="U18" s="23">
        <f>K18/J18</f>
        <v>0.000261380656726011</v>
      </c>
      <c r="V18" s="2"/>
      <c r="W18" s="23">
        <f>LOG(Q18,2)</f>
        <v>-20.402932</v>
      </c>
      <c r="X18" s="2"/>
      <c r="Y18" s="23">
        <f>LOG(S18,2)</f>
        <v>-8.08854</v>
      </c>
      <c r="Z18" s="2"/>
      <c r="AA18" s="23">
        <f>LOG(U18,2)</f>
        <v>-11.90156</v>
      </c>
    </row>
    <row r="19" ht="13.55" customHeight="1">
      <c r="A19" t="s" s="10">
        <v>31</v>
      </c>
      <c r="B19" s="17">
        <v>-0.8</v>
      </c>
      <c r="C19" s="18">
        <v>8.097939999999999</v>
      </c>
      <c r="D19" s="19">
        <v>2.434766</v>
      </c>
      <c r="E19" s="17">
        <v>3.499258</v>
      </c>
      <c r="F19" s="18">
        <v>3.340462</v>
      </c>
      <c r="G19" s="20">
        <v>3.12173</v>
      </c>
      <c r="H19" s="18">
        <v>1.917686</v>
      </c>
      <c r="I19" s="6"/>
      <c r="J19" s="21">
        <f>POWER(2,C19)</f>
        <v>273.982511947927</v>
      </c>
      <c r="K19" s="21">
        <f>POWER(2,D19)</f>
        <v>5.40676630274133</v>
      </c>
      <c r="L19" s="22">
        <f>POWER(2,E19)</f>
        <v>11.3078911827405</v>
      </c>
      <c r="M19" s="21">
        <f>POWER(2,F19)</f>
        <v>10.1292959773808</v>
      </c>
      <c r="N19" s="22">
        <f>POWER(2,G19)</f>
        <v>8.704310371510539</v>
      </c>
      <c r="O19" s="21">
        <f>POWER(2,H19)</f>
        <v>3.77816576346183</v>
      </c>
      <c r="P19" s="5"/>
      <c r="Q19" s="23">
        <f>O19/J19</f>
        <v>0.0137898062785113</v>
      </c>
      <c r="R19" s="2"/>
      <c r="S19" s="23">
        <f>M19/J19</f>
        <v>0.0369705931424775</v>
      </c>
      <c r="T19" s="2"/>
      <c r="U19" s="23">
        <f>K19/J19</f>
        <v>0.0197339832542631</v>
      </c>
      <c r="V19" s="2"/>
      <c r="W19" s="23">
        <f>LOG(Q19,2)</f>
        <v>-6.180254</v>
      </c>
      <c r="X19" s="2"/>
      <c r="Y19" s="23">
        <f>LOG(S19,2)</f>
        <v>-4.75747800000001</v>
      </c>
      <c r="Z19" s="2"/>
      <c r="AA19" s="23">
        <f>LOG(U19,2)</f>
        <v>-5.663174</v>
      </c>
    </row>
    <row r="20" ht="13.55" customHeight="1">
      <c r="A20" t="s" s="10">
        <v>32</v>
      </c>
      <c r="B20" s="17">
        <v>-0.75</v>
      </c>
      <c r="C20" s="18">
        <v>6.296438</v>
      </c>
      <c r="D20" s="19">
        <v>6.797422</v>
      </c>
      <c r="E20" s="17">
        <v>8.048795999999999</v>
      </c>
      <c r="F20" s="18">
        <v>8.062492000000001</v>
      </c>
      <c r="G20" s="20">
        <v>7.762086</v>
      </c>
      <c r="H20" s="18">
        <v>9.930598</v>
      </c>
      <c r="I20" s="6"/>
      <c r="J20" s="21">
        <f>POWER(2,C20)</f>
        <v>78.59894266696951</v>
      </c>
      <c r="K20" s="21">
        <f>POWER(2,D20)</f>
        <v>111.231531066150</v>
      </c>
      <c r="L20" s="22">
        <f>POWER(2,E20)</f>
        <v>264.806734012993</v>
      </c>
      <c r="M20" s="21">
        <f>POWER(2,F20)</f>
        <v>267.332605890572</v>
      </c>
      <c r="N20" s="22">
        <f>POWER(2,G20)</f>
        <v>217.080450868816</v>
      </c>
      <c r="O20" s="21">
        <f>POWER(2,H20)</f>
        <v>975.905741067577</v>
      </c>
      <c r="P20" s="5"/>
      <c r="Q20" s="23">
        <f>O20/J20</f>
        <v>12.4162706005165</v>
      </c>
      <c r="R20" s="2"/>
      <c r="S20" s="23">
        <f>M20/J20</f>
        <v>3.40122394550883</v>
      </c>
      <c r="T20" s="2"/>
      <c r="U20" s="23">
        <f>K20/J20</f>
        <v>1.41517846540821</v>
      </c>
      <c r="V20" s="2"/>
      <c r="W20" s="23">
        <f>LOG(Q20,2)</f>
        <v>3.63416</v>
      </c>
      <c r="X20" s="2"/>
      <c r="Y20" s="23">
        <f>LOG(S20,2)</f>
        <v>1.766054</v>
      </c>
      <c r="Z20" s="2"/>
      <c r="AA20" s="23">
        <f>LOG(U20,2)</f>
        <v>0.500983999999997</v>
      </c>
    </row>
    <row r="21" ht="13.55" customHeight="1">
      <c r="A21" t="s" s="10">
        <v>33</v>
      </c>
      <c r="B21" s="17">
        <v>-0.74</v>
      </c>
      <c r="C21" s="18">
        <v>24.47592</v>
      </c>
      <c r="D21" s="19">
        <v>29.57614</v>
      </c>
      <c r="E21" s="17">
        <v>15.9314</v>
      </c>
      <c r="F21" s="18">
        <v>17.6747</v>
      </c>
      <c r="G21" s="20">
        <v>15.24492</v>
      </c>
      <c r="H21" s="18">
        <v>15.9195</v>
      </c>
      <c r="I21" s="6"/>
      <c r="J21" s="21">
        <f>POWER(2,C21)</f>
        <v>23333833.3315462</v>
      </c>
      <c r="K21" s="21">
        <f>POWER(2,D21)</f>
        <v>800396712.101516</v>
      </c>
      <c r="L21" s="22">
        <f>POWER(2,E21)</f>
        <v>62492.6977171336</v>
      </c>
      <c r="M21" s="21">
        <f>POWER(2,F21)</f>
        <v>209225.620424556</v>
      </c>
      <c r="N21" s="22">
        <f>POWER(2,G21)</f>
        <v>38830.9666125099</v>
      </c>
      <c r="O21" s="21">
        <f>POWER(2,H21)</f>
        <v>61979.349807322</v>
      </c>
      <c r="P21" s="5"/>
      <c r="Q21" s="23">
        <f>O21/J21</f>
        <v>0.0026562009304973</v>
      </c>
      <c r="R21" s="2"/>
      <c r="S21" s="23">
        <f>M21/J21</f>
        <v>0.008966620162735681</v>
      </c>
      <c r="T21" s="2"/>
      <c r="U21" s="23">
        <f>K21/J21</f>
        <v>34.3019811930952</v>
      </c>
      <c r="V21" s="2"/>
      <c r="W21" s="23">
        <f>LOG(Q21,2)</f>
        <v>-8.556419999999999</v>
      </c>
      <c r="X21" s="2"/>
      <c r="Y21" s="23">
        <f>LOG(S21,2)</f>
        <v>-6.80122</v>
      </c>
      <c r="Z21" s="2"/>
      <c r="AA21" s="23">
        <f>LOG(U21,2)</f>
        <v>5.10022</v>
      </c>
    </row>
    <row r="22" ht="13.55" customHeight="1">
      <c r="A22" t="s" s="10">
        <v>34</v>
      </c>
      <c r="B22" s="17">
        <v>-0.73</v>
      </c>
      <c r="C22" s="18">
        <v>4.26561</v>
      </c>
      <c r="D22" s="19">
        <v>2.805142</v>
      </c>
      <c r="E22" s="17">
        <v>5.491488</v>
      </c>
      <c r="F22" s="18">
        <v>4.325226</v>
      </c>
      <c r="G22" s="20">
        <v>4.112412</v>
      </c>
      <c r="H22" s="18">
        <v>4.687816</v>
      </c>
      <c r="I22" s="6"/>
      <c r="J22" s="21">
        <f>POWER(2,C22)</f>
        <v>19.2343077191111</v>
      </c>
      <c r="K22" s="21">
        <f>POWER(2,D22)</f>
        <v>6.98927106576089</v>
      </c>
      <c r="L22" s="22">
        <f>POWER(2,E22)</f>
        <v>44.9886134937071</v>
      </c>
      <c r="M22" s="21">
        <f>POWER(2,F22)</f>
        <v>20.0457709673771</v>
      </c>
      <c r="N22" s="22">
        <f>POWER(2,G22)</f>
        <v>17.2965452166341</v>
      </c>
      <c r="O22" s="21">
        <f>POWER(2,H22)</f>
        <v>25.773489976701</v>
      </c>
      <c r="P22" s="5"/>
      <c r="Q22" s="23">
        <f>O22/J22</f>
        <v>1.33997492153526</v>
      </c>
      <c r="R22" s="2"/>
      <c r="S22" s="23">
        <f>M22/J22</f>
        <v>1.04218832619901</v>
      </c>
      <c r="T22" s="2"/>
      <c r="U22" s="23">
        <f>K22/J22</f>
        <v>0.36337523387007</v>
      </c>
      <c r="V22" s="2"/>
      <c r="W22" s="23">
        <f>LOG(Q22,2)</f>
        <v>0.422206000000001</v>
      </c>
      <c r="X22" s="2"/>
      <c r="Y22" s="23">
        <f>LOG(S22,2)</f>
        <v>0.0596160000000035</v>
      </c>
      <c r="Z22" s="2"/>
      <c r="AA22" s="23">
        <f>LOG(U22,2)</f>
        <v>-1.460468</v>
      </c>
    </row>
    <row r="23" ht="13.55" customHeight="1">
      <c r="A23" t="s" s="10">
        <v>35</v>
      </c>
      <c r="B23" s="17">
        <v>-0.73</v>
      </c>
      <c r="C23" s="18">
        <v>2.338382</v>
      </c>
      <c r="D23" s="19">
        <v>1.925606</v>
      </c>
      <c r="E23" s="17">
        <v>0.8791728</v>
      </c>
      <c r="F23" s="18">
        <v>4.048478</v>
      </c>
      <c r="G23" s="20">
        <v>2.136964</v>
      </c>
      <c r="H23" s="18">
        <v>0.6237878</v>
      </c>
      <c r="I23" s="6"/>
      <c r="J23" s="21">
        <f>POWER(2,C23)</f>
        <v>5.05735131326546</v>
      </c>
      <c r="K23" s="21">
        <f>POWER(2,D23)</f>
        <v>3.79896389281856</v>
      </c>
      <c r="L23" s="22">
        <f>POWER(2,E23)</f>
        <v>1.8393203852411</v>
      </c>
      <c r="M23" s="21">
        <f>POWER(2,F23)</f>
        <v>16.546773220770</v>
      </c>
      <c r="N23" s="22">
        <f>POWER(2,G23)</f>
        <v>4.39835484242754</v>
      </c>
      <c r="O23" s="21">
        <f>POWER(2,H23)</f>
        <v>1.54091555320198</v>
      </c>
      <c r="P23" s="5"/>
      <c r="Q23" s="23">
        <f>O23/J23</f>
        <v>0.304688256313171</v>
      </c>
      <c r="R23" s="2"/>
      <c r="S23" s="23">
        <f>M23/J23</f>
        <v>3.27182594125263</v>
      </c>
      <c r="T23" s="2"/>
      <c r="U23" s="23">
        <f>K23/J23</f>
        <v>0.751176585825441</v>
      </c>
      <c r="V23" s="2"/>
      <c r="W23" s="23">
        <f>LOG(Q23,2)</f>
        <v>-1.71459420000001</v>
      </c>
      <c r="X23" s="2"/>
      <c r="Y23" s="23">
        <f>LOG(S23,2)</f>
        <v>1.710096</v>
      </c>
      <c r="Z23" s="2"/>
      <c r="AA23" s="23">
        <f>LOG(U23,2)</f>
        <v>-0.412776000000003</v>
      </c>
    </row>
    <row r="24" ht="13.55" customHeight="1">
      <c r="A24" t="s" s="10">
        <v>36</v>
      </c>
      <c r="B24" s="17">
        <v>-0.71</v>
      </c>
      <c r="C24" s="18">
        <v>3.746856</v>
      </c>
      <c r="D24" s="19">
        <v>2.978188</v>
      </c>
      <c r="E24" s="17">
        <v>3.787084</v>
      </c>
      <c r="F24" s="18">
        <v>3.45525</v>
      </c>
      <c r="G24" s="20">
        <v>2.144058</v>
      </c>
      <c r="H24" s="18">
        <v>3.136114</v>
      </c>
      <c r="I24" s="6"/>
      <c r="J24" s="21">
        <f>POWER(2,C24)</f>
        <v>13.4250541292954</v>
      </c>
      <c r="K24" s="21">
        <f>POWER(2,D24)</f>
        <v>7.87995832679067</v>
      </c>
      <c r="L24" s="22">
        <f>POWER(2,E24)</f>
        <v>13.8046652571268</v>
      </c>
      <c r="M24" s="21">
        <f>POWER(2,F24)</f>
        <v>10.9681629129692</v>
      </c>
      <c r="N24" s="22">
        <f>POWER(2,G24)</f>
        <v>4.42003563227148</v>
      </c>
      <c r="O24" s="21">
        <f>POWER(2,H24)</f>
        <v>8.791528409005521</v>
      </c>
      <c r="P24" s="5"/>
      <c r="Q24" s="23">
        <f>O24/J24</f>
        <v>0.654859810942672</v>
      </c>
      <c r="R24" s="2"/>
      <c r="S24" s="23">
        <f>M24/J24</f>
        <v>0.81699208117419</v>
      </c>
      <c r="T24" s="2"/>
      <c r="U24" s="23">
        <f>K24/J24</f>
        <v>0.586959147493899</v>
      </c>
      <c r="V24" s="2"/>
      <c r="W24" s="23">
        <f>LOG(Q24,2)</f>
        <v>-0.610741999999994</v>
      </c>
      <c r="X24" s="2"/>
      <c r="Y24" s="23">
        <f>LOG(S24,2)</f>
        <v>-0.291605999999993</v>
      </c>
      <c r="Z24" s="2"/>
      <c r="AA24" s="23">
        <f>LOG(U24,2)</f>
        <v>-0.768667999999994</v>
      </c>
    </row>
    <row r="25" ht="13.55" customHeight="1">
      <c r="A25" t="s" s="10">
        <v>37</v>
      </c>
      <c r="B25" s="17">
        <v>-0.71</v>
      </c>
      <c r="C25" s="18">
        <v>1.485818</v>
      </c>
      <c r="D25" s="19">
        <v>0.6934788</v>
      </c>
      <c r="E25" s="17">
        <v>2.58602</v>
      </c>
      <c r="F25" s="18">
        <v>6.016424</v>
      </c>
      <c r="G25" s="20">
        <v>3.999826</v>
      </c>
      <c r="H25" s="18">
        <v>4.917554</v>
      </c>
      <c r="I25" s="6"/>
      <c r="J25" s="21">
        <f>POWER(2,C25)</f>
        <v>2.80075929589659</v>
      </c>
      <c r="K25" s="21">
        <f>POWER(2,D25)</f>
        <v>1.6171783558855</v>
      </c>
      <c r="L25" s="22">
        <f>POWER(2,E25)</f>
        <v>6.00439962813398</v>
      </c>
      <c r="M25" s="21">
        <f>POWER(2,F25)</f>
        <v>64.73275497362469</v>
      </c>
      <c r="N25" s="22">
        <f>POWER(2,G25)</f>
        <v>15.9980703946142</v>
      </c>
      <c r="O25" s="21">
        <f>POWER(2,H25)</f>
        <v>30.2225607550615</v>
      </c>
      <c r="P25" s="5"/>
      <c r="Q25" s="23">
        <f>O25/J25</f>
        <v>10.7908454679918</v>
      </c>
      <c r="R25" s="2"/>
      <c r="S25" s="23">
        <f>M25/J25</f>
        <v>23.1125734612271</v>
      </c>
      <c r="T25" s="2"/>
      <c r="U25" s="23">
        <f>K25/J25</f>
        <v>0.577407118939081</v>
      </c>
      <c r="V25" s="2"/>
      <c r="W25" s="23">
        <f>LOG(Q25,2)</f>
        <v>3.43173600000001</v>
      </c>
      <c r="X25" s="2"/>
      <c r="Y25" s="23">
        <f>LOG(S25,2)</f>
        <v>4.530606</v>
      </c>
      <c r="Z25" s="2"/>
      <c r="AA25" s="23">
        <f>LOG(U25,2)</f>
        <v>-0.792339200000001</v>
      </c>
    </row>
    <row r="26" ht="13.55" customHeight="1">
      <c r="A26" t="s" s="10">
        <v>38</v>
      </c>
      <c r="B26" s="17">
        <v>-0.71</v>
      </c>
      <c r="C26" s="18">
        <v>23.05896</v>
      </c>
      <c r="D26" s="19">
        <v>14.2157</v>
      </c>
      <c r="E26" s="17">
        <v>4.461574</v>
      </c>
      <c r="F26" s="18">
        <v>5.679358</v>
      </c>
      <c r="G26" s="20">
        <v>3.02953</v>
      </c>
      <c r="H26" s="18">
        <v>3.771046</v>
      </c>
      <c r="I26" s="6"/>
      <c r="J26" s="21">
        <f>POWER(2,C26)</f>
        <v>8738534.975531779</v>
      </c>
      <c r="K26" s="21">
        <f>POWER(2,D26)</f>
        <v>19026.2022649517</v>
      </c>
      <c r="L26" s="22">
        <f>POWER(2,E26)</f>
        <v>22.0326939522435</v>
      </c>
      <c r="M26" s="21">
        <f>POWER(2,F26)</f>
        <v>51.2456627459825</v>
      </c>
      <c r="N26" s="22">
        <f>POWER(2,G26)</f>
        <v>8.165436443156301</v>
      </c>
      <c r="O26" s="21">
        <f>POWER(2,H26)</f>
        <v>13.652052855423</v>
      </c>
      <c r="P26" s="5"/>
      <c r="Q26" s="23">
        <f>O26/J26</f>
        <v>1.56228165174703e-06</v>
      </c>
      <c r="R26" s="2"/>
      <c r="S26" s="23">
        <f>M26/J26</f>
        <v>5.86433113668049e-06</v>
      </c>
      <c r="T26" s="2"/>
      <c r="U26" s="23">
        <f>K26/J26</f>
        <v>0.00217727597568995</v>
      </c>
      <c r="V26" s="2"/>
      <c r="W26" s="23">
        <f>LOG(Q26,2)</f>
        <v>-19.287914</v>
      </c>
      <c r="X26" s="2"/>
      <c r="Y26" s="23">
        <f>LOG(S26,2)</f>
        <v>-17.379602</v>
      </c>
      <c r="Z26" s="2"/>
      <c r="AA26" s="23">
        <f>LOG(U26,2)</f>
        <v>-8.843260000000001</v>
      </c>
    </row>
    <row r="27" ht="13.55" customHeight="1">
      <c r="A27" t="s" s="10">
        <v>39</v>
      </c>
      <c r="B27" s="17">
        <v>-0.7</v>
      </c>
      <c r="C27" s="18">
        <v>17.17642</v>
      </c>
      <c r="D27" s="19">
        <v>17.79082</v>
      </c>
      <c r="E27" s="17">
        <v>20.99438</v>
      </c>
      <c r="F27" s="18">
        <v>23.53542</v>
      </c>
      <c r="G27" s="20">
        <v>12.95038</v>
      </c>
      <c r="H27" s="18">
        <v>7.90426</v>
      </c>
      <c r="I27" s="6"/>
      <c r="J27" s="21">
        <f>POWER(2,C27)</f>
        <v>148121.341986004</v>
      </c>
      <c r="K27" s="21">
        <f>POWER(2,D27)</f>
        <v>226762.098540005</v>
      </c>
      <c r="L27" s="22">
        <f>POWER(2,E27)</f>
        <v>2088998.46263319</v>
      </c>
      <c r="M27" s="21">
        <f>POWER(2,F27)</f>
        <v>12158146.7358281</v>
      </c>
      <c r="N27" s="22">
        <f>POWER(2,G27)</f>
        <v>7915.034919986860</v>
      </c>
      <c r="O27" s="21">
        <f>POWER(2,H27)</f>
        <v>239.562785144701</v>
      </c>
      <c r="P27" s="5"/>
      <c r="Q27" s="23">
        <f>O27/J27</f>
        <v>0.00161734144406643</v>
      </c>
      <c r="R27" s="2"/>
      <c r="S27" s="23">
        <f>M27/J27</f>
        <v>82.0823425767836</v>
      </c>
      <c r="T27" s="2"/>
      <c r="U27" s="23">
        <f>K27/J27</f>
        <v>1.53092117246299</v>
      </c>
      <c r="V27" s="2"/>
      <c r="W27" s="23">
        <f>LOG(Q27,2)</f>
        <v>-9.27216</v>
      </c>
      <c r="X27" s="2"/>
      <c r="Y27" s="23">
        <f>LOG(S27,2)</f>
        <v>6.359</v>
      </c>
      <c r="Z27" s="2"/>
      <c r="AA27" s="23">
        <f>LOG(U27,2)</f>
        <v>0.6143999999999989</v>
      </c>
    </row>
    <row r="28" ht="13.55" customHeight="1">
      <c r="A28" t="s" s="10">
        <v>40</v>
      </c>
      <c r="B28" s="17">
        <v>-0.7</v>
      </c>
      <c r="C28" s="18">
        <v>45.67588</v>
      </c>
      <c r="D28" s="19">
        <v>20.86084</v>
      </c>
      <c r="E28" s="17">
        <v>6.352444</v>
      </c>
      <c r="F28" s="18">
        <v>22.63386</v>
      </c>
      <c r="G28" s="20">
        <v>32.3932</v>
      </c>
      <c r="H28" s="18">
        <v>13.10802</v>
      </c>
      <c r="I28" s="6"/>
      <c r="J28" s="21">
        <f>POWER(2,C28)</f>
        <v>56209530572681.4</v>
      </c>
      <c r="K28" s="21">
        <f>POWER(2,D28)</f>
        <v>1904314.06362206</v>
      </c>
      <c r="L28" s="22">
        <f>POWER(2,E28)</f>
        <v>81.7101842454986</v>
      </c>
      <c r="M28" s="21">
        <f>POWER(2,F28)</f>
        <v>6508348.16692625</v>
      </c>
      <c r="N28" s="22">
        <f>POWER(2,G28)</f>
        <v>5640594187.5767</v>
      </c>
      <c r="O28" s="21">
        <f>POWER(2,H28)</f>
        <v>8828.912318062990</v>
      </c>
      <c r="P28" s="5"/>
      <c r="Q28" s="23">
        <f>O28/J28</f>
        <v>1.57071447281468e-10</v>
      </c>
      <c r="R28" s="2"/>
      <c r="S28" s="23">
        <f>M28/J28</f>
        <v>1.15787271315327e-07</v>
      </c>
      <c r="T28" s="2"/>
      <c r="U28" s="23">
        <f>K28/J28</f>
        <v>3.38788465980818e-08</v>
      </c>
      <c r="V28" s="2"/>
      <c r="W28" s="23">
        <f>LOG(Q28,2)</f>
        <v>-32.56786</v>
      </c>
      <c r="X28" s="2"/>
      <c r="Y28" s="23">
        <f>LOG(S28,2)</f>
        <v>-23.04202</v>
      </c>
      <c r="Z28" s="2"/>
      <c r="AA28" s="23">
        <f>LOG(U28,2)</f>
        <v>-24.81504</v>
      </c>
    </row>
    <row r="29" ht="13.55" customHeight="1">
      <c r="A29" t="s" s="10">
        <v>41</v>
      </c>
      <c r="B29" s="17">
        <v>-0.67</v>
      </c>
      <c r="C29" s="18">
        <v>133.5602</v>
      </c>
      <c r="D29" s="19">
        <v>31.90576</v>
      </c>
      <c r="E29" s="17">
        <v>13.73614</v>
      </c>
      <c r="F29" s="18">
        <v>32.77302</v>
      </c>
      <c r="G29" s="20">
        <v>10.77536</v>
      </c>
      <c r="H29" s="18">
        <v>3.89148</v>
      </c>
      <c r="I29" s="6"/>
      <c r="J29" s="21">
        <f>POWER(2,C29)</f>
        <v>1.60555958235554e+40</v>
      </c>
      <c r="K29" s="21">
        <f>POWER(2,D29)</f>
        <v>4023377607.28056</v>
      </c>
      <c r="L29" s="22">
        <f>POWER(2,E29)</f>
        <v>13645.5223356067</v>
      </c>
      <c r="M29" s="21">
        <f>POWER(2,F29)</f>
        <v>7339425534.34756</v>
      </c>
      <c r="N29" s="22">
        <f>POWER(2,G29)</f>
        <v>1752.695913478290</v>
      </c>
      <c r="O29" s="21">
        <f>POWER(2,H29)</f>
        <v>14.8406255557824</v>
      </c>
      <c r="P29" s="5"/>
      <c r="Q29" s="23">
        <f>O29/J29</f>
        <v>9.24327301140049e-40</v>
      </c>
      <c r="R29" s="2"/>
      <c r="S29" s="23">
        <f>M29/J29</f>
        <v>4.57125703399919e-31</v>
      </c>
      <c r="T29" s="2"/>
      <c r="U29" s="23">
        <f>K29/J29</f>
        <v>2.50590364349967e-31</v>
      </c>
      <c r="V29" s="2"/>
      <c r="W29" s="23">
        <f>LOG(Q29,2)</f>
        <v>-129.66872</v>
      </c>
      <c r="X29" s="2"/>
      <c r="Y29" s="23">
        <f>LOG(S29,2)</f>
        <v>-100.78718</v>
      </c>
      <c r="Z29" s="2"/>
      <c r="AA29" s="23">
        <f>LOG(U29,2)</f>
        <v>-101.65444</v>
      </c>
    </row>
    <row r="30" ht="13.55" customHeight="1">
      <c r="A30" t="s" s="10">
        <v>42</v>
      </c>
      <c r="B30" s="17">
        <v>-0.67</v>
      </c>
      <c r="C30" s="18">
        <v>2.1413</v>
      </c>
      <c r="D30" s="19">
        <v>1.231284</v>
      </c>
      <c r="E30" s="17">
        <v>2.701036</v>
      </c>
      <c r="F30" s="18">
        <v>1.6363</v>
      </c>
      <c r="G30" s="20">
        <v>1.833126</v>
      </c>
      <c r="H30" s="18">
        <v>2.31482</v>
      </c>
      <c r="I30" s="6"/>
      <c r="J30" s="21">
        <f>POWER(2,C30)</f>
        <v>4.41159392206856</v>
      </c>
      <c r="K30" s="21">
        <f>POWER(2,D30)</f>
        <v>2.34775847625204</v>
      </c>
      <c r="L30" s="22">
        <f>POWER(2,E30)</f>
        <v>6.50268707734177</v>
      </c>
      <c r="M30" s="21">
        <f>POWER(2,F30)</f>
        <v>3.1086754388148</v>
      </c>
      <c r="N30" s="22">
        <f>POWER(2,G30)</f>
        <v>3.56308277617644</v>
      </c>
      <c r="O30" s="21">
        <f>POWER(2,H30)</f>
        <v>4.97542580804007</v>
      </c>
      <c r="P30" s="5"/>
      <c r="Q30" s="23">
        <f>O30/J30</f>
        <v>1.12780684168391</v>
      </c>
      <c r="R30" s="2"/>
      <c r="S30" s="23">
        <f>M30/J30</f>
        <v>0.704660377571009</v>
      </c>
      <c r="T30" s="2"/>
      <c r="U30" s="23">
        <f>K30/J30</f>
        <v>0.532179189137879</v>
      </c>
      <c r="V30" s="2"/>
      <c r="W30" s="23">
        <f>LOG(Q30,2)</f>
        <v>0.17352</v>
      </c>
      <c r="X30" s="2"/>
      <c r="Y30" s="23">
        <f>LOG(S30,2)</f>
        <v>-0.505000000000002</v>
      </c>
      <c r="Z30" s="2"/>
      <c r="AA30" s="23">
        <f>LOG(U30,2)</f>
        <v>-0.910016000000002</v>
      </c>
    </row>
    <row r="31" ht="13.55" customHeight="1">
      <c r="A31" t="s" s="10">
        <v>43</v>
      </c>
      <c r="B31" s="17">
        <v>-0.66</v>
      </c>
      <c r="C31" s="18">
        <v>7.10066</v>
      </c>
      <c r="D31" s="19">
        <v>0.8212446</v>
      </c>
      <c r="E31" s="17">
        <v>0.8870242</v>
      </c>
      <c r="F31" s="18">
        <v>0.7781844</v>
      </c>
      <c r="G31" s="20">
        <v>3.800708</v>
      </c>
      <c r="H31" s="18">
        <v>10.251252</v>
      </c>
      <c r="I31" s="6"/>
      <c r="J31" s="21">
        <f>POWER(2,C31)</f>
        <v>137.249777480206</v>
      </c>
      <c r="K31" s="21">
        <f>POWER(2,D31)</f>
        <v>1.76692964953684</v>
      </c>
      <c r="L31" s="22">
        <f>POWER(2,E31)</f>
        <v>1.84935757739039</v>
      </c>
      <c r="M31" s="21">
        <f>POWER(2,F31)</f>
        <v>1.71497126061008</v>
      </c>
      <c r="N31" s="22">
        <f>POWER(2,G31)</f>
        <v>13.935646228281</v>
      </c>
      <c r="O31" s="21">
        <f>POWER(2,H31)</f>
        <v>1218.805330918470</v>
      </c>
      <c r="P31" s="5"/>
      <c r="Q31" s="23">
        <f>O31/J31</f>
        <v>8.880198957657649</v>
      </c>
      <c r="R31" s="2"/>
      <c r="S31" s="23">
        <f>M31/J31</f>
        <v>0.0124952571297058</v>
      </c>
      <c r="T31" s="2"/>
      <c r="U31" s="23">
        <f>K31/J31</f>
        <v>0.0128738252402024</v>
      </c>
      <c r="V31" s="2"/>
      <c r="W31" s="23">
        <f>LOG(Q31,2)</f>
        <v>3.15059199999999</v>
      </c>
      <c r="X31" s="2"/>
      <c r="Y31" s="23">
        <f>LOG(S31,2)</f>
        <v>-6.3224756</v>
      </c>
      <c r="Z31" s="2"/>
      <c r="AA31" s="23">
        <f>LOG(U31,2)</f>
        <v>-6.2794154</v>
      </c>
    </row>
    <row r="32" ht="13.55" customHeight="1">
      <c r="A32" t="s" s="10">
        <v>44</v>
      </c>
      <c r="B32" s="17">
        <v>-0.64</v>
      </c>
      <c r="C32" s="18">
        <v>0.319339</v>
      </c>
      <c r="D32" s="19">
        <v>0.3365895</v>
      </c>
      <c r="E32" s="17">
        <v>0.523793667</v>
      </c>
      <c r="F32" s="18">
        <v>0</v>
      </c>
      <c r="G32" s="20">
        <v>0</v>
      </c>
      <c r="H32" s="18">
        <v>0.5213753330000001</v>
      </c>
      <c r="I32" s="6"/>
      <c r="J32" s="21">
        <f>POWER(2,C32)</f>
        <v>1.24775873194134</v>
      </c>
      <c r="K32" s="21">
        <f>POWER(2,D32)</f>
        <v>1.26276790663549</v>
      </c>
      <c r="L32" s="22">
        <f>POWER(2,E32)</f>
        <v>1.43773089511009</v>
      </c>
      <c r="M32" s="21">
        <f>POWER(2,F32)</f>
        <v>1</v>
      </c>
      <c r="N32" s="22">
        <f>POWER(2,G32)</f>
        <v>1</v>
      </c>
      <c r="O32" s="21">
        <f>POWER(2,H32)</f>
        <v>1.43532290109356</v>
      </c>
      <c r="P32" s="5"/>
      <c r="Q32" s="23">
        <f>O32/J32</f>
        <v>1.15032086280045</v>
      </c>
      <c r="R32" s="2"/>
      <c r="S32" s="23">
        <f>M32/J32</f>
        <v>0.801436988097962</v>
      </c>
      <c r="T32" s="2"/>
      <c r="U32" s="23">
        <f>K32/J32</f>
        <v>1.01202890776072</v>
      </c>
      <c r="V32" s="2"/>
      <c r="W32" s="23">
        <f>LOG(Q32,2)</f>
        <v>0.202036332999996</v>
      </c>
      <c r="X32" s="2"/>
      <c r="Y32" s="23">
        <f>LOG(S32,2)</f>
        <v>-0.319339000000006</v>
      </c>
      <c r="Z32" s="2"/>
      <c r="AA32" s="23">
        <f>LOG(U32,2)</f>
        <v>0.0172505000000027</v>
      </c>
    </row>
    <row r="33" ht="13.55" customHeight="1">
      <c r="A33" t="s" s="10">
        <v>45</v>
      </c>
      <c r="B33" s="17">
        <v>-0.63</v>
      </c>
      <c r="C33" s="18">
        <v>1.846564</v>
      </c>
      <c r="D33" s="19">
        <v>1.21141</v>
      </c>
      <c r="E33" s="17">
        <v>1.586616</v>
      </c>
      <c r="F33" s="18">
        <v>1.573324</v>
      </c>
      <c r="G33" s="20">
        <v>0.8025132</v>
      </c>
      <c r="H33" s="18">
        <v>1.388144</v>
      </c>
      <c r="I33" s="6"/>
      <c r="J33" s="21">
        <f>POWER(2,C33)</f>
        <v>3.59642620057079</v>
      </c>
      <c r="K33" s="21">
        <f>POWER(2,D33)</f>
        <v>2.31563842255877</v>
      </c>
      <c r="L33" s="22">
        <f>POWER(2,E33)</f>
        <v>3.0034403262235</v>
      </c>
      <c r="M33" s="21">
        <f>POWER(2,F33)</f>
        <v>2.97589577556877</v>
      </c>
      <c r="N33" s="22">
        <f>POWER(2,G33)</f>
        <v>1.74413679854306</v>
      </c>
      <c r="O33" s="21">
        <f>POWER(2,H33)</f>
        <v>2.61741738266121</v>
      </c>
      <c r="P33" s="5"/>
      <c r="Q33" s="23">
        <f>O33/J33</f>
        <v>0.727782870185352</v>
      </c>
      <c r="R33" s="2"/>
      <c r="S33" s="23">
        <f>M33/J33</f>
        <v>0.8274591523931349</v>
      </c>
      <c r="T33" s="2"/>
      <c r="U33" s="23">
        <f>K33/J33</f>
        <v>0.643872081176378</v>
      </c>
      <c r="V33" s="2"/>
      <c r="W33" s="23">
        <f>LOG(Q33,2)</f>
        <v>-0.458420000000003</v>
      </c>
      <c r="X33" s="2"/>
      <c r="Y33" s="23">
        <f>LOG(S33,2)</f>
        <v>-0.273240000000004</v>
      </c>
      <c r="Z33" s="2"/>
      <c r="AA33" s="23">
        <f>LOG(U33,2)</f>
        <v>-0.635154000000003</v>
      </c>
    </row>
    <row r="34" ht="13.55" customHeight="1">
      <c r="A34" t="s" s="10">
        <v>46</v>
      </c>
      <c r="B34" s="17">
        <v>-0.63</v>
      </c>
      <c r="C34" s="18">
        <v>11.30364</v>
      </c>
      <c r="D34" s="19">
        <v>8.895878</v>
      </c>
      <c r="E34" s="17">
        <v>14.16018</v>
      </c>
      <c r="F34" s="18">
        <v>13.72616</v>
      </c>
      <c r="G34" s="20">
        <v>15.20752</v>
      </c>
      <c r="H34" s="18">
        <v>15.9821</v>
      </c>
      <c r="I34" s="6"/>
      <c r="J34" s="21">
        <f>POWER(2,C34)</f>
        <v>2527.753382367130</v>
      </c>
      <c r="K34" s="21">
        <f>POWER(2,D34)</f>
        <v>476.349941005226</v>
      </c>
      <c r="L34" s="22">
        <f>POWER(2,E34)</f>
        <v>18307.9165422164</v>
      </c>
      <c r="M34" s="21">
        <f>POWER(2,F34)</f>
        <v>13551.4536895456</v>
      </c>
      <c r="N34" s="22">
        <f>POWER(2,G34)</f>
        <v>37837.2600345416</v>
      </c>
      <c r="O34" s="21">
        <f>POWER(2,H34)</f>
        <v>64727.89649609</v>
      </c>
      <c r="P34" s="5"/>
      <c r="Q34" s="23">
        <f>O34/J34</f>
        <v>25.6068875024015</v>
      </c>
      <c r="R34" s="2"/>
      <c r="S34" s="23">
        <f>M34/J34</f>
        <v>5.36106638569909</v>
      </c>
      <c r="T34" s="2"/>
      <c r="U34" s="23">
        <f>K34/J34</f>
        <v>0.188447949205846</v>
      </c>
      <c r="V34" s="2"/>
      <c r="W34" s="23">
        <f>LOG(Q34,2)</f>
        <v>4.67846</v>
      </c>
      <c r="X34" s="2"/>
      <c r="Y34" s="23">
        <f>LOG(S34,2)</f>
        <v>2.42252</v>
      </c>
      <c r="Z34" s="2"/>
      <c r="AA34" s="23">
        <f>LOG(U34,2)</f>
        <v>-2.407762</v>
      </c>
    </row>
    <row r="35" ht="13.55" customHeight="1">
      <c r="A35" t="s" s="10">
        <v>47</v>
      </c>
      <c r="B35" s="17">
        <v>-0.63</v>
      </c>
      <c r="C35" s="18">
        <v>1.99787</v>
      </c>
      <c r="D35" s="19">
        <v>1.732052</v>
      </c>
      <c r="E35" s="17">
        <v>3.65584</v>
      </c>
      <c r="F35" s="18">
        <v>2.09849</v>
      </c>
      <c r="G35" s="20">
        <v>4.08561</v>
      </c>
      <c r="H35" s="18">
        <v>5.51938</v>
      </c>
      <c r="I35" s="6"/>
      <c r="J35" s="21">
        <f>POWER(2,C35)</f>
        <v>3.9940987434115</v>
      </c>
      <c r="K35" s="21">
        <f>POWER(2,D35)</f>
        <v>3.3219998312162</v>
      </c>
      <c r="L35" s="22">
        <f>POWER(2,E35)</f>
        <v>12.6042642416374</v>
      </c>
      <c r="M35" s="21">
        <f>POWER(2,F35)</f>
        <v>4.2826091011482</v>
      </c>
      <c r="N35" s="22">
        <f>POWER(2,G35)</f>
        <v>16.9781810552359</v>
      </c>
      <c r="O35" s="21">
        <f>POWER(2,H35)</f>
        <v>45.8668523631878</v>
      </c>
      <c r="P35" s="5"/>
      <c r="Q35" s="23">
        <f>O35/J35</f>
        <v>11.4836550896114</v>
      </c>
      <c r="R35" s="2"/>
      <c r="S35" s="23">
        <f>M35/J35</f>
        <v>1.07223415750865</v>
      </c>
      <c r="T35" s="2"/>
      <c r="U35" s="23">
        <f>K35/J35</f>
        <v>0.831727016437947</v>
      </c>
      <c r="V35" s="2"/>
      <c r="W35" s="23">
        <f>LOG(Q35,2)</f>
        <v>3.52151000000001</v>
      </c>
      <c r="X35" s="2"/>
      <c r="Y35" s="23">
        <f>LOG(S35,2)</f>
        <v>0.100619999999997</v>
      </c>
      <c r="Z35" s="2"/>
      <c r="AA35" s="23">
        <f>LOG(U35,2)</f>
        <v>-0.265817999999999</v>
      </c>
    </row>
    <row r="36" ht="13.55" customHeight="1">
      <c r="A36" t="s" s="10">
        <v>48</v>
      </c>
      <c r="B36" s="17">
        <v>-0.63</v>
      </c>
      <c r="C36" s="18">
        <v>1.328128</v>
      </c>
      <c r="D36" s="19">
        <v>1.905588</v>
      </c>
      <c r="E36" s="17">
        <v>1.524656</v>
      </c>
      <c r="F36" s="18">
        <v>2.241482</v>
      </c>
      <c r="G36" s="20">
        <v>4.1891</v>
      </c>
      <c r="H36" s="18">
        <v>2.750026</v>
      </c>
      <c r="I36" s="6"/>
      <c r="J36" s="21">
        <f>POWER(2,C36)</f>
        <v>2.5107667350366</v>
      </c>
      <c r="K36" s="21">
        <f>POWER(2,D36)</f>
        <v>3.74661568878563</v>
      </c>
      <c r="L36" s="22">
        <f>POWER(2,E36)</f>
        <v>2.87718103561079</v>
      </c>
      <c r="M36" s="21">
        <f>POWER(2,F36)</f>
        <v>4.72882581008708</v>
      </c>
      <c r="N36" s="22">
        <f>POWER(2,G36)</f>
        <v>18.2408366777285</v>
      </c>
      <c r="O36" s="21">
        <f>POWER(2,H36)</f>
        <v>6.72729255903788</v>
      </c>
      <c r="P36" s="5"/>
      <c r="Q36" s="23">
        <f>O36/J36</f>
        <v>2.67937776343839</v>
      </c>
      <c r="R36" s="2"/>
      <c r="S36" s="23">
        <f>M36/J36</f>
        <v>1.88341901463743</v>
      </c>
      <c r="T36" s="2"/>
      <c r="U36" s="23">
        <f>K36/J36</f>
        <v>1.49221974168421</v>
      </c>
      <c r="V36" s="2"/>
      <c r="W36" s="23">
        <f>LOG(Q36,2)</f>
        <v>1.421898</v>
      </c>
      <c r="X36" s="2"/>
      <c r="Y36" s="23">
        <f>LOG(S36,2)</f>
        <v>0.913353999999998</v>
      </c>
      <c r="Z36" s="2"/>
      <c r="AA36" s="23">
        <f>LOG(U36,2)</f>
        <v>0.577459999999998</v>
      </c>
    </row>
    <row r="37" ht="13.55" customHeight="1">
      <c r="A37" t="s" s="10">
        <v>49</v>
      </c>
      <c r="B37" s="17">
        <v>-0.62</v>
      </c>
      <c r="C37" s="18">
        <v>1.501762</v>
      </c>
      <c r="D37" s="19">
        <v>1.0113528</v>
      </c>
      <c r="E37" s="17">
        <v>1.720494</v>
      </c>
      <c r="F37" s="18">
        <v>0.7751398</v>
      </c>
      <c r="G37" s="20">
        <v>0.6358004</v>
      </c>
      <c r="H37" s="18">
        <v>0.912462</v>
      </c>
      <c r="I37" s="6"/>
      <c r="J37" s="21">
        <f>POWER(2,C37)</f>
        <v>2.83188366479408</v>
      </c>
      <c r="K37" s="21">
        <f>POWER(2,D37)</f>
        <v>2.01580040907191</v>
      </c>
      <c r="L37" s="22">
        <f>POWER(2,E37)</f>
        <v>3.29549230092897</v>
      </c>
      <c r="M37" s="21">
        <f>POWER(2,F37)</f>
        <v>1.71135587709651</v>
      </c>
      <c r="N37" s="22">
        <f>POWER(2,G37)</f>
        <v>1.55379955114563</v>
      </c>
      <c r="O37" s="21">
        <f>POWER(2,H37)</f>
        <v>1.88225488052999</v>
      </c>
      <c r="P37" s="5"/>
      <c r="Q37" s="23">
        <f>O37/J37</f>
        <v>0.664665326450427</v>
      </c>
      <c r="R37" s="2"/>
      <c r="S37" s="23">
        <f>M37/J37</f>
        <v>0.604317154116199</v>
      </c>
      <c r="T37" s="2"/>
      <c r="U37" s="23">
        <f>K37/J37</f>
        <v>0.711823170609831</v>
      </c>
      <c r="V37" s="2"/>
      <c r="W37" s="23">
        <f>LOG(Q37,2)</f>
        <v>-0.5893</v>
      </c>
      <c r="X37" s="2"/>
      <c r="Y37" s="23">
        <f>LOG(S37,2)</f>
        <v>-0.726622200000005</v>
      </c>
      <c r="Z37" s="2"/>
      <c r="AA37" s="23">
        <f>LOG(U37,2)</f>
        <v>-0.490409200000003</v>
      </c>
    </row>
    <row r="38" ht="13.55" customHeight="1">
      <c r="A38" t="s" s="10">
        <v>50</v>
      </c>
      <c r="B38" s="17">
        <v>-0.61</v>
      </c>
      <c r="C38" s="18">
        <v>0.0462104</v>
      </c>
      <c r="D38" s="19">
        <v>0.131739</v>
      </c>
      <c r="E38" s="17">
        <v>0</v>
      </c>
      <c r="F38" s="18">
        <v>0</v>
      </c>
      <c r="G38" s="20">
        <v>0.5080105</v>
      </c>
      <c r="H38" s="18">
        <v>0</v>
      </c>
      <c r="I38" s="6"/>
      <c r="J38" s="21">
        <f>POWER(2,C38)</f>
        <v>1.03254910957251</v>
      </c>
      <c r="K38" s="21">
        <f>POWER(2,D38)</f>
        <v>1.0956135395227</v>
      </c>
      <c r="L38" s="22">
        <f>POWER(2,E38)</f>
        <v>1</v>
      </c>
      <c r="M38" s="21">
        <f>POWER(2,F38)</f>
        <v>1</v>
      </c>
      <c r="N38" s="22">
        <f>POWER(2,G38)</f>
        <v>1.42208776056889</v>
      </c>
      <c r="O38" s="21">
        <f>POWER(2,H38)</f>
        <v>1</v>
      </c>
      <c r="P38" s="5"/>
      <c r="Q38" s="23">
        <f>O38/J38</f>
        <v>0.968476938025751</v>
      </c>
      <c r="R38" s="2"/>
      <c r="S38" s="23">
        <f>M38/J38</f>
        <v>0.968476938025751</v>
      </c>
      <c r="T38" s="2"/>
      <c r="U38" s="23">
        <f>K38/J38</f>
        <v>1.0610764460165</v>
      </c>
      <c r="V38" s="2"/>
      <c r="W38" s="23">
        <f>LOG(Q38,2)</f>
        <v>-0.0462103999999986</v>
      </c>
      <c r="X38" s="2"/>
      <c r="Y38" s="23">
        <f>LOG(S38,2)</f>
        <v>-0.0462103999999986</v>
      </c>
      <c r="Z38" s="2"/>
      <c r="AA38" s="23">
        <f>LOG(U38,2)</f>
        <v>0.08552859999999669</v>
      </c>
    </row>
    <row r="39" ht="13.55" customHeight="1">
      <c r="A39" t="s" s="10">
        <v>51</v>
      </c>
      <c r="B39" s="17">
        <v>-0.61</v>
      </c>
      <c r="C39" s="18">
        <v>9.59506</v>
      </c>
      <c r="D39" s="19">
        <v>9.685176</v>
      </c>
      <c r="E39" s="17">
        <v>8.435682</v>
      </c>
      <c r="F39" s="18">
        <v>7.099642</v>
      </c>
      <c r="G39" s="20">
        <v>7.06221</v>
      </c>
      <c r="H39" s="18">
        <v>5.959644</v>
      </c>
      <c r="I39" s="6"/>
      <c r="J39" s="21">
        <f>POWER(2,C39)</f>
        <v>773.394127696877</v>
      </c>
      <c r="K39" s="21">
        <f>POWER(2,D39)</f>
        <v>823.243839124964</v>
      </c>
      <c r="L39" s="22">
        <f>POWER(2,E39)</f>
        <v>346.252817412649</v>
      </c>
      <c r="M39" s="21">
        <f>POWER(2,F39)</f>
        <v>137.152964927219</v>
      </c>
      <c r="N39" s="22">
        <f>POWER(2,G39)</f>
        <v>133.640178079922</v>
      </c>
      <c r="O39" s="21">
        <f>POWER(2,H39)</f>
        <v>62.2345577153536</v>
      </c>
      <c r="P39" s="5"/>
      <c r="Q39" s="23">
        <f>O39/J39</f>
        <v>0.08046939521080219</v>
      </c>
      <c r="R39" s="2"/>
      <c r="S39" s="23">
        <f>M39/J39</f>
        <v>0.177339030664291</v>
      </c>
      <c r="T39" s="2"/>
      <c r="U39" s="23">
        <f>K39/J39</f>
        <v>1.06445576665618</v>
      </c>
      <c r="V39" s="2"/>
      <c r="W39" s="23">
        <f>LOG(Q39,2)</f>
        <v>-3.635416</v>
      </c>
      <c r="X39" s="2"/>
      <c r="Y39" s="23">
        <f>LOG(S39,2)</f>
        <v>-2.495418</v>
      </c>
      <c r="Z39" s="2"/>
      <c r="AA39" s="23">
        <f>LOG(U39,2)</f>
        <v>0.0901160000000049</v>
      </c>
    </row>
    <row r="40" ht="13.55" customHeight="1">
      <c r="A40" t="s" s="10">
        <v>52</v>
      </c>
      <c r="B40" s="17">
        <v>-0.61</v>
      </c>
      <c r="C40" s="18">
        <v>8.705804000000001</v>
      </c>
      <c r="D40" s="19">
        <v>4.481452</v>
      </c>
      <c r="E40" s="17">
        <v>2.6206</v>
      </c>
      <c r="F40" s="18">
        <v>7.218466</v>
      </c>
      <c r="G40" s="20">
        <v>3.87387</v>
      </c>
      <c r="H40" s="18">
        <v>2.16101</v>
      </c>
      <c r="I40" s="6"/>
      <c r="J40" s="21">
        <f>POWER(2,C40)</f>
        <v>417.549665754806</v>
      </c>
      <c r="K40" s="21">
        <f>POWER(2,D40)</f>
        <v>22.3383697973946</v>
      </c>
      <c r="L40" s="22">
        <f>POWER(2,E40)</f>
        <v>6.15005793054818</v>
      </c>
      <c r="M40" s="21">
        <f>POWER(2,F40)</f>
        <v>148.927462101034</v>
      </c>
      <c r="N40" s="22">
        <f>POWER(2,G40)</f>
        <v>14.6605772033764</v>
      </c>
      <c r="O40" s="21">
        <f>POWER(2,H40)</f>
        <v>4.47227840322767</v>
      </c>
      <c r="P40" s="5"/>
      <c r="Q40" s="23">
        <f>O40/J40</f>
        <v>0.0107107699275561</v>
      </c>
      <c r="R40" s="2"/>
      <c r="S40" s="23">
        <f>M40/J40</f>
        <v>0.356670054643242</v>
      </c>
      <c r="T40" s="2"/>
      <c r="U40" s="23">
        <f>K40/J40</f>
        <v>0.0534987131579029</v>
      </c>
      <c r="V40" s="2"/>
      <c r="W40" s="23">
        <f>LOG(Q40,2)</f>
        <v>-6.544794</v>
      </c>
      <c r="X40" s="2"/>
      <c r="Y40" s="23">
        <f>LOG(S40,2)</f>
        <v>-1.487338</v>
      </c>
      <c r="Z40" s="2"/>
      <c r="AA40" s="23">
        <f>LOG(U40,2)</f>
        <v>-4.224352</v>
      </c>
    </row>
    <row r="41" ht="13.55" customHeight="1">
      <c r="A41" t="s" s="10">
        <v>53</v>
      </c>
      <c r="B41" s="17">
        <v>-0.6</v>
      </c>
      <c r="C41" s="18">
        <v>12.2296</v>
      </c>
      <c r="D41" s="19">
        <v>12.75462</v>
      </c>
      <c r="E41" s="17">
        <v>14.72228</v>
      </c>
      <c r="F41" s="18">
        <v>12.1959</v>
      </c>
      <c r="G41" s="20">
        <v>12.76164</v>
      </c>
      <c r="H41" s="18">
        <v>17.95898</v>
      </c>
      <c r="I41" s="6"/>
      <c r="J41" s="21">
        <f>POWER(2,C41)</f>
        <v>4802.600203926530</v>
      </c>
      <c r="K41" s="21">
        <f>POWER(2,D41)</f>
        <v>6910.718507033620</v>
      </c>
      <c r="L41" s="22">
        <f>POWER(2,E41)</f>
        <v>27030.1144491432</v>
      </c>
      <c r="M41" s="21">
        <f>POWER(2,F41)</f>
        <v>4691.716093875830</v>
      </c>
      <c r="N41" s="22">
        <f>POWER(2,G41)</f>
        <v>6944.427270387530</v>
      </c>
      <c r="O41" s="21">
        <f>POWER(2,H41)</f>
        <v>254795.451873918</v>
      </c>
      <c r="P41" s="5"/>
      <c r="Q41" s="23">
        <f>O41/J41</f>
        <v>53.0536461614276</v>
      </c>
      <c r="R41" s="2"/>
      <c r="S41" s="23">
        <f>M41/J41</f>
        <v>0.97691165090943</v>
      </c>
      <c r="T41" s="2"/>
      <c r="U41" s="23">
        <f>K41/J41</f>
        <v>1.43895352800417</v>
      </c>
      <c r="V41" s="2"/>
      <c r="W41" s="23">
        <f>LOG(Q41,2)</f>
        <v>5.72938</v>
      </c>
      <c r="X41" s="2"/>
      <c r="Y41" s="23">
        <f>LOG(S41,2)</f>
        <v>-0.0336999999999998</v>
      </c>
      <c r="Z41" s="2"/>
      <c r="AA41" s="23">
        <f>LOG(U41,2)</f>
        <v>0.525020000000001</v>
      </c>
    </row>
    <row r="42" ht="13.55" customHeight="1">
      <c r="A42" t="s" s="10">
        <v>54</v>
      </c>
      <c r="B42" s="17">
        <v>-0.59</v>
      </c>
      <c r="C42" s="18">
        <v>61.53084</v>
      </c>
      <c r="D42" s="19">
        <v>40.25308</v>
      </c>
      <c r="E42" s="17">
        <v>53.63776</v>
      </c>
      <c r="F42" s="18">
        <v>72.73956</v>
      </c>
      <c r="G42" s="20">
        <v>40.13798</v>
      </c>
      <c r="H42" s="18">
        <v>34.35418</v>
      </c>
      <c r="I42" s="6"/>
      <c r="J42" s="21">
        <f>POWER(2,C42)</f>
        <v>3.33141317082058e+18</v>
      </c>
      <c r="K42" s="21">
        <f>POWER(2,D42)</f>
        <v>1310341506109.3</v>
      </c>
      <c r="L42" s="22">
        <f>POWER(2,E42)</f>
        <v>1.40144048800061e+16</v>
      </c>
      <c r="M42" s="21">
        <f>POWER(2,F42)</f>
        <v>7.88477729826681e+21</v>
      </c>
      <c r="N42" s="22">
        <f>POWER(2,G42)</f>
        <v>1209862303584.9</v>
      </c>
      <c r="O42" s="21">
        <f>POWER(2,H42)</f>
        <v>21960319605.1159</v>
      </c>
      <c r="P42" s="5"/>
      <c r="Q42" s="23">
        <f>O42/J42</f>
        <v>6.5918931333596e-09</v>
      </c>
      <c r="R42" s="2"/>
      <c r="S42" s="23">
        <f>M42/J42</f>
        <v>2366.796579700340</v>
      </c>
      <c r="T42" s="2"/>
      <c r="U42" s="23">
        <f>K42/J42</f>
        <v>3.93329028529518e-07</v>
      </c>
      <c r="V42" s="2"/>
      <c r="W42" s="23">
        <f>LOG(Q42,2)</f>
        <v>-27.17666</v>
      </c>
      <c r="X42" s="2"/>
      <c r="Y42" s="23">
        <f>LOG(S42,2)</f>
        <v>11.20872</v>
      </c>
      <c r="Z42" s="2"/>
      <c r="AA42" s="23">
        <f>LOG(U42,2)</f>
        <v>-21.27776</v>
      </c>
    </row>
    <row r="43" ht="13.55" customHeight="1">
      <c r="A43" t="s" s="10">
        <v>55</v>
      </c>
      <c r="B43" s="17">
        <v>-0.59</v>
      </c>
      <c r="C43" s="18">
        <v>8.891848</v>
      </c>
      <c r="D43" s="19">
        <v>5.851122</v>
      </c>
      <c r="E43" s="17">
        <v>4.958162</v>
      </c>
      <c r="F43" s="18">
        <v>5.414312</v>
      </c>
      <c r="G43" s="20">
        <v>6.872126</v>
      </c>
      <c r="H43" s="18">
        <v>10.262504</v>
      </c>
      <c r="I43" s="6"/>
      <c r="J43" s="21">
        <f>POWER(2,C43)</f>
        <v>475.021169859886</v>
      </c>
      <c r="K43" s="21">
        <f>POWER(2,D43)</f>
        <v>57.7249054564393</v>
      </c>
      <c r="L43" s="22">
        <f>POWER(2,E43)</f>
        <v>31.0853302282207</v>
      </c>
      <c r="M43" s="21">
        <f>POWER(2,F43)</f>
        <v>42.6452159420676</v>
      </c>
      <c r="N43" s="22">
        <f>POWER(2,G43)</f>
        <v>117.142923931842</v>
      </c>
      <c r="O43" s="21">
        <f>POWER(2,H43)</f>
        <v>1228.348315565850</v>
      </c>
      <c r="P43" s="5"/>
      <c r="Q43" s="23">
        <f>O43/J43</f>
        <v>2.58588120594324</v>
      </c>
      <c r="R43" s="2"/>
      <c r="S43" s="23">
        <f>M43/J43</f>
        <v>0.0897754008619161</v>
      </c>
      <c r="T43" s="2"/>
      <c r="U43" s="23">
        <f>K43/J43</f>
        <v>0.121520700800484</v>
      </c>
      <c r="V43" s="2"/>
      <c r="W43" s="23">
        <f>LOG(Q43,2)</f>
        <v>1.370656</v>
      </c>
      <c r="X43" s="2"/>
      <c r="Y43" s="23">
        <f>LOG(S43,2)</f>
        <v>-3.477536</v>
      </c>
      <c r="Z43" s="2"/>
      <c r="AA43" s="23">
        <f>LOG(U43,2)</f>
        <v>-3.040726</v>
      </c>
    </row>
    <row r="44" ht="13.55" customHeight="1">
      <c r="A44" t="s" s="10">
        <v>56</v>
      </c>
      <c r="B44" s="17">
        <v>-0.58</v>
      </c>
      <c r="C44" s="18">
        <v>8.272964</v>
      </c>
      <c r="D44" s="19">
        <v>9.095053999999999</v>
      </c>
      <c r="E44" s="17">
        <v>10.71152</v>
      </c>
      <c r="F44" s="18">
        <v>9.298465999999999</v>
      </c>
      <c r="G44" s="20">
        <v>10.047596</v>
      </c>
      <c r="H44" s="18">
        <v>14.04464</v>
      </c>
      <c r="I44" s="6"/>
      <c r="J44" s="21">
        <f>POWER(2,C44)</f>
        <v>309.321649216077</v>
      </c>
      <c r="K44" s="21">
        <f>POWER(2,D44)</f>
        <v>546.869957851370</v>
      </c>
      <c r="L44" s="22">
        <f>POWER(2,E44)</f>
        <v>1676.829165481180</v>
      </c>
      <c r="M44" s="21">
        <f>POWER(2,F44)</f>
        <v>629.676056703256</v>
      </c>
      <c r="N44" s="22">
        <f>POWER(2,G44)</f>
        <v>1058.346262167560</v>
      </c>
      <c r="O44" s="21">
        <f>POWER(2,H44)</f>
        <v>16898.8798555773</v>
      </c>
      <c r="P44" s="5"/>
      <c r="Q44" s="23">
        <f>O44/J44</f>
        <v>54.632063091622</v>
      </c>
      <c r="R44" s="2"/>
      <c r="S44" s="23">
        <f>M44/J44</f>
        <v>2.03566759164469</v>
      </c>
      <c r="T44" s="2"/>
      <c r="U44" s="23">
        <f>K44/J44</f>
        <v>1.76796535010504</v>
      </c>
      <c r="V44" s="2"/>
      <c r="W44" s="23">
        <f>LOG(Q44,2)</f>
        <v>5.771676</v>
      </c>
      <c r="X44" s="2"/>
      <c r="Y44" s="23">
        <f>LOG(S44,2)</f>
        <v>1.025502</v>
      </c>
      <c r="Z44" s="2"/>
      <c r="AA44" s="23">
        <f>LOG(U44,2)</f>
        <v>0.822089999999997</v>
      </c>
    </row>
    <row r="45" ht="13.55" customHeight="1">
      <c r="A45" t="s" s="10">
        <v>57</v>
      </c>
      <c r="B45" s="17">
        <v>-0.58</v>
      </c>
      <c r="C45" s="18">
        <v>7.316322</v>
      </c>
      <c r="D45" s="19">
        <v>25.15452</v>
      </c>
      <c r="E45" s="17">
        <v>17.91446</v>
      </c>
      <c r="F45" s="18">
        <v>15.24258</v>
      </c>
      <c r="G45" s="20">
        <v>19.3644</v>
      </c>
      <c r="H45" s="18">
        <v>14.24738</v>
      </c>
      <c r="I45" s="6"/>
      <c r="J45" s="21">
        <f>POWER(2,C45)</f>
        <v>159.379470604128</v>
      </c>
      <c r="K45" s="21">
        <f>POWER(2,D45)</f>
        <v>37347801.8975011</v>
      </c>
      <c r="L45" s="22">
        <f>POWER(2,E45)</f>
        <v>247052.820333963</v>
      </c>
      <c r="M45" s="21">
        <f>POWER(2,F45)</f>
        <v>38768.0352169875</v>
      </c>
      <c r="N45" s="22">
        <f>POWER(2,G45)</f>
        <v>674940.125687391</v>
      </c>
      <c r="O45" s="21">
        <f>POWER(2,H45)</f>
        <v>19448.6177049371</v>
      </c>
      <c r="P45" s="5"/>
      <c r="Q45" s="23">
        <f>O45/J45</f>
        <v>122.027119497995</v>
      </c>
      <c r="R45" s="2"/>
      <c r="S45" s="23">
        <f>M45/J45</f>
        <v>243.243593858338</v>
      </c>
      <c r="T45" s="2"/>
      <c r="U45" s="23">
        <f>K45/J45</f>
        <v>234332.575932987</v>
      </c>
      <c r="V45" s="2"/>
      <c r="W45" s="23">
        <f>LOG(Q45,2)</f>
        <v>6.931058</v>
      </c>
      <c r="X45" s="2"/>
      <c r="Y45" s="23">
        <f>LOG(S45,2)</f>
        <v>7.92625799999999</v>
      </c>
      <c r="Z45" s="2"/>
      <c r="AA45" s="23">
        <f>LOG(U45,2)</f>
        <v>17.838198</v>
      </c>
    </row>
    <row r="46" ht="13.55" customHeight="1">
      <c r="A46" t="s" s="10">
        <v>58</v>
      </c>
      <c r="B46" s="17">
        <v>-0.58</v>
      </c>
      <c r="C46" s="18">
        <v>8.148644000000001</v>
      </c>
      <c r="D46" s="19">
        <v>14.84598</v>
      </c>
      <c r="E46" s="17">
        <v>27.3218</v>
      </c>
      <c r="F46" s="18">
        <v>20.7246</v>
      </c>
      <c r="G46" s="20">
        <v>45.90744</v>
      </c>
      <c r="H46" s="18">
        <v>68.50008</v>
      </c>
      <c r="I46" s="6"/>
      <c r="J46" s="21">
        <f>POWER(2,C46)</f>
        <v>283.782929733607</v>
      </c>
      <c r="K46" s="21">
        <f>POWER(2,D46)</f>
        <v>29449.9997222749</v>
      </c>
      <c r="L46" s="22">
        <f>POWER(2,E46)</f>
        <v>167757264.404403</v>
      </c>
      <c r="M46" s="21">
        <f>POWER(2,F46)</f>
        <v>1732711.461387</v>
      </c>
      <c r="N46" s="22">
        <f>POWER(2,G46)</f>
        <v>65995825286849.9</v>
      </c>
      <c r="O46" s="21">
        <f>POWER(2,H46)</f>
        <v>4.17425316743401e+20</v>
      </c>
      <c r="P46" s="5"/>
      <c r="Q46" s="23">
        <f>O46/J46</f>
        <v>1.47093173340358e+18</v>
      </c>
      <c r="R46" s="2"/>
      <c r="S46" s="23">
        <f>M46/J46</f>
        <v>6105.763525006710</v>
      </c>
      <c r="T46" s="2"/>
      <c r="U46" s="23">
        <f>K46/J46</f>
        <v>103.776501813975</v>
      </c>
      <c r="V46" s="2"/>
      <c r="W46" s="23">
        <f>LOG(Q46,2)</f>
        <v>60.351436</v>
      </c>
      <c r="X46" s="2"/>
      <c r="Y46" s="23">
        <f>LOG(S46,2)</f>
        <v>12.575956</v>
      </c>
      <c r="Z46" s="2"/>
      <c r="AA46" s="23">
        <f>LOG(U46,2)</f>
        <v>6.697336</v>
      </c>
    </row>
    <row r="47" ht="13.55" customHeight="1">
      <c r="A47" t="s" s="10">
        <v>59</v>
      </c>
      <c r="B47" s="17">
        <v>-0.58</v>
      </c>
      <c r="C47" s="18">
        <v>3.17683</v>
      </c>
      <c r="D47" s="19">
        <v>1.055224</v>
      </c>
      <c r="E47" s="17">
        <v>0.3344455</v>
      </c>
      <c r="F47" s="18">
        <v>0.2389875</v>
      </c>
      <c r="G47" s="20">
        <v>0.262152</v>
      </c>
      <c r="H47" s="18">
        <v>0.1976225</v>
      </c>
      <c r="I47" s="6"/>
      <c r="J47" s="21">
        <f>POWER(2,C47)</f>
        <v>9.04317887104216</v>
      </c>
      <c r="K47" s="21">
        <f>POWER(2,D47)</f>
        <v>2.07804082849241</v>
      </c>
      <c r="L47" s="22">
        <f>POWER(2,E47)</f>
        <v>1.26089269143993</v>
      </c>
      <c r="M47" s="21">
        <f>POWER(2,F47)</f>
        <v>1.18016411794902</v>
      </c>
      <c r="N47" s="22">
        <f>POWER(2,G47)</f>
        <v>1.19926625987526</v>
      </c>
      <c r="O47" s="21">
        <f>POWER(2,H47)</f>
        <v>1.14680690795768</v>
      </c>
      <c r="P47" s="5"/>
      <c r="Q47" s="23">
        <f>O47/J47</f>
        <v>0.126814577518748</v>
      </c>
      <c r="R47" s="2"/>
      <c r="S47" s="23">
        <f>M47/J47</f>
        <v>0.130503237277337</v>
      </c>
      <c r="T47" s="2"/>
      <c r="U47" s="23">
        <f>K47/J47</f>
        <v>0.229790968212147</v>
      </c>
      <c r="V47" s="2"/>
      <c r="W47" s="23">
        <f>LOG(Q47,2)</f>
        <v>-2.9792075</v>
      </c>
      <c r="X47" s="2"/>
      <c r="Y47" s="23">
        <f>LOG(S47,2)</f>
        <v>-2.9378425</v>
      </c>
      <c r="Z47" s="2"/>
      <c r="AA47" s="23">
        <f>LOG(U47,2)</f>
        <v>-2.121606</v>
      </c>
    </row>
    <row r="48" ht="13.55" customHeight="1">
      <c r="A48" t="s" s="10">
        <v>60</v>
      </c>
      <c r="B48" s="17">
        <v>-0.58</v>
      </c>
      <c r="C48" s="18">
        <v>177.0718</v>
      </c>
      <c r="D48" s="19">
        <v>137.0164</v>
      </c>
      <c r="E48" s="17">
        <v>168.3244</v>
      </c>
      <c r="F48" s="18">
        <v>181.1634</v>
      </c>
      <c r="G48" s="20">
        <v>223.5462</v>
      </c>
      <c r="H48" s="18">
        <v>203.7822</v>
      </c>
      <c r="I48" s="6"/>
      <c r="J48" s="21">
        <f>POWER(2,C48)</f>
        <v>2.0133681133862e+53</v>
      </c>
      <c r="K48" s="21">
        <f>POWER(2,D48)</f>
        <v>1.76216389160083e+41</v>
      </c>
      <c r="L48" s="22">
        <f>POWER(2,E48)</f>
        <v>4.68482531858922e+50</v>
      </c>
      <c r="M48" s="21">
        <f>POWER(2,F48)</f>
        <v>3.43255509314884e+54</v>
      </c>
      <c r="N48" s="22">
        <f>POWER(2,G48)</f>
        <v>1.96839211515438e+67</v>
      </c>
      <c r="O48" s="21">
        <f>POWER(2,H48)</f>
        <v>2.21082711494099e+61</v>
      </c>
      <c r="P48" s="5"/>
      <c r="Q48" s="23">
        <f>O48/J48</f>
        <v>109807396.880975</v>
      </c>
      <c r="R48" s="2"/>
      <c r="S48" s="23">
        <f>M48/J48</f>
        <v>17.0488201850767</v>
      </c>
      <c r="T48" s="2"/>
      <c r="U48" s="23">
        <f>K48/J48</f>
        <v>8.75231846518678e-13</v>
      </c>
      <c r="V48" s="2"/>
      <c r="W48" s="23">
        <f>LOG(Q48,2)</f>
        <v>26.7104</v>
      </c>
      <c r="X48" s="2"/>
      <c r="Y48" s="23">
        <f>LOG(S48,2)</f>
        <v>4.0916</v>
      </c>
      <c r="Z48" s="2"/>
      <c r="AA48" s="23">
        <f>LOG(U48,2)</f>
        <v>-40.0554</v>
      </c>
    </row>
    <row r="49" ht="13.55" customHeight="1">
      <c r="A49" t="s" s="10">
        <v>61</v>
      </c>
      <c r="B49" s="17">
        <v>-0.57</v>
      </c>
      <c r="C49" s="18">
        <v>3.317582</v>
      </c>
      <c r="D49" s="19">
        <v>4.081194</v>
      </c>
      <c r="E49" s="17">
        <v>6.112696</v>
      </c>
      <c r="F49" s="18">
        <v>7.842928</v>
      </c>
      <c r="G49" s="20">
        <v>3.832082</v>
      </c>
      <c r="H49" s="18">
        <v>3.099366</v>
      </c>
      <c r="I49" s="6"/>
      <c r="J49" s="21">
        <f>POWER(2,C49)</f>
        <v>9.969920495575691</v>
      </c>
      <c r="K49" s="21">
        <f>POWER(2,D49)</f>
        <v>16.9262913526272</v>
      </c>
      <c r="L49" s="22">
        <f>POWER(2,E49)</f>
        <v>69.199801769717</v>
      </c>
      <c r="M49" s="21">
        <f>POWER(2,F49)</f>
        <v>229.591910436604</v>
      </c>
      <c r="N49" s="22">
        <f>POWER(2,G49)</f>
        <v>14.2420211980163</v>
      </c>
      <c r="O49" s="21">
        <f>POWER(2,H49)</f>
        <v>8.570420555761761</v>
      </c>
      <c r="P49" s="5"/>
      <c r="Q49" s="23">
        <f>O49/J49</f>
        <v>0.859627773317252</v>
      </c>
      <c r="R49" s="2"/>
      <c r="S49" s="23">
        <f>M49/J49</f>
        <v>23.0284595086279</v>
      </c>
      <c r="T49" s="2"/>
      <c r="U49" s="23">
        <f>K49/J49</f>
        <v>1.69773584053539</v>
      </c>
      <c r="V49" s="2"/>
      <c r="W49" s="23">
        <f>LOG(Q49,2)</f>
        <v>-0.218215999999998</v>
      </c>
      <c r="X49" s="2"/>
      <c r="Y49" s="23">
        <f>LOG(S49,2)</f>
        <v>4.525346</v>
      </c>
      <c r="Z49" s="2"/>
      <c r="AA49" s="23">
        <f>LOG(U49,2)</f>
        <v>0.763612</v>
      </c>
    </row>
    <row r="50" ht="13.55" customHeight="1">
      <c r="A50" t="s" s="10">
        <v>62</v>
      </c>
      <c r="B50" s="17">
        <v>-0.57</v>
      </c>
      <c r="C50" s="18">
        <v>22.51322</v>
      </c>
      <c r="D50" s="19">
        <v>16.83752</v>
      </c>
      <c r="E50" s="17">
        <v>23.01002</v>
      </c>
      <c r="F50" s="18">
        <v>19.87124</v>
      </c>
      <c r="G50" s="20">
        <v>18.05248</v>
      </c>
      <c r="H50" s="18">
        <v>17.28142</v>
      </c>
      <c r="I50" s="6"/>
      <c r="J50" s="21">
        <f>POWER(2,C50)</f>
        <v>5986245.43660444</v>
      </c>
      <c r="K50" s="21">
        <f>POWER(2,D50)</f>
        <v>117111.238162034</v>
      </c>
      <c r="L50" s="22">
        <f>POWER(2,E50)</f>
        <v>8447072.48332803</v>
      </c>
      <c r="M50" s="21">
        <f>POWER(2,F50)</f>
        <v>959045.6747711441</v>
      </c>
      <c r="N50" s="22">
        <f>POWER(2,G50)</f>
        <v>271855.407569131</v>
      </c>
      <c r="O50" s="21">
        <f>POWER(2,H50)</f>
        <v>159303.672412966</v>
      </c>
      <c r="P50" s="5"/>
      <c r="Q50" s="23">
        <f>O50/J50</f>
        <v>0.0266116172649492</v>
      </c>
      <c r="R50" s="2"/>
      <c r="S50" s="23">
        <f>M50/J50</f>
        <v>0.160208211462031</v>
      </c>
      <c r="T50" s="2"/>
      <c r="U50" s="23">
        <f>K50/J50</f>
        <v>0.0195633873355621</v>
      </c>
      <c r="V50" s="2"/>
      <c r="W50" s="23">
        <f>LOG(Q50,2)</f>
        <v>-5.2318</v>
      </c>
      <c r="X50" s="2"/>
      <c r="Y50" s="23">
        <f>LOG(S50,2)</f>
        <v>-2.64198</v>
      </c>
      <c r="Z50" s="2"/>
      <c r="AA50" s="23">
        <f>LOG(U50,2)</f>
        <v>-5.6757</v>
      </c>
    </row>
    <row r="51" ht="13.55" customHeight="1">
      <c r="A51" t="s" s="10">
        <v>63</v>
      </c>
      <c r="B51" s="17">
        <v>-0.57</v>
      </c>
      <c r="C51" s="18">
        <v>1.533332</v>
      </c>
      <c r="D51" s="19">
        <v>0.654316</v>
      </c>
      <c r="E51" s="17">
        <v>1.351614</v>
      </c>
      <c r="F51" s="18">
        <v>0.951738</v>
      </c>
      <c r="G51" s="20">
        <v>1.472564</v>
      </c>
      <c r="H51" s="18">
        <v>1.634956</v>
      </c>
      <c r="I51" s="6"/>
      <c r="J51" s="21">
        <f>POWER(2,C51)</f>
        <v>2.89453579976042</v>
      </c>
      <c r="K51" s="21">
        <f>POWER(2,D51)</f>
        <v>1.57386958470762</v>
      </c>
      <c r="L51" s="22">
        <f>POWER(2,E51)</f>
        <v>2.55197465320968</v>
      </c>
      <c r="M51" s="21">
        <f>POWER(2,F51)</f>
        <v>1.93420136753991</v>
      </c>
      <c r="N51" s="22">
        <f>POWER(2,G51)</f>
        <v>2.77514662820171</v>
      </c>
      <c r="O51" s="21">
        <f>POWER(2,H51)</f>
        <v>3.1057807769794</v>
      </c>
      <c r="P51" s="5"/>
      <c r="Q51" s="23">
        <f>O51/J51</f>
        <v>1.07298060616022</v>
      </c>
      <c r="R51" s="2"/>
      <c r="S51" s="23">
        <f>M51/J51</f>
        <v>0.668225063134477</v>
      </c>
      <c r="T51" s="2"/>
      <c r="U51" s="23">
        <f>K51/J51</f>
        <v>0.543738165144784</v>
      </c>
      <c r="V51" s="2"/>
      <c r="W51" s="23">
        <f>LOG(Q51,2)</f>
        <v>0.101623999999996</v>
      </c>
      <c r="X51" s="2"/>
      <c r="Y51" s="23">
        <f>LOG(S51,2)</f>
        <v>-0.5815940000000041</v>
      </c>
      <c r="Z51" s="2"/>
      <c r="AA51" s="23">
        <f>LOG(U51,2)</f>
        <v>-0.879016000000001</v>
      </c>
    </row>
    <row r="52" ht="13.55" customHeight="1">
      <c r="A52" t="s" s="10">
        <v>64</v>
      </c>
      <c r="B52" s="17">
        <v>-0.57</v>
      </c>
      <c r="C52" s="18">
        <v>2.468782</v>
      </c>
      <c r="D52" s="19">
        <v>2.160368</v>
      </c>
      <c r="E52" s="17">
        <v>2.91117</v>
      </c>
      <c r="F52" s="18">
        <v>2.827014</v>
      </c>
      <c r="G52" s="20">
        <v>2.407132</v>
      </c>
      <c r="H52" s="18">
        <v>2.920968</v>
      </c>
      <c r="I52" s="6"/>
      <c r="J52" s="21">
        <f>POWER(2,C52)</f>
        <v>5.53576231363086</v>
      </c>
      <c r="K52" s="21">
        <f>POWER(2,D52)</f>
        <v>4.47028867989394</v>
      </c>
      <c r="L52" s="22">
        <f>POWER(2,E52)</f>
        <v>7.52227995586556</v>
      </c>
      <c r="M52" s="21">
        <f>POWER(2,F52)</f>
        <v>7.09603930127798</v>
      </c>
      <c r="N52" s="22">
        <f>POWER(2,G52)</f>
        <v>5.30418832797391</v>
      </c>
      <c r="O52" s="21">
        <f>POWER(2,H52)</f>
        <v>7.57354106151439</v>
      </c>
      <c r="P52" s="5"/>
      <c r="Q52" s="23">
        <f>O52/J52</f>
        <v>1.36811167684455</v>
      </c>
      <c r="R52" s="2"/>
      <c r="S52" s="23">
        <f>M52/J52</f>
        <v>1.28185404272239</v>
      </c>
      <c r="T52" s="2"/>
      <c r="U52" s="23">
        <f>K52/J52</f>
        <v>0.807529013463354</v>
      </c>
      <c r="V52" s="2"/>
      <c r="W52" s="23">
        <f>LOG(Q52,2)</f>
        <v>0.452185999999999</v>
      </c>
      <c r="X52" s="2"/>
      <c r="Y52" s="23">
        <f>LOG(S52,2)</f>
        <v>0.358231999999999</v>
      </c>
      <c r="Z52" s="2"/>
      <c r="AA52" s="23">
        <f>LOG(U52,2)</f>
        <v>-0.308413999999999</v>
      </c>
    </row>
    <row r="53" ht="13.55" customHeight="1">
      <c r="A53" t="s" s="10">
        <v>65</v>
      </c>
      <c r="B53" s="17">
        <v>-0.57</v>
      </c>
      <c r="C53" s="18">
        <v>9.210039999999999</v>
      </c>
      <c r="D53" s="19">
        <v>2.778436</v>
      </c>
      <c r="E53" s="17">
        <v>0.7494482</v>
      </c>
      <c r="F53" s="18">
        <v>0.8821886</v>
      </c>
      <c r="G53" s="20">
        <v>0.503644</v>
      </c>
      <c r="H53" s="18">
        <v>0.34617475</v>
      </c>
      <c r="I53" s="6"/>
      <c r="J53" s="21">
        <f>POWER(2,C53)</f>
        <v>592.240770332681</v>
      </c>
      <c r="K53" s="21">
        <f>POWER(2,D53)</f>
        <v>6.86108148211434</v>
      </c>
      <c r="L53" s="22">
        <f>POWER(2,E53)</f>
        <v>1.68114970371515</v>
      </c>
      <c r="M53" s="21">
        <f>POWER(2,F53)</f>
        <v>1.8431693096718</v>
      </c>
      <c r="N53" s="22">
        <f>POWER(2,G53)</f>
        <v>1.41779013805449</v>
      </c>
      <c r="O53" s="21">
        <f>POWER(2,H53)</f>
        <v>1.27118565548281</v>
      </c>
      <c r="P53" s="5"/>
      <c r="Q53" s="23">
        <f>O53/J53</f>
        <v>0.00214640011150996</v>
      </c>
      <c r="R53" s="2"/>
      <c r="S53" s="23">
        <f>M53/J53</f>
        <v>0.00311219592098739</v>
      </c>
      <c r="T53" s="2"/>
      <c r="U53" s="23">
        <f>K53/J53</f>
        <v>0.011584952988394</v>
      </c>
      <c r="V53" s="2"/>
      <c r="W53" s="23">
        <f>LOG(Q53,2)</f>
        <v>-8.86386525</v>
      </c>
      <c r="X53" s="2"/>
      <c r="Y53" s="23">
        <f>LOG(S53,2)</f>
        <v>-8.3278514</v>
      </c>
      <c r="Z53" s="2"/>
      <c r="AA53" s="23">
        <f>LOG(U53,2)</f>
        <v>-6.431604</v>
      </c>
    </row>
    <row r="54" ht="13.55" customHeight="1">
      <c r="A54" t="s" s="10">
        <v>66</v>
      </c>
      <c r="B54" s="17">
        <v>-0.5600000000000001</v>
      </c>
      <c r="C54" s="18">
        <v>12.4993</v>
      </c>
      <c r="D54" s="19">
        <v>10.271584</v>
      </c>
      <c r="E54" s="17">
        <v>10.056294</v>
      </c>
      <c r="F54" s="18">
        <v>9.844495999999999</v>
      </c>
      <c r="G54" s="20">
        <v>8.962744000000001</v>
      </c>
      <c r="H54" s="18">
        <v>7.66373</v>
      </c>
      <c r="I54" s="6"/>
      <c r="J54" s="21">
        <f>POWER(2,C54)</f>
        <v>5789.808837075860</v>
      </c>
      <c r="K54" s="21">
        <f>POWER(2,D54)</f>
        <v>1236.103644758550</v>
      </c>
      <c r="L54" s="22">
        <f>POWER(2,E54)</f>
        <v>1064.746299125570</v>
      </c>
      <c r="M54" s="21">
        <f>POWER(2,F54)</f>
        <v>919.366316615804</v>
      </c>
      <c r="N54" s="22">
        <f>POWER(2,G54)</f>
        <v>498.947427096239</v>
      </c>
      <c r="O54" s="21">
        <f>POWER(2,H54)</f>
        <v>202.774158914619</v>
      </c>
      <c r="P54" s="5"/>
      <c r="Q54" s="23">
        <f>O54/J54</f>
        <v>0.0350225999891613</v>
      </c>
      <c r="R54" s="2"/>
      <c r="S54" s="23">
        <f>M54/J54</f>
        <v>0.158790444121145</v>
      </c>
      <c r="T54" s="2"/>
      <c r="U54" s="23">
        <f>K54/J54</f>
        <v>0.213496452049157</v>
      </c>
      <c r="V54" s="2"/>
      <c r="W54" s="23">
        <f>LOG(Q54,2)</f>
        <v>-4.83557</v>
      </c>
      <c r="X54" s="2"/>
      <c r="Y54" s="23">
        <f>LOG(S54,2)</f>
        <v>-2.654804</v>
      </c>
      <c r="Z54" s="2"/>
      <c r="AA54" s="23">
        <f>LOG(U54,2)</f>
        <v>-2.22771599999999</v>
      </c>
    </row>
    <row r="55" ht="13.55" customHeight="1">
      <c r="A55" t="s" s="10">
        <v>67</v>
      </c>
      <c r="B55" s="17">
        <v>-0.5600000000000001</v>
      </c>
      <c r="C55" s="18">
        <v>126.9684</v>
      </c>
      <c r="D55" s="19">
        <v>128.0266</v>
      </c>
      <c r="E55" s="17">
        <v>86.89655999999999</v>
      </c>
      <c r="F55" s="18">
        <v>191.8878</v>
      </c>
      <c r="G55" s="20">
        <v>292.5134</v>
      </c>
      <c r="H55" s="18">
        <v>274.1842</v>
      </c>
      <c r="I55" s="6"/>
      <c r="J55" s="21">
        <f>POWER(2,C55)</f>
        <v>1.6645502160604e+38</v>
      </c>
      <c r="K55" s="21">
        <f>POWER(2,D55)</f>
        <v>3.46614592724778e+38</v>
      </c>
      <c r="L55" s="22">
        <f>POWER(2,E55)</f>
        <v>1.44036009242763e+26</v>
      </c>
      <c r="M55" s="21">
        <f>POWER(2,F55)</f>
        <v>5.80742489515242e+57</v>
      </c>
      <c r="N55" s="22">
        <f>POWER(2,G55)</f>
        <v>1.13581482690526e+88</v>
      </c>
      <c r="O55" s="21">
        <f>POWER(2,H55)</f>
        <v>3.44880418726514e+82</v>
      </c>
      <c r="P55" s="5"/>
      <c r="Q55" s="23">
        <f>O55/J55</f>
        <v>2.07191357400298e+44</v>
      </c>
      <c r="R55" s="2"/>
      <c r="S55" s="23">
        <f>M55/J55</f>
        <v>3.48888536922439e+19</v>
      </c>
      <c r="T55" s="2"/>
      <c r="U55" s="23">
        <f>K55/J55</f>
        <v>2.08233184784977</v>
      </c>
      <c r="V55" s="2"/>
      <c r="W55" s="23">
        <f>LOG(Q55,2)</f>
        <v>147.2158</v>
      </c>
      <c r="X55" s="2"/>
      <c r="Y55" s="23">
        <f>LOG(S55,2)</f>
        <v>64.9194</v>
      </c>
      <c r="Z55" s="2"/>
      <c r="AA55" s="23">
        <f>LOG(U55,2)</f>
        <v>1.05820000000001</v>
      </c>
    </row>
    <row r="56" ht="13.55" customHeight="1">
      <c r="A56" t="s" s="10">
        <v>68</v>
      </c>
      <c r="B56" s="17">
        <v>-0.5600000000000001</v>
      </c>
      <c r="C56" s="18">
        <v>4.079294</v>
      </c>
      <c r="D56" s="19">
        <v>0.8948464</v>
      </c>
      <c r="E56" s="17">
        <v>1.185514</v>
      </c>
      <c r="F56" s="18">
        <v>1.480166</v>
      </c>
      <c r="G56" s="20">
        <v>1.755788</v>
      </c>
      <c r="H56" s="18">
        <v>1.900034</v>
      </c>
      <c r="I56" s="6"/>
      <c r="J56" s="21">
        <f>POWER(2,C56)</f>
        <v>16.9040144438208</v>
      </c>
      <c r="K56" s="21">
        <f>POWER(2,D56)</f>
        <v>1.85941190792319</v>
      </c>
      <c r="L56" s="22">
        <f>POWER(2,E56)</f>
        <v>2.27444413575087</v>
      </c>
      <c r="M56" s="21">
        <f>POWER(2,F56)</f>
        <v>2.7898083163635</v>
      </c>
      <c r="N56" s="22">
        <f>POWER(2,G56)</f>
        <v>3.37710725676841</v>
      </c>
      <c r="O56" s="21">
        <f>POWER(2,H56)</f>
        <v>3.73221992235315</v>
      </c>
      <c r="P56" s="5"/>
      <c r="Q56" s="23">
        <f>O56/J56</f>
        <v>0.220788969079321</v>
      </c>
      <c r="R56" s="2"/>
      <c r="S56" s="23">
        <f>M56/J56</f>
        <v>0.165038211818572</v>
      </c>
      <c r="T56" s="2"/>
      <c r="U56" s="23">
        <f>K56/J56</f>
        <v>0.109998244150986</v>
      </c>
      <c r="V56" s="2"/>
      <c r="W56" s="23">
        <f>LOG(Q56,2)</f>
        <v>-2.17926000000001</v>
      </c>
      <c r="X56" s="2"/>
      <c r="Y56" s="23">
        <f>LOG(S56,2)</f>
        <v>-2.599128</v>
      </c>
      <c r="Z56" s="2"/>
      <c r="AA56" s="23">
        <f>LOG(U56,2)</f>
        <v>-3.1844476</v>
      </c>
    </row>
    <row r="57" ht="13.55" customHeight="1">
      <c r="A57" t="s" s="10">
        <v>69</v>
      </c>
      <c r="B57" s="17">
        <v>-0.5600000000000001</v>
      </c>
      <c r="C57" s="18">
        <v>7.295252</v>
      </c>
      <c r="D57" s="19">
        <v>7.533738</v>
      </c>
      <c r="E57" s="17">
        <v>7.680046</v>
      </c>
      <c r="F57" s="18">
        <v>6.506786</v>
      </c>
      <c r="G57" s="20">
        <v>6.792534</v>
      </c>
      <c r="H57" s="18">
        <v>8.407358</v>
      </c>
      <c r="I57" s="6"/>
      <c r="J57" s="21">
        <f>POWER(2,C57)</f>
        <v>157.068710369393</v>
      </c>
      <c r="K57" s="21">
        <f>POWER(2,D57)</f>
        <v>185.302431242007</v>
      </c>
      <c r="L57" s="22">
        <f>POWER(2,E57)</f>
        <v>205.080427501023</v>
      </c>
      <c r="M57" s="21">
        <f>POWER(2,F57)</f>
        <v>90.93640084881891</v>
      </c>
      <c r="N57" s="22">
        <f>POWER(2,G57)</f>
        <v>110.855304842068</v>
      </c>
      <c r="O57" s="21">
        <f>POWER(2,H57)</f>
        <v>339.521235254940</v>
      </c>
      <c r="P57" s="5"/>
      <c r="Q57" s="23">
        <f>O57/J57</f>
        <v>2.16160961948727</v>
      </c>
      <c r="R57" s="2"/>
      <c r="S57" s="23">
        <f>M57/J57</f>
        <v>0.578959365203645</v>
      </c>
      <c r="T57" s="2"/>
      <c r="U57" s="23">
        <f>K57/J57</f>
        <v>1.17975394848671</v>
      </c>
      <c r="V57" s="2"/>
      <c r="W57" s="23">
        <f>LOG(Q57,2)</f>
        <v>1.112106</v>
      </c>
      <c r="X57" s="2"/>
      <c r="Y57" s="23">
        <f>LOG(S57,2)</f>
        <v>-0.788465999999996</v>
      </c>
      <c r="Z57" s="2"/>
      <c r="AA57" s="23">
        <f>LOG(U57,2)</f>
        <v>0.238486000000005</v>
      </c>
    </row>
    <row r="58" ht="13.55" customHeight="1">
      <c r="A58" t="s" s="10">
        <v>70</v>
      </c>
      <c r="B58" s="17">
        <v>-0.55</v>
      </c>
      <c r="C58" s="18">
        <v>11.68304</v>
      </c>
      <c r="D58" s="19">
        <v>7.100858</v>
      </c>
      <c r="E58" s="17">
        <v>1.912572</v>
      </c>
      <c r="F58" s="18">
        <v>2.051118</v>
      </c>
      <c r="G58" s="20">
        <v>0.7491756000000001</v>
      </c>
      <c r="H58" s="18">
        <v>0.7089402</v>
      </c>
      <c r="I58" s="6"/>
      <c r="J58" s="21">
        <f>POWER(2,C58)</f>
        <v>3288.103508503790</v>
      </c>
      <c r="K58" s="21">
        <f>POWER(2,D58)</f>
        <v>137.268615363528</v>
      </c>
      <c r="L58" s="22">
        <f>POWER(2,E58)</f>
        <v>3.76479680152868</v>
      </c>
      <c r="M58" s="21">
        <f>POWER(2,F58)</f>
        <v>4.14427000588849</v>
      </c>
      <c r="N58" s="22">
        <f>POWER(2,G58)</f>
        <v>1.68083207725745</v>
      </c>
      <c r="O58" s="21">
        <f>POWER(2,H58)</f>
        <v>1.63460290095288</v>
      </c>
      <c r="P58" s="5"/>
      <c r="Q58" s="23">
        <f>O58/J58</f>
        <v>0.000497126351626529</v>
      </c>
      <c r="R58" s="2"/>
      <c r="S58" s="23">
        <f>M58/J58</f>
        <v>0.0012603830734557</v>
      </c>
      <c r="T58" s="2"/>
      <c r="U58" s="23">
        <f>K58/J58</f>
        <v>0.041747048111022</v>
      </c>
      <c r="V58" s="2"/>
      <c r="W58" s="23">
        <f>LOG(Q58,2)</f>
        <v>-10.9740998</v>
      </c>
      <c r="X58" s="2"/>
      <c r="Y58" s="23">
        <f>LOG(S58,2)</f>
        <v>-9.63192200000001</v>
      </c>
      <c r="Z58" s="2"/>
      <c r="AA58" s="23">
        <f>LOG(U58,2)</f>
        <v>-4.582182</v>
      </c>
    </row>
    <row r="59" ht="13.55" customHeight="1">
      <c r="A59" t="s" s="10">
        <v>71</v>
      </c>
      <c r="B59" s="17">
        <v>-0.55</v>
      </c>
      <c r="C59" s="18">
        <v>0</v>
      </c>
      <c r="D59" s="19">
        <v>0.3446045</v>
      </c>
      <c r="E59" s="17">
        <v>0.490586</v>
      </c>
      <c r="F59" s="18">
        <v>2.065786</v>
      </c>
      <c r="G59" s="20">
        <v>2.99433</v>
      </c>
      <c r="H59" s="18">
        <v>2.412452</v>
      </c>
      <c r="I59" s="6"/>
      <c r="J59" s="21">
        <f>POWER(2,C59)</f>
        <v>1</v>
      </c>
      <c r="K59" s="21">
        <f>POWER(2,D59)</f>
        <v>1.26980283144009</v>
      </c>
      <c r="L59" s="22">
        <f>POWER(2,E59)</f>
        <v>1.40501545499575</v>
      </c>
      <c r="M59" s="21">
        <f>POWER(2,F59)</f>
        <v>4.18662006584382</v>
      </c>
      <c r="N59" s="22">
        <f>POWER(2,G59)</f>
        <v>7.96862054717266</v>
      </c>
      <c r="O59" s="21">
        <f>POWER(2,H59)</f>
        <v>5.32378385799131</v>
      </c>
      <c r="P59" s="5"/>
      <c r="Q59" s="23">
        <f>O59/J59</f>
        <v>5.32378385799131</v>
      </c>
      <c r="R59" s="2"/>
      <c r="S59" s="23">
        <f>M59/J59</f>
        <v>4.18662006584382</v>
      </c>
      <c r="T59" s="2"/>
      <c r="U59" s="23">
        <f>K59/J59</f>
        <v>1.26980283144009</v>
      </c>
      <c r="V59" s="2"/>
      <c r="W59" s="23">
        <f>LOG(Q59,2)</f>
        <v>2.412452</v>
      </c>
      <c r="X59" s="2"/>
      <c r="Y59" s="23">
        <f>LOG(S59,2)</f>
        <v>2.065786</v>
      </c>
      <c r="Z59" s="2"/>
      <c r="AA59" s="23">
        <f>LOG(U59,2)</f>
        <v>0.344604499999996</v>
      </c>
    </row>
    <row r="60" ht="13.55" customHeight="1">
      <c r="A60" t="s" s="10">
        <v>72</v>
      </c>
      <c r="B60" s="17">
        <v>-0.55</v>
      </c>
      <c r="C60" s="18">
        <v>11.24636</v>
      </c>
      <c r="D60" s="19">
        <v>12.1887</v>
      </c>
      <c r="E60" s="17">
        <v>18.57732</v>
      </c>
      <c r="F60" s="18">
        <v>72.62518</v>
      </c>
      <c r="G60" s="20">
        <v>25.13698</v>
      </c>
      <c r="H60" s="18">
        <v>16.24094</v>
      </c>
      <c r="I60" s="6"/>
      <c r="J60" s="21">
        <f>POWER(2,C60)</f>
        <v>2429.359024374810</v>
      </c>
      <c r="K60" s="21">
        <f>POWER(2,D60)</f>
        <v>4668.359665911610</v>
      </c>
      <c r="L60" s="22">
        <f>POWER(2,E60)</f>
        <v>391138.493806168</v>
      </c>
      <c r="M60" s="21">
        <f>POWER(2,F60)</f>
        <v>7.28379342809344e+21</v>
      </c>
      <c r="N60" s="22">
        <f>POWER(2,G60)</f>
        <v>36896483.810857</v>
      </c>
      <c r="O60" s="21">
        <f>POWER(2,H60)</f>
        <v>77447.9805019518</v>
      </c>
      <c r="P60" s="5"/>
      <c r="Q60" s="23">
        <f>O60/J60</f>
        <v>31.8800060941519</v>
      </c>
      <c r="R60" s="2"/>
      <c r="S60" s="23">
        <f>M60/J60</f>
        <v>2.99823671800339e+18</v>
      </c>
      <c r="T60" s="2"/>
      <c r="U60" s="23">
        <f>K60/J60</f>
        <v>1.92164254812563</v>
      </c>
      <c r="V60" s="2"/>
      <c r="W60" s="23">
        <f>LOG(Q60,2)</f>
        <v>4.99458</v>
      </c>
      <c r="X60" s="2"/>
      <c r="Y60" s="23">
        <f>LOG(S60,2)</f>
        <v>61.37882</v>
      </c>
      <c r="Z60" s="2"/>
      <c r="AA60" s="23">
        <f>LOG(U60,2)</f>
        <v>0.942339999999999</v>
      </c>
    </row>
    <row r="61" ht="13.55" customHeight="1">
      <c r="A61" t="s" s="10">
        <v>73</v>
      </c>
      <c r="B61" s="17">
        <v>-0.55</v>
      </c>
      <c r="C61" s="18">
        <v>0.47190225</v>
      </c>
      <c r="D61" s="19">
        <v>0.284429</v>
      </c>
      <c r="E61" s="17">
        <v>0.396829667</v>
      </c>
      <c r="F61" s="18">
        <v>0.3636275</v>
      </c>
      <c r="G61" s="20">
        <v>1.312964</v>
      </c>
      <c r="H61" s="18">
        <v>1.62465</v>
      </c>
      <c r="I61" s="6"/>
      <c r="J61" s="21">
        <f>POWER(2,C61)</f>
        <v>1.38693699384188</v>
      </c>
      <c r="K61" s="21">
        <f>POWER(2,D61)</f>
        <v>1.2179281281011</v>
      </c>
      <c r="L61" s="22">
        <f>POWER(2,E61)</f>
        <v>1.31661146604541</v>
      </c>
      <c r="M61" s="21">
        <f>POWER(2,F61)</f>
        <v>1.28665699301605</v>
      </c>
      <c r="N61" s="22">
        <f>POWER(2,G61)</f>
        <v>2.48451456596177</v>
      </c>
      <c r="O61" s="21">
        <f>POWER(2,H61)</f>
        <v>3.0836734562163</v>
      </c>
      <c r="P61" s="5"/>
      <c r="Q61" s="23">
        <f>O61/J61</f>
        <v>2.22336953294063</v>
      </c>
      <c r="R61" s="2"/>
      <c r="S61" s="23">
        <f>M61/J61</f>
        <v>0.927696787041458</v>
      </c>
      <c r="T61" s="2"/>
      <c r="U61" s="23">
        <f>K61/J61</f>
        <v>0.878142362276589</v>
      </c>
      <c r="V61" s="2"/>
      <c r="W61" s="23">
        <f>LOG(Q61,2)</f>
        <v>1.15274775</v>
      </c>
      <c r="X61" s="2"/>
      <c r="Y61" s="23">
        <f>LOG(S61,2)</f>
        <v>-0.108274750000006</v>
      </c>
      <c r="Z61" s="2"/>
      <c r="AA61" s="23">
        <f>LOG(U61,2)</f>
        <v>-0.187473250000007</v>
      </c>
    </row>
    <row r="62" ht="13.55" customHeight="1">
      <c r="A62" t="s" s="10">
        <v>74</v>
      </c>
      <c r="B62" s="17">
        <v>-0.55</v>
      </c>
      <c r="C62" s="18">
        <v>13.9035</v>
      </c>
      <c r="D62" s="19">
        <v>20.30808</v>
      </c>
      <c r="E62" s="17">
        <v>17.34296</v>
      </c>
      <c r="F62" s="18">
        <v>13.65266</v>
      </c>
      <c r="G62" s="20">
        <v>16.61316</v>
      </c>
      <c r="H62" s="18">
        <v>12.1898</v>
      </c>
      <c r="I62" s="6"/>
      <c r="J62" s="21">
        <f>POWER(2,C62)</f>
        <v>15323.9435939104</v>
      </c>
      <c r="K62" s="21">
        <f>POWER(2,D62)</f>
        <v>1298198.89264147</v>
      </c>
      <c r="L62" s="22">
        <f>POWER(2,E62)</f>
        <v>166245.988111023</v>
      </c>
      <c r="M62" s="21">
        <f>POWER(2,F62)</f>
        <v>12878.3487157901</v>
      </c>
      <c r="N62" s="22">
        <f>POWER(2,G62)</f>
        <v>100244.25273425</v>
      </c>
      <c r="O62" s="21">
        <f>POWER(2,H62)</f>
        <v>4671.920469601960</v>
      </c>
      <c r="P62" s="5"/>
      <c r="Q62" s="23">
        <f>O62/J62</f>
        <v>0.304877164352037</v>
      </c>
      <c r="R62" s="2"/>
      <c r="S62" s="23">
        <f>M62/J62</f>
        <v>0.840406951178536</v>
      </c>
      <c r="T62" s="2"/>
      <c r="U62" s="23">
        <f>K62/J62</f>
        <v>84.7170237012203</v>
      </c>
      <c r="V62" s="2"/>
      <c r="W62" s="23">
        <f>LOG(Q62,2)</f>
        <v>-1.7137</v>
      </c>
      <c r="X62" s="2"/>
      <c r="Y62" s="23">
        <f>LOG(S62,2)</f>
        <v>-0.250840000000001</v>
      </c>
      <c r="Z62" s="2"/>
      <c r="AA62" s="23">
        <f>LOG(U62,2)</f>
        <v>6.40458</v>
      </c>
    </row>
    <row r="63" ht="13.55" customHeight="1">
      <c r="A63" t="s" s="10">
        <v>75</v>
      </c>
      <c r="B63" s="17">
        <v>-0.55</v>
      </c>
      <c r="C63" s="18">
        <v>71.75149999999999</v>
      </c>
      <c r="D63" s="19">
        <v>118.868</v>
      </c>
      <c r="E63" s="17">
        <v>136.1774</v>
      </c>
      <c r="F63" s="18">
        <v>123.7254</v>
      </c>
      <c r="G63" s="20">
        <v>146.3968</v>
      </c>
      <c r="H63" s="18">
        <v>125.8766</v>
      </c>
      <c r="I63" s="6"/>
      <c r="J63" s="21">
        <f>POWER(2,C63)</f>
        <v>3.97515194714255e+21</v>
      </c>
      <c r="K63" s="21">
        <f>POWER(2,D63)</f>
        <v>6.06503797679545e+35</v>
      </c>
      <c r="L63" s="22">
        <f>POWER(2,E63)</f>
        <v>9.851041111742161e+40</v>
      </c>
      <c r="M63" s="21">
        <f>POWER(2,F63)</f>
        <v>1.75815283592742e+37</v>
      </c>
      <c r="N63" s="22">
        <f>POWER(2,G63)</f>
        <v>1.17443252238383e+44</v>
      </c>
      <c r="O63" s="21">
        <f>POWER(2,H63)</f>
        <v>7.80966405102173e+37</v>
      </c>
      <c r="P63" s="5"/>
      <c r="Q63" s="23">
        <f>O63/J63</f>
        <v>1.96462025977033e+16</v>
      </c>
      <c r="R63" s="2"/>
      <c r="S63" s="23">
        <f>M63/J63</f>
        <v>4422856935547410</v>
      </c>
      <c r="T63" s="2"/>
      <c r="U63" s="23">
        <f>K63/J63</f>
        <v>152573739505861.4</v>
      </c>
      <c r="V63" s="2"/>
      <c r="W63" s="23">
        <f>LOG(Q63,2)</f>
        <v>54.1251</v>
      </c>
      <c r="X63" s="2"/>
      <c r="Y63" s="23">
        <f>LOG(S63,2)</f>
        <v>51.9739</v>
      </c>
      <c r="Z63" s="2"/>
      <c r="AA63" s="23">
        <f>LOG(U63,2)</f>
        <v>47.1165</v>
      </c>
    </row>
    <row r="64" ht="13.55" customHeight="1">
      <c r="A64" t="s" s="10">
        <v>76</v>
      </c>
      <c r="B64" s="17">
        <v>-0.55</v>
      </c>
      <c r="C64" s="18">
        <v>10.53364</v>
      </c>
      <c r="D64" s="19">
        <v>10.6207</v>
      </c>
      <c r="E64" s="17">
        <v>11.09978</v>
      </c>
      <c r="F64" s="18">
        <v>9.049362</v>
      </c>
      <c r="G64" s="20">
        <v>10.61942</v>
      </c>
      <c r="H64" s="18">
        <v>10.399342</v>
      </c>
      <c r="I64" s="6"/>
      <c r="J64" s="21">
        <f>POWER(2,C64)</f>
        <v>1482.318754939630</v>
      </c>
      <c r="K64" s="21">
        <f>POWER(2,D64)</f>
        <v>1574.523964122640</v>
      </c>
      <c r="L64" s="22">
        <f>POWER(2,E64)</f>
        <v>2194.657357232750</v>
      </c>
      <c r="M64" s="21">
        <f>POWER(2,F64)</f>
        <v>529.821287435808</v>
      </c>
      <c r="N64" s="22">
        <f>POWER(2,G64)</f>
        <v>1573.127621288280</v>
      </c>
      <c r="O64" s="21">
        <f>POWER(2,H64)</f>
        <v>1350.559982095910</v>
      </c>
      <c r="P64" s="5"/>
      <c r="Q64" s="23">
        <f>O64/J64</f>
        <v>0.911113063634491</v>
      </c>
      <c r="R64" s="2"/>
      <c r="S64" s="23">
        <f>M64/J64</f>
        <v>0.357427365517875</v>
      </c>
      <c r="T64" s="2"/>
      <c r="U64" s="23">
        <f>K64/J64</f>
        <v>1.06220336137268</v>
      </c>
      <c r="V64" s="2"/>
      <c r="W64" s="23">
        <f>LOG(Q64,2)</f>
        <v>-0.134298000000004</v>
      </c>
      <c r="X64" s="2"/>
      <c r="Y64" s="23">
        <f>LOG(S64,2)</f>
        <v>-1.484278</v>
      </c>
      <c r="Z64" s="2"/>
      <c r="AA64" s="23">
        <f>LOG(U64,2)</f>
        <v>0.08705999999999681</v>
      </c>
    </row>
    <row r="65" ht="13.55" customHeight="1">
      <c r="A65" t="s" s="10">
        <v>77</v>
      </c>
      <c r="B65" s="17">
        <v>-0.55</v>
      </c>
      <c r="C65" s="18">
        <v>4.261212</v>
      </c>
      <c r="D65" s="19">
        <v>0.4274092</v>
      </c>
      <c r="E65" s="17">
        <v>3.015434</v>
      </c>
      <c r="F65" s="18">
        <v>5.671228</v>
      </c>
      <c r="G65" s="20">
        <v>1.263912</v>
      </c>
      <c r="H65" s="18">
        <v>1.858116</v>
      </c>
      <c r="I65" s="6"/>
      <c r="J65" s="21">
        <f>POWER(2,C65)</f>
        <v>19.1757619589766</v>
      </c>
      <c r="K65" s="21">
        <f>POWER(2,D65)</f>
        <v>1.34481637816761</v>
      </c>
      <c r="L65" s="22">
        <f>POWER(2,E65)</f>
        <v>8.08604369723418</v>
      </c>
      <c r="M65" s="21">
        <f>POWER(2,F65)</f>
        <v>50.9576909145102</v>
      </c>
      <c r="N65" s="22">
        <f>POWER(2,G65)</f>
        <v>2.40146036874028</v>
      </c>
      <c r="O65" s="21">
        <f>POWER(2,H65)</f>
        <v>3.62533923701659</v>
      </c>
      <c r="P65" s="5"/>
      <c r="Q65" s="23">
        <f>O65/J65</f>
        <v>0.189058418892162</v>
      </c>
      <c r="R65" s="2"/>
      <c r="S65" s="23">
        <f>M65/J65</f>
        <v>2.65740109955087</v>
      </c>
      <c r="T65" s="2"/>
      <c r="U65" s="23">
        <f>K65/J65</f>
        <v>0.0701310529951626</v>
      </c>
      <c r="V65" s="2"/>
      <c r="W65" s="23">
        <f>LOG(Q65,2)</f>
        <v>-2.40309600000001</v>
      </c>
      <c r="X65" s="2"/>
      <c r="Y65" s="23">
        <f>LOG(S65,2)</f>
        <v>1.410016</v>
      </c>
      <c r="Z65" s="2"/>
      <c r="AA65" s="23">
        <f>LOG(U65,2)</f>
        <v>-3.8338028</v>
      </c>
    </row>
    <row r="66" ht="13.55" customHeight="1">
      <c r="A66" t="s" s="10">
        <v>78</v>
      </c>
      <c r="B66" s="17">
        <v>-0.54</v>
      </c>
      <c r="C66" s="18">
        <v>11.83972</v>
      </c>
      <c r="D66" s="19">
        <v>11.41344</v>
      </c>
      <c r="E66" s="17">
        <v>10.067986</v>
      </c>
      <c r="F66" s="18">
        <v>10.81986</v>
      </c>
      <c r="G66" s="20">
        <v>10.26894</v>
      </c>
      <c r="H66" s="18">
        <v>13.92428</v>
      </c>
      <c r="I66" s="6"/>
      <c r="J66" s="21">
        <f>POWER(2,C66)</f>
        <v>3665.311253439790</v>
      </c>
      <c r="K66" s="21">
        <f>POWER(2,D66)</f>
        <v>2727.644667116740</v>
      </c>
      <c r="L66" s="22">
        <f>POWER(2,E66)</f>
        <v>1073.4103584397</v>
      </c>
      <c r="M66" s="21">
        <f>POWER(2,F66)</f>
        <v>1807.600317263120</v>
      </c>
      <c r="N66" s="22">
        <f>POWER(2,G66)</f>
        <v>1233.840335510610</v>
      </c>
      <c r="O66" s="21">
        <f>POWER(2,H66)</f>
        <v>15546.2607635942</v>
      </c>
      <c r="P66" s="5"/>
      <c r="Q66" s="23">
        <f>O66/J66</f>
        <v>4.24145718839143</v>
      </c>
      <c r="R66" s="2"/>
      <c r="S66" s="23">
        <f>M66/J66</f>
        <v>0.493164206877858</v>
      </c>
      <c r="T66" s="2"/>
      <c r="U66" s="23">
        <f>K66/J66</f>
        <v>0.744178182564147</v>
      </c>
      <c r="V66" s="2"/>
      <c r="W66" s="23">
        <f>LOG(Q66,2)</f>
        <v>2.08455999999999</v>
      </c>
      <c r="X66" s="2"/>
      <c r="Y66" s="23">
        <f>LOG(S66,2)</f>
        <v>-1.01986</v>
      </c>
      <c r="Z66" s="2"/>
      <c r="AA66" s="23">
        <f>LOG(U66,2)</f>
        <v>-0.426280000000004</v>
      </c>
    </row>
    <row r="67" ht="13.55" customHeight="1">
      <c r="A67" t="s" s="10">
        <v>79</v>
      </c>
      <c r="B67" s="17">
        <v>-0.54</v>
      </c>
      <c r="C67" s="18">
        <v>7.972488</v>
      </c>
      <c r="D67" s="19">
        <v>2.735602</v>
      </c>
      <c r="E67" s="17">
        <v>4.755876</v>
      </c>
      <c r="F67" s="18">
        <v>5.437532</v>
      </c>
      <c r="G67" s="20">
        <v>3.105908</v>
      </c>
      <c r="H67" s="18">
        <v>3.156886</v>
      </c>
      <c r="I67" s="6"/>
      <c r="J67" s="21">
        <f>POWER(2,C67)</f>
        <v>251.164368464395</v>
      </c>
      <c r="K67" s="21">
        <f>POWER(2,D67)</f>
        <v>6.66036850054739</v>
      </c>
      <c r="L67" s="22">
        <f>POWER(2,E67)</f>
        <v>27.0185060503991</v>
      </c>
      <c r="M67" s="21">
        <f>POWER(2,F67)</f>
        <v>43.3371387398171</v>
      </c>
      <c r="N67" s="22">
        <f>POWER(2,G67)</f>
        <v>8.609371965069601</v>
      </c>
      <c r="O67" s="21">
        <f>POWER(2,H67)</f>
        <v>8.91902495151797</v>
      </c>
      <c r="P67" s="5"/>
      <c r="Q67" s="23">
        <f>O67/J67</f>
        <v>0.0355107096044252</v>
      </c>
      <c r="R67" s="2"/>
      <c r="S67" s="23">
        <f>M67/J67</f>
        <v>0.172544931451774</v>
      </c>
      <c r="T67" s="2"/>
      <c r="U67" s="23">
        <f>K67/J67</f>
        <v>0.0265179672629064</v>
      </c>
      <c r="V67" s="2"/>
      <c r="W67" s="23">
        <f>LOG(Q67,2)</f>
        <v>-4.815602</v>
      </c>
      <c r="X67" s="2"/>
      <c r="Y67" s="23">
        <f>LOG(S67,2)</f>
        <v>-2.534956</v>
      </c>
      <c r="Z67" s="2"/>
      <c r="AA67" s="23">
        <f>LOG(U67,2)</f>
        <v>-5.236886</v>
      </c>
    </row>
    <row r="68" ht="13.55" customHeight="1">
      <c r="A68" t="s" s="10">
        <v>80</v>
      </c>
      <c r="B68" s="17">
        <v>-0.54</v>
      </c>
      <c r="C68" s="18">
        <v>13.8897</v>
      </c>
      <c r="D68" s="19">
        <v>17.17486</v>
      </c>
      <c r="E68" s="17">
        <v>9.176451999999999</v>
      </c>
      <c r="F68" s="18">
        <v>6.176928</v>
      </c>
      <c r="G68" s="20">
        <v>6.297378</v>
      </c>
      <c r="H68" s="18">
        <v>4.801532</v>
      </c>
      <c r="I68" s="6"/>
      <c r="J68" s="21">
        <f>POWER(2,C68)</f>
        <v>15178.062288509</v>
      </c>
      <c r="K68" s="21">
        <f>POWER(2,D68)</f>
        <v>147961.26351949</v>
      </c>
      <c r="L68" s="22">
        <f>POWER(2,E68)</f>
        <v>578.611826011481</v>
      </c>
      <c r="M68" s="21">
        <f>POWER(2,F68)</f>
        <v>72.35034544633901</v>
      </c>
      <c r="N68" s="22">
        <f>POWER(2,G68)</f>
        <v>78.650171151705</v>
      </c>
      <c r="O68" s="21">
        <f>POWER(2,H68)</f>
        <v>27.8872157834739</v>
      </c>
      <c r="P68" s="5"/>
      <c r="Q68" s="23">
        <f>O68/J68</f>
        <v>0.00183733702322376</v>
      </c>
      <c r="R68" s="2"/>
      <c r="S68" s="23">
        <f>M68/J68</f>
        <v>0.00476677088755354</v>
      </c>
      <c r="T68" s="2"/>
      <c r="U68" s="23">
        <f>K68/J68</f>
        <v>9.74836317752553</v>
      </c>
      <c r="V68" s="2"/>
      <c r="W68" s="23">
        <f>LOG(Q68,2)</f>
        <v>-9.088168</v>
      </c>
      <c r="X68" s="2"/>
      <c r="Y68" s="23">
        <f>LOG(S68,2)</f>
        <v>-7.712772</v>
      </c>
      <c r="Z68" s="2"/>
      <c r="AA68" s="23">
        <f>LOG(U68,2)</f>
        <v>3.28516</v>
      </c>
    </row>
    <row r="69" ht="13.55" customHeight="1">
      <c r="A69" t="s" s="10">
        <v>81</v>
      </c>
      <c r="B69" s="17">
        <v>-0.54</v>
      </c>
      <c r="C69" s="18">
        <v>12.56768</v>
      </c>
      <c r="D69" s="19">
        <v>8.4717</v>
      </c>
      <c r="E69" s="17">
        <v>13.1064</v>
      </c>
      <c r="F69" s="18">
        <v>11.46292</v>
      </c>
      <c r="G69" s="20">
        <v>13.49874</v>
      </c>
      <c r="H69" s="18">
        <v>17.54454</v>
      </c>
      <c r="I69" s="6"/>
      <c r="J69" s="21">
        <f>POWER(2,C69)</f>
        <v>6070.838167808550</v>
      </c>
      <c r="K69" s="21">
        <f>POWER(2,D69)</f>
        <v>355.006098978757</v>
      </c>
      <c r="L69" s="22">
        <f>POWER(2,E69)</f>
        <v>8819.003910369160</v>
      </c>
      <c r="M69" s="21">
        <f>POWER(2,F69)</f>
        <v>2822.817218730360</v>
      </c>
      <c r="N69" s="22">
        <f>POWER(2,G69)</f>
        <v>11575.1237739578</v>
      </c>
      <c r="O69" s="21">
        <f>POWER(2,H69)</f>
        <v>191175.748892969</v>
      </c>
      <c r="P69" s="5"/>
      <c r="Q69" s="23">
        <f>O69/J69</f>
        <v>31.4908326673415</v>
      </c>
      <c r="R69" s="2"/>
      <c r="S69" s="23">
        <f>M69/J69</f>
        <v>0.464979816740748</v>
      </c>
      <c r="T69" s="2"/>
      <c r="U69" s="23">
        <f>K69/J69</f>
        <v>0.0584772792760686</v>
      </c>
      <c r="V69" s="2"/>
      <c r="W69" s="23">
        <f>LOG(Q69,2)</f>
        <v>4.97686000000001</v>
      </c>
      <c r="X69" s="2"/>
      <c r="Y69" s="23">
        <f>LOG(S69,2)</f>
        <v>-1.10476</v>
      </c>
      <c r="Z69" s="2"/>
      <c r="AA69" s="23">
        <f>LOG(U69,2)</f>
        <v>-4.09598</v>
      </c>
    </row>
    <row r="70" ht="13.55" customHeight="1">
      <c r="A70" t="s" s="10">
        <v>82</v>
      </c>
      <c r="B70" s="17">
        <v>-0.54</v>
      </c>
      <c r="C70" s="18">
        <v>2.326784</v>
      </c>
      <c r="D70" s="19">
        <v>1.158778</v>
      </c>
      <c r="E70" s="17">
        <v>2.96744</v>
      </c>
      <c r="F70" s="18">
        <v>7.87153</v>
      </c>
      <c r="G70" s="20">
        <v>3.838956</v>
      </c>
      <c r="H70" s="18">
        <v>2.676956</v>
      </c>
      <c r="I70" s="6"/>
      <c r="J70" s="21">
        <f>POWER(2,C70)</f>
        <v>5.016857638975</v>
      </c>
      <c r="K70" s="21">
        <f>POWER(2,D70)</f>
        <v>2.23268233533293</v>
      </c>
      <c r="L70" s="22">
        <f>POWER(2,E70)</f>
        <v>7.82147119707515</v>
      </c>
      <c r="M70" s="21">
        <f>POWER(2,F70)</f>
        <v>234.189080686446</v>
      </c>
      <c r="N70" s="22">
        <f>POWER(2,G70)</f>
        <v>14.310041987395</v>
      </c>
      <c r="O70" s="21">
        <f>POWER(2,H70)</f>
        <v>6.39505160051814</v>
      </c>
      <c r="P70" s="5"/>
      <c r="Q70" s="23">
        <f>O70/J70</f>
        <v>1.27471259117186</v>
      </c>
      <c r="R70" s="2"/>
      <c r="S70" s="23">
        <f>M70/J70</f>
        <v>46.6804317641139</v>
      </c>
      <c r="T70" s="2"/>
      <c r="U70" s="23">
        <f>K70/J70</f>
        <v>0.445036015769643</v>
      </c>
      <c r="V70" s="2"/>
      <c r="W70" s="23">
        <f>LOG(Q70,2)</f>
        <v>0.350172000000005</v>
      </c>
      <c r="X70" s="2"/>
      <c r="Y70" s="23">
        <f>LOG(S70,2)</f>
        <v>5.544746</v>
      </c>
      <c r="Z70" s="2"/>
      <c r="AA70" s="23">
        <f>LOG(U70,2)</f>
        <v>-1.168006</v>
      </c>
    </row>
    <row r="71" ht="13.55" customHeight="1">
      <c r="A71" t="s" s="10">
        <v>83</v>
      </c>
      <c r="B71" s="17">
        <v>-0.53</v>
      </c>
      <c r="C71" s="18">
        <v>41.03852</v>
      </c>
      <c r="D71" s="19">
        <v>52.0755</v>
      </c>
      <c r="E71" s="17">
        <v>48.00502</v>
      </c>
      <c r="F71" s="18">
        <v>70.71192000000001</v>
      </c>
      <c r="G71" s="20">
        <v>61.12568</v>
      </c>
      <c r="H71" s="18">
        <v>54.97112</v>
      </c>
      <c r="I71" s="6"/>
      <c r="J71" s="21">
        <f>POWER(2,C71)</f>
        <v>2258528096619.09</v>
      </c>
      <c r="K71" s="21">
        <f>POWER(2,D71)</f>
        <v>4745560770077320</v>
      </c>
      <c r="L71" s="22">
        <f>POWER(2,E71)</f>
        <v>282456102687396.9</v>
      </c>
      <c r="M71" s="21">
        <f>POWER(2,F71)</f>
        <v>1.93378849013041e+21</v>
      </c>
      <c r="N71" s="22">
        <f>POWER(2,G71)</f>
        <v>2.51572511453871e+18</v>
      </c>
      <c r="O71" s="21">
        <f>POWER(2,H71)</f>
        <v>3.53147401691076e+16</v>
      </c>
      <c r="P71" s="5"/>
      <c r="Q71" s="23">
        <f>O71/J71</f>
        <v>15636.1748264155</v>
      </c>
      <c r="R71" s="2"/>
      <c r="S71" s="23">
        <f>M71/J71</f>
        <v>856216264.488894</v>
      </c>
      <c r="T71" s="2"/>
      <c r="U71" s="23">
        <f>K71/J71</f>
        <v>2101.174112990310</v>
      </c>
      <c r="V71" s="2"/>
      <c r="W71" s="23">
        <f>LOG(Q71,2)</f>
        <v>13.9326</v>
      </c>
      <c r="X71" s="2"/>
      <c r="Y71" s="23">
        <f>LOG(S71,2)</f>
        <v>29.6734</v>
      </c>
      <c r="Z71" s="2"/>
      <c r="AA71" s="23">
        <f>LOG(U71,2)</f>
        <v>11.03698</v>
      </c>
    </row>
    <row r="72" ht="13.55" customHeight="1">
      <c r="A72" t="s" s="10">
        <v>84</v>
      </c>
      <c r="B72" s="17">
        <v>-0.53</v>
      </c>
      <c r="C72" s="18">
        <v>16.62526</v>
      </c>
      <c r="D72" s="19">
        <v>17.30926</v>
      </c>
      <c r="E72" s="17">
        <v>20.28454</v>
      </c>
      <c r="F72" s="18">
        <v>19.48026</v>
      </c>
      <c r="G72" s="20">
        <v>18.90842</v>
      </c>
      <c r="H72" s="18">
        <v>23.48766</v>
      </c>
      <c r="I72" s="6"/>
      <c r="J72" s="21">
        <f>POWER(2,C72)</f>
        <v>101088.545014816</v>
      </c>
      <c r="K72" s="21">
        <f>POWER(2,D72)</f>
        <v>162407.642702609</v>
      </c>
      <c r="L72" s="22">
        <f>POWER(2,E72)</f>
        <v>1277188.46710552</v>
      </c>
      <c r="M72" s="21">
        <f>POWER(2,F72)</f>
        <v>731379.163352441</v>
      </c>
      <c r="N72" s="22">
        <f>POWER(2,G72)</f>
        <v>492041.337789968</v>
      </c>
      <c r="O72" s="21">
        <f>POWER(2,H72)</f>
        <v>11762244.0987139</v>
      </c>
      <c r="P72" s="5"/>
      <c r="Q72" s="23">
        <f>O72/J72</f>
        <v>116.355855126711</v>
      </c>
      <c r="R72" s="2"/>
      <c r="S72" s="23">
        <f>M72/J72</f>
        <v>7.23503502048869</v>
      </c>
      <c r="T72" s="2"/>
      <c r="U72" s="23">
        <f>K72/J72</f>
        <v>1.60658799351406</v>
      </c>
      <c r="V72" s="2"/>
      <c r="W72" s="23">
        <f>LOG(Q72,2)</f>
        <v>6.8624</v>
      </c>
      <c r="X72" s="2"/>
      <c r="Y72" s="23">
        <f>LOG(S72,2)</f>
        <v>2.855</v>
      </c>
      <c r="Z72" s="2"/>
      <c r="AA72" s="23">
        <f>LOG(U72,2)</f>
        <v>0.6839999999999929</v>
      </c>
    </row>
    <row r="73" ht="13.55" customHeight="1">
      <c r="A73" t="s" s="10">
        <v>85</v>
      </c>
      <c r="B73" s="17">
        <v>-0.53</v>
      </c>
      <c r="C73" s="18">
        <v>7.31032</v>
      </c>
      <c r="D73" s="19">
        <v>3.852526</v>
      </c>
      <c r="E73" s="17">
        <v>8.650067999999999</v>
      </c>
      <c r="F73" s="18">
        <v>3.80759</v>
      </c>
      <c r="G73" s="20">
        <v>3.334666</v>
      </c>
      <c r="H73" s="18">
        <v>4.629836</v>
      </c>
      <c r="I73" s="6"/>
      <c r="J73" s="21">
        <f>POWER(2,C73)</f>
        <v>158.717786419721</v>
      </c>
      <c r="K73" s="21">
        <f>POWER(2,D73)</f>
        <v>14.4452773613344</v>
      </c>
      <c r="L73" s="22">
        <f>POWER(2,E73)</f>
        <v>401.725992633165</v>
      </c>
      <c r="M73" s="21">
        <f>POWER(2,F73)</f>
        <v>14.0022813964462</v>
      </c>
      <c r="N73" s="22">
        <f>POWER(2,G73)</f>
        <v>10.0886833574956</v>
      </c>
      <c r="O73" s="21">
        <f>POWER(2,H73)</f>
        <v>24.7582253172778</v>
      </c>
      <c r="P73" s="5"/>
      <c r="Q73" s="23">
        <f>O73/J73</f>
        <v>0.155988978146444</v>
      </c>
      <c r="R73" s="2"/>
      <c r="S73" s="23">
        <f>M73/J73</f>
        <v>0.0882212492519136</v>
      </c>
      <c r="T73" s="2"/>
      <c r="U73" s="23">
        <f>K73/J73</f>
        <v>0.0910123413839367</v>
      </c>
      <c r="V73" s="2"/>
      <c r="W73" s="23">
        <f>LOG(Q73,2)</f>
        <v>-2.680484</v>
      </c>
      <c r="X73" s="2"/>
      <c r="Y73" s="23">
        <f>LOG(S73,2)</f>
        <v>-3.50273</v>
      </c>
      <c r="Z73" s="2"/>
      <c r="AA73" s="23">
        <f>LOG(U73,2)</f>
        <v>-3.457794</v>
      </c>
    </row>
    <row r="74" ht="13.55" customHeight="1">
      <c r="A74" t="s" s="10">
        <v>86</v>
      </c>
      <c r="B74" s="17">
        <v>-0.53</v>
      </c>
      <c r="C74" s="18">
        <v>5.754818</v>
      </c>
      <c r="D74" s="19">
        <v>3.666822</v>
      </c>
      <c r="E74" s="17">
        <v>3.512434</v>
      </c>
      <c r="F74" s="18">
        <v>2.06038</v>
      </c>
      <c r="G74" s="20">
        <v>1.62297</v>
      </c>
      <c r="H74" s="18">
        <v>2.026138</v>
      </c>
      <c r="I74" s="6"/>
      <c r="J74" s="21">
        <f>POWER(2,C74)</f>
        <v>53.9973986003149</v>
      </c>
      <c r="K74" s="21">
        <f>POWER(2,D74)</f>
        <v>12.7005757986756</v>
      </c>
      <c r="L74" s="22">
        <f>POWER(2,E74)</f>
        <v>11.4116381386537</v>
      </c>
      <c r="M74" s="21">
        <f>POWER(2,F74)</f>
        <v>4.17096151297284</v>
      </c>
      <c r="N74" s="22">
        <f>POWER(2,G74)</f>
        <v>3.08008464771867</v>
      </c>
      <c r="O74" s="21">
        <f>POWER(2,H74)</f>
        <v>4.07313039290603</v>
      </c>
      <c r="P74" s="5"/>
      <c r="Q74" s="23">
        <f>O74/J74</f>
        <v>0.0754319744744569</v>
      </c>
      <c r="R74" s="2"/>
      <c r="S74" s="23">
        <f>M74/J74</f>
        <v>0.0772437491636591</v>
      </c>
      <c r="T74" s="2"/>
      <c r="U74" s="23">
        <f>K74/J74</f>
        <v>0.235207179010315</v>
      </c>
      <c r="V74" s="2"/>
      <c r="W74" s="23">
        <f>LOG(Q74,2)</f>
        <v>-3.72868</v>
      </c>
      <c r="X74" s="2"/>
      <c r="Y74" s="23">
        <f>LOG(S74,2)</f>
        <v>-3.694438</v>
      </c>
      <c r="Z74" s="2"/>
      <c r="AA74" s="23">
        <f>LOG(U74,2)</f>
        <v>-2.087996</v>
      </c>
    </row>
    <row r="75" ht="13.55" customHeight="1">
      <c r="A75" t="s" s="10">
        <v>87</v>
      </c>
      <c r="B75" s="17">
        <v>-0.53</v>
      </c>
      <c r="C75" s="18">
        <v>3.62655</v>
      </c>
      <c r="D75" s="19">
        <v>5.056862</v>
      </c>
      <c r="E75" s="17">
        <v>7.637534</v>
      </c>
      <c r="F75" s="18">
        <v>8.892428000000001</v>
      </c>
      <c r="G75" s="20">
        <v>15.82</v>
      </c>
      <c r="H75" s="18">
        <v>37.36</v>
      </c>
      <c r="I75" s="6"/>
      <c r="J75" s="21">
        <f>POWER(2,C75)</f>
        <v>12.3509490670981</v>
      </c>
      <c r="K75" s="21">
        <f>POWER(2,D75)</f>
        <v>33.2864243864299</v>
      </c>
      <c r="L75" s="22">
        <f>POWER(2,E75)</f>
        <v>199.125475969158</v>
      </c>
      <c r="M75" s="21">
        <f>POWER(2,F75)</f>
        <v>475.212178811601</v>
      </c>
      <c r="N75" s="22">
        <f>POWER(2,G75)</f>
        <v>57848.8235649044</v>
      </c>
      <c r="O75" s="21">
        <f>POWER(2,H75)</f>
        <v>176392712219.908</v>
      </c>
      <c r="P75" s="5"/>
      <c r="Q75" s="23">
        <f>O75/J75</f>
        <v>14281713191.5638</v>
      </c>
      <c r="R75" s="2"/>
      <c r="S75" s="23">
        <f>M75/J75</f>
        <v>38.4757621645066</v>
      </c>
      <c r="T75" s="2"/>
      <c r="U75" s="23">
        <f>K75/J75</f>
        <v>2.69504992738592</v>
      </c>
      <c r="V75" s="2"/>
      <c r="W75" s="23">
        <f>LOG(Q75,2)</f>
        <v>33.73345</v>
      </c>
      <c r="X75" s="2"/>
      <c r="Y75" s="23">
        <f>LOG(S75,2)</f>
        <v>5.265878</v>
      </c>
      <c r="Z75" s="2"/>
      <c r="AA75" s="23">
        <f>LOG(U75,2)</f>
        <v>1.430312</v>
      </c>
    </row>
    <row r="76" ht="13.55" customHeight="1">
      <c r="A76" t="s" s="10">
        <v>88</v>
      </c>
      <c r="B76" s="17">
        <v>-0.53</v>
      </c>
      <c r="C76" s="18">
        <v>4.45268</v>
      </c>
      <c r="D76" s="19">
        <v>20.38094</v>
      </c>
      <c r="E76" s="17">
        <v>14.01426</v>
      </c>
      <c r="F76" s="18">
        <v>29.07044</v>
      </c>
      <c r="G76" s="20">
        <v>42.00552</v>
      </c>
      <c r="H76" s="18">
        <v>44.72314</v>
      </c>
      <c r="I76" s="6"/>
      <c r="J76" s="21">
        <f>POWER(2,C76)</f>
        <v>21.8972834978721</v>
      </c>
      <c r="K76" s="21">
        <f>POWER(2,D76)</f>
        <v>1365445.2148706</v>
      </c>
      <c r="L76" s="22">
        <f>POWER(2,E76)</f>
        <v>16546.7470172035</v>
      </c>
      <c r="M76" s="21">
        <f>POWER(2,F76)</f>
        <v>563734257.419819</v>
      </c>
      <c r="N76" s="22">
        <f>POWER(2,G76)</f>
        <v>4414906429348.77</v>
      </c>
      <c r="O76" s="21">
        <f>POWER(2,H76)</f>
        <v>29040670567552.6</v>
      </c>
      <c r="P76" s="5"/>
      <c r="Q76" s="23">
        <f>O76/J76</f>
        <v>1326222523007.23</v>
      </c>
      <c r="R76" s="2"/>
      <c r="S76" s="23">
        <f>M76/J76</f>
        <v>25744483.6696114</v>
      </c>
      <c r="T76" s="2"/>
      <c r="U76" s="23">
        <f>K76/J76</f>
        <v>62356.8313851939</v>
      </c>
      <c r="V76" s="2"/>
      <c r="W76" s="23">
        <f>LOG(Q76,2)</f>
        <v>40.27046</v>
      </c>
      <c r="X76" s="2"/>
      <c r="Y76" s="23">
        <f>LOG(S76,2)</f>
        <v>24.61776</v>
      </c>
      <c r="Z76" s="2"/>
      <c r="AA76" s="23">
        <f>LOG(U76,2)</f>
        <v>15.92826</v>
      </c>
    </row>
    <row r="77" ht="13.55" customHeight="1">
      <c r="A77" t="s" s="10">
        <v>89</v>
      </c>
      <c r="B77" s="17">
        <v>-0.53</v>
      </c>
      <c r="C77" s="18">
        <v>55.34564</v>
      </c>
      <c r="D77" s="19">
        <v>31.51466</v>
      </c>
      <c r="E77" s="17">
        <v>15.18636</v>
      </c>
      <c r="F77" s="18">
        <v>13.63158</v>
      </c>
      <c r="G77" s="20">
        <v>13.12634</v>
      </c>
      <c r="H77" s="18">
        <v>14.43502</v>
      </c>
      <c r="I77" s="6"/>
      <c r="J77" s="21">
        <f>POWER(2,C77)</f>
        <v>4.57823171149391e+16</v>
      </c>
      <c r="K77" s="21">
        <f>POWER(2,D77)</f>
        <v>3068018422.94697</v>
      </c>
      <c r="L77" s="22">
        <f>POWER(2,E77)</f>
        <v>37286.3511206685</v>
      </c>
      <c r="M77" s="21">
        <f>POWER(2,F77)</f>
        <v>12691.5442495589</v>
      </c>
      <c r="N77" s="22">
        <f>POWER(2,G77)</f>
        <v>8941.740732948390</v>
      </c>
      <c r="O77" s="21">
        <f>POWER(2,H77)</f>
        <v>22150.0141506016</v>
      </c>
      <c r="P77" s="5"/>
      <c r="Q77" s="23">
        <f>O77/J77</f>
        <v>4.83811557527609e-13</v>
      </c>
      <c r="R77" s="2"/>
      <c r="S77" s="23">
        <f>M77/J77</f>
        <v>2.77214982756248e-13</v>
      </c>
      <c r="T77" s="2"/>
      <c r="U77" s="23">
        <f>K77/J77</f>
        <v>6.7013174873708e-08</v>
      </c>
      <c r="V77" s="2"/>
      <c r="W77" s="23">
        <f>LOG(Q77,2)</f>
        <v>-40.91062</v>
      </c>
      <c r="X77" s="2"/>
      <c r="Y77" s="23">
        <f>LOG(S77,2)</f>
        <v>-41.71406</v>
      </c>
      <c r="Z77" s="2"/>
      <c r="AA77" s="23">
        <f>LOG(U77,2)</f>
        <v>-23.83098</v>
      </c>
    </row>
    <row r="78" ht="13.55" customHeight="1">
      <c r="A78" t="s" s="10">
        <v>90</v>
      </c>
      <c r="B78" s="17">
        <v>-0.52</v>
      </c>
      <c r="C78" s="18">
        <v>3.706128</v>
      </c>
      <c r="D78" s="19">
        <v>4.575424</v>
      </c>
      <c r="E78" s="17">
        <v>3.68676</v>
      </c>
      <c r="F78" s="18">
        <v>3.187622</v>
      </c>
      <c r="G78" s="20">
        <v>2.239622</v>
      </c>
      <c r="H78" s="18">
        <v>2.997996</v>
      </c>
      <c r="I78" s="6"/>
      <c r="J78" s="21">
        <f>POWER(2,C78)</f>
        <v>13.0513577955751</v>
      </c>
      <c r="K78" s="21">
        <f>POWER(2,D78)</f>
        <v>23.8418453653545</v>
      </c>
      <c r="L78" s="22">
        <f>POWER(2,E78)</f>
        <v>12.8773158137082</v>
      </c>
      <c r="M78" s="21">
        <f>POWER(2,F78)</f>
        <v>9.111079514404929</v>
      </c>
      <c r="N78" s="22">
        <f>POWER(2,G78)</f>
        <v>4.7227330820309</v>
      </c>
      <c r="O78" s="21">
        <f>POWER(2,H78)</f>
        <v>7.98889517885685</v>
      </c>
      <c r="P78" s="5"/>
      <c r="Q78" s="23">
        <f>O78/J78</f>
        <v>0.612112188171363</v>
      </c>
      <c r="R78" s="2"/>
      <c r="S78" s="23">
        <f>M78/J78</f>
        <v>0.698094378923082</v>
      </c>
      <c r="T78" s="2"/>
      <c r="U78" s="23">
        <f>K78/J78</f>
        <v>1.82677126309707</v>
      </c>
      <c r="V78" s="2"/>
      <c r="W78" s="23">
        <f>LOG(Q78,2)</f>
        <v>-0.708132</v>
      </c>
      <c r="X78" s="2"/>
      <c r="Y78" s="23">
        <f>LOG(S78,2)</f>
        <v>-0.518506000000001</v>
      </c>
      <c r="Z78" s="2"/>
      <c r="AA78" s="23">
        <f>LOG(U78,2)</f>
        <v>0.869296000000003</v>
      </c>
    </row>
    <row r="79" ht="13.55" customHeight="1">
      <c r="A79" t="s" s="10">
        <v>91</v>
      </c>
      <c r="B79" s="17">
        <v>-0.52</v>
      </c>
      <c r="C79" s="18">
        <v>32.37526</v>
      </c>
      <c r="D79" s="19">
        <v>40.30822</v>
      </c>
      <c r="E79" s="17">
        <v>42.64056</v>
      </c>
      <c r="F79" s="18">
        <v>50.7242</v>
      </c>
      <c r="G79" s="20">
        <v>67.86322</v>
      </c>
      <c r="H79" s="18">
        <v>88.42804</v>
      </c>
      <c r="I79" s="6"/>
      <c r="J79" s="21">
        <f>POWER(2,C79)</f>
        <v>5570887360.58881</v>
      </c>
      <c r="K79" s="21">
        <f>POWER(2,D79)</f>
        <v>1361392305973.98</v>
      </c>
      <c r="L79" s="22">
        <f>POWER(2,E79)</f>
        <v>6856264950256.12</v>
      </c>
      <c r="M79" s="21">
        <f>POWER(2,F79)</f>
        <v>1859969000611080</v>
      </c>
      <c r="N79" s="22">
        <f>POWER(2,G79)</f>
        <v>2.68450874063318e+20</v>
      </c>
      <c r="O79" s="21">
        <f>POWER(2,H79)</f>
        <v>4.16382528157669e+26</v>
      </c>
      <c r="P79" s="5"/>
      <c r="Q79" s="23">
        <f>O79/J79</f>
        <v>7.47425860920045e+16</v>
      </c>
      <c r="R79" s="2"/>
      <c r="S79" s="23">
        <f>M79/J79</f>
        <v>333873.0224146</v>
      </c>
      <c r="T79" s="2"/>
      <c r="U79" s="23">
        <f>K79/J79</f>
        <v>244.376203978766</v>
      </c>
      <c r="V79" s="2"/>
      <c r="W79" s="23">
        <f>LOG(Q79,2)</f>
        <v>56.05278</v>
      </c>
      <c r="X79" s="2"/>
      <c r="Y79" s="23">
        <f>LOG(S79,2)</f>
        <v>18.34894</v>
      </c>
      <c r="Z79" s="2"/>
      <c r="AA79" s="23">
        <f>LOG(U79,2)</f>
        <v>7.93296</v>
      </c>
    </row>
    <row r="80" ht="13.55" customHeight="1">
      <c r="A80" t="s" s="10">
        <v>92</v>
      </c>
      <c r="B80" s="17">
        <v>-0.52</v>
      </c>
      <c r="C80" s="18">
        <v>27.17826</v>
      </c>
      <c r="D80" s="19">
        <v>23.42966</v>
      </c>
      <c r="E80" s="17">
        <v>22.5494</v>
      </c>
      <c r="F80" s="18">
        <v>26.10894</v>
      </c>
      <c r="G80" s="20">
        <v>23.37042</v>
      </c>
      <c r="H80" s="18">
        <v>22.99788</v>
      </c>
      <c r="I80" s="6"/>
      <c r="J80" s="21">
        <f>POWER(2,C80)</f>
        <v>151869824.107106</v>
      </c>
      <c r="K80" s="21">
        <f>POWER(2,D80)</f>
        <v>11298751.2697917</v>
      </c>
      <c r="L80" s="22">
        <f>POWER(2,E80)</f>
        <v>6138267.1263958</v>
      </c>
      <c r="M80" s="21">
        <f>POWER(2,F80)</f>
        <v>72372586.6633907</v>
      </c>
      <c r="N80" s="22">
        <f>POWER(2,G80)</f>
        <v>10844197.8169794</v>
      </c>
      <c r="O80" s="21">
        <f>POWER(2,H80)</f>
        <v>8376290.22776124</v>
      </c>
      <c r="P80" s="5"/>
      <c r="Q80" s="23">
        <f>O80/J80</f>
        <v>0.0551544079082746</v>
      </c>
      <c r="R80" s="2"/>
      <c r="S80" s="23">
        <f>M80/J80</f>
        <v>0.476543560176576</v>
      </c>
      <c r="T80" s="2"/>
      <c r="U80" s="23">
        <f>K80/J80</f>
        <v>0.0743976055560799</v>
      </c>
      <c r="V80" s="2"/>
      <c r="W80" s="23">
        <f>LOG(Q80,2)</f>
        <v>-4.18038</v>
      </c>
      <c r="X80" s="2"/>
      <c r="Y80" s="23">
        <f>LOG(S80,2)</f>
        <v>-1.06932</v>
      </c>
      <c r="Z80" s="2"/>
      <c r="AA80" s="23">
        <f>LOG(U80,2)</f>
        <v>-3.7486</v>
      </c>
    </row>
    <row r="81" ht="13.55" customHeight="1">
      <c r="A81" t="s" s="10">
        <v>93</v>
      </c>
      <c r="B81" s="17">
        <v>-0.52</v>
      </c>
      <c r="C81" s="18">
        <v>7.37542</v>
      </c>
      <c r="D81" s="19">
        <v>6.799452</v>
      </c>
      <c r="E81" s="17">
        <v>7.963092</v>
      </c>
      <c r="F81" s="18">
        <v>6.932112</v>
      </c>
      <c r="G81" s="20">
        <v>6.20354</v>
      </c>
      <c r="H81" s="18">
        <v>6.159352</v>
      </c>
      <c r="I81" s="6"/>
      <c r="J81" s="21">
        <f>POWER(2,C81)</f>
        <v>166.043794930836</v>
      </c>
      <c r="K81" s="21">
        <f>POWER(2,D81)</f>
        <v>111.388153870364</v>
      </c>
      <c r="L81" s="22">
        <f>POWER(2,E81)</f>
        <v>249.533897662897</v>
      </c>
      <c r="M81" s="21">
        <f>POWER(2,F81)</f>
        <v>122.116302294023</v>
      </c>
      <c r="N81" s="22">
        <f>POWER(2,G81)</f>
        <v>73.69730714667919</v>
      </c>
      <c r="O81" s="21">
        <f>POWER(2,H81)</f>
        <v>71.47426628915299</v>
      </c>
      <c r="P81" s="5"/>
      <c r="Q81" s="23">
        <f>O81/J81</f>
        <v>0.430454304654534</v>
      </c>
      <c r="R81" s="2"/>
      <c r="S81" s="23">
        <f>M81/J81</f>
        <v>0.735446346217812</v>
      </c>
      <c r="T81" s="2"/>
      <c r="U81" s="23">
        <f>K81/J81</f>
        <v>0.670835991894558</v>
      </c>
      <c r="V81" s="2"/>
      <c r="W81" s="23">
        <f>LOG(Q81,2)</f>
        <v>-1.216068</v>
      </c>
      <c r="X81" s="2"/>
      <c r="Y81" s="23">
        <f>LOG(S81,2)</f>
        <v>-0.443307999999998</v>
      </c>
      <c r="Z81" s="2"/>
      <c r="AA81" s="23">
        <f>LOG(U81,2)</f>
        <v>-0.575967999999997</v>
      </c>
    </row>
    <row r="82" ht="13.55" customHeight="1">
      <c r="A82" t="s" s="10">
        <v>94</v>
      </c>
      <c r="B82" s="17">
        <v>-0.52</v>
      </c>
      <c r="C82" s="18">
        <v>2.037094</v>
      </c>
      <c r="D82" s="19">
        <v>0.9987262</v>
      </c>
      <c r="E82" s="17">
        <v>0.9594868</v>
      </c>
      <c r="F82" s="18">
        <v>1.42815</v>
      </c>
      <c r="G82" s="20">
        <v>1.17232</v>
      </c>
      <c r="H82" s="18">
        <v>0.9655866</v>
      </c>
      <c r="I82" s="6"/>
      <c r="J82" s="21">
        <f>POWER(2,C82)</f>
        <v>4.10417998391078</v>
      </c>
      <c r="K82" s="21">
        <f>POWER(2,D82)</f>
        <v>1.99823491758036</v>
      </c>
      <c r="L82" s="22">
        <f>POWER(2,E82)</f>
        <v>1.94461802615815</v>
      </c>
      <c r="M82" s="21">
        <f>POWER(2,F82)</f>
        <v>2.69101419283406</v>
      </c>
      <c r="N82" s="22">
        <f>POWER(2,G82)</f>
        <v>2.25373829670926</v>
      </c>
      <c r="O82" s="21">
        <f>POWER(2,H82)</f>
        <v>1.95285739222905</v>
      </c>
      <c r="P82" s="5"/>
      <c r="Q82" s="23">
        <f>O82/J82</f>
        <v>0.475821576998243</v>
      </c>
      <c r="R82" s="2"/>
      <c r="S82" s="23">
        <f>M82/J82</f>
        <v>0.655676457509998</v>
      </c>
      <c r="T82" s="2"/>
      <c r="U82" s="23">
        <f>K82/J82</f>
        <v>0.486877993999739</v>
      </c>
      <c r="V82" s="2"/>
      <c r="W82" s="23">
        <f>LOG(Q82,2)</f>
        <v>-1.0715074</v>
      </c>
      <c r="X82" s="2"/>
      <c r="Y82" s="23">
        <f>LOG(S82,2)</f>
        <v>-0.608943999999998</v>
      </c>
      <c r="Z82" s="2"/>
      <c r="AA82" s="23">
        <f>LOG(U82,2)</f>
        <v>-1.0383678</v>
      </c>
    </row>
    <row r="83" ht="13.55" customHeight="1">
      <c r="A83" t="s" s="10">
        <v>95</v>
      </c>
      <c r="B83" s="17">
        <v>-0.52</v>
      </c>
      <c r="C83" s="18">
        <v>10.67684</v>
      </c>
      <c r="D83" s="19">
        <v>16.76852</v>
      </c>
      <c r="E83" s="17">
        <v>11.78772</v>
      </c>
      <c r="F83" s="18">
        <v>11.04416</v>
      </c>
      <c r="G83" s="20">
        <v>13.59788</v>
      </c>
      <c r="H83" s="18">
        <v>14.96782</v>
      </c>
      <c r="I83" s="6"/>
      <c r="J83" s="21">
        <f>POWER(2,C83)</f>
        <v>1637.001581209370</v>
      </c>
      <c r="K83" s="21">
        <f>POWER(2,D83)</f>
        <v>111641.972976762</v>
      </c>
      <c r="L83" s="22">
        <f>POWER(2,E83)</f>
        <v>3535.552581003830</v>
      </c>
      <c r="M83" s="21">
        <f>POWER(2,F83)</f>
        <v>2111.6572941939</v>
      </c>
      <c r="N83" s="22">
        <f>POWER(2,G83)</f>
        <v>12398.5174454266</v>
      </c>
      <c r="O83" s="21">
        <f>POWER(2,H83)</f>
        <v>32045.1854830992</v>
      </c>
      <c r="P83" s="5"/>
      <c r="Q83" s="23">
        <f>O83/J83</f>
        <v>19.5755372816593</v>
      </c>
      <c r="R83" s="2"/>
      <c r="S83" s="23">
        <f>M83/J83</f>
        <v>1.2899543399548</v>
      </c>
      <c r="T83" s="2"/>
      <c r="U83" s="23">
        <f>K83/J83</f>
        <v>68.1990623944811</v>
      </c>
      <c r="V83" s="2"/>
      <c r="W83" s="23">
        <f>LOG(Q83,2)</f>
        <v>4.29098</v>
      </c>
      <c r="X83" s="2"/>
      <c r="Y83" s="23">
        <f>LOG(S83,2)</f>
        <v>0.367319999999992</v>
      </c>
      <c r="Z83" s="2"/>
      <c r="AA83" s="23">
        <f>LOG(U83,2)</f>
        <v>6.09168</v>
      </c>
    </row>
    <row r="84" ht="13.55" customHeight="1">
      <c r="A84" t="s" s="10">
        <v>96</v>
      </c>
      <c r="B84" s="17">
        <v>-0.51</v>
      </c>
      <c r="C84" s="18">
        <v>19.8533</v>
      </c>
      <c r="D84" s="19">
        <v>23.64236</v>
      </c>
      <c r="E84" s="17">
        <v>12.19346</v>
      </c>
      <c r="F84" s="18">
        <v>12.02472</v>
      </c>
      <c r="G84" s="20">
        <v>15.5558</v>
      </c>
      <c r="H84" s="18">
        <v>9.992982</v>
      </c>
      <c r="I84" s="6"/>
      <c r="J84" s="21">
        <f>POWER(2,C84)</f>
        <v>947193.7264299589</v>
      </c>
      <c r="K84" s="21">
        <f>POWER(2,D84)</f>
        <v>13093613.8348284</v>
      </c>
      <c r="L84" s="22">
        <f>POWER(2,E84)</f>
        <v>4683.787798776480</v>
      </c>
      <c r="M84" s="21">
        <f>POWER(2,F84)</f>
        <v>4166.788045103320</v>
      </c>
      <c r="N84" s="22">
        <f>POWER(2,G84)</f>
        <v>48168.4206149332</v>
      </c>
      <c r="O84" s="21">
        <f>POWER(2,H84)</f>
        <v>1019.030840974070</v>
      </c>
      <c r="P84" s="5"/>
      <c r="Q84" s="23">
        <f>O84/J84</f>
        <v>0.00107584205061711</v>
      </c>
      <c r="R84" s="2"/>
      <c r="S84" s="23">
        <f>M84/J84</f>
        <v>0.00439908746102895</v>
      </c>
      <c r="T84" s="2"/>
      <c r="U84" s="23">
        <f>K84/J84</f>
        <v>13.823585893225</v>
      </c>
      <c r="V84" s="2"/>
      <c r="W84" s="23">
        <f>LOG(Q84,2)</f>
        <v>-9.86031800000001</v>
      </c>
      <c r="X84" s="2"/>
      <c r="Y84" s="23">
        <f>LOG(S84,2)</f>
        <v>-7.82858</v>
      </c>
      <c r="Z84" s="2"/>
      <c r="AA84" s="23">
        <f>LOG(U84,2)</f>
        <v>3.78906</v>
      </c>
    </row>
    <row r="85" ht="13.55" customHeight="1">
      <c r="A85" t="s" s="10">
        <v>97</v>
      </c>
      <c r="B85" s="17">
        <v>-0.5</v>
      </c>
      <c r="C85" s="18">
        <v>36.72442</v>
      </c>
      <c r="D85" s="19">
        <v>24.51466</v>
      </c>
      <c r="E85" s="17">
        <v>10.59088</v>
      </c>
      <c r="F85" s="18">
        <v>8.940986000000001</v>
      </c>
      <c r="G85" s="20">
        <v>16.1626</v>
      </c>
      <c r="H85" s="18">
        <v>13.72488</v>
      </c>
      <c r="I85" s="6"/>
      <c r="J85" s="21">
        <f>POWER(2,C85)</f>
        <v>113540811360.906</v>
      </c>
      <c r="K85" s="21">
        <f>POWER(2,D85)</f>
        <v>23968893.9292732</v>
      </c>
      <c r="L85" s="22">
        <f>POWER(2,E85)</f>
        <v>1542.313146496530</v>
      </c>
      <c r="M85" s="21">
        <f>POWER(2,F85)</f>
        <v>491.479012286697</v>
      </c>
      <c r="N85" s="22">
        <f>POWER(2,G85)</f>
        <v>73354.6092348794</v>
      </c>
      <c r="O85" s="21">
        <f>POWER(2,H85)</f>
        <v>13539.4357871918</v>
      </c>
      <c r="P85" s="5"/>
      <c r="Q85" s="23">
        <f>O85/J85</f>
        <v>1.1924730521922e-07</v>
      </c>
      <c r="R85" s="2"/>
      <c r="S85" s="23">
        <f>M85/J85</f>
        <v>4.3286551011553e-09</v>
      </c>
      <c r="T85" s="2"/>
      <c r="U85" s="23">
        <f>K85/J85</f>
        <v>0.000211103775303178</v>
      </c>
      <c r="V85" s="2"/>
      <c r="W85" s="23">
        <f>LOG(Q85,2)</f>
        <v>-22.99954</v>
      </c>
      <c r="X85" s="2"/>
      <c r="Y85" s="23">
        <f>LOG(S85,2)</f>
        <v>-27.783434</v>
      </c>
      <c r="Z85" s="2"/>
      <c r="AA85" s="23">
        <f>LOG(U85,2)</f>
        <v>-12.20976</v>
      </c>
    </row>
    <row r="86" ht="13.55" customHeight="1">
      <c r="A86" t="s" s="10">
        <v>98</v>
      </c>
      <c r="B86" s="17">
        <v>-0.5</v>
      </c>
      <c r="C86" s="18">
        <v>4.876944</v>
      </c>
      <c r="D86" s="19">
        <v>4.054658</v>
      </c>
      <c r="E86" s="17">
        <v>3.82296</v>
      </c>
      <c r="F86" s="18">
        <v>3.728704</v>
      </c>
      <c r="G86" s="20">
        <v>3.3037</v>
      </c>
      <c r="H86" s="18">
        <v>3.548602</v>
      </c>
      <c r="I86" s="6"/>
      <c r="J86" s="21">
        <f>POWER(2,C86)</f>
        <v>29.3836966068114</v>
      </c>
      <c r="K86" s="21">
        <f>POWER(2,D86)</f>
        <v>16.6178058296429</v>
      </c>
      <c r="L86" s="22">
        <f>POWER(2,E86)</f>
        <v>14.1522545760507</v>
      </c>
      <c r="M86" s="21">
        <f>POWER(2,F86)</f>
        <v>13.2571981926488</v>
      </c>
      <c r="N86" s="22">
        <f>POWER(2,G86)</f>
        <v>9.874447308050801</v>
      </c>
      <c r="O86" s="21">
        <f>POWER(2,H86)</f>
        <v>11.7013412411518</v>
      </c>
      <c r="P86" s="5"/>
      <c r="Q86" s="23">
        <f>O86/J86</f>
        <v>0.398225635042778</v>
      </c>
      <c r="R86" s="2"/>
      <c r="S86" s="23">
        <f>M86/J86</f>
        <v>0.451175302074677</v>
      </c>
      <c r="T86" s="2"/>
      <c r="U86" s="23">
        <f>K86/J86</f>
        <v>0.565545106594612</v>
      </c>
      <c r="V86" s="2"/>
      <c r="W86" s="23">
        <f>LOG(Q86,2)</f>
        <v>-1.32834199999999</v>
      </c>
      <c r="X86" s="2"/>
      <c r="Y86" s="23">
        <f>LOG(S86,2)</f>
        <v>-1.14824</v>
      </c>
      <c r="Z86" s="2"/>
      <c r="AA86" s="23">
        <f>LOG(U86,2)</f>
        <v>-0.822285999999995</v>
      </c>
    </row>
    <row r="87" ht="13.55" customHeight="1">
      <c r="A87" t="s" s="10">
        <v>99</v>
      </c>
      <c r="B87" s="17">
        <v>-0.5</v>
      </c>
      <c r="C87" s="18">
        <v>9.323254</v>
      </c>
      <c r="D87" s="19">
        <v>5.709052</v>
      </c>
      <c r="E87" s="17">
        <v>1.910184</v>
      </c>
      <c r="F87" s="18">
        <v>2.3825</v>
      </c>
      <c r="G87" s="20">
        <v>4.30233</v>
      </c>
      <c r="H87" s="18">
        <v>4.276672</v>
      </c>
      <c r="I87" s="6"/>
      <c r="J87" s="21">
        <f>POWER(2,C87)</f>
        <v>640.588460700145</v>
      </c>
      <c r="K87" s="21">
        <f>POWER(2,D87)</f>
        <v>52.3113464813114</v>
      </c>
      <c r="L87" s="22">
        <f>POWER(2,E87)</f>
        <v>3.7585703308952</v>
      </c>
      <c r="M87" s="21">
        <f>POWER(2,F87)</f>
        <v>5.2143954560847</v>
      </c>
      <c r="N87" s="22">
        <f>POWER(2,G87)</f>
        <v>19.7301497375351</v>
      </c>
      <c r="O87" s="21">
        <f>POWER(2,H87)</f>
        <v>19.3823554433088</v>
      </c>
      <c r="P87" s="5"/>
      <c r="Q87" s="23">
        <f>O87/J87</f>
        <v>0.0302571098800694</v>
      </c>
      <c r="R87" s="2"/>
      <c r="S87" s="23">
        <f>M87/J87</f>
        <v>0.00814000840787159</v>
      </c>
      <c r="T87" s="2"/>
      <c r="U87" s="23">
        <f>K87/J87</f>
        <v>0.0816613936881357</v>
      </c>
      <c r="V87" s="2"/>
      <c r="W87" s="23">
        <f>LOG(Q87,2)</f>
        <v>-5.046582</v>
      </c>
      <c r="X87" s="2"/>
      <c r="Y87" s="23">
        <f>LOG(S87,2)</f>
        <v>-6.940754</v>
      </c>
      <c r="Z87" s="2"/>
      <c r="AA87" s="23">
        <f>LOG(U87,2)</f>
        <v>-3.614202</v>
      </c>
    </row>
    <row r="88" ht="13.55" customHeight="1">
      <c r="A88" t="s" s="10">
        <v>100</v>
      </c>
      <c r="B88" s="17">
        <v>-0.5</v>
      </c>
      <c r="C88" s="18">
        <v>2.954206</v>
      </c>
      <c r="D88" s="19">
        <v>2.68181</v>
      </c>
      <c r="E88" s="17">
        <v>3.473716</v>
      </c>
      <c r="F88" s="18">
        <v>4.429198</v>
      </c>
      <c r="G88" s="20">
        <v>4.163148</v>
      </c>
      <c r="H88" s="18">
        <v>4.801078</v>
      </c>
      <c r="I88" s="6"/>
      <c r="J88" s="21">
        <f>POWER(2,C88)</f>
        <v>7.75005205171694</v>
      </c>
      <c r="K88" s="21">
        <f>POWER(2,D88)</f>
        <v>6.4166042214578</v>
      </c>
      <c r="L88" s="22">
        <f>POWER(2,E88)</f>
        <v>11.1094539326387</v>
      </c>
      <c r="M88" s="21">
        <f>POWER(2,F88)</f>
        <v>21.5437576385256</v>
      </c>
      <c r="N88" s="22">
        <f>POWER(2,G88)</f>
        <v>17.9156440145646</v>
      </c>
      <c r="O88" s="21">
        <f>POWER(2,H88)</f>
        <v>27.8784413691241</v>
      </c>
      <c r="P88" s="5"/>
      <c r="Q88" s="23">
        <f>O88/J88</f>
        <v>3.59719408116078</v>
      </c>
      <c r="R88" s="2"/>
      <c r="S88" s="23">
        <f>M88/J88</f>
        <v>2.77982102504109</v>
      </c>
      <c r="T88" s="2"/>
      <c r="U88" s="23">
        <f>K88/J88</f>
        <v>0.827943371043072</v>
      </c>
      <c r="V88" s="2"/>
      <c r="W88" s="23">
        <f>LOG(Q88,2)</f>
        <v>1.846872</v>
      </c>
      <c r="X88" s="2"/>
      <c r="Y88" s="23">
        <f>LOG(S88,2)</f>
        <v>1.474992</v>
      </c>
      <c r="Z88" s="2"/>
      <c r="AA88" s="23">
        <f>LOG(U88,2)</f>
        <v>-0.272395999999999</v>
      </c>
    </row>
    <row r="89" ht="13.55" customHeight="1">
      <c r="A89" t="s" s="10">
        <v>101</v>
      </c>
      <c r="B89" s="17">
        <v>-0.5</v>
      </c>
      <c r="C89" s="18">
        <v>5.55157</v>
      </c>
      <c r="D89" s="19">
        <v>7.795818</v>
      </c>
      <c r="E89" s="17">
        <v>9.452908000000001</v>
      </c>
      <c r="F89" s="18">
        <v>9.140202</v>
      </c>
      <c r="G89" s="20">
        <v>10.95304</v>
      </c>
      <c r="H89" s="18">
        <v>10.306364</v>
      </c>
      <c r="I89" s="6"/>
      <c r="J89" s="21">
        <f>POWER(2,C89)</f>
        <v>46.9017549243198</v>
      </c>
      <c r="K89" s="21">
        <f>POWER(2,D89)</f>
        <v>222.215863347116</v>
      </c>
      <c r="L89" s="22">
        <f>POWER(2,E89)</f>
        <v>700.823819664993</v>
      </c>
      <c r="M89" s="21">
        <f>POWER(2,F89)</f>
        <v>564.254418292697</v>
      </c>
      <c r="N89" s="22">
        <f>POWER(2,G89)</f>
        <v>1982.410474405660</v>
      </c>
      <c r="O89" s="21">
        <f>POWER(2,H89)</f>
        <v>1266.265312678620</v>
      </c>
      <c r="P89" s="5"/>
      <c r="Q89" s="23">
        <f>O89/J89</f>
        <v>26.998250166158</v>
      </c>
      <c r="R89" s="2"/>
      <c r="S89" s="23">
        <f>M89/J89</f>
        <v>12.0305608863287</v>
      </c>
      <c r="T89" s="2"/>
      <c r="U89" s="23">
        <f>K89/J89</f>
        <v>4.73790082494101</v>
      </c>
      <c r="V89" s="2"/>
      <c r="W89" s="23">
        <f>LOG(Q89,2)</f>
        <v>4.754794</v>
      </c>
      <c r="X89" s="2"/>
      <c r="Y89" s="23">
        <f>LOG(S89,2)</f>
        <v>3.588632</v>
      </c>
      <c r="Z89" s="2"/>
      <c r="AA89" s="23">
        <f>LOG(U89,2)</f>
        <v>2.244248</v>
      </c>
    </row>
    <row r="90" ht="13.55" customHeight="1">
      <c r="A90" t="s" s="10">
        <v>102</v>
      </c>
      <c r="B90" s="17">
        <v>-0.5</v>
      </c>
      <c r="C90" s="18">
        <v>48.72938</v>
      </c>
      <c r="D90" s="19">
        <v>39.3071</v>
      </c>
      <c r="E90" s="17">
        <v>37.17078</v>
      </c>
      <c r="F90" s="18">
        <v>43.6626</v>
      </c>
      <c r="G90" s="20">
        <v>44.66058</v>
      </c>
      <c r="H90" s="18">
        <v>27.62634</v>
      </c>
      <c r="I90" s="6"/>
      <c r="J90" s="21">
        <f>POWER(2,C90)</f>
        <v>466664806803225.5</v>
      </c>
      <c r="K90" s="21">
        <f>POWER(2,D90)</f>
        <v>680167916721.417</v>
      </c>
      <c r="L90" s="22">
        <f>POWER(2,E90)</f>
        <v>154710483088.394</v>
      </c>
      <c r="M90" s="21">
        <f>POWER(2,F90)</f>
        <v>13923624057617.2</v>
      </c>
      <c r="N90" s="22">
        <f>POWER(2,G90)</f>
        <v>27808284871070.3</v>
      </c>
      <c r="O90" s="21">
        <f>POWER(2,H90)</f>
        <v>207184380.162204</v>
      </c>
      <c r="P90" s="5"/>
      <c r="Q90" s="23">
        <f>O90/J90</f>
        <v>4.43968298319881e-07</v>
      </c>
      <c r="R90" s="2"/>
      <c r="S90" s="23">
        <f>M90/J90</f>
        <v>0.0298364561771813</v>
      </c>
      <c r="T90" s="2"/>
      <c r="U90" s="23">
        <f>K90/J90</f>
        <v>0.00145750848747465</v>
      </c>
      <c r="V90" s="2"/>
      <c r="W90" s="23">
        <f>LOG(Q90,2)</f>
        <v>-21.10304</v>
      </c>
      <c r="X90" s="2"/>
      <c r="Y90" s="23">
        <f>LOG(S90,2)</f>
        <v>-5.06678</v>
      </c>
      <c r="Z90" s="2"/>
      <c r="AA90" s="23">
        <f>LOG(U90,2)</f>
        <v>-9.422280000000001</v>
      </c>
    </row>
    <row r="91" ht="13.55" customHeight="1">
      <c r="A91" t="s" s="10">
        <v>103</v>
      </c>
      <c r="B91" s="17">
        <v>-0.5</v>
      </c>
      <c r="C91" s="18">
        <v>2.119288</v>
      </c>
      <c r="D91" s="19">
        <v>3.171342</v>
      </c>
      <c r="E91" s="17">
        <v>3.38158</v>
      </c>
      <c r="F91" s="18">
        <v>2.42714</v>
      </c>
      <c r="G91" s="20">
        <v>3.173386</v>
      </c>
      <c r="H91" s="18">
        <v>1.546058</v>
      </c>
      <c r="I91" s="6"/>
      <c r="J91" s="21">
        <f>POWER(2,C91)</f>
        <v>4.34479467439085</v>
      </c>
      <c r="K91" s="21">
        <f>POWER(2,D91)</f>
        <v>9.0088440395423</v>
      </c>
      <c r="L91" s="22">
        <f>POWER(2,E91)</f>
        <v>10.4221426401249</v>
      </c>
      <c r="M91" s="21">
        <f>POWER(2,F91)</f>
        <v>5.37826186107445</v>
      </c>
      <c r="N91" s="22">
        <f>POWER(2,G91)</f>
        <v>9.02161675125442</v>
      </c>
      <c r="O91" s="21">
        <f>POWER(2,H91)</f>
        <v>2.92018141764916</v>
      </c>
      <c r="P91" s="5"/>
      <c r="Q91" s="23">
        <f>O91/J91</f>
        <v>0.672110338115938</v>
      </c>
      <c r="R91" s="2"/>
      <c r="S91" s="23">
        <f>M91/J91</f>
        <v>1.23786329714844</v>
      </c>
      <c r="T91" s="2"/>
      <c r="U91" s="23">
        <f>K91/J91</f>
        <v>2.07347981082797</v>
      </c>
      <c r="V91" s="2"/>
      <c r="W91" s="23">
        <f>LOG(Q91,2)</f>
        <v>-0.57323</v>
      </c>
      <c r="X91" s="2"/>
      <c r="Y91" s="23">
        <f>LOG(S91,2)</f>
        <v>0.307851999999998</v>
      </c>
      <c r="Z91" s="2"/>
      <c r="AA91" s="23">
        <f>LOG(U91,2)</f>
        <v>1.052054</v>
      </c>
    </row>
    <row r="92" ht="13.55" customHeight="1">
      <c r="A92" t="s" s="10">
        <v>104</v>
      </c>
      <c r="B92" s="17">
        <v>-0.5</v>
      </c>
      <c r="C92" s="18">
        <v>19.45382</v>
      </c>
      <c r="D92" s="19">
        <v>22.56546</v>
      </c>
      <c r="E92" s="17">
        <v>22.23386</v>
      </c>
      <c r="F92" s="18">
        <v>31.13242</v>
      </c>
      <c r="G92" s="20">
        <v>33.99052</v>
      </c>
      <c r="H92" s="18">
        <v>38.7227</v>
      </c>
      <c r="I92" s="6"/>
      <c r="J92" s="21">
        <f>POWER(2,C92)</f>
        <v>718097.393317721</v>
      </c>
      <c r="K92" s="21">
        <f>POWER(2,D92)</f>
        <v>6206979.71333775</v>
      </c>
      <c r="L92" s="22">
        <f>POWER(2,E92)</f>
        <v>4932405.56861385</v>
      </c>
      <c r="M92" s="21">
        <f>POWER(2,F92)</f>
        <v>2353923028.3387</v>
      </c>
      <c r="N92" s="22">
        <f>POWER(2,G92)</f>
        <v>17067349747.091</v>
      </c>
      <c r="O92" s="21">
        <f>POWER(2,H92)</f>
        <v>453622108689.177</v>
      </c>
      <c r="P92" s="5"/>
      <c r="Q92" s="23">
        <f>O92/J92</f>
        <v>631699.979571535</v>
      </c>
      <c r="R92" s="2"/>
      <c r="S92" s="23">
        <f>M92/J92</f>
        <v>3277.999683947060</v>
      </c>
      <c r="T92" s="2"/>
      <c r="U92" s="23">
        <f>K92/J92</f>
        <v>8.643646072380999</v>
      </c>
      <c r="V92" s="2"/>
      <c r="W92" s="23">
        <f>LOG(Q92,2)</f>
        <v>19.26888</v>
      </c>
      <c r="X92" s="2"/>
      <c r="Y92" s="23">
        <f>LOG(S92,2)</f>
        <v>11.6786</v>
      </c>
      <c r="Z92" s="2"/>
      <c r="AA92" s="23">
        <f>LOG(U92,2)</f>
        <v>3.11164</v>
      </c>
    </row>
    <row r="93" ht="13.55" customHeight="1">
      <c r="A93" t="s" s="10">
        <v>105</v>
      </c>
      <c r="B93" s="17">
        <v>-0.5</v>
      </c>
      <c r="C93" s="18">
        <v>12.83862</v>
      </c>
      <c r="D93" s="19">
        <v>11.40844</v>
      </c>
      <c r="E93" s="17">
        <v>12.942</v>
      </c>
      <c r="F93" s="18">
        <v>12.26582</v>
      </c>
      <c r="G93" s="20">
        <v>14.57156</v>
      </c>
      <c r="H93" s="18">
        <v>18.79854</v>
      </c>
      <c r="I93" s="6"/>
      <c r="J93" s="21">
        <f>POWER(2,C93)</f>
        <v>7325.0353168054</v>
      </c>
      <c r="K93" s="21">
        <f>POWER(2,D93)</f>
        <v>2718.207733469550</v>
      </c>
      <c r="L93" s="22">
        <f>POWER(2,E93)</f>
        <v>7869.193125506880</v>
      </c>
      <c r="M93" s="21">
        <f>POWER(2,F93)</f>
        <v>4924.699567663060</v>
      </c>
      <c r="N93" s="22">
        <f>POWER(2,G93)</f>
        <v>24348.7484871944</v>
      </c>
      <c r="O93" s="21">
        <f>POWER(2,H93)</f>
        <v>455957.553458635</v>
      </c>
      <c r="P93" s="5"/>
      <c r="Q93" s="23">
        <f>O93/J93</f>
        <v>62.2464648617541</v>
      </c>
      <c r="R93" s="2"/>
      <c r="S93" s="23">
        <f>M93/J93</f>
        <v>0.672310692668554</v>
      </c>
      <c r="T93" s="2"/>
      <c r="U93" s="23">
        <f>K93/J93</f>
        <v>0.371084590846043</v>
      </c>
      <c r="V93" s="2"/>
      <c r="W93" s="23">
        <f>LOG(Q93,2)</f>
        <v>5.95992</v>
      </c>
      <c r="X93" s="2"/>
      <c r="Y93" s="23">
        <f>LOG(S93,2)</f>
        <v>-0.572800000000001</v>
      </c>
      <c r="Z93" s="2"/>
      <c r="AA93" s="23">
        <f>LOG(U93,2)</f>
        <v>-1.43018</v>
      </c>
    </row>
    <row r="94" ht="13.55" customHeight="1">
      <c r="A94" t="s" s="10">
        <v>106</v>
      </c>
      <c r="B94" s="17">
        <v>-0.5</v>
      </c>
      <c r="C94" s="18">
        <v>7.600824</v>
      </c>
      <c r="D94" s="19">
        <v>12.1297</v>
      </c>
      <c r="E94" s="17">
        <v>15.62062</v>
      </c>
      <c r="F94" s="18">
        <v>8.136422</v>
      </c>
      <c r="G94" s="20">
        <v>7.934114</v>
      </c>
      <c r="H94" s="18">
        <v>7.719</v>
      </c>
      <c r="I94" s="6"/>
      <c r="J94" s="21">
        <f>POWER(2,C94)</f>
        <v>194.122562594132</v>
      </c>
      <c r="K94" s="21">
        <f>POWER(2,D94)</f>
        <v>4481.295044362370</v>
      </c>
      <c r="L94" s="22">
        <f>POWER(2,E94)</f>
        <v>50381.9730046603</v>
      </c>
      <c r="M94" s="21">
        <f>POWER(2,F94)</f>
        <v>281.388976220559</v>
      </c>
      <c r="N94" s="22">
        <f>POWER(2,G94)</f>
        <v>244.571756711867</v>
      </c>
      <c r="O94" s="21">
        <f>POWER(2,H94)</f>
        <v>210.693208391349</v>
      </c>
      <c r="P94" s="5"/>
      <c r="Q94" s="23">
        <f>O94/J94</f>
        <v>1.08536177132517</v>
      </c>
      <c r="R94" s="2"/>
      <c r="S94" s="23">
        <f>M94/J94</f>
        <v>1.44954286848604</v>
      </c>
      <c r="T94" s="2"/>
      <c r="U94" s="23">
        <f>K94/J94</f>
        <v>23.0848747537492</v>
      </c>
      <c r="V94" s="2"/>
      <c r="W94" s="23">
        <f>LOG(Q94,2)</f>
        <v>0.118175999999992</v>
      </c>
      <c r="X94" s="2"/>
      <c r="Y94" s="23">
        <f>LOG(S94,2)</f>
        <v>0.535597999999999</v>
      </c>
      <c r="Z94" s="2"/>
      <c r="AA94" s="23">
        <f>LOG(U94,2)</f>
        <v>4.528876</v>
      </c>
    </row>
    <row r="95" ht="13.55" customHeight="1">
      <c r="A95" t="s" s="10">
        <v>107</v>
      </c>
      <c r="B95" s="17">
        <v>-0.5</v>
      </c>
      <c r="C95" s="18">
        <v>23.95958</v>
      </c>
      <c r="D95" s="19">
        <v>38.76852</v>
      </c>
      <c r="E95" s="17">
        <v>32.0196</v>
      </c>
      <c r="F95" s="18">
        <v>27.39806</v>
      </c>
      <c r="G95" s="20">
        <v>39.64244</v>
      </c>
      <c r="H95" s="18">
        <v>42.5896</v>
      </c>
      <c r="I95" s="6"/>
      <c r="J95" s="21">
        <f>POWER(2,C95)</f>
        <v>16313692.1831378</v>
      </c>
      <c r="K95" s="21">
        <f>POWER(2,D95)</f>
        <v>468260373824.326</v>
      </c>
      <c r="L95" s="22">
        <f>POWER(2,E95)</f>
        <v>4353715531.55315</v>
      </c>
      <c r="M95" s="21">
        <f>POWER(2,F95)</f>
        <v>176863364.740511</v>
      </c>
      <c r="N95" s="22">
        <f>POWER(2,G95)</f>
        <v>858150660936.864</v>
      </c>
      <c r="O95" s="21">
        <f>POWER(2,H95)</f>
        <v>6618309966238.14</v>
      </c>
      <c r="P95" s="5"/>
      <c r="Q95" s="23">
        <f>O95/J95</f>
        <v>405690.501692742</v>
      </c>
      <c r="R95" s="2"/>
      <c r="S95" s="23">
        <f>M95/J95</f>
        <v>10.8414062711886</v>
      </c>
      <c r="T95" s="2"/>
      <c r="U95" s="23">
        <f>K95/J95</f>
        <v>28703.5190174993</v>
      </c>
      <c r="V95" s="2"/>
      <c r="W95" s="23">
        <f>LOG(Q95,2)</f>
        <v>18.63002</v>
      </c>
      <c r="X95" s="2"/>
      <c r="Y95" s="23">
        <f>LOG(S95,2)</f>
        <v>3.43848</v>
      </c>
      <c r="Z95" s="2"/>
      <c r="AA95" s="23">
        <f>LOG(U95,2)</f>
        <v>14.80894</v>
      </c>
    </row>
    <row r="96" ht="13.55" customHeight="1">
      <c r="A96" t="s" s="10">
        <v>108</v>
      </c>
      <c r="B96" s="17">
        <v>-0.49</v>
      </c>
      <c r="C96" s="18">
        <v>1.562936</v>
      </c>
      <c r="D96" s="19">
        <v>2.10615</v>
      </c>
      <c r="E96" s="17">
        <v>2.445002</v>
      </c>
      <c r="F96" s="18">
        <v>1.471878</v>
      </c>
      <c r="G96" s="20">
        <v>1.133564</v>
      </c>
      <c r="H96" s="18">
        <v>1.312456</v>
      </c>
      <c r="I96" s="6"/>
      <c r="J96" s="21">
        <f>POWER(2,C96)</f>
        <v>2.95454505644506</v>
      </c>
      <c r="K96" s="21">
        <f>POWER(2,D96)</f>
        <v>4.30540811808958</v>
      </c>
      <c r="L96" s="22">
        <f>POWER(2,E96)</f>
        <v>5.44526401473146</v>
      </c>
      <c r="M96" s="21">
        <f>POWER(2,F96)</f>
        <v>2.77382736252947</v>
      </c>
      <c r="N96" s="22">
        <f>POWER(2,G96)</f>
        <v>2.19400072123641</v>
      </c>
      <c r="O96" s="21">
        <f>POWER(2,H96)</f>
        <v>2.48363987576086</v>
      </c>
      <c r="P96" s="5"/>
      <c r="Q96" s="23">
        <f>O96/J96</f>
        <v>0.840616686600543</v>
      </c>
      <c r="R96" s="2"/>
      <c r="S96" s="23">
        <f>M96/J96</f>
        <v>0.938834003048499</v>
      </c>
      <c r="T96" s="2"/>
      <c r="U96" s="23">
        <f>K96/J96</f>
        <v>1.45721525170102</v>
      </c>
      <c r="V96" s="2"/>
      <c r="W96" s="23">
        <f>LOG(Q96,2)</f>
        <v>-0.250480000000003</v>
      </c>
      <c r="X96" s="2"/>
      <c r="Y96" s="23">
        <f>LOG(S96,2)</f>
        <v>-0.09105800000000221</v>
      </c>
      <c r="Z96" s="2"/>
      <c r="AA96" s="23">
        <f>LOG(U96,2)</f>
        <v>0.543214000000002</v>
      </c>
    </row>
    <row r="97" ht="13.55" customHeight="1">
      <c r="A97" t="s" s="10">
        <v>109</v>
      </c>
      <c r="B97" s="17">
        <v>-0.49</v>
      </c>
      <c r="C97" s="18">
        <v>99.07028</v>
      </c>
      <c r="D97" s="19">
        <v>95.44983999999999</v>
      </c>
      <c r="E97" s="17">
        <v>104.812</v>
      </c>
      <c r="F97" s="18">
        <v>128.1568</v>
      </c>
      <c r="G97" s="20">
        <v>127.9172</v>
      </c>
      <c r="H97" s="18">
        <v>109.9018</v>
      </c>
      <c r="I97" s="6"/>
      <c r="J97" s="21">
        <f>POWER(2,C97)</f>
        <v>6.65466133972631e+29</v>
      </c>
      <c r="K97" s="21">
        <f>POWER(2,D97)</f>
        <v>5.41084285820593e+28</v>
      </c>
      <c r="L97" s="22">
        <f>POWER(2,E97)</f>
        <v>3.56086825162601e+31</v>
      </c>
      <c r="M97" s="21">
        <f>POWER(2,F97)</f>
        <v>3.79350751119462e+38</v>
      </c>
      <c r="N97" s="22">
        <f>POWER(2,G97)</f>
        <v>3.2130254188349e+38</v>
      </c>
      <c r="O97" s="21">
        <f>POWER(2,H97)</f>
        <v>1.21265811525242e+33</v>
      </c>
      <c r="P97" s="5"/>
      <c r="Q97" s="23">
        <f>O97/J97</f>
        <v>1822.268712628870</v>
      </c>
      <c r="R97" s="2"/>
      <c r="S97" s="23">
        <f>M97/J97</f>
        <v>570052676.9932719</v>
      </c>
      <c r="T97" s="2"/>
      <c r="U97" s="23">
        <f>K97/J97</f>
        <v>0.0813090641578534</v>
      </c>
      <c r="V97" s="2"/>
      <c r="W97" s="23">
        <f>LOG(Q97,2)</f>
        <v>10.83152</v>
      </c>
      <c r="X97" s="2"/>
      <c r="Y97" s="23">
        <f>LOG(S97,2)</f>
        <v>29.08652</v>
      </c>
      <c r="Z97" s="2"/>
      <c r="AA97" s="23">
        <f>LOG(U97,2)</f>
        <v>-3.62044</v>
      </c>
    </row>
    <row r="98" ht="13.55" customHeight="1">
      <c r="A98" t="s" s="10">
        <v>110</v>
      </c>
      <c r="B98" s="17">
        <v>-0.49</v>
      </c>
      <c r="C98" s="18">
        <v>4.880674</v>
      </c>
      <c r="D98" s="19">
        <v>5.033178</v>
      </c>
      <c r="E98" s="17">
        <v>5.282178</v>
      </c>
      <c r="F98" s="18">
        <v>4.122708</v>
      </c>
      <c r="G98" s="20">
        <v>3.76952</v>
      </c>
      <c r="H98" s="18">
        <v>4.56055</v>
      </c>
      <c r="I98" s="6"/>
      <c r="J98" s="21">
        <f>POWER(2,C98)</f>
        <v>29.4597646537717</v>
      </c>
      <c r="K98" s="21">
        <f>POWER(2,D98)</f>
        <v>32.744438797630</v>
      </c>
      <c r="L98" s="22">
        <f>POWER(2,E98)</f>
        <v>38.9129378516742</v>
      </c>
      <c r="M98" s="21">
        <f>POWER(2,F98)</f>
        <v>17.4204260121378</v>
      </c>
      <c r="N98" s="22">
        <f>POWER(2,G98)</f>
        <v>13.6376201319729</v>
      </c>
      <c r="O98" s="21">
        <f>POWER(2,H98)</f>
        <v>23.5973017838547</v>
      </c>
      <c r="P98" s="5"/>
      <c r="Q98" s="23">
        <f>O98/J98</f>
        <v>0.801001028391908</v>
      </c>
      <c r="R98" s="2"/>
      <c r="S98" s="23">
        <f>M98/J98</f>
        <v>0.59132943582112</v>
      </c>
      <c r="T98" s="2"/>
      <c r="U98" s="23">
        <f>K98/J98</f>
        <v>1.11149695805319</v>
      </c>
      <c r="V98" s="2"/>
      <c r="W98" s="23">
        <f>LOG(Q98,2)</f>
        <v>-0.320124000000002</v>
      </c>
      <c r="X98" s="2"/>
      <c r="Y98" s="23">
        <f>LOG(S98,2)</f>
        <v>-0.757966000000002</v>
      </c>
      <c r="Z98" s="2"/>
      <c r="AA98" s="23">
        <f>LOG(U98,2)</f>
        <v>0.152504000000006</v>
      </c>
    </row>
    <row r="99" ht="13.55" customHeight="1">
      <c r="A99" t="s" s="10">
        <v>111</v>
      </c>
      <c r="B99" s="17">
        <v>-0.49</v>
      </c>
      <c r="C99" s="18">
        <v>7.08418</v>
      </c>
      <c r="D99" s="19">
        <v>4.827352</v>
      </c>
      <c r="E99" s="17">
        <v>4.135026</v>
      </c>
      <c r="F99" s="18">
        <v>3.18354</v>
      </c>
      <c r="G99" s="20">
        <v>2.405572</v>
      </c>
      <c r="H99" s="18">
        <v>1.455276</v>
      </c>
      <c r="I99" s="6"/>
      <c r="J99" s="21">
        <f>POWER(2,C99)</f>
        <v>135.690884894540</v>
      </c>
      <c r="K99" s="21">
        <f>POWER(2,D99)</f>
        <v>28.3908079308662</v>
      </c>
      <c r="L99" s="22">
        <f>POWER(2,E99)</f>
        <v>17.5698016576601</v>
      </c>
      <c r="M99" s="21">
        <f>POWER(2,F99)</f>
        <v>9.0853368176434</v>
      </c>
      <c r="N99" s="22">
        <f>POWER(2,G99)</f>
        <v>5.29845595799767</v>
      </c>
      <c r="O99" s="21">
        <f>POWER(2,H99)</f>
        <v>2.74209014527038</v>
      </c>
      <c r="P99" s="5"/>
      <c r="Q99" s="23">
        <f>O99/J99</f>
        <v>0.0202083592232563</v>
      </c>
      <c r="R99" s="2"/>
      <c r="S99" s="23">
        <f>M99/J99</f>
        <v>0.0669561321285847</v>
      </c>
      <c r="T99" s="2"/>
      <c r="U99" s="23">
        <f>K99/J99</f>
        <v>0.209231504038991</v>
      </c>
      <c r="V99" s="2"/>
      <c r="W99" s="23">
        <f>LOG(Q99,2)</f>
        <v>-5.62890399999999</v>
      </c>
      <c r="X99" s="2"/>
      <c r="Y99" s="23">
        <f>LOG(S99,2)</f>
        <v>-3.90064</v>
      </c>
      <c r="Z99" s="2"/>
      <c r="AA99" s="23">
        <f>LOG(U99,2)</f>
        <v>-2.256828</v>
      </c>
    </row>
    <row r="100" ht="13.55" customHeight="1">
      <c r="A100" t="s" s="10">
        <v>112</v>
      </c>
      <c r="B100" s="17">
        <v>-0.49</v>
      </c>
      <c r="C100" s="18">
        <v>2.213964</v>
      </c>
      <c r="D100" s="19">
        <v>1.091008</v>
      </c>
      <c r="E100" s="17">
        <v>2.154196</v>
      </c>
      <c r="F100" s="18">
        <v>1.204594</v>
      </c>
      <c r="G100" s="20">
        <v>1.248274</v>
      </c>
      <c r="H100" s="18">
        <v>1.23999</v>
      </c>
      <c r="I100" s="6"/>
      <c r="J100" s="21">
        <f>POWER(2,C100)</f>
        <v>4.63948284617695</v>
      </c>
      <c r="K100" s="21">
        <f>POWER(2,D100)</f>
        <v>2.13022821924756</v>
      </c>
      <c r="L100" s="22">
        <f>POWER(2,E100)</f>
        <v>4.45120516796427</v>
      </c>
      <c r="M100" s="21">
        <f>POWER(2,F100)</f>
        <v>2.30472401206868</v>
      </c>
      <c r="N100" s="22">
        <f>POWER(2,G100)</f>
        <v>2.37557046317698</v>
      </c>
      <c r="O100" s="21">
        <f>POWER(2,H100)</f>
        <v>2.36196895088113</v>
      </c>
      <c r="P100" s="5"/>
      <c r="Q100" s="23">
        <f>O100/J100</f>
        <v>0.509101774743591</v>
      </c>
      <c r="R100" s="2"/>
      <c r="S100" s="23">
        <f>M100/J100</f>
        <v>0.496763128236982</v>
      </c>
      <c r="T100" s="2"/>
      <c r="U100" s="23">
        <f>K100/J100</f>
        <v>0.459152084375723</v>
      </c>
      <c r="V100" s="2"/>
      <c r="W100" s="23">
        <f>LOG(Q100,2)</f>
        <v>-0.973973999999999</v>
      </c>
      <c r="X100" s="2"/>
      <c r="Y100" s="23">
        <f>LOG(S100,2)</f>
        <v>-1.00937</v>
      </c>
      <c r="Z100" s="2"/>
      <c r="AA100" s="23">
        <f>LOG(U100,2)</f>
        <v>-1.122956</v>
      </c>
    </row>
    <row r="101" ht="13.55" customHeight="1">
      <c r="A101" t="s" s="10">
        <v>113</v>
      </c>
      <c r="B101" s="17">
        <v>-0.48</v>
      </c>
      <c r="C101" s="18">
        <v>2.43943</v>
      </c>
      <c r="D101" s="19">
        <v>3.742976</v>
      </c>
      <c r="E101" s="17">
        <v>3.858832</v>
      </c>
      <c r="F101" s="18">
        <v>3.02796</v>
      </c>
      <c r="G101" s="20">
        <v>3.9426</v>
      </c>
      <c r="H101" s="18">
        <v>6.500558</v>
      </c>
      <c r="I101" s="6"/>
      <c r="J101" s="21">
        <f>POWER(2,C101)</f>
        <v>5.42427378892504</v>
      </c>
      <c r="K101" s="21">
        <f>POWER(2,D101)</f>
        <v>13.3889971479866</v>
      </c>
      <c r="L101" s="22">
        <f>POWER(2,E101)</f>
        <v>14.5085556617285</v>
      </c>
      <c r="M101" s="21">
        <f>POWER(2,F101)</f>
        <v>8.156555313117691</v>
      </c>
      <c r="N101" s="22">
        <f>POWER(2,G101)</f>
        <v>15.375911155387</v>
      </c>
      <c r="O101" s="21">
        <f>POWER(2,H101)</f>
        <v>90.5446817415024</v>
      </c>
      <c r="P101" s="5"/>
      <c r="Q101" s="23">
        <f>O101/J101</f>
        <v>16.6924984366333</v>
      </c>
      <c r="R101" s="2"/>
      <c r="S101" s="23">
        <f>M101/J101</f>
        <v>1.5037137929452</v>
      </c>
      <c r="T101" s="2"/>
      <c r="U101" s="23">
        <f>K101/J101</f>
        <v>2.46834832993192</v>
      </c>
      <c r="V101" s="2"/>
      <c r="W101" s="23">
        <f>LOG(Q101,2)</f>
        <v>4.061128</v>
      </c>
      <c r="X101" s="2"/>
      <c r="Y101" s="23">
        <f>LOG(S101,2)</f>
        <v>0.588530000000004</v>
      </c>
      <c r="Z101" s="2"/>
      <c r="AA101" s="23">
        <f>LOG(U101,2)</f>
        <v>1.303546</v>
      </c>
    </row>
    <row r="102" ht="13.55" customHeight="1">
      <c r="A102" t="s" s="10">
        <v>114</v>
      </c>
      <c r="B102" s="17">
        <v>-0.48</v>
      </c>
      <c r="C102" s="18">
        <v>3.532624</v>
      </c>
      <c r="D102" s="19">
        <v>6.174736</v>
      </c>
      <c r="E102" s="17">
        <v>5.119356</v>
      </c>
      <c r="F102" s="18">
        <v>4.058604</v>
      </c>
      <c r="G102" s="20">
        <v>5.809866</v>
      </c>
      <c r="H102" s="18">
        <v>7.107564</v>
      </c>
      <c r="I102" s="6"/>
      <c r="J102" s="21">
        <f>POWER(2,C102)</f>
        <v>11.572462640039</v>
      </c>
      <c r="K102" s="21">
        <f>POWER(2,D102)</f>
        <v>72.24050134685309</v>
      </c>
      <c r="L102" s="22">
        <f>POWER(2,E102)</f>
        <v>34.7599957344424</v>
      </c>
      <c r="M102" s="21">
        <f>POWER(2,F102)</f>
        <v>16.6633203834613</v>
      </c>
      <c r="N102" s="22">
        <f>POWER(2,G102)</f>
        <v>56.0975554846772</v>
      </c>
      <c r="O102" s="21">
        <f>POWER(2,H102)</f>
        <v>137.908158743214</v>
      </c>
      <c r="P102" s="5"/>
      <c r="Q102" s="23">
        <f>O102/J102</f>
        <v>11.9169240837358</v>
      </c>
      <c r="R102" s="2"/>
      <c r="S102" s="23">
        <f>M102/J102</f>
        <v>1.43991135696638</v>
      </c>
      <c r="T102" s="2"/>
      <c r="U102" s="23">
        <f>K102/J102</f>
        <v>6.24244843935911</v>
      </c>
      <c r="V102" s="2"/>
      <c r="W102" s="23">
        <f>LOG(Q102,2)</f>
        <v>3.57494000000001</v>
      </c>
      <c r="X102" s="2"/>
      <c r="Y102" s="23">
        <f>LOG(S102,2)</f>
        <v>0.525980000000004</v>
      </c>
      <c r="Z102" s="2"/>
      <c r="AA102" s="23">
        <f>LOG(U102,2)</f>
        <v>2.642112</v>
      </c>
    </row>
    <row r="103" ht="13.55" customHeight="1">
      <c r="A103" t="s" s="10">
        <v>115</v>
      </c>
      <c r="B103" s="17">
        <v>-0.48</v>
      </c>
      <c r="C103" s="18">
        <v>17.80452</v>
      </c>
      <c r="D103" s="19">
        <v>10.62908</v>
      </c>
      <c r="E103" s="17">
        <v>0.09472804999999999</v>
      </c>
      <c r="F103" s="18">
        <v>1.322146</v>
      </c>
      <c r="G103" s="20">
        <v>1.662174</v>
      </c>
      <c r="H103" s="18">
        <v>0</v>
      </c>
      <c r="I103" s="6"/>
      <c r="J103" s="21">
        <f>POWER(2,C103)</f>
        <v>228925.714532636</v>
      </c>
      <c r="K103" s="21">
        <f>POWER(2,D103)</f>
        <v>1583.696315444550</v>
      </c>
      <c r="L103" s="22">
        <f>POWER(2,E103)</f>
        <v>1.06786409522351</v>
      </c>
      <c r="M103" s="21">
        <f>POWER(2,F103)</f>
        <v>2.50037762930404</v>
      </c>
      <c r="N103" s="22">
        <f>POWER(2,G103)</f>
        <v>3.16493089647327</v>
      </c>
      <c r="O103" s="21">
        <f>POWER(2,H103)</f>
        <v>1</v>
      </c>
      <c r="P103" s="5"/>
      <c r="Q103" s="23">
        <f>O103/J103</f>
        <v>4.36822923995914e-06</v>
      </c>
      <c r="R103" s="2"/>
      <c r="S103" s="23">
        <f>M103/J103</f>
        <v>1.09222226712656e-05</v>
      </c>
      <c r="T103" s="2"/>
      <c r="U103" s="23">
        <f>K103/J103</f>
        <v>0.00691794855234044</v>
      </c>
      <c r="V103" s="2"/>
      <c r="W103" s="23">
        <f>LOG(Q103,2)</f>
        <v>-17.80452</v>
      </c>
      <c r="X103" s="2"/>
      <c r="Y103" s="23">
        <f>LOG(S103,2)</f>
        <v>-16.482374</v>
      </c>
      <c r="Z103" s="2"/>
      <c r="AA103" s="23">
        <f>LOG(U103,2)</f>
        <v>-7.17544</v>
      </c>
    </row>
    <row r="104" ht="13.55" customHeight="1">
      <c r="A104" t="s" s="10">
        <v>116</v>
      </c>
      <c r="B104" s="17">
        <v>-0.48</v>
      </c>
      <c r="C104" s="18">
        <v>6.88334</v>
      </c>
      <c r="D104" s="19">
        <v>6.13316</v>
      </c>
      <c r="E104" s="17">
        <v>3.189872</v>
      </c>
      <c r="F104" s="18">
        <v>4.453426</v>
      </c>
      <c r="G104" s="20">
        <v>3.790958</v>
      </c>
      <c r="H104" s="18">
        <v>2.129244</v>
      </c>
      <c r="I104" s="6"/>
      <c r="J104" s="21">
        <f>POWER(2,C104)</f>
        <v>118.057018317002</v>
      </c>
      <c r="K104" s="21">
        <f>POWER(2,D104)</f>
        <v>70.18836537680789</v>
      </c>
      <c r="L104" s="22">
        <f>POWER(2,E104)</f>
        <v>9.125300068500501</v>
      </c>
      <c r="M104" s="21">
        <f>POWER(2,F104)</f>
        <v>21.9086092438999</v>
      </c>
      <c r="N104" s="22">
        <f>POWER(2,G104)</f>
        <v>13.8417840789626</v>
      </c>
      <c r="O104" s="21">
        <f>POWER(2,H104)</f>
        <v>4.37488168197632</v>
      </c>
      <c r="P104" s="5"/>
      <c r="Q104" s="23">
        <f>O104/J104</f>
        <v>0.0370573621487633</v>
      </c>
      <c r="R104" s="2"/>
      <c r="S104" s="23">
        <f>M104/J104</f>
        <v>0.185576508336605</v>
      </c>
      <c r="T104" s="2"/>
      <c r="U104" s="23">
        <f>K104/J104</f>
        <v>0.594529375528873</v>
      </c>
      <c r="V104" s="2"/>
      <c r="W104" s="23">
        <f>LOG(Q104,2)</f>
        <v>-4.75409599999999</v>
      </c>
      <c r="X104" s="2"/>
      <c r="Y104" s="23">
        <f>LOG(S104,2)</f>
        <v>-2.429914</v>
      </c>
      <c r="Z104" s="2"/>
      <c r="AA104" s="23">
        <f>LOG(U104,2)</f>
        <v>-0.750179999999996</v>
      </c>
    </row>
    <row r="105" ht="13.55" customHeight="1">
      <c r="A105" t="s" s="10">
        <v>117</v>
      </c>
      <c r="B105" s="17">
        <v>-0.48</v>
      </c>
      <c r="C105" s="18">
        <v>6.917148</v>
      </c>
      <c r="D105" s="19">
        <v>16.46984</v>
      </c>
      <c r="E105" s="17">
        <v>13.05496</v>
      </c>
      <c r="F105" s="18">
        <v>11.91282</v>
      </c>
      <c r="G105" s="20">
        <v>13.6525</v>
      </c>
      <c r="H105" s="18">
        <v>16.68178</v>
      </c>
      <c r="I105" s="6"/>
      <c r="J105" s="21">
        <f>POWER(2,C105)</f>
        <v>120.856227145976</v>
      </c>
      <c r="K105" s="21">
        <f>POWER(2,D105)</f>
        <v>90764.467442361405</v>
      </c>
      <c r="L105" s="22">
        <f>POWER(2,E105)</f>
        <v>8510.097820931040</v>
      </c>
      <c r="M105" s="21">
        <f>POWER(2,F105)</f>
        <v>3855.814684274530</v>
      </c>
      <c r="N105" s="22">
        <f>POWER(2,G105)</f>
        <v>12876.92054041</v>
      </c>
      <c r="O105" s="21">
        <f>POWER(2,H105)</f>
        <v>105127.457477613</v>
      </c>
      <c r="P105" s="5"/>
      <c r="Q105" s="23">
        <f>O105/J105</f>
        <v>869.855529666957</v>
      </c>
      <c r="R105" s="2"/>
      <c r="S105" s="23">
        <f>M105/J105</f>
        <v>31.9041457385335</v>
      </c>
      <c r="T105" s="2"/>
      <c r="U105" s="23">
        <f>K105/J105</f>
        <v>751.011922064485</v>
      </c>
      <c r="V105" s="2"/>
      <c r="W105" s="23">
        <f>LOG(Q105,2)</f>
        <v>9.76463200000001</v>
      </c>
      <c r="X105" s="2"/>
      <c r="Y105" s="23">
        <f>LOG(S105,2)</f>
        <v>4.995672</v>
      </c>
      <c r="Z105" s="2"/>
      <c r="AA105" s="23">
        <f>LOG(U105,2)</f>
        <v>9.552692000000009</v>
      </c>
    </row>
    <row r="106" ht="13.55" customHeight="1">
      <c r="A106" t="s" s="10">
        <v>118</v>
      </c>
      <c r="B106" s="17">
        <v>-0.48</v>
      </c>
      <c r="C106" s="18">
        <v>2.244884</v>
      </c>
      <c r="D106" s="19">
        <v>2.097638</v>
      </c>
      <c r="E106" s="17">
        <v>2.935776</v>
      </c>
      <c r="F106" s="18">
        <v>2.632152</v>
      </c>
      <c r="G106" s="20">
        <v>2.018058</v>
      </c>
      <c r="H106" s="18">
        <v>2.793236</v>
      </c>
      <c r="I106" s="6"/>
      <c r="J106" s="21">
        <f>POWER(2,C106)</f>
        <v>4.73998994920633</v>
      </c>
      <c r="K106" s="21">
        <f>POWER(2,D106)</f>
        <v>4.28008070419134</v>
      </c>
      <c r="L106" s="22">
        <f>POWER(2,E106)</f>
        <v>7.65167713509099</v>
      </c>
      <c r="M106" s="21">
        <f>POWER(2,F106)</f>
        <v>6.19950058255131</v>
      </c>
      <c r="N106" s="22">
        <f>POWER(2,G106)</f>
        <v>4.05038206176138</v>
      </c>
      <c r="O106" s="21">
        <f>POWER(2,H106)</f>
        <v>6.93182868595259</v>
      </c>
      <c r="P106" s="5"/>
      <c r="Q106" s="23">
        <f>O106/J106</f>
        <v>1.46241421611311</v>
      </c>
      <c r="R106" s="2"/>
      <c r="S106" s="23">
        <f>M106/J106</f>
        <v>1.30791428863459</v>
      </c>
      <c r="T106" s="2"/>
      <c r="U106" s="23">
        <f>K106/J106</f>
        <v>0.902972527380148</v>
      </c>
      <c r="V106" s="2"/>
      <c r="W106" s="23">
        <f>LOG(Q106,2)</f>
        <v>0.5483520000000029</v>
      </c>
      <c r="X106" s="2"/>
      <c r="Y106" s="23">
        <f>LOG(S106,2)</f>
        <v>0.387268000000001</v>
      </c>
      <c r="Z106" s="2"/>
      <c r="AA106" s="23">
        <f>LOG(U106,2)</f>
        <v>-0.147245999999999</v>
      </c>
    </row>
    <row r="107" ht="13.55" customHeight="1">
      <c r="A107" t="s" s="10">
        <v>119</v>
      </c>
      <c r="B107" s="17">
        <v>-0.48</v>
      </c>
      <c r="C107" s="18">
        <v>4.256748</v>
      </c>
      <c r="D107" s="19">
        <v>3.801124</v>
      </c>
      <c r="E107" s="17">
        <v>8.00999</v>
      </c>
      <c r="F107" s="18">
        <v>4.631942</v>
      </c>
      <c r="G107" s="20">
        <v>5.133174</v>
      </c>
      <c r="H107" s="18">
        <v>6.164116</v>
      </c>
      <c r="I107" s="6"/>
      <c r="J107" s="21">
        <f>POWER(2,C107)</f>
        <v>19.1165198444807</v>
      </c>
      <c r="K107" s="21">
        <f>POWER(2,D107)</f>
        <v>13.9396651404975</v>
      </c>
      <c r="L107" s="22">
        <f>POWER(2,E107)</f>
        <v>257.778834021607</v>
      </c>
      <c r="M107" s="21">
        <f>POWER(2,F107)</f>
        <v>24.7943929731685</v>
      </c>
      <c r="N107" s="22">
        <f>POWER(2,G107)</f>
        <v>35.0945232461293</v>
      </c>
      <c r="O107" s="21">
        <f>POWER(2,H107)</f>
        <v>71.7106753787143</v>
      </c>
      <c r="P107" s="5"/>
      <c r="Q107" s="23">
        <f>O107/J107</f>
        <v>3.75124112349448</v>
      </c>
      <c r="R107" s="2"/>
      <c r="S107" s="23">
        <f>M107/J107</f>
        <v>1.29701395310858</v>
      </c>
      <c r="T107" s="2"/>
      <c r="U107" s="23">
        <f>K107/J107</f>
        <v>0.72919470980604</v>
      </c>
      <c r="V107" s="2"/>
      <c r="W107" s="23">
        <f>LOG(Q107,2)</f>
        <v>1.907368</v>
      </c>
      <c r="X107" s="2"/>
      <c r="Y107" s="23">
        <f>LOG(S107,2)</f>
        <v>0.375194000000001</v>
      </c>
      <c r="Z107" s="2"/>
      <c r="AA107" s="23">
        <f>LOG(U107,2)</f>
        <v>-0.455623999999998</v>
      </c>
    </row>
    <row r="108" ht="13.55" customHeight="1">
      <c r="A108" t="s" s="10">
        <v>120</v>
      </c>
      <c r="B108" s="17">
        <v>-0.48</v>
      </c>
      <c r="C108" s="18">
        <v>13.60938</v>
      </c>
      <c r="D108" s="19">
        <v>16.84006</v>
      </c>
      <c r="E108" s="17">
        <v>15.409</v>
      </c>
      <c r="F108" s="18">
        <v>19.27042</v>
      </c>
      <c r="G108" s="20">
        <v>13.98154</v>
      </c>
      <c r="H108" s="18">
        <v>10.6561</v>
      </c>
      <c r="I108" s="6"/>
      <c r="J108" s="21">
        <f>POWER(2,C108)</f>
        <v>12497.7433647021</v>
      </c>
      <c r="K108" s="21">
        <f>POWER(2,D108)</f>
        <v>117317.605097247</v>
      </c>
      <c r="L108" s="22">
        <f>POWER(2,E108)</f>
        <v>43508.2087098757</v>
      </c>
      <c r="M108" s="21">
        <f>POWER(2,F108)</f>
        <v>632374.645624577</v>
      </c>
      <c r="N108" s="22">
        <f>POWER(2,G108)</f>
        <v>16175.6941086799</v>
      </c>
      <c r="O108" s="21">
        <f>POWER(2,H108)</f>
        <v>1613.636603518990</v>
      </c>
      <c r="P108" s="5"/>
      <c r="Q108" s="23">
        <f>O108/J108</f>
        <v>0.129114237381162</v>
      </c>
      <c r="R108" s="2"/>
      <c r="S108" s="23">
        <f>M108/J108</f>
        <v>50.5991063483204</v>
      </c>
      <c r="T108" s="2"/>
      <c r="U108" s="23">
        <f>K108/J108</f>
        <v>9.387103069230241</v>
      </c>
      <c r="V108" s="2"/>
      <c r="W108" s="23">
        <f>LOG(Q108,2)</f>
        <v>-2.95328</v>
      </c>
      <c r="X108" s="2"/>
      <c r="Y108" s="23">
        <f>LOG(S108,2)</f>
        <v>5.66104</v>
      </c>
      <c r="Z108" s="2"/>
      <c r="AA108" s="23">
        <f>LOG(U108,2)</f>
        <v>3.23068</v>
      </c>
    </row>
    <row r="109" ht="13.55" customHeight="1">
      <c r="A109" t="s" s="10">
        <v>121</v>
      </c>
      <c r="B109" s="17">
        <v>-0.48</v>
      </c>
      <c r="C109" s="18">
        <v>4.986654</v>
      </c>
      <c r="D109" s="19">
        <v>3.795866</v>
      </c>
      <c r="E109" s="17">
        <v>6.082388</v>
      </c>
      <c r="F109" s="18">
        <v>2.930388</v>
      </c>
      <c r="G109" s="20">
        <v>3.782276</v>
      </c>
      <c r="H109" s="18">
        <v>3.41031</v>
      </c>
      <c r="I109" s="6"/>
      <c r="J109" s="21">
        <f>POWER(2,C109)</f>
        <v>31.7053412546719</v>
      </c>
      <c r="K109" s="21">
        <f>POWER(2,D109)</f>
        <v>13.8889535517794</v>
      </c>
      <c r="L109" s="22">
        <f>POWER(2,E109)</f>
        <v>67.7612225998204</v>
      </c>
      <c r="M109" s="21">
        <f>POWER(2,F109)</f>
        <v>7.62315388812577</v>
      </c>
      <c r="N109" s="22">
        <f>POWER(2,G109)</f>
        <v>13.7587356928898</v>
      </c>
      <c r="O109" s="21">
        <f>POWER(2,H109)</f>
        <v>10.6317707757477</v>
      </c>
      <c r="P109" s="5"/>
      <c r="Q109" s="23">
        <f>O109/J109</f>
        <v>0.335330589579479</v>
      </c>
      <c r="R109" s="2"/>
      <c r="S109" s="23">
        <f>M109/J109</f>
        <v>0.240437528392869</v>
      </c>
      <c r="T109" s="2"/>
      <c r="U109" s="23">
        <f>K109/J109</f>
        <v>0.438063525013559</v>
      </c>
      <c r="V109" s="2"/>
      <c r="W109" s="23">
        <f>LOG(Q109,2)</f>
        <v>-1.576344</v>
      </c>
      <c r="X109" s="2"/>
      <c r="Y109" s="23">
        <f>LOG(S109,2)</f>
        <v>-2.056266</v>
      </c>
      <c r="Z109" s="2"/>
      <c r="AA109" s="23">
        <f>LOG(U109,2)</f>
        <v>-1.190788</v>
      </c>
    </row>
    <row r="110" ht="13.55" customHeight="1">
      <c r="A110" t="s" s="10">
        <v>122</v>
      </c>
      <c r="B110" s="17">
        <v>-0.48</v>
      </c>
      <c r="C110" s="18">
        <v>7.698966</v>
      </c>
      <c r="D110" s="19">
        <v>7.52524</v>
      </c>
      <c r="E110" s="17">
        <v>8.051114</v>
      </c>
      <c r="F110" s="18">
        <v>10.091648</v>
      </c>
      <c r="G110" s="20">
        <v>4.735942</v>
      </c>
      <c r="H110" s="18">
        <v>3.28048</v>
      </c>
      <c r="I110" s="6"/>
      <c r="J110" s="21">
        <f>POWER(2,C110)</f>
        <v>207.787635740408</v>
      </c>
      <c r="K110" s="21">
        <f>POWER(2,D110)</f>
        <v>184.214140695485</v>
      </c>
      <c r="L110" s="22">
        <f>POWER(2,E110)</f>
        <v>265.232544995081</v>
      </c>
      <c r="M110" s="21">
        <f>POWER(2,F110)</f>
        <v>1091.160795322360</v>
      </c>
      <c r="N110" s="22">
        <f>POWER(2,G110)</f>
        <v>26.6477533393671</v>
      </c>
      <c r="O110" s="21">
        <f>POWER(2,H110)</f>
        <v>9.71679141736924</v>
      </c>
      <c r="P110" s="5"/>
      <c r="Q110" s="23">
        <f>O110/J110</f>
        <v>0.0467630876242731</v>
      </c>
      <c r="R110" s="2"/>
      <c r="S110" s="23">
        <f>M110/J110</f>
        <v>5.25132687243028</v>
      </c>
      <c r="T110" s="2"/>
      <c r="U110" s="23">
        <f>K110/J110</f>
        <v>0.886550058857334</v>
      </c>
      <c r="V110" s="2"/>
      <c r="W110" s="23">
        <f>LOG(Q110,2)</f>
        <v>-4.418486</v>
      </c>
      <c r="X110" s="2"/>
      <c r="Y110" s="23">
        <f>LOG(S110,2)</f>
        <v>2.392682</v>
      </c>
      <c r="Z110" s="2"/>
      <c r="AA110" s="23">
        <f>LOG(U110,2)</f>
        <v>-0.173725999999996</v>
      </c>
    </row>
    <row r="111" ht="13.55" customHeight="1">
      <c r="A111" t="s" s="10">
        <v>123</v>
      </c>
      <c r="B111" s="17">
        <v>-0.48</v>
      </c>
      <c r="C111" s="18">
        <v>5.164946</v>
      </c>
      <c r="D111" s="19">
        <v>5.973632</v>
      </c>
      <c r="E111" s="17">
        <v>6.505502</v>
      </c>
      <c r="F111" s="18">
        <v>6.14026</v>
      </c>
      <c r="G111" s="20">
        <v>6.897932</v>
      </c>
      <c r="H111" s="18">
        <v>8.266071999999999</v>
      </c>
      <c r="I111" s="6"/>
      <c r="J111" s="21">
        <f>POWER(2,C111)</f>
        <v>35.875971636037</v>
      </c>
      <c r="K111" s="21">
        <f>POWER(2,D111)</f>
        <v>62.8409027103259</v>
      </c>
      <c r="L111" s="22">
        <f>POWER(2,E111)</f>
        <v>90.85550336771909</v>
      </c>
      <c r="M111" s="21">
        <f>POWER(2,F111)</f>
        <v>70.534637900940</v>
      </c>
      <c r="N111" s="22">
        <f>POWER(2,G111)</f>
        <v>119.257153750865</v>
      </c>
      <c r="O111" s="21">
        <f>POWER(2,H111)</f>
        <v>307.847490955235</v>
      </c>
      <c r="P111" s="5"/>
      <c r="Q111" s="23">
        <f>O111/J111</f>
        <v>8.5808823264317</v>
      </c>
      <c r="R111" s="2"/>
      <c r="S111" s="23">
        <f>M111/J111</f>
        <v>1.9660690619481</v>
      </c>
      <c r="T111" s="2"/>
      <c r="U111" s="23">
        <f>K111/J111</f>
        <v>1.75161535268923</v>
      </c>
      <c r="V111" s="2"/>
      <c r="W111" s="23">
        <f>LOG(Q111,2)</f>
        <v>3.101126</v>
      </c>
      <c r="X111" s="2"/>
      <c r="Y111" s="23">
        <f>LOG(S111,2)</f>
        <v>0.975313999999997</v>
      </c>
      <c r="Z111" s="2"/>
      <c r="AA111" s="23">
        <f>LOG(U111,2)</f>
        <v>0.808685999999998</v>
      </c>
    </row>
    <row r="112" ht="13.55" customHeight="1">
      <c r="A112" t="s" s="10">
        <v>124</v>
      </c>
      <c r="B112" s="17">
        <v>-0.48</v>
      </c>
      <c r="C112" s="18">
        <v>2.685712</v>
      </c>
      <c r="D112" s="19">
        <v>2.979326</v>
      </c>
      <c r="E112" s="17">
        <v>2.68013</v>
      </c>
      <c r="F112" s="18">
        <v>3.630064</v>
      </c>
      <c r="G112" s="20">
        <v>3.246104</v>
      </c>
      <c r="H112" s="18">
        <v>2.502058</v>
      </c>
      <c r="I112" s="6"/>
      <c r="J112" s="21">
        <f>POWER(2,C112)</f>
        <v>6.43398244665117</v>
      </c>
      <c r="K112" s="21">
        <f>POWER(2,D112)</f>
        <v>7.88617650180207</v>
      </c>
      <c r="L112" s="22">
        <f>POWER(2,E112)</f>
        <v>6.40913651643557</v>
      </c>
      <c r="M112" s="21">
        <f>POWER(2,F112)</f>
        <v>12.3810691779611</v>
      </c>
      <c r="N112" s="22">
        <f>POWER(2,G112)</f>
        <v>9.48799993499763</v>
      </c>
      <c r="O112" s="21">
        <f>POWER(2,H112)</f>
        <v>5.66492949281483</v>
      </c>
      <c r="P112" s="5"/>
      <c r="Q112" s="23">
        <f>O112/J112</f>
        <v>0.880470150452987</v>
      </c>
      <c r="R112" s="2"/>
      <c r="S112" s="23">
        <f>M112/J112</f>
        <v>1.92432436373919</v>
      </c>
      <c r="T112" s="2"/>
      <c r="U112" s="23">
        <f>K112/J112</f>
        <v>1.22570687240634</v>
      </c>
      <c r="V112" s="2"/>
      <c r="W112" s="23">
        <f>LOG(Q112,2)</f>
        <v>-0.183653999999999</v>
      </c>
      <c r="X112" s="2"/>
      <c r="Y112" s="23">
        <f>LOG(S112,2)</f>
        <v>0.944352000000006</v>
      </c>
      <c r="Z112" s="2"/>
      <c r="AA112" s="23">
        <f>LOG(U112,2)</f>
        <v>0.293614000000006</v>
      </c>
    </row>
    <row r="113" ht="13.55" customHeight="1">
      <c r="A113" t="s" s="10">
        <v>125</v>
      </c>
      <c r="B113" s="17">
        <v>-0.48</v>
      </c>
      <c r="C113" s="18">
        <v>0.18264525</v>
      </c>
      <c r="D113" s="19">
        <v>0.053472667</v>
      </c>
      <c r="E113" s="17">
        <v>0.581044</v>
      </c>
      <c r="F113" s="18">
        <v>0.478885</v>
      </c>
      <c r="G113" s="20">
        <v>0.7912316</v>
      </c>
      <c r="H113" s="18">
        <v>0.7704278</v>
      </c>
      <c r="I113" s="6"/>
      <c r="J113" s="21">
        <f>POWER(2,C113)</f>
        <v>1.13496298728513</v>
      </c>
      <c r="K113" s="21">
        <f>POWER(2,D113)</f>
        <v>1.03775987985983</v>
      </c>
      <c r="L113" s="22">
        <f>POWER(2,E113)</f>
        <v>1.49593138129392</v>
      </c>
      <c r="M113" s="21">
        <f>POWER(2,F113)</f>
        <v>1.39366614244759</v>
      </c>
      <c r="N113" s="22">
        <f>POWER(2,G113)</f>
        <v>1.73055116924765</v>
      </c>
      <c r="O113" s="21">
        <f>POWER(2,H113)</f>
        <v>1.70577551937354</v>
      </c>
      <c r="P113" s="5"/>
      <c r="Q113" s="23">
        <f>O113/J113</f>
        <v>1.50293493134416</v>
      </c>
      <c r="R113" s="2"/>
      <c r="S113" s="23">
        <f>M113/J113</f>
        <v>1.22793972848514</v>
      </c>
      <c r="T113" s="2"/>
      <c r="U113" s="23">
        <f>K113/J113</f>
        <v>0.914355702772464</v>
      </c>
      <c r="V113" s="2"/>
      <c r="W113" s="23">
        <f>LOG(Q113,2)</f>
        <v>0.587782549999998</v>
      </c>
      <c r="X113" s="2"/>
      <c r="Y113" s="23">
        <f>LOG(S113,2)</f>
        <v>0.296239749999992</v>
      </c>
      <c r="Z113" s="2"/>
      <c r="AA113" s="23">
        <f>LOG(U113,2)</f>
        <v>-0.129172583000005</v>
      </c>
    </row>
    <row r="114" ht="13.55" customHeight="1">
      <c r="A114" t="s" s="10">
        <v>126</v>
      </c>
      <c r="B114" s="17">
        <v>-0.48</v>
      </c>
      <c r="C114" s="18">
        <v>35.70968</v>
      </c>
      <c r="D114" s="19">
        <v>23.4937</v>
      </c>
      <c r="E114" s="17">
        <v>24.33262</v>
      </c>
      <c r="F114" s="18">
        <v>60.72394</v>
      </c>
      <c r="G114" s="20">
        <v>39.35986</v>
      </c>
      <c r="H114" s="18">
        <v>28.0995</v>
      </c>
      <c r="I114" s="6"/>
      <c r="J114" s="21">
        <f>POWER(2,C114)</f>
        <v>56193336022.1973</v>
      </c>
      <c r="K114" s="21">
        <f>POWER(2,D114)</f>
        <v>11811591.2418895</v>
      </c>
      <c r="L114" s="22">
        <f>POWER(2,E114)</f>
        <v>21127518.6183167</v>
      </c>
      <c r="M114" s="21">
        <f>POWER(2,F114)</f>
        <v>1.90426504235419e+18</v>
      </c>
      <c r="N114" s="22">
        <f>POWER(2,G114)</f>
        <v>705502383179.418</v>
      </c>
      <c r="O114" s="21">
        <f>POWER(2,H114)</f>
        <v>287602305.506616</v>
      </c>
      <c r="P114" s="5"/>
      <c r="Q114" s="23">
        <f>O114/J114</f>
        <v>0.0051180856283921</v>
      </c>
      <c r="R114" s="2"/>
      <c r="S114" s="23">
        <f>M114/J114</f>
        <v>33887737.8912328</v>
      </c>
      <c r="T114" s="2"/>
      <c r="U114" s="23">
        <f>K114/J114</f>
        <v>0.000210195586843674</v>
      </c>
      <c r="V114" s="2"/>
      <c r="W114" s="23">
        <f>LOG(Q114,2)</f>
        <v>-7.61018</v>
      </c>
      <c r="X114" s="2"/>
      <c r="Y114" s="23">
        <f>LOG(S114,2)</f>
        <v>25.01426</v>
      </c>
      <c r="Z114" s="2"/>
      <c r="AA114" s="23">
        <f>LOG(U114,2)</f>
        <v>-12.21598</v>
      </c>
    </row>
    <row r="115" ht="13.55" customHeight="1">
      <c r="A115" t="s" s="10">
        <v>127</v>
      </c>
      <c r="B115" s="17">
        <v>-0.47</v>
      </c>
      <c r="C115" s="18">
        <v>59.05272</v>
      </c>
      <c r="D115" s="19">
        <v>52.0685</v>
      </c>
      <c r="E115" s="17">
        <v>62.5258</v>
      </c>
      <c r="F115" s="18">
        <v>54.20874</v>
      </c>
      <c r="G115" s="20">
        <v>63.07826</v>
      </c>
      <c r="H115" s="18">
        <v>56.84138</v>
      </c>
      <c r="I115" s="6"/>
      <c r="J115" s="21">
        <f>POWER(2,C115)</f>
        <v>5.97915821598985e+17</v>
      </c>
      <c r="K115" s="21">
        <f>POWER(2,D115)</f>
        <v>4722590935830450</v>
      </c>
      <c r="L115" s="22">
        <f>POWER(2,E115)</f>
        <v>6.63959062258268e+18</v>
      </c>
      <c r="M115" s="21">
        <f>POWER(2,F115)</f>
        <v>2.08188514882516e+16</v>
      </c>
      <c r="N115" s="22">
        <f>POWER(2,G115)</f>
        <v>9.737519363403031e+18</v>
      </c>
      <c r="O115" s="21">
        <f>POWER(2,H115)</f>
        <v>1.29110146803208e+17</v>
      </c>
      <c r="P115" s="5"/>
      <c r="Q115" s="23">
        <f>O115/J115</f>
        <v>0.215933651760432</v>
      </c>
      <c r="R115" s="2"/>
      <c r="S115" s="23">
        <f>M115/J115</f>
        <v>0.0348190342790671</v>
      </c>
      <c r="T115" s="2"/>
      <c r="U115" s="23">
        <f>K115/J115</f>
        <v>0.0078984210907833</v>
      </c>
      <c r="V115" s="2"/>
      <c r="W115" s="23">
        <f>LOG(Q115,2)</f>
        <v>-2.21134000000001</v>
      </c>
      <c r="X115" s="2"/>
      <c r="Y115" s="23">
        <f>LOG(S115,2)</f>
        <v>-4.84398</v>
      </c>
      <c r="Z115" s="2"/>
      <c r="AA115" s="23">
        <f>LOG(U115,2)</f>
        <v>-6.98422</v>
      </c>
    </row>
    <row r="116" ht="13.55" customHeight="1">
      <c r="A116" t="s" s="10">
        <v>128</v>
      </c>
      <c r="B116" s="17">
        <v>-0.47</v>
      </c>
      <c r="C116" s="18">
        <v>15.61802</v>
      </c>
      <c r="D116" s="19">
        <v>14.11884</v>
      </c>
      <c r="E116" s="17">
        <v>16.32884</v>
      </c>
      <c r="F116" s="18">
        <v>22.2817</v>
      </c>
      <c r="G116" s="20">
        <v>19.83174</v>
      </c>
      <c r="H116" s="18">
        <v>19.33988</v>
      </c>
      <c r="I116" s="6"/>
      <c r="J116" s="21">
        <f>POWER(2,C116)</f>
        <v>50291.257253788</v>
      </c>
      <c r="K116" s="21">
        <f>POWER(2,D116)</f>
        <v>17790.7535668629</v>
      </c>
      <c r="L116" s="22">
        <f>POWER(2,E116)</f>
        <v>82313.417734244606</v>
      </c>
      <c r="M116" s="21">
        <f>POWER(2,F116)</f>
        <v>5098706.98441712</v>
      </c>
      <c r="N116" s="22">
        <f>POWER(2,G116)</f>
        <v>933143.867345861</v>
      </c>
      <c r="O116" s="21">
        <f>POWER(2,H116)</f>
        <v>663565.796992623</v>
      </c>
      <c r="P116" s="5"/>
      <c r="Q116" s="23">
        <f>O116/J116</f>
        <v>13.1944563176066</v>
      </c>
      <c r="R116" s="2"/>
      <c r="S116" s="23">
        <f>M116/J116</f>
        <v>101.383565709785</v>
      </c>
      <c r="T116" s="2"/>
      <c r="U116" s="23">
        <f>K116/J116</f>
        <v>0.353754400632386</v>
      </c>
      <c r="V116" s="2"/>
      <c r="W116" s="23">
        <f>LOG(Q116,2)</f>
        <v>3.72186</v>
      </c>
      <c r="X116" s="2"/>
      <c r="Y116" s="23">
        <f>LOG(S116,2)</f>
        <v>6.66368</v>
      </c>
      <c r="Z116" s="2"/>
      <c r="AA116" s="23">
        <f>LOG(U116,2)</f>
        <v>-1.49918</v>
      </c>
    </row>
    <row r="117" ht="13.55" customHeight="1">
      <c r="A117" t="s" s="10">
        <v>129</v>
      </c>
      <c r="B117" s="17">
        <v>-0.47</v>
      </c>
      <c r="C117" s="18">
        <v>9.004096000000001</v>
      </c>
      <c r="D117" s="19">
        <v>9.732697999999999</v>
      </c>
      <c r="E117" s="17">
        <v>9.636998</v>
      </c>
      <c r="F117" s="18">
        <v>10.72944</v>
      </c>
      <c r="G117" s="20">
        <v>14.43264</v>
      </c>
      <c r="H117" s="18">
        <v>17.72016</v>
      </c>
      <c r="I117" s="6"/>
      <c r="J117" s="21">
        <f>POWER(2,C117)</f>
        <v>513.4557004802519</v>
      </c>
      <c r="K117" s="21">
        <f>POWER(2,D117)</f>
        <v>850.812842595655</v>
      </c>
      <c r="L117" s="22">
        <f>POWER(2,E117)</f>
        <v>796.206036967036</v>
      </c>
      <c r="M117" s="21">
        <f>POWER(2,F117)</f>
        <v>1697.787284685610</v>
      </c>
      <c r="N117" s="22">
        <f>POWER(2,G117)</f>
        <v>22113.5036111613</v>
      </c>
      <c r="O117" s="21">
        <f>POWER(2,H117)</f>
        <v>215923.38897288</v>
      </c>
      <c r="P117" s="5"/>
      <c r="Q117" s="23">
        <f>O117/J117</f>
        <v>420.529733667227</v>
      </c>
      <c r="R117" s="2"/>
      <c r="S117" s="23">
        <f>M117/J117</f>
        <v>3.30658961054988</v>
      </c>
      <c r="T117" s="2"/>
      <c r="U117" s="23">
        <f>K117/J117</f>
        <v>1.65703261605599</v>
      </c>
      <c r="V117" s="2"/>
      <c r="W117" s="23">
        <f>LOG(Q117,2)</f>
        <v>8.716063999999999</v>
      </c>
      <c r="X117" s="2"/>
      <c r="Y117" s="23">
        <f>LOG(S117,2)</f>
        <v>1.725344</v>
      </c>
      <c r="Z117" s="2"/>
      <c r="AA117" s="23">
        <f>LOG(U117,2)</f>
        <v>0.728601999999996</v>
      </c>
    </row>
    <row r="118" ht="13.55" customHeight="1">
      <c r="A118" t="s" s="10">
        <v>130</v>
      </c>
      <c r="B118" s="17">
        <v>-0.47</v>
      </c>
      <c r="C118" s="18">
        <v>0.8455388</v>
      </c>
      <c r="D118" s="19">
        <v>0.6555258</v>
      </c>
      <c r="E118" s="17">
        <v>2.998464</v>
      </c>
      <c r="F118" s="18">
        <v>0.96032</v>
      </c>
      <c r="G118" s="20">
        <v>1.690784</v>
      </c>
      <c r="H118" s="18">
        <v>2.227108</v>
      </c>
      <c r="I118" s="6"/>
      <c r="J118" s="21">
        <f>POWER(2,C118)</f>
        <v>1.79693571791807</v>
      </c>
      <c r="K118" s="21">
        <f>POWER(2,D118)</f>
        <v>1.57518993720013</v>
      </c>
      <c r="L118" s="22">
        <f>POWER(2,E118)</f>
        <v>7.99148713996008</v>
      </c>
      <c r="M118" s="21">
        <f>POWER(2,F118)</f>
        <v>1.94574142622322</v>
      </c>
      <c r="N118" s="22">
        <f>POWER(2,G118)</f>
        <v>3.22832091830104</v>
      </c>
      <c r="O118" s="21">
        <f>POWER(2,H118)</f>
        <v>4.6819450426965</v>
      </c>
      <c r="P118" s="5"/>
      <c r="Q118" s="23">
        <f>O118/J118</f>
        <v>2.60551615509151</v>
      </c>
      <c r="R118" s="2"/>
      <c r="S118" s="23">
        <f>M118/J118</f>
        <v>1.08281081333146</v>
      </c>
      <c r="T118" s="2"/>
      <c r="U118" s="23">
        <f>K118/J118</f>
        <v>0.876597822333425</v>
      </c>
      <c r="V118" s="2"/>
      <c r="W118" s="23">
        <f>LOG(Q118,2)</f>
        <v>1.38156919999999</v>
      </c>
      <c r="X118" s="2"/>
      <c r="Y118" s="23">
        <f>LOG(S118,2)</f>
        <v>0.114781199999997</v>
      </c>
      <c r="Z118" s="2"/>
      <c r="AA118" s="23">
        <f>LOG(U118,2)</f>
        <v>-0.190013000000007</v>
      </c>
    </row>
    <row r="119" ht="13.55" customHeight="1">
      <c r="A119" t="s" s="10">
        <v>131</v>
      </c>
      <c r="B119" s="17">
        <v>-0.47</v>
      </c>
      <c r="C119" s="18">
        <v>2.096282</v>
      </c>
      <c r="D119" s="19">
        <v>1.057668</v>
      </c>
      <c r="E119" s="17">
        <v>1.470116</v>
      </c>
      <c r="F119" s="18">
        <v>1.093714</v>
      </c>
      <c r="G119" s="20">
        <v>1.053526</v>
      </c>
      <c r="H119" s="18">
        <v>0.7557264</v>
      </c>
      <c r="I119" s="6"/>
      <c r="J119" s="21">
        <f>POWER(2,C119)</f>
        <v>4.27605971388363</v>
      </c>
      <c r="K119" s="21">
        <f>POWER(2,D119)</f>
        <v>2.08156412058678</v>
      </c>
      <c r="L119" s="22">
        <f>POWER(2,E119)</f>
        <v>2.77044168483243</v>
      </c>
      <c r="M119" s="21">
        <f>POWER(2,F119)</f>
        <v>2.1342275446722</v>
      </c>
      <c r="N119" s="22">
        <f>POWER(2,G119)</f>
        <v>2.07559648816073</v>
      </c>
      <c r="O119" s="21">
        <f>POWER(2,H119)</f>
        <v>1.68848153228629</v>
      </c>
      <c r="P119" s="5"/>
      <c r="Q119" s="23">
        <f>O119/J119</f>
        <v>0.394868557799621</v>
      </c>
      <c r="R119" s="2"/>
      <c r="S119" s="23">
        <f>M119/J119</f>
        <v>0.499110790652135</v>
      </c>
      <c r="T119" s="2"/>
      <c r="U119" s="23">
        <f>K119/J119</f>
        <v>0.486794913978469</v>
      </c>
      <c r="V119" s="2"/>
      <c r="W119" s="23">
        <f>LOG(Q119,2)</f>
        <v>-1.3405556</v>
      </c>
      <c r="X119" s="2"/>
      <c r="Y119" s="23">
        <f>LOG(S119,2)</f>
        <v>-1.002568</v>
      </c>
      <c r="Z119" s="2"/>
      <c r="AA119" s="23">
        <f>LOG(U119,2)</f>
        <v>-1.038614</v>
      </c>
    </row>
    <row r="120" ht="13.55" customHeight="1">
      <c r="A120" t="s" s="10">
        <v>132</v>
      </c>
      <c r="B120" s="17">
        <v>-0.47</v>
      </c>
      <c r="C120" s="18">
        <v>2.075714</v>
      </c>
      <c r="D120" s="19">
        <v>3.13782</v>
      </c>
      <c r="E120" s="17">
        <v>3.92894</v>
      </c>
      <c r="F120" s="18">
        <v>3.868608</v>
      </c>
      <c r="G120" s="20">
        <v>4.09221</v>
      </c>
      <c r="H120" s="18">
        <v>3.756898</v>
      </c>
      <c r="I120" s="6"/>
      <c r="J120" s="21">
        <f>POWER(2,C120)</f>
        <v>4.21552992327741</v>
      </c>
      <c r="K120" s="21">
        <f>POWER(2,D120)</f>
        <v>8.8019306204071</v>
      </c>
      <c r="L120" s="22">
        <f>POWER(2,E120)</f>
        <v>15.2310130827618</v>
      </c>
      <c r="M120" s="21">
        <f>POWER(2,F120)</f>
        <v>14.607202483973</v>
      </c>
      <c r="N120" s="22">
        <f>POWER(2,G120)</f>
        <v>17.0560302876586</v>
      </c>
      <c r="O120" s="21">
        <f>POWER(2,H120)</f>
        <v>13.5188263221039</v>
      </c>
      <c r="P120" s="5"/>
      <c r="Q120" s="23">
        <f>O120/J120</f>
        <v>3.20691029790948</v>
      </c>
      <c r="R120" s="2"/>
      <c r="S120" s="23">
        <f>M120/J120</f>
        <v>3.46509282339917</v>
      </c>
      <c r="T120" s="2"/>
      <c r="U120" s="23">
        <f>K120/J120</f>
        <v>2.08797726041616</v>
      </c>
      <c r="V120" s="2"/>
      <c r="W120" s="23">
        <f>LOG(Q120,2)</f>
        <v>1.68118399999999</v>
      </c>
      <c r="X120" s="2"/>
      <c r="Y120" s="23">
        <f>LOG(S120,2)</f>
        <v>1.792894</v>
      </c>
      <c r="Z120" s="2"/>
      <c r="AA120" s="23">
        <f>LOG(U120,2)</f>
        <v>1.062106</v>
      </c>
    </row>
    <row r="121" ht="13.55" customHeight="1">
      <c r="A121" t="s" s="10">
        <v>133</v>
      </c>
      <c r="B121" s="17">
        <v>-0.47</v>
      </c>
      <c r="C121" s="18">
        <v>2.88221</v>
      </c>
      <c r="D121" s="19">
        <v>2.03112</v>
      </c>
      <c r="E121" s="17">
        <v>3.733022</v>
      </c>
      <c r="F121" s="18">
        <v>3.379592</v>
      </c>
      <c r="G121" s="20">
        <v>4.010856</v>
      </c>
      <c r="H121" s="18">
        <v>4.435384</v>
      </c>
      <c r="I121" s="6"/>
      <c r="J121" s="21">
        <f>POWER(2,C121)</f>
        <v>7.37278660099773</v>
      </c>
      <c r="K121" s="21">
        <f>POWER(2,D121)</f>
        <v>4.08722028214462</v>
      </c>
      <c r="L121" s="22">
        <f>POWER(2,E121)</f>
        <v>13.2969365521021</v>
      </c>
      <c r="M121" s="21">
        <f>POWER(2,F121)</f>
        <v>10.407791061838</v>
      </c>
      <c r="N121" s="22">
        <f>POWER(2,G121)</f>
        <v>16.1208510126324</v>
      </c>
      <c r="O121" s="21">
        <f>POWER(2,H121)</f>
        <v>21.6363314723663</v>
      </c>
      <c r="P121" s="5"/>
      <c r="Q121" s="23">
        <f>O121/J121</f>
        <v>2.93462060456739</v>
      </c>
      <c r="R121" s="2"/>
      <c r="S121" s="23">
        <f>M121/J121</f>
        <v>1.41164957364012</v>
      </c>
      <c r="T121" s="2"/>
      <c r="U121" s="23">
        <f>K121/J121</f>
        <v>0.554365737588487</v>
      </c>
      <c r="V121" s="2"/>
      <c r="W121" s="23">
        <f>LOG(Q121,2)</f>
        <v>1.553174</v>
      </c>
      <c r="X121" s="2"/>
      <c r="Y121" s="23">
        <f>LOG(S121,2)</f>
        <v>0.497382000000003</v>
      </c>
      <c r="Z121" s="2"/>
      <c r="AA121" s="23">
        <f>LOG(U121,2)</f>
        <v>-0.851090000000001</v>
      </c>
    </row>
    <row r="122" ht="13.55" customHeight="1">
      <c r="A122" t="s" s="10">
        <v>134</v>
      </c>
      <c r="B122" s="17">
        <v>-0.47</v>
      </c>
      <c r="C122" s="18">
        <v>62.04328</v>
      </c>
      <c r="D122" s="19">
        <v>87.33498</v>
      </c>
      <c r="E122" s="17">
        <v>31.80666</v>
      </c>
      <c r="F122" s="18">
        <v>20.26606</v>
      </c>
      <c r="G122" s="20">
        <v>26.93876</v>
      </c>
      <c r="H122" s="18">
        <v>8.981529999999999</v>
      </c>
      <c r="I122" s="6"/>
      <c r="J122" s="21">
        <f>POWER(2,C122)</f>
        <v>4.75212996298051e+18</v>
      </c>
      <c r="K122" s="21">
        <f>POWER(2,D122)</f>
        <v>1.95185994009097e+26</v>
      </c>
      <c r="L122" s="22">
        <f>POWER(2,E122)</f>
        <v>3756286607.76826</v>
      </c>
      <c r="M122" s="21">
        <f>POWER(2,F122)</f>
        <v>1260932.83476455</v>
      </c>
      <c r="N122" s="22">
        <f>POWER(2,G122)</f>
        <v>128639637.0281</v>
      </c>
      <c r="O122" s="21">
        <f>POWER(2,H122)</f>
        <v>505.486937115652</v>
      </c>
      <c r="P122" s="5"/>
      <c r="Q122" s="23">
        <f>O122/J122</f>
        <v>1.06370604561205e-16</v>
      </c>
      <c r="R122" s="2"/>
      <c r="S122" s="23">
        <f>M122/J122</f>
        <v>2.65340561934821e-13</v>
      </c>
      <c r="T122" s="2"/>
      <c r="U122" s="23">
        <f>K122/J122</f>
        <v>41073370.3685741</v>
      </c>
      <c r="V122" s="2"/>
      <c r="W122" s="23">
        <f>LOG(Q122,2)</f>
        <v>-53.06175</v>
      </c>
      <c r="X122" s="2"/>
      <c r="Y122" s="23">
        <f>LOG(S122,2)</f>
        <v>-41.77722</v>
      </c>
      <c r="Z122" s="2"/>
      <c r="AA122" s="23">
        <f>LOG(U122,2)</f>
        <v>25.2917</v>
      </c>
    </row>
    <row r="123" ht="13.55" customHeight="1">
      <c r="A123" t="s" s="10">
        <v>135</v>
      </c>
      <c r="B123" s="17">
        <v>-0.47</v>
      </c>
      <c r="C123" s="18">
        <v>2.250804</v>
      </c>
      <c r="D123" s="19">
        <v>1.43394</v>
      </c>
      <c r="E123" s="17">
        <v>2.891456</v>
      </c>
      <c r="F123" s="18">
        <v>2.030542</v>
      </c>
      <c r="G123" s="20">
        <v>1.560916</v>
      </c>
      <c r="H123" s="18">
        <v>1.874508</v>
      </c>
      <c r="I123" s="6"/>
      <c r="J123" s="21">
        <f>POWER(2,C123)</f>
        <v>4.75948013333552</v>
      </c>
      <c r="K123" s="21">
        <f>POWER(2,D123)</f>
        <v>2.7018358005426</v>
      </c>
      <c r="L123" s="22">
        <f>POWER(2,E123)</f>
        <v>7.42018933806481</v>
      </c>
      <c r="M123" s="21">
        <f>POWER(2,F123)</f>
        <v>4.08558310998987</v>
      </c>
      <c r="N123" s="22">
        <f>POWER(2,G123)</f>
        <v>2.95041112335578</v>
      </c>
      <c r="O123" s="21">
        <f>POWER(2,H123)</f>
        <v>3.6667654883566</v>
      </c>
      <c r="P123" s="5"/>
      <c r="Q123" s="23">
        <f>O123/J123</f>
        <v>0.770413025295448</v>
      </c>
      <c r="R123" s="2"/>
      <c r="S123" s="23">
        <f>M123/J123</f>
        <v>0.8584095311952959</v>
      </c>
      <c r="T123" s="2"/>
      <c r="U123" s="23">
        <f>K123/J123</f>
        <v>0.567674562105822</v>
      </c>
      <c r="V123" s="2"/>
      <c r="W123" s="23">
        <f>LOG(Q123,2)</f>
        <v>-0.376296</v>
      </c>
      <c r="X123" s="2"/>
      <c r="Y123" s="23">
        <f>LOG(S123,2)</f>
        <v>-0.220262000000001</v>
      </c>
      <c r="Z123" s="2"/>
      <c r="AA123" s="23">
        <f>LOG(U123,2)</f>
        <v>-0.816864000000001</v>
      </c>
    </row>
    <row r="124" ht="13.55" customHeight="1">
      <c r="A124" t="s" s="10">
        <v>136</v>
      </c>
      <c r="B124" s="17">
        <v>-0.47</v>
      </c>
      <c r="C124" s="18">
        <v>0.04083315</v>
      </c>
      <c r="D124" s="19">
        <v>0.2785695</v>
      </c>
      <c r="E124" s="17">
        <v>0.8044496</v>
      </c>
      <c r="F124" s="18">
        <v>0.6841739999999999</v>
      </c>
      <c r="G124" s="20">
        <v>0.255693</v>
      </c>
      <c r="H124" s="18">
        <v>0.25716</v>
      </c>
      <c r="I124" s="6"/>
      <c r="J124" s="21">
        <f>POWER(2,C124)</f>
        <v>1.02870772931157</v>
      </c>
      <c r="K124" s="21">
        <f>POWER(2,D124)</f>
        <v>1.21299154972932</v>
      </c>
      <c r="L124" s="22">
        <f>POWER(2,E124)</f>
        <v>1.74647936850398</v>
      </c>
      <c r="M124" s="21">
        <f>POWER(2,F124)</f>
        <v>1.60678177193663</v>
      </c>
      <c r="N124" s="22">
        <f>POWER(2,G124)</f>
        <v>1.19390910074005</v>
      </c>
      <c r="O124" s="21">
        <f>POWER(2,H124)</f>
        <v>1.19512374097152</v>
      </c>
      <c r="P124" s="5"/>
      <c r="Q124" s="23">
        <f>O124/J124</f>
        <v>1.16177190752841</v>
      </c>
      <c r="R124" s="2"/>
      <c r="S124" s="23">
        <f>M124/J124</f>
        <v>1.56194196481047</v>
      </c>
      <c r="T124" s="2"/>
      <c r="U124" s="23">
        <f>K124/J124</f>
        <v>1.17914108659519</v>
      </c>
      <c r="V124" s="2"/>
      <c r="W124" s="23">
        <f>LOG(Q124,2)</f>
        <v>0.216326850000002</v>
      </c>
      <c r="X124" s="2"/>
      <c r="Y124" s="23">
        <f>LOG(S124,2)</f>
        <v>0.643340850000004</v>
      </c>
      <c r="Z124" s="2"/>
      <c r="AA124" s="23">
        <f>LOG(U124,2)</f>
        <v>0.237736349999992</v>
      </c>
    </row>
    <row r="125" ht="13.55" customHeight="1">
      <c r="A125" t="s" s="10">
        <v>137</v>
      </c>
      <c r="B125" s="17">
        <v>-0.47</v>
      </c>
      <c r="C125" s="18">
        <v>6.656448</v>
      </c>
      <c r="D125" s="19">
        <v>9.375776</v>
      </c>
      <c r="E125" s="17">
        <v>10.17073</v>
      </c>
      <c r="F125" s="18">
        <v>7.488758</v>
      </c>
      <c r="G125" s="20">
        <v>9.43595</v>
      </c>
      <c r="H125" s="18">
        <v>12.23108</v>
      </c>
      <c r="I125" s="6"/>
      <c r="J125" s="21">
        <f>POWER(2,C125)</f>
        <v>100.876617760859</v>
      </c>
      <c r="K125" s="21">
        <f>POWER(2,D125)</f>
        <v>664.339092076598</v>
      </c>
      <c r="L125" s="22">
        <f>POWER(2,E125)</f>
        <v>1152.642975185430</v>
      </c>
      <c r="M125" s="21">
        <f>POWER(2,F125)</f>
        <v>179.614249621142</v>
      </c>
      <c r="N125" s="22">
        <f>POWER(2,G125)</f>
        <v>692.634289006534</v>
      </c>
      <c r="O125" s="21">
        <f>POWER(2,H125)</f>
        <v>4807.529516891630</v>
      </c>
      <c r="P125" s="5"/>
      <c r="Q125" s="23">
        <f>O125/J125</f>
        <v>47.6575208765276</v>
      </c>
      <c r="R125" s="2"/>
      <c r="S125" s="23">
        <f>M125/J125</f>
        <v>1.78053401876479</v>
      </c>
      <c r="T125" s="2"/>
      <c r="U125" s="23">
        <f>K125/J125</f>
        <v>6.58565985679158</v>
      </c>
      <c r="V125" s="2"/>
      <c r="W125" s="23">
        <f>LOG(Q125,2)</f>
        <v>5.574632</v>
      </c>
      <c r="X125" s="2"/>
      <c r="Y125" s="23">
        <f>LOG(S125,2)</f>
        <v>0.832309999999998</v>
      </c>
      <c r="Z125" s="2"/>
      <c r="AA125" s="23">
        <f>LOG(U125,2)</f>
        <v>2.719328</v>
      </c>
    </row>
    <row r="126" ht="13.55" customHeight="1">
      <c r="A126" t="s" s="10">
        <v>138</v>
      </c>
      <c r="B126" s="17">
        <v>-0.46</v>
      </c>
      <c r="C126" s="18">
        <v>22.8786</v>
      </c>
      <c r="D126" s="19">
        <v>24.01836</v>
      </c>
      <c r="E126" s="17">
        <v>18.89816</v>
      </c>
      <c r="F126" s="18">
        <v>12.99142</v>
      </c>
      <c r="G126" s="20">
        <v>20.09526</v>
      </c>
      <c r="H126" s="18">
        <v>23.48102</v>
      </c>
      <c r="I126" s="6"/>
      <c r="J126" s="21">
        <f>POWER(2,C126)</f>
        <v>7711606.46580386</v>
      </c>
      <c r="K126" s="21">
        <f>POWER(2,D126)</f>
        <v>16992090.272788</v>
      </c>
      <c r="L126" s="22">
        <f>POWER(2,E126)</f>
        <v>488554.50562344</v>
      </c>
      <c r="M126" s="21">
        <f>POWER(2,F126)</f>
        <v>8143.4251001487</v>
      </c>
      <c r="N126" s="22">
        <f>POWER(2,G126)</f>
        <v>1120149.60654063</v>
      </c>
      <c r="O126" s="21">
        <f>POWER(2,H126)</f>
        <v>11708232.7910472</v>
      </c>
      <c r="P126" s="5"/>
      <c r="Q126" s="23">
        <f>O126/J126</f>
        <v>1.51826118759637</v>
      </c>
      <c r="R126" s="2"/>
      <c r="S126" s="23">
        <f>M126/J126</f>
        <v>0.00105599593758573</v>
      </c>
      <c r="T126" s="2"/>
      <c r="U126" s="23">
        <f>K126/J126</f>
        <v>2.20344364668208</v>
      </c>
      <c r="V126" s="2"/>
      <c r="W126" s="23">
        <f>LOG(Q126,2)</f>
        <v>0.602419999999997</v>
      </c>
      <c r="X126" s="2"/>
      <c r="Y126" s="23">
        <f>LOG(S126,2)</f>
        <v>-9.887180000000001</v>
      </c>
      <c r="Z126" s="2"/>
      <c r="AA126" s="23">
        <f>LOG(U126,2)</f>
        <v>1.13976</v>
      </c>
    </row>
    <row r="127" ht="13.55" customHeight="1">
      <c r="A127" t="s" s="10">
        <v>139</v>
      </c>
      <c r="B127" s="17">
        <v>-0.46</v>
      </c>
      <c r="C127" s="18">
        <v>2.937216</v>
      </c>
      <c r="D127" s="19">
        <v>3.08881</v>
      </c>
      <c r="E127" s="17">
        <v>3.760264</v>
      </c>
      <c r="F127" s="18">
        <v>4.1632</v>
      </c>
      <c r="G127" s="20">
        <v>3.77779</v>
      </c>
      <c r="H127" s="18">
        <v>4.557484</v>
      </c>
      <c r="I127" s="6"/>
      <c r="J127" s="21">
        <f>POWER(2,C127)</f>
        <v>7.65931833126073</v>
      </c>
      <c r="K127" s="21">
        <f>POWER(2,D127)</f>
        <v>8.507940830872011</v>
      </c>
      <c r="L127" s="22">
        <f>POWER(2,E127)</f>
        <v>13.5504043710327</v>
      </c>
      <c r="M127" s="21">
        <f>POWER(2,F127)</f>
        <v>17.9162897714653</v>
      </c>
      <c r="N127" s="22">
        <f>POWER(2,G127)</f>
        <v>13.7160199245191</v>
      </c>
      <c r="O127" s="21">
        <f>POWER(2,H127)</f>
        <v>23.5472063016872</v>
      </c>
      <c r="P127" s="5"/>
      <c r="Q127" s="23">
        <f>O127/J127</f>
        <v>3.07432140606843</v>
      </c>
      <c r="R127" s="2"/>
      <c r="S127" s="23">
        <f>M127/J127</f>
        <v>2.33914938596321</v>
      </c>
      <c r="T127" s="2"/>
      <c r="U127" s="23">
        <f>K127/J127</f>
        <v>1.1107960869243</v>
      </c>
      <c r="V127" s="2"/>
      <c r="W127" s="23">
        <f>LOG(Q127,2)</f>
        <v>1.620268</v>
      </c>
      <c r="X127" s="2"/>
      <c r="Y127" s="23">
        <f>LOG(S127,2)</f>
        <v>1.225984</v>
      </c>
      <c r="Z127" s="2"/>
      <c r="AA127" s="23">
        <f>LOG(U127,2)</f>
        <v>0.151593999999996</v>
      </c>
    </row>
    <row r="128" ht="13.55" customHeight="1">
      <c r="A128" t="s" s="10">
        <v>140</v>
      </c>
      <c r="B128" s="17">
        <v>-0.46</v>
      </c>
      <c r="C128" s="18">
        <v>3.451678</v>
      </c>
      <c r="D128" s="19">
        <v>3.641498</v>
      </c>
      <c r="E128" s="17">
        <v>4.140196</v>
      </c>
      <c r="F128" s="18">
        <v>2.723936</v>
      </c>
      <c r="G128" s="20">
        <v>4.859724</v>
      </c>
      <c r="H128" s="18">
        <v>4.919814</v>
      </c>
      <c r="I128" s="6"/>
      <c r="J128" s="21">
        <f>POWER(2,C128)</f>
        <v>10.9410401908104</v>
      </c>
      <c r="K128" s="21">
        <f>POWER(2,D128)</f>
        <v>12.4795845324078</v>
      </c>
      <c r="L128" s="22">
        <f>POWER(2,E128)</f>
        <v>17.6328772384194</v>
      </c>
      <c r="M128" s="21">
        <f>POWER(2,F128)</f>
        <v>6.60672822914199</v>
      </c>
      <c r="N128" s="22">
        <f>POWER(2,G128)</f>
        <v>29.0350577818992</v>
      </c>
      <c r="O128" s="21">
        <f>POWER(2,H128)</f>
        <v>30.2699418800127</v>
      </c>
      <c r="P128" s="5"/>
      <c r="Q128" s="23">
        <f>O128/J128</f>
        <v>2.76664205158821</v>
      </c>
      <c r="R128" s="2"/>
      <c r="S128" s="23">
        <f>M128/J128</f>
        <v>0.60384827346591</v>
      </c>
      <c r="T128" s="2"/>
      <c r="U128" s="23">
        <f>K128/J128</f>
        <v>1.1406213956594</v>
      </c>
      <c r="V128" s="2"/>
      <c r="W128" s="23">
        <f>LOG(Q128,2)</f>
        <v>1.468136</v>
      </c>
      <c r="X128" s="2"/>
      <c r="Y128" s="23">
        <f>LOG(S128,2)</f>
        <v>-0.727742000000004</v>
      </c>
      <c r="Z128" s="2"/>
      <c r="AA128" s="23">
        <f>LOG(U128,2)</f>
        <v>0.189819999999995</v>
      </c>
    </row>
    <row r="129" ht="13.55" customHeight="1">
      <c r="A129" t="s" s="10">
        <v>141</v>
      </c>
      <c r="B129" s="17">
        <v>-0.46</v>
      </c>
      <c r="C129" s="18">
        <v>61.56904</v>
      </c>
      <c r="D129" s="19">
        <v>113.9324</v>
      </c>
      <c r="E129" s="17">
        <v>103.72556</v>
      </c>
      <c r="F129" s="18">
        <v>50.54094</v>
      </c>
      <c r="G129" s="20">
        <v>78.71548</v>
      </c>
      <c r="H129" s="18">
        <v>81.32812</v>
      </c>
      <c r="I129" s="6"/>
      <c r="J129" s="21">
        <f>POWER(2,C129)</f>
        <v>3.42080126583678e+18</v>
      </c>
      <c r="K129" s="21">
        <f>POWER(2,D129)</f>
        <v>1.98184587917667e+34</v>
      </c>
      <c r="L129" s="22">
        <f>POWER(2,E129)</f>
        <v>1.67689116681014e+31</v>
      </c>
      <c r="M129" s="21">
        <f>POWER(2,F129)</f>
        <v>1638094488310960</v>
      </c>
      <c r="N129" s="22">
        <f>POWER(2,G129)</f>
        <v>4.96272948890518e+23</v>
      </c>
      <c r="O129" s="21">
        <f>POWER(2,H129)</f>
        <v>3.03531390161442e+24</v>
      </c>
      <c r="P129" s="5"/>
      <c r="Q129" s="23">
        <f>O129/J129</f>
        <v>887310.798182816</v>
      </c>
      <c r="R129" s="2"/>
      <c r="S129" s="23">
        <f>M129/J129</f>
        <v>0.000478862804650611</v>
      </c>
      <c r="T129" s="2"/>
      <c r="U129" s="23">
        <f>K129/J129</f>
        <v>5793513639535800</v>
      </c>
      <c r="V129" s="2"/>
      <c r="W129" s="23">
        <f>LOG(Q129,2)</f>
        <v>19.75908</v>
      </c>
      <c r="X129" s="2"/>
      <c r="Y129" s="23">
        <f>LOG(S129,2)</f>
        <v>-11.0281</v>
      </c>
      <c r="Z129" s="2"/>
      <c r="AA129" s="23">
        <f>LOG(U129,2)</f>
        <v>52.36336</v>
      </c>
    </row>
    <row r="130" ht="13.55" customHeight="1">
      <c r="A130" t="s" s="10">
        <v>142</v>
      </c>
      <c r="B130" s="17">
        <v>-0.46</v>
      </c>
      <c r="C130" s="18">
        <v>9.573779999999999</v>
      </c>
      <c r="D130" s="19">
        <v>6.674794</v>
      </c>
      <c r="E130" s="17">
        <v>8.502293999999999</v>
      </c>
      <c r="F130" s="18">
        <v>6.739284</v>
      </c>
      <c r="G130" s="20">
        <v>7.18382</v>
      </c>
      <c r="H130" s="18">
        <v>11.80598</v>
      </c>
      <c r="I130" s="6"/>
      <c r="J130" s="21">
        <f>POWER(2,C130)</f>
        <v>762.070151893278</v>
      </c>
      <c r="K130" s="21">
        <f>POWER(2,D130)</f>
        <v>102.167604071618</v>
      </c>
      <c r="L130" s="22">
        <f>POWER(2,E130)</f>
        <v>362.614800209382</v>
      </c>
      <c r="M130" s="21">
        <f>POWER(2,F130)</f>
        <v>106.838217426971</v>
      </c>
      <c r="N130" s="22">
        <f>POWER(2,G130)</f>
        <v>145.393604510934</v>
      </c>
      <c r="O130" s="21">
        <f>POWER(2,H130)</f>
        <v>3580.585991395130</v>
      </c>
      <c r="P130" s="5"/>
      <c r="Q130" s="23">
        <f>O130/J130</f>
        <v>4.69849919000182</v>
      </c>
      <c r="R130" s="2"/>
      <c r="S130" s="23">
        <f>M130/J130</f>
        <v>0.14019472769212</v>
      </c>
      <c r="T130" s="2"/>
      <c r="U130" s="23">
        <f>K130/J130</f>
        <v>0.134065878079326</v>
      </c>
      <c r="V130" s="2"/>
      <c r="W130" s="23">
        <f>LOG(Q130,2)</f>
        <v>2.2322</v>
      </c>
      <c r="X130" s="2"/>
      <c r="Y130" s="23">
        <f>LOG(S130,2)</f>
        <v>-2.834496</v>
      </c>
      <c r="Z130" s="2"/>
      <c r="AA130" s="23">
        <f>LOG(U130,2)</f>
        <v>-2.898986</v>
      </c>
    </row>
    <row r="131" ht="13.55" customHeight="1">
      <c r="A131" t="s" s="10">
        <v>143</v>
      </c>
      <c r="B131" s="17">
        <v>-0.45</v>
      </c>
      <c r="C131" s="18">
        <v>11.76258</v>
      </c>
      <c r="D131" s="19">
        <v>11.21954</v>
      </c>
      <c r="E131" s="17">
        <v>11.56784</v>
      </c>
      <c r="F131" s="18">
        <v>12.4256</v>
      </c>
      <c r="G131" s="20">
        <v>12.86314</v>
      </c>
      <c r="H131" s="18">
        <v>10.512576</v>
      </c>
      <c r="I131" s="6"/>
      <c r="J131" s="21">
        <f>POWER(2,C131)</f>
        <v>3474.476722166360</v>
      </c>
      <c r="K131" s="21">
        <f>POWER(2,D131)</f>
        <v>2384.613935184080</v>
      </c>
      <c r="L131" s="22">
        <f>POWER(2,E131)</f>
        <v>3035.755741320960</v>
      </c>
      <c r="M131" s="21">
        <f>POWER(2,F131)</f>
        <v>5501.464490439070</v>
      </c>
      <c r="N131" s="22">
        <f>POWER(2,G131)</f>
        <v>7450.595373956830</v>
      </c>
      <c r="O131" s="21">
        <f>POWER(2,H131)</f>
        <v>1460.833459980090</v>
      </c>
      <c r="P131" s="5"/>
      <c r="Q131" s="23">
        <f>O131/J131</f>
        <v>0.420447041898514</v>
      </c>
      <c r="R131" s="2"/>
      <c r="S131" s="23">
        <f>M131/J131</f>
        <v>1.58339368208772</v>
      </c>
      <c r="T131" s="2"/>
      <c r="U131" s="23">
        <f>K131/J131</f>
        <v>0.6863231864443911</v>
      </c>
      <c r="V131" s="2"/>
      <c r="W131" s="23">
        <f>LOG(Q131,2)</f>
        <v>-1.250004</v>
      </c>
      <c r="X131" s="2"/>
      <c r="Y131" s="23">
        <f>LOG(S131,2)</f>
        <v>0.6630199999999959</v>
      </c>
      <c r="Z131" s="2"/>
      <c r="AA131" s="23">
        <f>LOG(U131,2)</f>
        <v>-0.543039999999999</v>
      </c>
    </row>
    <row r="132" ht="13.55" customHeight="1">
      <c r="A132" t="s" s="10">
        <v>144</v>
      </c>
      <c r="B132" s="17">
        <v>-0.45</v>
      </c>
      <c r="C132" s="18">
        <v>18.12944</v>
      </c>
      <c r="D132" s="19">
        <v>20.90072</v>
      </c>
      <c r="E132" s="17">
        <v>81.97772000000001</v>
      </c>
      <c r="F132" s="18">
        <v>93.43798</v>
      </c>
      <c r="G132" s="20">
        <v>28.09772</v>
      </c>
      <c r="H132" s="18">
        <v>19.37646</v>
      </c>
      <c r="I132" s="6"/>
      <c r="J132" s="21">
        <f>POWER(2,C132)</f>
        <v>286751.200377893</v>
      </c>
      <c r="K132" s="21">
        <f>POWER(2,D132)</f>
        <v>1957688.77635841</v>
      </c>
      <c r="L132" s="22">
        <f>POWER(2,E132)</f>
        <v>4.76159766043111e+24</v>
      </c>
      <c r="M132" s="21">
        <f>POWER(2,F132)</f>
        <v>1.34163603432568e+28</v>
      </c>
      <c r="N132" s="22">
        <f>POWER(2,G132)</f>
        <v>287247680.026025</v>
      </c>
      <c r="O132" s="21">
        <f>POWER(2,H132)</f>
        <v>680605.8376562051</v>
      </c>
      <c r="P132" s="5"/>
      <c r="Q132" s="23">
        <f>O132/J132</f>
        <v>2.37350649887175</v>
      </c>
      <c r="R132" s="2"/>
      <c r="S132" s="23">
        <f>M132/J132</f>
        <v>4.67874600893602e+22</v>
      </c>
      <c r="T132" s="2"/>
      <c r="U132" s="23">
        <f>K132/J132</f>
        <v>6.8271336746925</v>
      </c>
      <c r="V132" s="2"/>
      <c r="W132" s="23">
        <f>LOG(Q132,2)</f>
        <v>1.24702</v>
      </c>
      <c r="X132" s="2"/>
      <c r="Y132" s="23">
        <f>LOG(S132,2)</f>
        <v>75.30853999999999</v>
      </c>
      <c r="Z132" s="2"/>
      <c r="AA132" s="23">
        <f>LOG(U132,2)</f>
        <v>2.77128</v>
      </c>
    </row>
    <row r="133" ht="13.55" customHeight="1">
      <c r="A133" t="s" s="10">
        <v>145</v>
      </c>
      <c r="B133" s="17">
        <v>-0.45</v>
      </c>
      <c r="C133" s="18">
        <v>2.20441</v>
      </c>
      <c r="D133" s="19">
        <v>1.705072</v>
      </c>
      <c r="E133" s="17">
        <v>0.5317795</v>
      </c>
      <c r="F133" s="18">
        <v>0.3804925</v>
      </c>
      <c r="G133" s="20">
        <v>0.307557</v>
      </c>
      <c r="H133" s="18">
        <v>0.442031</v>
      </c>
      <c r="I133" s="6"/>
      <c r="J133" s="21">
        <f>POWER(2,C133)</f>
        <v>4.60886017685897</v>
      </c>
      <c r="K133" s="21">
        <f>POWER(2,D133)</f>
        <v>3.2604520436164</v>
      </c>
      <c r="L133" s="22">
        <f>POWER(2,E133)</f>
        <v>1.44571131665473</v>
      </c>
      <c r="M133" s="21">
        <f>POWER(2,F133)</f>
        <v>1.30178617683596</v>
      </c>
      <c r="N133" s="22">
        <f>POWER(2,G133)</f>
        <v>1.23761020669606</v>
      </c>
      <c r="O133" s="21">
        <f>POWER(2,H133)</f>
        <v>1.35851547542164</v>
      </c>
      <c r="P133" s="5"/>
      <c r="Q133" s="23">
        <f>O133/J133</f>
        <v>0.294761703173971</v>
      </c>
      <c r="R133" s="2"/>
      <c r="S133" s="23">
        <f>M133/J133</f>
        <v>0.282452955151951</v>
      </c>
      <c r="T133" s="2"/>
      <c r="U133" s="23">
        <f>K133/J133</f>
        <v>0.707431321086087</v>
      </c>
      <c r="V133" s="2"/>
      <c r="W133" s="23">
        <f>LOG(Q133,2)</f>
        <v>-1.762379</v>
      </c>
      <c r="X133" s="2"/>
      <c r="Y133" s="23">
        <f>LOG(S133,2)</f>
        <v>-1.8239175</v>
      </c>
      <c r="Z133" s="2"/>
      <c r="AA133" s="23">
        <f>LOG(U133,2)</f>
        <v>-0.499338000000001</v>
      </c>
    </row>
    <row r="134" ht="13.55" customHeight="1">
      <c r="A134" t="s" s="10">
        <v>146</v>
      </c>
      <c r="B134" s="17">
        <v>-0.45</v>
      </c>
      <c r="C134" s="18">
        <v>13.9059</v>
      </c>
      <c r="D134" s="19">
        <v>11.99052</v>
      </c>
      <c r="E134" s="17">
        <v>15.2692</v>
      </c>
      <c r="F134" s="18">
        <v>13.26526</v>
      </c>
      <c r="G134" s="20">
        <v>14.67594</v>
      </c>
      <c r="H134" s="18">
        <v>19.87664</v>
      </c>
      <c r="I134" s="6"/>
      <c r="J134" s="21">
        <f>POWER(2,C134)</f>
        <v>15349.4570053989</v>
      </c>
      <c r="K134" s="21">
        <f>POWER(2,D134)</f>
        <v>4069.173275730870</v>
      </c>
      <c r="L134" s="22">
        <f>POWER(2,E134)</f>
        <v>39490.0069156956</v>
      </c>
      <c r="M134" s="21">
        <f>POWER(2,F134)</f>
        <v>9845.576710620040</v>
      </c>
      <c r="N134" s="22">
        <f>POWER(2,G134)</f>
        <v>26175.690959185</v>
      </c>
      <c r="O134" s="21">
        <f>POWER(2,H134)</f>
        <v>962642.104230324</v>
      </c>
      <c r="P134" s="5"/>
      <c r="Q134" s="23">
        <f>O134/J134</f>
        <v>62.715059164095</v>
      </c>
      <c r="R134" s="2"/>
      <c r="S134" s="23">
        <f>M134/J134</f>
        <v>0.641428338941047</v>
      </c>
      <c r="T134" s="2"/>
      <c r="U134" s="23">
        <f>K134/J134</f>
        <v>0.265102099331567</v>
      </c>
      <c r="V134" s="2"/>
      <c r="W134" s="23">
        <f>LOG(Q134,2)</f>
        <v>5.97074</v>
      </c>
      <c r="X134" s="2"/>
      <c r="Y134" s="23">
        <f>LOG(S134,2)</f>
        <v>-0.640640000000005</v>
      </c>
      <c r="Z134" s="2"/>
      <c r="AA134" s="23">
        <f>LOG(U134,2)</f>
        <v>-1.91538</v>
      </c>
    </row>
    <row r="135" ht="13.55" customHeight="1">
      <c r="A135" t="s" s="10">
        <v>147</v>
      </c>
      <c r="B135" s="17">
        <v>-0.45</v>
      </c>
      <c r="C135" s="18">
        <v>119.2138</v>
      </c>
      <c r="D135" s="19">
        <v>155.2368</v>
      </c>
      <c r="E135" s="17">
        <v>76.23068000000001</v>
      </c>
      <c r="F135" s="18">
        <v>93.68684</v>
      </c>
      <c r="G135" s="20">
        <v>100.02672</v>
      </c>
      <c r="H135" s="18">
        <v>110.5014</v>
      </c>
      <c r="I135" s="6"/>
      <c r="J135" s="21">
        <f>POWER(2,C135)</f>
        <v>7.707786865134609e+35</v>
      </c>
      <c r="K135" s="21">
        <f>POWER(2,D135)</f>
        <v>5.38187034443104e+46</v>
      </c>
      <c r="L135" s="22">
        <f>POWER(2,E135)</f>
        <v>8.86586818107517e+22</v>
      </c>
      <c r="M135" s="21">
        <f>POWER(2,F135)</f>
        <v>1.59422288446803e+28</v>
      </c>
      <c r="N135" s="22">
        <f>POWER(2,G135)</f>
        <v>1.29134738637195e+30</v>
      </c>
      <c r="O135" s="21">
        <f>POWER(2,H135)</f>
        <v>1.83753645088281e+33</v>
      </c>
      <c r="P135" s="5"/>
      <c r="Q135" s="23">
        <f>O135/J135</f>
        <v>0.00238400008074266</v>
      </c>
      <c r="R135" s="2"/>
      <c r="S135" s="23">
        <f>M135/J135</f>
        <v>2.06832766961855e-08</v>
      </c>
      <c r="T135" s="2"/>
      <c r="U135" s="23">
        <f>K135/J135</f>
        <v>69823808553.599</v>
      </c>
      <c r="V135" s="2"/>
      <c r="W135" s="23">
        <f>LOG(Q135,2)</f>
        <v>-8.712400000000001</v>
      </c>
      <c r="X135" s="2"/>
      <c r="Y135" s="23">
        <f>LOG(S135,2)</f>
        <v>-25.52696</v>
      </c>
      <c r="Z135" s="2"/>
      <c r="AA135" s="23">
        <f>LOG(U135,2)</f>
        <v>36.023</v>
      </c>
    </row>
    <row r="136" ht="13.55" customHeight="1">
      <c r="A136" t="s" s="10">
        <v>148</v>
      </c>
      <c r="B136" s="17">
        <v>-0.45</v>
      </c>
      <c r="C136" s="18">
        <v>5.348904</v>
      </c>
      <c r="D136" s="19">
        <v>6.174966</v>
      </c>
      <c r="E136" s="17">
        <v>7.514252</v>
      </c>
      <c r="F136" s="18">
        <v>11.27588</v>
      </c>
      <c r="G136" s="20">
        <v>5.408612</v>
      </c>
      <c r="H136" s="18">
        <v>3.116978</v>
      </c>
      <c r="I136" s="6"/>
      <c r="J136" s="21">
        <f>POWER(2,C136)</f>
        <v>40.7549671979192</v>
      </c>
      <c r="K136" s="21">
        <f>POWER(2,D136)</f>
        <v>72.252019123894</v>
      </c>
      <c r="L136" s="22">
        <f>POWER(2,E136)</f>
        <v>182.816439723261</v>
      </c>
      <c r="M136" s="21">
        <f>POWER(2,F136)</f>
        <v>2479.579901694840</v>
      </c>
      <c r="N136" s="22">
        <f>POWER(2,G136)</f>
        <v>42.4770597045129</v>
      </c>
      <c r="O136" s="21">
        <f>POWER(2,H136)</f>
        <v>8.67568697212057</v>
      </c>
      <c r="P136" s="5"/>
      <c r="Q136" s="23">
        <f>O136/J136</f>
        <v>0.212874345597891</v>
      </c>
      <c r="R136" s="2"/>
      <c r="S136" s="23">
        <f>M136/J136</f>
        <v>60.8411703450331</v>
      </c>
      <c r="T136" s="2"/>
      <c r="U136" s="23">
        <f>K136/J136</f>
        <v>1.77283958475577</v>
      </c>
      <c r="V136" s="2"/>
      <c r="W136" s="23">
        <f>LOG(Q136,2)</f>
        <v>-2.231926</v>
      </c>
      <c r="X136" s="2"/>
      <c r="Y136" s="23">
        <f>LOG(S136,2)</f>
        <v>5.926976</v>
      </c>
      <c r="Z136" s="2"/>
      <c r="AA136" s="23">
        <f>LOG(U136,2)</f>
        <v>0.826062000000001</v>
      </c>
    </row>
    <row r="137" ht="13.55" customHeight="1">
      <c r="A137" t="s" s="10">
        <v>149</v>
      </c>
      <c r="B137" s="17">
        <v>-0.45</v>
      </c>
      <c r="C137" s="18">
        <v>5.07848</v>
      </c>
      <c r="D137" s="19">
        <v>6.27583</v>
      </c>
      <c r="E137" s="17">
        <v>5.18697</v>
      </c>
      <c r="F137" s="18">
        <v>3.980104</v>
      </c>
      <c r="G137" s="20">
        <v>6.423014</v>
      </c>
      <c r="H137" s="18">
        <v>7.2322</v>
      </c>
      <c r="I137" s="6"/>
      <c r="J137" s="21">
        <f>POWER(2,C137)</f>
        <v>33.7889590408774</v>
      </c>
      <c r="K137" s="21">
        <f>POWER(2,D137)</f>
        <v>77.4841864841589</v>
      </c>
      <c r="L137" s="22">
        <f>POWER(2,E137)</f>
        <v>36.4278514266449</v>
      </c>
      <c r="M137" s="21">
        <f>POWER(2,F137)</f>
        <v>15.7808608306474</v>
      </c>
      <c r="N137" s="22">
        <f>POWER(2,G137)</f>
        <v>85.80643852797451</v>
      </c>
      <c r="O137" s="21">
        <f>POWER(2,H137)</f>
        <v>150.351974080058</v>
      </c>
      <c r="P137" s="5"/>
      <c r="Q137" s="23">
        <f>O137/J137</f>
        <v>4.44973678822613</v>
      </c>
      <c r="R137" s="2"/>
      <c r="S137" s="23">
        <f>M137/J137</f>
        <v>0.4670419355493</v>
      </c>
      <c r="T137" s="2"/>
      <c r="U137" s="23">
        <f>K137/J137</f>
        <v>2.29318063307069</v>
      </c>
      <c r="V137" s="2"/>
      <c r="W137" s="23">
        <f>LOG(Q137,2)</f>
        <v>2.15372</v>
      </c>
      <c r="X137" s="2"/>
      <c r="Y137" s="23">
        <f>LOG(S137,2)</f>
        <v>-1.098376</v>
      </c>
      <c r="Z137" s="2"/>
      <c r="AA137" s="23">
        <f>LOG(U137,2)</f>
        <v>1.19735</v>
      </c>
    </row>
    <row r="138" ht="13.55" customHeight="1">
      <c r="A138" t="s" s="10">
        <v>150</v>
      </c>
      <c r="B138" s="17">
        <v>-0.44</v>
      </c>
      <c r="C138" s="18">
        <v>17.26534</v>
      </c>
      <c r="D138" s="19">
        <v>15.8616</v>
      </c>
      <c r="E138" s="17">
        <v>9.624131999999999</v>
      </c>
      <c r="F138" s="18">
        <v>10.63228</v>
      </c>
      <c r="G138" s="20">
        <v>14.5232</v>
      </c>
      <c r="H138" s="18">
        <v>8.030545999999999</v>
      </c>
      <c r="I138" s="6"/>
      <c r="J138" s="21">
        <f>POWER(2,C138)</f>
        <v>157537.962887303</v>
      </c>
      <c r="K138" s="21">
        <f>POWER(2,D138)</f>
        <v>59541.1720326112</v>
      </c>
      <c r="L138" s="22">
        <f>POWER(2,E138)</f>
        <v>789.137014084737</v>
      </c>
      <c r="M138" s="21">
        <f>POWER(2,F138)</f>
        <v>1587.212964926780</v>
      </c>
      <c r="N138" s="22">
        <f>POWER(2,G138)</f>
        <v>23546.0918076825</v>
      </c>
      <c r="O138" s="21">
        <f>POWER(2,H138)</f>
        <v>261.478044009423</v>
      </c>
      <c r="P138" s="5"/>
      <c r="Q138" s="23">
        <f>O138/J138</f>
        <v>0.00165977799393328</v>
      </c>
      <c r="R138" s="2"/>
      <c r="S138" s="23">
        <f>M138/J138</f>
        <v>0.0100751141873163</v>
      </c>
      <c r="T138" s="2"/>
      <c r="U138" s="23">
        <f>K138/J138</f>
        <v>0.37794808909142</v>
      </c>
      <c r="V138" s="2"/>
      <c r="W138" s="23">
        <f>LOG(Q138,2)</f>
        <v>-9.234794000000001</v>
      </c>
      <c r="X138" s="2"/>
      <c r="Y138" s="23">
        <f>LOG(S138,2)</f>
        <v>-6.63306</v>
      </c>
      <c r="Z138" s="2"/>
      <c r="AA138" s="23">
        <f>LOG(U138,2)</f>
        <v>-1.40374</v>
      </c>
    </row>
    <row r="139" ht="13.55" customHeight="1">
      <c r="A139" t="s" s="10">
        <v>151</v>
      </c>
      <c r="B139" s="17">
        <v>-0.44</v>
      </c>
      <c r="C139" s="18">
        <v>0.2487046</v>
      </c>
      <c r="D139" s="19">
        <v>0.4463838</v>
      </c>
      <c r="E139" s="17">
        <v>1.262468</v>
      </c>
      <c r="F139" s="18">
        <v>0.94762</v>
      </c>
      <c r="G139" s="20">
        <v>0.8655119999999999</v>
      </c>
      <c r="H139" s="18">
        <v>1.182698</v>
      </c>
      <c r="I139" s="6"/>
      <c r="J139" s="21">
        <f>POWER(2,C139)</f>
        <v>1.18813980177927</v>
      </c>
      <c r="K139" s="21">
        <f>POWER(2,D139)</f>
        <v>1.3626204842018</v>
      </c>
      <c r="L139" s="22">
        <f>POWER(2,E139)</f>
        <v>2.39905793868377</v>
      </c>
      <c r="M139" s="21">
        <f>POWER(2,F139)</f>
        <v>1.9286882936146</v>
      </c>
      <c r="N139" s="22">
        <f>POWER(2,G139)</f>
        <v>1.82198615959949</v>
      </c>
      <c r="O139" s="21">
        <f>POWER(2,H139)</f>
        <v>2.27000897255724</v>
      </c>
      <c r="P139" s="5"/>
      <c r="Q139" s="23">
        <f>O139/J139</f>
        <v>1.91055713238277</v>
      </c>
      <c r="R139" s="2"/>
      <c r="S139" s="23">
        <f>M139/J139</f>
        <v>1.62328396938335</v>
      </c>
      <c r="T139" s="2"/>
      <c r="U139" s="23">
        <f>K139/J139</f>
        <v>1.14685198001215</v>
      </c>
      <c r="V139" s="2"/>
      <c r="W139" s="23">
        <f>LOG(Q139,2)</f>
        <v>0.933993399999999</v>
      </c>
      <c r="X139" s="2"/>
      <c r="Y139" s="23">
        <f>LOG(S139,2)</f>
        <v>0.698915400000004</v>
      </c>
      <c r="Z139" s="2"/>
      <c r="AA139" s="23">
        <f>LOG(U139,2)</f>
        <v>0.197679199999997</v>
      </c>
    </row>
    <row r="140" ht="13.55" customHeight="1">
      <c r="A140" t="s" s="10">
        <v>152</v>
      </c>
      <c r="B140" s="17">
        <v>-0.44</v>
      </c>
      <c r="C140" s="18">
        <v>3.123976</v>
      </c>
      <c r="D140" s="19">
        <v>3.295652</v>
      </c>
      <c r="E140" s="17">
        <v>3.697528</v>
      </c>
      <c r="F140" s="18">
        <v>2.28623</v>
      </c>
      <c r="G140" s="20">
        <v>1.864688</v>
      </c>
      <c r="H140" s="18">
        <v>3.76344</v>
      </c>
      <c r="I140" s="6"/>
      <c r="J140" s="21">
        <f>POWER(2,C140)</f>
        <v>8.71787187006095</v>
      </c>
      <c r="K140" s="21">
        <f>POWER(2,D140)</f>
        <v>9.819516568786311</v>
      </c>
      <c r="L140" s="22">
        <f>POWER(2,E140)</f>
        <v>12.9737892189802</v>
      </c>
      <c r="M140" s="21">
        <f>POWER(2,F140)</f>
        <v>4.87779795165797</v>
      </c>
      <c r="N140" s="22">
        <f>POWER(2,G140)</f>
        <v>3.64189164671639</v>
      </c>
      <c r="O140" s="21">
        <f>POWER(2,H140)</f>
        <v>13.5802675704077</v>
      </c>
      <c r="P140" s="5"/>
      <c r="Q140" s="23">
        <f>O140/J140</f>
        <v>1.55775030567325</v>
      </c>
      <c r="R140" s="2"/>
      <c r="S140" s="23">
        <f>M140/J140</f>
        <v>0.559517050073812</v>
      </c>
      <c r="T140" s="2"/>
      <c r="U140" s="23">
        <f>K140/J140</f>
        <v>1.12636624111311</v>
      </c>
      <c r="V140" s="2"/>
      <c r="W140" s="23">
        <f>LOG(Q140,2)</f>
        <v>0.639464000000002</v>
      </c>
      <c r="X140" s="2"/>
      <c r="Y140" s="23">
        <f>LOG(S140,2)</f>
        <v>-0.837746</v>
      </c>
      <c r="Z140" s="2"/>
      <c r="AA140" s="23">
        <f>LOG(U140,2)</f>
        <v>0.171675999999995</v>
      </c>
    </row>
    <row r="141" ht="13.55" customHeight="1">
      <c r="A141" t="s" s="10">
        <v>153</v>
      </c>
      <c r="B141" s="17">
        <v>-0.44</v>
      </c>
      <c r="C141" s="18">
        <v>0.04804386</v>
      </c>
      <c r="D141" s="19">
        <v>0.7781486</v>
      </c>
      <c r="E141" s="17">
        <v>0.8069422000000001</v>
      </c>
      <c r="F141" s="18">
        <v>1.36571</v>
      </c>
      <c r="G141" s="20">
        <v>5.583442</v>
      </c>
      <c r="H141" s="18">
        <v>12.89948</v>
      </c>
      <c r="I141" s="6"/>
      <c r="J141" s="21">
        <f>POWER(2,C141)</f>
        <v>1.03386216666401</v>
      </c>
      <c r="K141" s="21">
        <f>POWER(2,D141)</f>
        <v>1.7149287046938</v>
      </c>
      <c r="L141" s="22">
        <f>POWER(2,E141)</f>
        <v>1.74949943662476</v>
      </c>
      <c r="M141" s="21">
        <f>POWER(2,F141)</f>
        <v>2.57703119295003</v>
      </c>
      <c r="N141" s="22">
        <f>POWER(2,G141)</f>
        <v>47.9494379713</v>
      </c>
      <c r="O141" s="21">
        <f>POWER(2,H141)</f>
        <v>7640.651800242630</v>
      </c>
      <c r="P141" s="5"/>
      <c r="Q141" s="23">
        <f>O141/J141</f>
        <v>7390.396947106520</v>
      </c>
      <c r="R141" s="2"/>
      <c r="S141" s="23">
        <f>M141/J141</f>
        <v>2.49262549307264</v>
      </c>
      <c r="T141" s="2"/>
      <c r="U141" s="23">
        <f>K141/J141</f>
        <v>1.65875951358913</v>
      </c>
      <c r="V141" s="2"/>
      <c r="W141" s="23">
        <f>LOG(Q141,2)</f>
        <v>12.85143614</v>
      </c>
      <c r="X141" s="2"/>
      <c r="Y141" s="23">
        <f>LOG(S141,2)</f>
        <v>1.31766613999999</v>
      </c>
      <c r="Z141" s="2"/>
      <c r="AA141" s="23">
        <f>LOG(U141,2)</f>
        <v>0.73010473999999</v>
      </c>
    </row>
    <row r="142" ht="13.55" customHeight="1">
      <c r="A142" t="s" s="10">
        <v>154</v>
      </c>
      <c r="B142" s="17">
        <v>-0.44</v>
      </c>
      <c r="C142" s="18">
        <v>74.63357999999999</v>
      </c>
      <c r="D142" s="19">
        <v>55.86672</v>
      </c>
      <c r="E142" s="17">
        <v>24.13972</v>
      </c>
      <c r="F142" s="18">
        <v>23.84438</v>
      </c>
      <c r="G142" s="20">
        <v>22.95488</v>
      </c>
      <c r="H142" s="18">
        <v>14.42246</v>
      </c>
      <c r="I142" s="6"/>
      <c r="J142" s="21">
        <f>POWER(2,C142)</f>
        <v>2.93053062180951e+22</v>
      </c>
      <c r="K142" s="21">
        <f>POWER(2,D142)</f>
        <v>6.56989576600728e+16</v>
      </c>
      <c r="L142" s="22">
        <f>POWER(2,E142)</f>
        <v>18483312.5287635</v>
      </c>
      <c r="M142" s="21">
        <f>POWER(2,F142)</f>
        <v>15061686.6467318</v>
      </c>
      <c r="N142" s="22">
        <f>POWER(2,G142)</f>
        <v>8130316.02385887</v>
      </c>
      <c r="O142" s="21">
        <f>POWER(2,H142)</f>
        <v>21958.0146886753</v>
      </c>
      <c r="P142" s="5"/>
      <c r="Q142" s="23">
        <f>O142/J142</f>
        <v>7.49284601404947e-19</v>
      </c>
      <c r="R142" s="2"/>
      <c r="S142" s="23">
        <f>M142/J142</f>
        <v>5.13957661272677e-16</v>
      </c>
      <c r="T142" s="2"/>
      <c r="U142" s="23">
        <f>K142/J142</f>
        <v>2.24187924095145e-06</v>
      </c>
      <c r="V142" s="2"/>
      <c r="W142" s="23">
        <f>LOG(Q142,2)</f>
        <v>-60.21112</v>
      </c>
      <c r="X142" s="2"/>
      <c r="Y142" s="23">
        <f>LOG(S142,2)</f>
        <v>-50.7892</v>
      </c>
      <c r="Z142" s="2"/>
      <c r="AA142" s="23">
        <f>LOG(U142,2)</f>
        <v>-18.76686</v>
      </c>
    </row>
    <row r="143" ht="13.55" customHeight="1">
      <c r="A143" t="s" s="10">
        <v>155</v>
      </c>
      <c r="B143" s="17">
        <v>-0.44</v>
      </c>
      <c r="C143" s="18">
        <v>8.578182</v>
      </c>
      <c r="D143" s="19">
        <v>10.01586</v>
      </c>
      <c r="E143" s="17">
        <v>16.01974</v>
      </c>
      <c r="F143" s="18">
        <v>50.49464</v>
      </c>
      <c r="G143" s="20">
        <v>77.31992</v>
      </c>
      <c r="H143" s="18">
        <v>101.75676</v>
      </c>
      <c r="I143" s="6"/>
      <c r="J143" s="21">
        <f>POWER(2,C143)</f>
        <v>382.199478612250</v>
      </c>
      <c r="K143" s="21">
        <f>POWER(2,D143)</f>
        <v>1035.3192579094</v>
      </c>
      <c r="L143" s="22">
        <f>POWER(2,E143)</f>
        <v>66438.8738898226</v>
      </c>
      <c r="M143" s="21">
        <f>POWER(2,F143)</f>
        <v>1586358208833880</v>
      </c>
      <c r="N143" s="22">
        <f>POWER(2,G143)</f>
        <v>1.88631918732979e+23</v>
      </c>
      <c r="O143" s="21">
        <f>POWER(2,H143)</f>
        <v>4.28387728447054e+30</v>
      </c>
      <c r="P143" s="5"/>
      <c r="Q143" s="23">
        <f>O143/J143</f>
        <v>1.12084854223902e+28</v>
      </c>
      <c r="R143" s="2"/>
      <c r="S143" s="23">
        <f>M143/J143</f>
        <v>4150602754859.53</v>
      </c>
      <c r="T143" s="2"/>
      <c r="U143" s="23">
        <f>K143/J143</f>
        <v>2.70884529112546</v>
      </c>
      <c r="V143" s="2"/>
      <c r="W143" s="23">
        <f>LOG(Q143,2)</f>
        <v>93.178578</v>
      </c>
      <c r="X143" s="2"/>
      <c r="Y143" s="23">
        <f>LOG(S143,2)</f>
        <v>41.916458</v>
      </c>
      <c r="Z143" s="2"/>
      <c r="AA143" s="23">
        <f>LOG(U143,2)</f>
        <v>1.43767800000001</v>
      </c>
    </row>
    <row r="144" ht="13.55" customHeight="1">
      <c r="A144" t="s" s="10">
        <v>156</v>
      </c>
      <c r="B144" s="17">
        <v>-0.44</v>
      </c>
      <c r="C144" s="18">
        <v>41.36326</v>
      </c>
      <c r="D144" s="19">
        <v>56.66548</v>
      </c>
      <c r="E144" s="17">
        <v>31.25364</v>
      </c>
      <c r="F144" s="18">
        <v>35.91642</v>
      </c>
      <c r="G144" s="20">
        <v>36.01874</v>
      </c>
      <c r="H144" s="18">
        <v>28.63354</v>
      </c>
      <c r="I144" s="6"/>
      <c r="J144" s="21">
        <f>POWER(2,C144)</f>
        <v>2828668006683.86</v>
      </c>
      <c r="K144" s="21">
        <f>POWER(2,D144)</f>
        <v>1.14290254210476e+17</v>
      </c>
      <c r="L144" s="22">
        <f>POWER(2,E144)</f>
        <v>2560254355.79725</v>
      </c>
      <c r="M144" s="21">
        <f>POWER(2,F144)</f>
        <v>64851459861.1347</v>
      </c>
      <c r="N144" s="22">
        <f>POWER(2,G144)</f>
        <v>69617936423.60789</v>
      </c>
      <c r="O144" s="21">
        <f>POWER(2,H144)</f>
        <v>416441902.668563</v>
      </c>
      <c r="P144" s="5"/>
      <c r="Q144" s="23">
        <f>O144/J144</f>
        <v>0.000147221908574832</v>
      </c>
      <c r="R144" s="2"/>
      <c r="S144" s="23">
        <f>M144/J144</f>
        <v>0.02292650099195</v>
      </c>
      <c r="T144" s="2"/>
      <c r="U144" s="23">
        <f>K144/J144</f>
        <v>40404.2658736973</v>
      </c>
      <c r="V144" s="2"/>
      <c r="W144" s="23">
        <f>LOG(Q144,2)</f>
        <v>-12.72972</v>
      </c>
      <c r="X144" s="2"/>
      <c r="Y144" s="23">
        <f>LOG(S144,2)</f>
        <v>-5.44683999999999</v>
      </c>
      <c r="Z144" s="2"/>
      <c r="AA144" s="23">
        <f>LOG(U144,2)</f>
        <v>15.30222</v>
      </c>
    </row>
    <row r="145" ht="13.55" customHeight="1">
      <c r="A145" t="s" s="10">
        <v>157</v>
      </c>
      <c r="B145" s="17">
        <v>-0.44</v>
      </c>
      <c r="C145" s="18">
        <v>11.77632</v>
      </c>
      <c r="D145" s="19">
        <v>2.680782</v>
      </c>
      <c r="E145" s="17">
        <v>5.385632</v>
      </c>
      <c r="F145" s="18">
        <v>7.769386</v>
      </c>
      <c r="G145" s="20">
        <v>4.249182</v>
      </c>
      <c r="H145" s="18">
        <v>2.55007</v>
      </c>
      <c r="I145" s="6"/>
      <c r="J145" s="21">
        <f>POWER(2,C145)</f>
        <v>3507.725165560230</v>
      </c>
      <c r="K145" s="21">
        <f>POWER(2,D145)</f>
        <v>6.41203366468204</v>
      </c>
      <c r="L145" s="22">
        <f>POWER(2,E145)</f>
        <v>41.8058230119073</v>
      </c>
      <c r="M145" s="21">
        <f>POWER(2,F145)</f>
        <v>218.181656082441</v>
      </c>
      <c r="N145" s="22">
        <f>POWER(2,G145)</f>
        <v>19.0165285176667</v>
      </c>
      <c r="O145" s="21">
        <f>POWER(2,H145)</f>
        <v>5.8566269422004</v>
      </c>
      <c r="P145" s="5"/>
      <c r="Q145" s="23">
        <f>O145/J145</f>
        <v>0.00166963677761938</v>
      </c>
      <c r="R145" s="2"/>
      <c r="S145" s="23">
        <f>M145/J145</f>
        <v>0.0622003280714823</v>
      </c>
      <c r="T145" s="2"/>
      <c r="U145" s="23">
        <f>K145/J145</f>
        <v>0.00182797493020179</v>
      </c>
      <c r="V145" s="2"/>
      <c r="W145" s="23">
        <f>LOG(Q145,2)</f>
        <v>-9.22625</v>
      </c>
      <c r="X145" s="2"/>
      <c r="Y145" s="23">
        <f>LOG(S145,2)</f>
        <v>-4.006934</v>
      </c>
      <c r="Z145" s="2"/>
      <c r="AA145" s="23">
        <f>LOG(U145,2)</f>
        <v>-9.095537999999999</v>
      </c>
    </row>
    <row r="146" ht="13.55" customHeight="1">
      <c r="A146" t="s" s="10">
        <v>158</v>
      </c>
      <c r="B146" s="17">
        <v>-0.43</v>
      </c>
      <c r="C146" s="18">
        <v>0.6593896</v>
      </c>
      <c r="D146" s="19">
        <v>0.2172124</v>
      </c>
      <c r="E146" s="17">
        <v>0.567966</v>
      </c>
      <c r="F146" s="18">
        <v>0.5645316</v>
      </c>
      <c r="G146" s="20">
        <v>0.7678034</v>
      </c>
      <c r="H146" s="18">
        <v>0.5608208</v>
      </c>
      <c r="I146" s="6"/>
      <c r="J146" s="21">
        <f>POWER(2,C146)</f>
        <v>1.57941423685348</v>
      </c>
      <c r="K146" s="21">
        <f>POWER(2,D146)</f>
        <v>1.16248524118351</v>
      </c>
      <c r="L146" s="22">
        <f>POWER(2,E146)</f>
        <v>1.48243207290836</v>
      </c>
      <c r="M146" s="21">
        <f>POWER(2,F146)</f>
        <v>1.47890727426322</v>
      </c>
      <c r="N146" s="22">
        <f>POWER(2,G146)</f>
        <v>1.70267537145674</v>
      </c>
      <c r="O146" s="21">
        <f>POWER(2,H146)</f>
        <v>1.47510821959799</v>
      </c>
      <c r="P146" s="5"/>
      <c r="Q146" s="23">
        <f>O146/J146</f>
        <v>0.933959049613679</v>
      </c>
      <c r="R146" s="2"/>
      <c r="S146" s="23">
        <f>M146/J146</f>
        <v>0.936364406344411</v>
      </c>
      <c r="T146" s="2"/>
      <c r="U146" s="23">
        <f>K146/J146</f>
        <v>0.7360230230034021</v>
      </c>
      <c r="V146" s="2"/>
      <c r="W146" s="23">
        <f>LOG(Q146,2)</f>
        <v>-0.09856880000000171</v>
      </c>
      <c r="X146" s="2"/>
      <c r="Y146" s="23">
        <f>LOG(S146,2)</f>
        <v>-0.09485799999999731</v>
      </c>
      <c r="Z146" s="2"/>
      <c r="AA146" s="23">
        <f>LOG(U146,2)</f>
        <v>-0.442177199999994</v>
      </c>
    </row>
    <row r="147" ht="13.55" customHeight="1">
      <c r="A147" t="s" s="10">
        <v>159</v>
      </c>
      <c r="B147" s="17">
        <v>-0.43</v>
      </c>
      <c r="C147" s="18">
        <v>155.5034</v>
      </c>
      <c r="D147" s="19">
        <v>136.9706</v>
      </c>
      <c r="E147" s="17">
        <v>107.8908</v>
      </c>
      <c r="F147" s="18">
        <v>124.5396</v>
      </c>
      <c r="G147" s="20">
        <v>151.4396</v>
      </c>
      <c r="H147" s="18">
        <v>166.5134</v>
      </c>
      <c r="I147" s="6"/>
      <c r="J147" s="21">
        <f>POWER(2,C147)</f>
        <v>6.47422558563861e+46</v>
      </c>
      <c r="K147" s="21">
        <f>POWER(2,D147)</f>
        <v>1.70710063579858e+41</v>
      </c>
      <c r="L147" s="22">
        <f>POWER(2,E147)</f>
        <v>3.00861804643691e+32</v>
      </c>
      <c r="M147" s="21">
        <f>POWER(2,F147)</f>
        <v>3.09140032319843e+37</v>
      </c>
      <c r="N147" s="22">
        <f>POWER(2,G147)</f>
        <v>3.87134727833509e+45</v>
      </c>
      <c r="O147" s="21">
        <f>POWER(2,H147)</f>
        <v>1.33514391260733e+50</v>
      </c>
      <c r="P147" s="5"/>
      <c r="Q147" s="23">
        <f>O147/J147</f>
        <v>2062.244966516150</v>
      </c>
      <c r="R147" s="2"/>
      <c r="S147" s="23">
        <f>M147/J147</f>
        <v>4.77493451889582e-10</v>
      </c>
      <c r="T147" s="2"/>
      <c r="U147" s="23">
        <f>K147/J147</f>
        <v>2.63676421715261e-06</v>
      </c>
      <c r="V147" s="2"/>
      <c r="W147" s="23">
        <f>LOG(Q147,2)</f>
        <v>11.01</v>
      </c>
      <c r="X147" s="2"/>
      <c r="Y147" s="23">
        <f>LOG(S147,2)</f>
        <v>-30.9638</v>
      </c>
      <c r="Z147" s="2"/>
      <c r="AA147" s="23">
        <f>LOG(U147,2)</f>
        <v>-18.5328</v>
      </c>
    </row>
    <row r="148" ht="13.55" customHeight="1">
      <c r="A148" t="s" s="10">
        <v>160</v>
      </c>
      <c r="B148" s="17">
        <v>-0.43</v>
      </c>
      <c r="C148" s="18">
        <v>87.08481999999999</v>
      </c>
      <c r="D148" s="19">
        <v>107.1986</v>
      </c>
      <c r="E148" s="17">
        <v>66.81666</v>
      </c>
      <c r="F148" s="18">
        <v>66.84166</v>
      </c>
      <c r="G148" s="20">
        <v>78.96451999999999</v>
      </c>
      <c r="H148" s="18">
        <v>92.17740000000001</v>
      </c>
      <c r="I148" s="6"/>
      <c r="J148" s="21">
        <f>POWER(2,C148)</f>
        <v>1.64113000946459e+26</v>
      </c>
      <c r="K148" s="21">
        <f>POWER(2,D148)</f>
        <v>1.86206181069129e+32</v>
      </c>
      <c r="L148" s="22">
        <f>POWER(2,E148)</f>
        <v>1.29962743320642e+20</v>
      </c>
      <c r="M148" s="21">
        <f>POWER(2,F148)</f>
        <v>1.32234452058708e+20</v>
      </c>
      <c r="N148" s="22">
        <f>POWER(2,G148)</f>
        <v>5.89778739870412e+23</v>
      </c>
      <c r="O148" s="21">
        <f>POWER(2,H148)</f>
        <v>5.599668561298e+27</v>
      </c>
      <c r="P148" s="5"/>
      <c r="Q148" s="23">
        <f>O148/J148</f>
        <v>34.120810228343</v>
      </c>
      <c r="R148" s="2"/>
      <c r="S148" s="23">
        <f>M148/J148</f>
        <v>8.05752446765926e-07</v>
      </c>
      <c r="T148" s="2"/>
      <c r="U148" s="23">
        <f>K148/J148</f>
        <v>1134621.75449389</v>
      </c>
      <c r="V148" s="2"/>
      <c r="W148" s="23">
        <f>LOG(Q148,2)</f>
        <v>5.09258000000001</v>
      </c>
      <c r="X148" s="2"/>
      <c r="Y148" s="23">
        <f>LOG(S148,2)</f>
        <v>-20.24316</v>
      </c>
      <c r="Z148" s="2"/>
      <c r="AA148" s="23">
        <f>LOG(U148,2)</f>
        <v>20.11378</v>
      </c>
    </row>
    <row r="149" ht="13.55" customHeight="1">
      <c r="A149" t="s" s="10">
        <v>161</v>
      </c>
      <c r="B149" s="17">
        <v>-0.43</v>
      </c>
      <c r="C149" s="18">
        <v>12.32124</v>
      </c>
      <c r="D149" s="19">
        <v>16.42784</v>
      </c>
      <c r="E149" s="17">
        <v>20.06412</v>
      </c>
      <c r="F149" s="18">
        <v>25.16388</v>
      </c>
      <c r="G149" s="20">
        <v>17.0924</v>
      </c>
      <c r="H149" s="18">
        <v>29.4657</v>
      </c>
      <c r="I149" s="6"/>
      <c r="J149" s="21">
        <f>POWER(2,C149)</f>
        <v>5117.558592982680</v>
      </c>
      <c r="K149" s="21">
        <f>POWER(2,D149)</f>
        <v>88160.2075556101</v>
      </c>
      <c r="L149" s="22">
        <f>POWER(2,E149)</f>
        <v>1096230.69054617</v>
      </c>
      <c r="M149" s="21">
        <f>POWER(2,F149)</f>
        <v>37590896.8482717</v>
      </c>
      <c r="N149" s="22">
        <f>POWER(2,G149)</f>
        <v>139741.402562937</v>
      </c>
      <c r="O149" s="21">
        <f>POWER(2,H149)</f>
        <v>741411884.399375</v>
      </c>
      <c r="P149" s="5"/>
      <c r="Q149" s="23">
        <f>O149/J149</f>
        <v>144876.090996988</v>
      </c>
      <c r="R149" s="2"/>
      <c r="S149" s="23">
        <f>M149/J149</f>
        <v>7345.474637030490</v>
      </c>
      <c r="T149" s="2"/>
      <c r="U149" s="23">
        <f>K149/J149</f>
        <v>17.2270050169035</v>
      </c>
      <c r="V149" s="2"/>
      <c r="W149" s="23">
        <f>LOG(Q149,2)</f>
        <v>17.14446</v>
      </c>
      <c r="X149" s="2"/>
      <c r="Y149" s="23">
        <f>LOG(S149,2)</f>
        <v>12.84264</v>
      </c>
      <c r="Z149" s="2"/>
      <c r="AA149" s="23">
        <f>LOG(U149,2)</f>
        <v>4.1066</v>
      </c>
    </row>
    <row r="150" ht="13.55" customHeight="1">
      <c r="A150" t="s" s="10">
        <v>162</v>
      </c>
      <c r="B150" s="17">
        <v>-0.43</v>
      </c>
      <c r="C150" s="18">
        <v>7.61891</v>
      </c>
      <c r="D150" s="19">
        <v>11.09776</v>
      </c>
      <c r="E150" s="17">
        <v>11.26266</v>
      </c>
      <c r="F150" s="18">
        <v>8.122522</v>
      </c>
      <c r="G150" s="20">
        <v>10.74042</v>
      </c>
      <c r="H150" s="18">
        <v>12.3523</v>
      </c>
      <c r="I150" s="6"/>
      <c r="J150" s="21">
        <f>POWER(2,C150)</f>
        <v>196.571451374108</v>
      </c>
      <c r="K150" s="21">
        <f>POWER(2,D150)</f>
        <v>2191.586641946520</v>
      </c>
      <c r="L150" s="22">
        <f>POWER(2,E150)</f>
        <v>2456.96229046</v>
      </c>
      <c r="M150" s="21">
        <f>POWER(2,F150)</f>
        <v>278.690883551106</v>
      </c>
      <c r="N150" s="22">
        <f>POWER(2,G150)</f>
        <v>1710.758025484160</v>
      </c>
      <c r="O150" s="21">
        <f>POWER(2,H150)</f>
        <v>5228.9298494745</v>
      </c>
      <c r="P150" s="5"/>
      <c r="Q150" s="23">
        <f>O150/J150</f>
        <v>26.600657485725</v>
      </c>
      <c r="R150" s="2"/>
      <c r="S150" s="23">
        <f>M150/J150</f>
        <v>1.41775869081167</v>
      </c>
      <c r="T150" s="2"/>
      <c r="U150" s="23">
        <f>K150/J150</f>
        <v>11.1490586584497</v>
      </c>
      <c r="V150" s="2"/>
      <c r="W150" s="23">
        <f>LOG(Q150,2)</f>
        <v>4.73339</v>
      </c>
      <c r="X150" s="2"/>
      <c r="Y150" s="23">
        <f>LOG(S150,2)</f>
        <v>0.503611999999997</v>
      </c>
      <c r="Z150" s="2"/>
      <c r="AA150" s="23">
        <f>LOG(U150,2)</f>
        <v>3.47885</v>
      </c>
    </row>
    <row r="151" ht="13.55" customHeight="1">
      <c r="A151" t="s" s="10">
        <v>163</v>
      </c>
      <c r="B151" s="17">
        <v>-0.43</v>
      </c>
      <c r="C151" s="18">
        <v>2.186974</v>
      </c>
      <c r="D151" s="19">
        <v>2.479302</v>
      </c>
      <c r="E151" s="17">
        <v>1.9232</v>
      </c>
      <c r="F151" s="18">
        <v>0.498025</v>
      </c>
      <c r="G151" s="20">
        <v>0.7750262</v>
      </c>
      <c r="H151" s="18">
        <v>0.551391</v>
      </c>
      <c r="I151" s="6"/>
      <c r="J151" s="21">
        <f>POWER(2,C151)</f>
        <v>4.55349405327937</v>
      </c>
      <c r="K151" s="21">
        <f>POWER(2,D151)</f>
        <v>5.57627611696501</v>
      </c>
      <c r="L151" s="22">
        <f>POWER(2,E151)</f>
        <v>3.79263359472924</v>
      </c>
      <c r="M151" s="21">
        <f>POWER(2,F151)</f>
        <v>1.41227887710076</v>
      </c>
      <c r="N151" s="22">
        <f>POWER(2,G151)</f>
        <v>1.71122112763924</v>
      </c>
      <c r="O151" s="21">
        <f>POWER(2,H151)</f>
        <v>1.46549800086492</v>
      </c>
      <c r="P151" s="5"/>
      <c r="Q151" s="23">
        <f>O151/J151</f>
        <v>0.321840323873814</v>
      </c>
      <c r="R151" s="2"/>
      <c r="S151" s="23">
        <f>M151/J151</f>
        <v>0.310152788293125</v>
      </c>
      <c r="T151" s="2"/>
      <c r="U151" s="23">
        <f>K151/J151</f>
        <v>1.22461477970945</v>
      </c>
      <c r="V151" s="2"/>
      <c r="W151" s="23">
        <f>LOG(Q151,2)</f>
        <v>-1.635583</v>
      </c>
      <c r="X151" s="2"/>
      <c r="Y151" s="23">
        <f>LOG(S151,2)</f>
        <v>-1.688949</v>
      </c>
      <c r="Z151" s="2"/>
      <c r="AA151" s="23">
        <f>LOG(U151,2)</f>
        <v>0.292327999999999</v>
      </c>
    </row>
    <row r="152" ht="13.55" customHeight="1">
      <c r="A152" t="s" s="10">
        <v>164</v>
      </c>
      <c r="B152" s="17">
        <v>-0.43</v>
      </c>
      <c r="C152" s="18">
        <v>1.583592</v>
      </c>
      <c r="D152" s="19">
        <v>2.14637</v>
      </c>
      <c r="E152" s="17">
        <v>3.03965</v>
      </c>
      <c r="F152" s="18">
        <v>1.6091</v>
      </c>
      <c r="G152" s="20">
        <v>2.153384</v>
      </c>
      <c r="H152" s="18">
        <v>3.137248</v>
      </c>
      <c r="I152" s="6"/>
      <c r="J152" s="21">
        <f>POWER(2,C152)</f>
        <v>2.99715147707132</v>
      </c>
      <c r="K152" s="21">
        <f>POWER(2,D152)</f>
        <v>4.42712466690956</v>
      </c>
      <c r="L152" s="22">
        <f>POWER(2,E152)</f>
        <v>8.22291547950887</v>
      </c>
      <c r="M152" s="21">
        <f>POWER(2,F152)</f>
        <v>3.05061475168576</v>
      </c>
      <c r="N152" s="22">
        <f>POWER(2,G152)</f>
        <v>4.44870057653332</v>
      </c>
      <c r="O152" s="21">
        <f>POWER(2,H152)</f>
        <v>8.79844152103138</v>
      </c>
      <c r="P152" s="5"/>
      <c r="Q152" s="23">
        <f>O152/J152</f>
        <v>2.935601216135</v>
      </c>
      <c r="R152" s="2"/>
      <c r="S152" s="23">
        <f>M152/J152</f>
        <v>1.01783802888291</v>
      </c>
      <c r="T152" s="2"/>
      <c r="U152" s="23">
        <f>K152/J152</f>
        <v>1.47711075024995</v>
      </c>
      <c r="V152" s="2"/>
      <c r="W152" s="23">
        <f>LOG(Q152,2)</f>
        <v>1.553656</v>
      </c>
      <c r="X152" s="2"/>
      <c r="Y152" s="23">
        <f>LOG(S152,2)</f>
        <v>0.0255080000000079</v>
      </c>
      <c r="Z152" s="2"/>
      <c r="AA152" s="23">
        <f>LOG(U152,2)</f>
        <v>0.562778000000002</v>
      </c>
    </row>
    <row r="153" ht="13.55" customHeight="1">
      <c r="A153" t="s" s="10">
        <v>165</v>
      </c>
      <c r="B153" s="17">
        <v>-0.42</v>
      </c>
      <c r="C153" s="18">
        <v>14.74746</v>
      </c>
      <c r="D153" s="19">
        <v>9.979801999999999</v>
      </c>
      <c r="E153" s="17">
        <v>8.044072</v>
      </c>
      <c r="F153" s="18">
        <v>9.023792</v>
      </c>
      <c r="G153" s="20">
        <v>6.500084</v>
      </c>
      <c r="H153" s="18">
        <v>5.181358</v>
      </c>
      <c r="I153" s="6"/>
      <c r="J153" s="21">
        <f>POWER(2,C153)</f>
        <v>27506.0241432898</v>
      </c>
      <c r="K153" s="21">
        <f>POWER(2,D153)</f>
        <v>1009.7636967488</v>
      </c>
      <c r="L153" s="22">
        <f>POWER(2,E153)</f>
        <v>263.941061682974</v>
      </c>
      <c r="M153" s="21">
        <f>POWER(2,F153)</f>
        <v>520.513582470837</v>
      </c>
      <c r="N153" s="22">
        <f>POWER(2,G153)</f>
        <v>90.5149380130777</v>
      </c>
      <c r="O153" s="21">
        <f>POWER(2,H153)</f>
        <v>36.2864244479433</v>
      </c>
      <c r="P153" s="5"/>
      <c r="Q153" s="23">
        <f>O153/J153</f>
        <v>0.00131921735612944</v>
      </c>
      <c r="R153" s="2"/>
      <c r="S153" s="23">
        <f>M153/J153</f>
        <v>0.0189236212314537</v>
      </c>
      <c r="T153" s="2"/>
      <c r="U153" s="23">
        <f>K153/J153</f>
        <v>0.0367106380583591</v>
      </c>
      <c r="V153" s="2"/>
      <c r="W153" s="23">
        <f>LOG(Q153,2)</f>
        <v>-9.566102000000001</v>
      </c>
      <c r="X153" s="2"/>
      <c r="Y153" s="23">
        <f>LOG(S153,2)</f>
        <v>-5.723668</v>
      </c>
      <c r="Z153" s="2"/>
      <c r="AA153" s="23">
        <f>LOG(U153,2)</f>
        <v>-4.76765800000001</v>
      </c>
    </row>
    <row r="154" ht="13.55" customHeight="1">
      <c r="A154" t="s" s="10">
        <v>166</v>
      </c>
      <c r="B154" s="17">
        <v>-0.42</v>
      </c>
      <c r="C154" s="18">
        <v>40.13202</v>
      </c>
      <c r="D154" s="19">
        <v>30.24764</v>
      </c>
      <c r="E154" s="17">
        <v>4.988666</v>
      </c>
      <c r="F154" s="18">
        <v>5.81186</v>
      </c>
      <c r="G154" s="20">
        <v>7.265378</v>
      </c>
      <c r="H154" s="18">
        <v>3.587732</v>
      </c>
      <c r="I154" s="6"/>
      <c r="J154" s="21">
        <f>POWER(2,C154)</f>
        <v>1204874482054.22</v>
      </c>
      <c r="K154" s="21">
        <f>POWER(2,D154)</f>
        <v>1274814334.03985</v>
      </c>
      <c r="L154" s="22">
        <f>POWER(2,E154)</f>
        <v>31.7495887549641</v>
      </c>
      <c r="M154" s="21">
        <f>POWER(2,F154)</f>
        <v>56.1751435125754</v>
      </c>
      <c r="N154" s="22">
        <f>POWER(2,G154)</f>
        <v>153.849719167729</v>
      </c>
      <c r="O154" s="21">
        <f>POWER(2,H154)</f>
        <v>12.0230581723673</v>
      </c>
      <c r="P154" s="5"/>
      <c r="Q154" s="23">
        <f>O154/J154</f>
        <v>9.978681058850951e-12</v>
      </c>
      <c r="R154" s="2"/>
      <c r="S154" s="23">
        <f>M154/J154</f>
        <v>4.66232328340136e-11</v>
      </c>
      <c r="T154" s="2"/>
      <c r="U154" s="23">
        <f>K154/J154</f>
        <v>0.00105804741740931</v>
      </c>
      <c r="V154" s="2"/>
      <c r="W154" s="23">
        <f>LOG(Q154,2)</f>
        <v>-36.544288</v>
      </c>
      <c r="X154" s="2"/>
      <c r="Y154" s="23">
        <f>LOG(S154,2)</f>
        <v>-34.32016</v>
      </c>
      <c r="Z154" s="2"/>
      <c r="AA154" s="23">
        <f>LOG(U154,2)</f>
        <v>-9.88438</v>
      </c>
    </row>
    <row r="155" ht="13.55" customHeight="1">
      <c r="A155" t="s" s="10">
        <v>167</v>
      </c>
      <c r="B155" s="17">
        <v>-0.42</v>
      </c>
      <c r="C155" s="18">
        <v>2.17654</v>
      </c>
      <c r="D155" s="19">
        <v>1.608832</v>
      </c>
      <c r="E155" s="17">
        <v>2.246186</v>
      </c>
      <c r="F155" s="18">
        <v>1.98683</v>
      </c>
      <c r="G155" s="20">
        <v>1.61534</v>
      </c>
      <c r="H155" s="18">
        <v>3.199614</v>
      </c>
      <c r="I155" s="6"/>
      <c r="J155" s="21">
        <f>POWER(2,C155)</f>
        <v>4.52068063004388</v>
      </c>
      <c r="K155" s="21">
        <f>POWER(2,D155)</f>
        <v>3.05004811161412</v>
      </c>
      <c r="L155" s="22">
        <f>POWER(2,E155)</f>
        <v>4.74426961495843</v>
      </c>
      <c r="M155" s="21">
        <f>POWER(2,F155)</f>
        <v>3.96365116861992</v>
      </c>
      <c r="N155" s="22">
        <f>POWER(2,G155)</f>
        <v>3.06383796393188</v>
      </c>
      <c r="O155" s="21">
        <f>POWER(2,H155)</f>
        <v>9.18712845069135</v>
      </c>
      <c r="P155" s="5"/>
      <c r="Q155" s="23">
        <f>O155/J155</f>
        <v>2.03224452301161</v>
      </c>
      <c r="R155" s="2"/>
      <c r="S155" s="23">
        <f>M155/J155</f>
        <v>0.8767819478947459</v>
      </c>
      <c r="T155" s="2"/>
      <c r="U155" s="23">
        <f>K155/J155</f>
        <v>0.6746878094736179</v>
      </c>
      <c r="V155" s="2"/>
      <c r="W155" s="23">
        <f>LOG(Q155,2)</f>
        <v>1.023074</v>
      </c>
      <c r="X155" s="2"/>
      <c r="Y155" s="23">
        <f>LOG(S155,2)</f>
        <v>-0.189710000000001</v>
      </c>
      <c r="Z155" s="2"/>
      <c r="AA155" s="23">
        <f>LOG(U155,2)</f>
        <v>-0.567707999999999</v>
      </c>
    </row>
    <row r="156" ht="13.55" customHeight="1">
      <c r="A156" t="s" s="10">
        <v>168</v>
      </c>
      <c r="B156" s="17">
        <v>-0.42</v>
      </c>
      <c r="C156" s="18">
        <v>58.26676</v>
      </c>
      <c r="D156" s="19">
        <v>36.08034</v>
      </c>
      <c r="E156" s="17">
        <v>77.34010000000001</v>
      </c>
      <c r="F156" s="18">
        <v>54.4024</v>
      </c>
      <c r="G156" s="20">
        <v>27.4427</v>
      </c>
      <c r="H156" s="18">
        <v>38.71348</v>
      </c>
      <c r="I156" s="6"/>
      <c r="J156" s="21">
        <f>POWER(2,C156)</f>
        <v>3.46770791842579e+17</v>
      </c>
      <c r="K156" s="21">
        <f>POWER(2,D156)</f>
        <v>72654847201.2572</v>
      </c>
      <c r="L156" s="22">
        <f>POWER(2,E156)</f>
        <v>1.91288987157464e+23</v>
      </c>
      <c r="M156" s="21">
        <f>POWER(2,F156)</f>
        <v>2.38097171456639e+16</v>
      </c>
      <c r="N156" s="22">
        <f>POWER(2,G156)</f>
        <v>182421432.592959</v>
      </c>
      <c r="O156" s="21">
        <f>POWER(2,H156)</f>
        <v>450732336640.864</v>
      </c>
      <c r="P156" s="5"/>
      <c r="Q156" s="23">
        <f>O156/J156</f>
        <v>1.2997990235737e-06</v>
      </c>
      <c r="R156" s="2"/>
      <c r="S156" s="23">
        <f>M156/J156</f>
        <v>0.068661253213254</v>
      </c>
      <c r="T156" s="2"/>
      <c r="U156" s="23">
        <f>K156/J156</f>
        <v>2.09518358842171e-07</v>
      </c>
      <c r="V156" s="2"/>
      <c r="W156" s="23">
        <f>LOG(Q156,2)</f>
        <v>-19.55328</v>
      </c>
      <c r="X156" s="2"/>
      <c r="Y156" s="23">
        <f>LOG(S156,2)</f>
        <v>-3.86435999999999</v>
      </c>
      <c r="Z156" s="2"/>
      <c r="AA156" s="23">
        <f>LOG(U156,2)</f>
        <v>-22.18642</v>
      </c>
    </row>
    <row r="157" ht="13.55" customHeight="1">
      <c r="A157" t="s" s="10">
        <v>169</v>
      </c>
      <c r="B157" s="17">
        <v>-0.42</v>
      </c>
      <c r="C157" s="18">
        <v>5.11772</v>
      </c>
      <c r="D157" s="19">
        <v>4.336958</v>
      </c>
      <c r="E157" s="17">
        <v>5.983842</v>
      </c>
      <c r="F157" s="18">
        <v>2.31364</v>
      </c>
      <c r="G157" s="20">
        <v>2.444498</v>
      </c>
      <c r="H157" s="18">
        <v>2.375008</v>
      </c>
      <c r="I157" s="6"/>
      <c r="J157" s="21">
        <f>POWER(2,C157)</f>
        <v>34.7206006300546</v>
      </c>
      <c r="K157" s="21">
        <f>POWER(2,D157)</f>
        <v>20.2094478398535</v>
      </c>
      <c r="L157" s="22">
        <f>POWER(2,E157)</f>
        <v>63.2872072276491</v>
      </c>
      <c r="M157" s="21">
        <f>POWER(2,F157)</f>
        <v>4.97135800302582</v>
      </c>
      <c r="N157" s="22">
        <f>POWER(2,G157)</f>
        <v>5.44336206479307</v>
      </c>
      <c r="O157" s="21">
        <f>POWER(2,H157)</f>
        <v>5.18738698350558</v>
      </c>
      <c r="P157" s="5"/>
      <c r="Q157" s="23">
        <f>O157/J157</f>
        <v>0.149403722555862</v>
      </c>
      <c r="R157" s="2"/>
      <c r="S157" s="23">
        <f>M157/J157</f>
        <v>0.1431817973426</v>
      </c>
      <c r="T157" s="2"/>
      <c r="U157" s="23">
        <f>K157/J157</f>
        <v>0.582059281035592</v>
      </c>
      <c r="V157" s="2"/>
      <c r="W157" s="23">
        <f>LOG(Q157,2)</f>
        <v>-2.74271200000001</v>
      </c>
      <c r="X157" s="2"/>
      <c r="Y157" s="23">
        <f>LOG(S157,2)</f>
        <v>-2.80408</v>
      </c>
      <c r="Z157" s="2"/>
      <c r="AA157" s="23">
        <f>LOG(U157,2)</f>
        <v>-0.780762000000003</v>
      </c>
    </row>
    <row r="158" ht="13.55" customHeight="1">
      <c r="A158" t="s" s="10">
        <v>170</v>
      </c>
      <c r="B158" s="17">
        <v>-0.41</v>
      </c>
      <c r="C158" s="18">
        <v>2.655448</v>
      </c>
      <c r="D158" s="19">
        <v>5.253826</v>
      </c>
      <c r="E158" s="17">
        <v>4.823046</v>
      </c>
      <c r="F158" s="18">
        <v>3.191424</v>
      </c>
      <c r="G158" s="20">
        <v>2.942342</v>
      </c>
      <c r="H158" s="18">
        <v>0.9540014</v>
      </c>
      <c r="I158" s="6"/>
      <c r="J158" s="21">
        <f>POWER(2,C158)</f>
        <v>6.30041997783207</v>
      </c>
      <c r="K158" s="21">
        <f>POWER(2,D158)</f>
        <v>38.1556817714949</v>
      </c>
      <c r="L158" s="22">
        <f>POWER(2,E158)</f>
        <v>28.306196452793</v>
      </c>
      <c r="M158" s="21">
        <f>POWER(2,F158)</f>
        <v>9.13512202378242</v>
      </c>
      <c r="N158" s="22">
        <f>POWER(2,G158)</f>
        <v>7.68658084835883</v>
      </c>
      <c r="O158" s="21">
        <f>POWER(2,H158)</f>
        <v>1.93723825836007</v>
      </c>
      <c r="P158" s="5"/>
      <c r="Q158" s="23">
        <f>O158/J158</f>
        <v>0.307477638820303</v>
      </c>
      <c r="R158" s="2"/>
      <c r="S158" s="23">
        <f>M158/J158</f>
        <v>1.44992271244206</v>
      </c>
      <c r="T158" s="2"/>
      <c r="U158" s="23">
        <f>K158/J158</f>
        <v>6.05605370844246</v>
      </c>
      <c r="V158" s="2"/>
      <c r="W158" s="23">
        <f>LOG(Q158,2)</f>
        <v>-1.7014466</v>
      </c>
      <c r="X158" s="2"/>
      <c r="Y158" s="23">
        <f>LOG(S158,2)</f>
        <v>0.535976</v>
      </c>
      <c r="Z158" s="2"/>
      <c r="AA158" s="23">
        <f>LOG(U158,2)</f>
        <v>2.598378</v>
      </c>
    </row>
    <row r="159" ht="13.55" customHeight="1">
      <c r="A159" t="s" s="10">
        <v>171</v>
      </c>
      <c r="B159" s="17">
        <v>-0.41</v>
      </c>
      <c r="C159" s="18">
        <v>1.664866</v>
      </c>
      <c r="D159" s="19">
        <v>1.635574</v>
      </c>
      <c r="E159" s="17">
        <v>1.354046</v>
      </c>
      <c r="F159" s="18">
        <v>2.442706</v>
      </c>
      <c r="G159" s="20">
        <v>1.856606</v>
      </c>
      <c r="H159" s="18">
        <v>1.64481</v>
      </c>
      <c r="I159" s="6"/>
      <c r="J159" s="21">
        <f>POWER(2,C159)</f>
        <v>3.17084201949569</v>
      </c>
      <c r="K159" s="21">
        <f>POWER(2,D159)</f>
        <v>3.1071114696209</v>
      </c>
      <c r="L159" s="22">
        <f>POWER(2,E159)</f>
        <v>2.55628023151473</v>
      </c>
      <c r="M159" s="21">
        <f>POWER(2,F159)</f>
        <v>5.43660495471796</v>
      </c>
      <c r="N159" s="22">
        <f>POWER(2,G159)</f>
        <v>3.62154675262618</v>
      </c>
      <c r="O159" s="21">
        <f>POWER(2,H159)</f>
        <v>3.12706671707382</v>
      </c>
      <c r="P159" s="5"/>
      <c r="Q159" s="23">
        <f>O159/J159</f>
        <v>0.986194423388891</v>
      </c>
      <c r="R159" s="2"/>
      <c r="S159" s="23">
        <f>M159/J159</f>
        <v>1.71456191172294</v>
      </c>
      <c r="T159" s="2"/>
      <c r="U159" s="23">
        <f>K159/J159</f>
        <v>0.979901064296819</v>
      </c>
      <c r="V159" s="2"/>
      <c r="W159" s="23">
        <f>LOG(Q159,2)</f>
        <v>-0.0200560000000023</v>
      </c>
      <c r="X159" s="2"/>
      <c r="Y159" s="23">
        <f>LOG(S159,2)</f>
        <v>0.777839999999998</v>
      </c>
      <c r="Z159" s="2"/>
      <c r="AA159" s="23">
        <f>LOG(U159,2)</f>
        <v>-0.0292920000000008</v>
      </c>
    </row>
    <row r="160" ht="13.55" customHeight="1">
      <c r="A160" t="s" s="10">
        <v>172</v>
      </c>
      <c r="B160" s="17">
        <v>-0.41</v>
      </c>
      <c r="C160" s="18">
        <v>3.990436</v>
      </c>
      <c r="D160" s="19">
        <v>5.30782</v>
      </c>
      <c r="E160" s="17">
        <v>8.633266000000001</v>
      </c>
      <c r="F160" s="18">
        <v>5.142978</v>
      </c>
      <c r="G160" s="20">
        <v>3.9755</v>
      </c>
      <c r="H160" s="18">
        <v>3.549016</v>
      </c>
      <c r="I160" s="6"/>
      <c r="J160" s="21">
        <f>POWER(2,C160)</f>
        <v>15.8942826468966</v>
      </c>
      <c r="K160" s="21">
        <f>POWER(2,D160)</f>
        <v>39.610746904525</v>
      </c>
      <c r="L160" s="22">
        <f>POWER(2,E160)</f>
        <v>397.074526370342</v>
      </c>
      <c r="M160" s="21">
        <f>POWER(2,F160)</f>
        <v>35.3338242912156</v>
      </c>
      <c r="N160" s="22">
        <f>POWER(2,G160)</f>
        <v>15.7305804358464</v>
      </c>
      <c r="O160" s="21">
        <f>POWER(2,H160)</f>
        <v>11.7046995741869</v>
      </c>
      <c r="P160" s="5"/>
      <c r="Q160" s="23">
        <f>O160/J160</f>
        <v>0.736409426849615</v>
      </c>
      <c r="R160" s="2"/>
      <c r="S160" s="23">
        <f>M160/J160</f>
        <v>2.22305246963219</v>
      </c>
      <c r="T160" s="2"/>
      <c r="U160" s="23">
        <f>K160/J160</f>
        <v>2.49213807156368</v>
      </c>
      <c r="V160" s="2"/>
      <c r="W160" s="23">
        <f>LOG(Q160,2)</f>
        <v>-0.441420000000001</v>
      </c>
      <c r="X160" s="2"/>
      <c r="Y160" s="23">
        <f>LOG(S160,2)</f>
        <v>1.152542</v>
      </c>
      <c r="Z160" s="2"/>
      <c r="AA160" s="23">
        <f>LOG(U160,2)</f>
        <v>1.317384</v>
      </c>
    </row>
    <row r="161" ht="13.55" customHeight="1">
      <c r="A161" t="s" s="10">
        <v>173</v>
      </c>
      <c r="B161" s="17">
        <v>-0.41</v>
      </c>
      <c r="C161" s="18">
        <v>265.8722</v>
      </c>
      <c r="D161" s="19">
        <v>87.74397999999999</v>
      </c>
      <c r="E161" s="17">
        <v>18.4328</v>
      </c>
      <c r="F161" s="18">
        <v>31.97278</v>
      </c>
      <c r="G161" s="20">
        <v>27.30648</v>
      </c>
      <c r="H161" s="18">
        <v>25.35238</v>
      </c>
      <c r="I161" s="6"/>
      <c r="J161" s="21">
        <f>POWER(2,C161)</f>
        <v>1.08519357340344e+80</v>
      </c>
      <c r="K161" s="21">
        <f>POWER(2,D161)</f>
        <v>2.59161162249521e+26</v>
      </c>
      <c r="L161" s="22">
        <f>POWER(2,E161)</f>
        <v>353855.299411021</v>
      </c>
      <c r="M161" s="21">
        <f>POWER(2,F161)</f>
        <v>4214691824.22084</v>
      </c>
      <c r="N161" s="22">
        <f>POWER(2,G161)</f>
        <v>165985272.584831</v>
      </c>
      <c r="O161" s="21">
        <f>POWER(2,H161)</f>
        <v>42837768.6913226</v>
      </c>
      <c r="P161" s="5"/>
      <c r="Q161" s="23">
        <f>O161/J161</f>
        <v>3.94747718206371e-73</v>
      </c>
      <c r="R161" s="2"/>
      <c r="S161" s="23">
        <f>M161/J161</f>
        <v>3.88381568737318e-71</v>
      </c>
      <c r="T161" s="2"/>
      <c r="U161" s="23">
        <f>K161/J161</f>
        <v>2.3881560728076e-54</v>
      </c>
      <c r="V161" s="2"/>
      <c r="W161" s="23">
        <f>LOG(Q161,2)</f>
        <v>-240.51982</v>
      </c>
      <c r="X161" s="2"/>
      <c r="Y161" s="23">
        <f>LOG(S161,2)</f>
        <v>-233.89942</v>
      </c>
      <c r="Z161" s="2"/>
      <c r="AA161" s="23">
        <f>LOG(U161,2)</f>
        <v>-178.12822</v>
      </c>
    </row>
    <row r="162" ht="13.55" customHeight="1">
      <c r="A162" t="s" s="10">
        <v>174</v>
      </c>
      <c r="B162" s="17">
        <v>-0.41</v>
      </c>
      <c r="C162" s="18">
        <v>95.72306</v>
      </c>
      <c r="D162" s="19">
        <v>116.7744</v>
      </c>
      <c r="E162" s="17">
        <v>134.7306</v>
      </c>
      <c r="F162" s="18">
        <v>133.3966</v>
      </c>
      <c r="G162" s="20">
        <v>139.2594</v>
      </c>
      <c r="H162" s="18">
        <v>163.3612</v>
      </c>
      <c r="I162" s="6"/>
      <c r="J162" s="21">
        <f>POWER(2,C162)</f>
        <v>6.53901504728989e+28</v>
      </c>
      <c r="K162" s="21">
        <f>POWER(2,D162)</f>
        <v>1.42100997214792e+35</v>
      </c>
      <c r="L162" s="22">
        <f>POWER(2,E162)</f>
        <v>3.61369865273389e+40</v>
      </c>
      <c r="M162" s="21">
        <f>POWER(2,F162)</f>
        <v>1.43343472015401e+40</v>
      </c>
      <c r="N162" s="22">
        <f>POWER(2,G162)</f>
        <v>8.34173863204193e+41</v>
      </c>
      <c r="O162" s="21">
        <f>POWER(2,H162)</f>
        <v>1.50183190983067e+49</v>
      </c>
      <c r="P162" s="5"/>
      <c r="Q162" s="23">
        <f>O162/J162</f>
        <v>2.29672496388138e+20</v>
      </c>
      <c r="R162" s="2"/>
      <c r="S162" s="23">
        <f>M162/J162</f>
        <v>219212635203.845</v>
      </c>
      <c r="T162" s="2"/>
      <c r="U162" s="23">
        <f>K162/J162</f>
        <v>2173125.40477615</v>
      </c>
      <c r="V162" s="2"/>
      <c r="W162" s="23">
        <f>LOG(Q162,2)</f>
        <v>67.63814000000001</v>
      </c>
      <c r="X162" s="2"/>
      <c r="Y162" s="23">
        <f>LOG(S162,2)</f>
        <v>37.67354</v>
      </c>
      <c r="Z162" s="2"/>
      <c r="AA162" s="23">
        <f>LOG(U162,2)</f>
        <v>21.05134</v>
      </c>
    </row>
    <row r="163" ht="13.55" customHeight="1">
      <c r="A163" t="s" s="10">
        <v>175</v>
      </c>
      <c r="B163" s="17">
        <v>-0.41</v>
      </c>
      <c r="C163" s="18">
        <v>9.823442</v>
      </c>
      <c r="D163" s="19">
        <v>24.36108</v>
      </c>
      <c r="E163" s="17">
        <v>12.314</v>
      </c>
      <c r="F163" s="18">
        <v>13.23124</v>
      </c>
      <c r="G163" s="20">
        <v>27.4049</v>
      </c>
      <c r="H163" s="18">
        <v>22.58102</v>
      </c>
      <c r="I163" s="6"/>
      <c r="J163" s="21">
        <f>POWER(2,C163)</f>
        <v>906.046949820412</v>
      </c>
      <c r="K163" s="21">
        <f>POWER(2,D163)</f>
        <v>21548438.6056585</v>
      </c>
      <c r="L163" s="22">
        <f>POWER(2,E163)</f>
        <v>5091.941043830540</v>
      </c>
      <c r="M163" s="21">
        <f>POWER(2,F163)</f>
        <v>9616.125437085750</v>
      </c>
      <c r="N163" s="22">
        <f>POWER(2,G163)</f>
        <v>177703887.301518</v>
      </c>
      <c r="O163" s="21">
        <f>POWER(2,H163)</f>
        <v>6274286.59932083</v>
      </c>
      <c r="P163" s="5"/>
      <c r="Q163" s="23">
        <f>O163/J163</f>
        <v>6924.902291834280</v>
      </c>
      <c r="R163" s="2"/>
      <c r="S163" s="23">
        <f>M163/J163</f>
        <v>10.6132749952878</v>
      </c>
      <c r="T163" s="2"/>
      <c r="U163" s="23">
        <f>K163/J163</f>
        <v>23782.9161170176</v>
      </c>
      <c r="V163" s="2"/>
      <c r="W163" s="23">
        <f>LOG(Q163,2)</f>
        <v>12.757578</v>
      </c>
      <c r="X163" s="2"/>
      <c r="Y163" s="23">
        <f>LOG(S163,2)</f>
        <v>3.407798</v>
      </c>
      <c r="Z163" s="2"/>
      <c r="AA163" s="23">
        <f>LOG(U163,2)</f>
        <v>14.537638</v>
      </c>
    </row>
    <row r="164" ht="13.55" customHeight="1">
      <c r="A164" t="s" s="10">
        <v>176</v>
      </c>
      <c r="B164" s="17">
        <v>-0.41</v>
      </c>
      <c r="C164" s="18">
        <v>7.968668</v>
      </c>
      <c r="D164" s="19">
        <v>13.87584</v>
      </c>
      <c r="E164" s="17">
        <v>13.93904</v>
      </c>
      <c r="F164" s="18">
        <v>15.84204</v>
      </c>
      <c r="G164" s="20">
        <v>14.36992</v>
      </c>
      <c r="H164" s="18">
        <v>22.67934</v>
      </c>
      <c r="I164" s="6"/>
      <c r="J164" s="21">
        <f>POWER(2,C164)</f>
        <v>250.500209541669</v>
      </c>
      <c r="K164" s="21">
        <f>POWER(2,D164)</f>
        <v>15032.9445324375</v>
      </c>
      <c r="L164" s="22">
        <f>POWER(2,E164)</f>
        <v>15706.1286605841</v>
      </c>
      <c r="M164" s="21">
        <f>POWER(2,F164)</f>
        <v>58739.3630013576</v>
      </c>
      <c r="N164" s="22">
        <f>POWER(2,G164)</f>
        <v>21172.7346789043</v>
      </c>
      <c r="O164" s="21">
        <f>POWER(2,H164)</f>
        <v>6716787.70391436</v>
      </c>
      <c r="P164" s="5"/>
      <c r="Q164" s="23">
        <f>O164/J164</f>
        <v>26813.5013387966</v>
      </c>
      <c r="R164" s="2"/>
      <c r="S164" s="23">
        <f>M164/J164</f>
        <v>234.488278907354</v>
      </c>
      <c r="T164" s="2"/>
      <c r="U164" s="23">
        <f>K164/J164</f>
        <v>60.011704421097</v>
      </c>
      <c r="V164" s="2"/>
      <c r="W164" s="23">
        <f>LOG(Q164,2)</f>
        <v>14.710672</v>
      </c>
      <c r="X164" s="2"/>
      <c r="Y164" s="23">
        <f>LOG(S164,2)</f>
        <v>7.873372</v>
      </c>
      <c r="Z164" s="2"/>
      <c r="AA164" s="23">
        <f>LOG(U164,2)</f>
        <v>5.907172</v>
      </c>
    </row>
    <row r="165" ht="13.55" customHeight="1">
      <c r="A165" t="s" s="10">
        <v>177</v>
      </c>
      <c r="B165" s="17">
        <v>-0.41</v>
      </c>
      <c r="C165" s="18">
        <v>31.0584</v>
      </c>
      <c r="D165" s="19">
        <v>63.66014</v>
      </c>
      <c r="E165" s="17">
        <v>80.10368</v>
      </c>
      <c r="F165" s="18">
        <v>94.60169999999999</v>
      </c>
      <c r="G165" s="20">
        <v>91.21126</v>
      </c>
      <c r="H165" s="18">
        <v>85.03024000000001</v>
      </c>
      <c r="I165" s="6"/>
      <c r="J165" s="21">
        <f>POWER(2,C165)</f>
        <v>2236196777.69506</v>
      </c>
      <c r="K165" s="21">
        <f>POWER(2,D165)</f>
        <v>1.45751041959108e+19</v>
      </c>
      <c r="L165" s="22">
        <f>POWER(2,E165)</f>
        <v>1.29900386444049e+24</v>
      </c>
      <c r="M165" s="21">
        <f>POWER(2,F165)</f>
        <v>3.0057256729755e+28</v>
      </c>
      <c r="N165" s="22">
        <f>POWER(2,G165)</f>
        <v>2.86632348669334e+27</v>
      </c>
      <c r="O165" s="21">
        <f>POWER(2,H165)</f>
        <v>3.95050648002506e+25</v>
      </c>
      <c r="P165" s="5"/>
      <c r="Q165" s="23">
        <f>O165/J165</f>
        <v>1.76661844763814e+16</v>
      </c>
      <c r="R165" s="2"/>
      <c r="S165" s="23">
        <f>M165/J165</f>
        <v>1.34412396214685e+19</v>
      </c>
      <c r="T165" s="2"/>
      <c r="U165" s="23">
        <f>K165/J165</f>
        <v>6517809318.61192</v>
      </c>
      <c r="V165" s="2"/>
      <c r="W165" s="23">
        <f>LOG(Q165,2)</f>
        <v>53.97184</v>
      </c>
      <c r="X165" s="2"/>
      <c r="Y165" s="23">
        <f>LOG(S165,2)</f>
        <v>63.5433</v>
      </c>
      <c r="Z165" s="2"/>
      <c r="AA165" s="23">
        <f>LOG(U165,2)</f>
        <v>32.60174</v>
      </c>
    </row>
    <row r="166" ht="13.55" customHeight="1">
      <c r="A166" t="s" s="10">
        <v>178</v>
      </c>
      <c r="B166" s="17">
        <v>-0.41</v>
      </c>
      <c r="C166" s="18">
        <v>40.33258</v>
      </c>
      <c r="D166" s="19">
        <v>40.95936</v>
      </c>
      <c r="E166" s="17">
        <v>38.869</v>
      </c>
      <c r="F166" s="18">
        <v>20.93712</v>
      </c>
      <c r="G166" s="20">
        <v>40.94036</v>
      </c>
      <c r="H166" s="18">
        <v>34.95214</v>
      </c>
      <c r="I166" s="6"/>
      <c r="J166" s="21">
        <f>POWER(2,C166)</f>
        <v>1384574671076.64</v>
      </c>
      <c r="K166" s="21">
        <f>POWER(2,D166)</f>
        <v>2137942217072.81</v>
      </c>
      <c r="L166" s="22">
        <f>POWER(2,E166)</f>
        <v>502036047176.44</v>
      </c>
      <c r="M166" s="21">
        <f>POWER(2,F166)</f>
        <v>2007710.74283707</v>
      </c>
      <c r="N166" s="22">
        <f>POWER(2,G166)</f>
        <v>2109970548177.02</v>
      </c>
      <c r="O166" s="21">
        <f>POWER(2,H166)</f>
        <v>33238586951.1936</v>
      </c>
      <c r="P166" s="5"/>
      <c r="Q166" s="23">
        <f>O166/J166</f>
        <v>0.024006352019532</v>
      </c>
      <c r="R166" s="2"/>
      <c r="S166" s="23">
        <f>M166/J166</f>
        <v>1.45005595203896e-06</v>
      </c>
      <c r="T166" s="2"/>
      <c r="U166" s="23">
        <f>K166/J166</f>
        <v>1.54411478249155</v>
      </c>
      <c r="V166" s="2"/>
      <c r="W166" s="23">
        <f>LOG(Q166,2)</f>
        <v>-5.38044</v>
      </c>
      <c r="X166" s="2"/>
      <c r="Y166" s="23">
        <f>LOG(S166,2)</f>
        <v>-19.39546</v>
      </c>
      <c r="Z166" s="2"/>
      <c r="AA166" s="23">
        <f>LOG(U166,2)</f>
        <v>0.626780000000006</v>
      </c>
    </row>
    <row r="167" ht="13.55" customHeight="1">
      <c r="A167" t="s" s="10">
        <v>179</v>
      </c>
      <c r="B167" s="17">
        <v>-0.41</v>
      </c>
      <c r="C167" s="18">
        <v>7.470822</v>
      </c>
      <c r="D167" s="19">
        <v>6.128486</v>
      </c>
      <c r="E167" s="17">
        <v>5.424502</v>
      </c>
      <c r="F167" s="18">
        <v>4.823172</v>
      </c>
      <c r="G167" s="20">
        <v>4.874404</v>
      </c>
      <c r="H167" s="18">
        <v>2.984384</v>
      </c>
      <c r="I167" s="6"/>
      <c r="J167" s="21">
        <f>POWER(2,C167)</f>
        <v>177.395056975705</v>
      </c>
      <c r="K167" s="21">
        <f>POWER(2,D167)</f>
        <v>69.96133917669179</v>
      </c>
      <c r="L167" s="22">
        <f>POWER(2,E167)</f>
        <v>42.947492601148</v>
      </c>
      <c r="M167" s="21">
        <f>POWER(2,F167)</f>
        <v>28.3086687261445</v>
      </c>
      <c r="N167" s="22">
        <f>POWER(2,G167)</f>
        <v>29.3320093650804</v>
      </c>
      <c r="O167" s="21">
        <f>POWER(2,H167)</f>
        <v>7.91387347470959</v>
      </c>
      <c r="P167" s="5"/>
      <c r="Q167" s="23">
        <f>O167/J167</f>
        <v>0.0446115783022828</v>
      </c>
      <c r="R167" s="2"/>
      <c r="S167" s="23">
        <f>M167/J167</f>
        <v>0.159579805710266</v>
      </c>
      <c r="T167" s="2"/>
      <c r="U167" s="23">
        <f>K167/J167</f>
        <v>0.394381559269001</v>
      </c>
      <c r="V167" s="2"/>
      <c r="W167" s="23">
        <f>LOG(Q167,2)</f>
        <v>-4.486438</v>
      </c>
      <c r="X167" s="2"/>
      <c r="Y167" s="23">
        <f>LOG(S167,2)</f>
        <v>-2.64765</v>
      </c>
      <c r="Z167" s="2"/>
      <c r="AA167" s="23">
        <f>LOG(U167,2)</f>
        <v>-1.342336</v>
      </c>
    </row>
    <row r="168" ht="13.55" customHeight="1">
      <c r="A168" t="s" s="10">
        <v>180</v>
      </c>
      <c r="B168" s="17">
        <v>-0.41</v>
      </c>
      <c r="C168" s="18">
        <v>5.03863</v>
      </c>
      <c r="D168" s="19">
        <v>4.153518</v>
      </c>
      <c r="E168" s="17">
        <v>4.261224</v>
      </c>
      <c r="F168" s="18">
        <v>4.53021</v>
      </c>
      <c r="G168" s="20">
        <v>4.621352</v>
      </c>
      <c r="H168" s="18">
        <v>5.61391</v>
      </c>
      <c r="I168" s="6"/>
      <c r="J168" s="21">
        <f>POWER(2,C168)</f>
        <v>32.8684153987892</v>
      </c>
      <c r="K168" s="21">
        <f>POWER(2,D168)</f>
        <v>17.796455194778</v>
      </c>
      <c r="L168" s="22">
        <f>POWER(2,E168)</f>
        <v>19.1759214591439</v>
      </c>
      <c r="M168" s="21">
        <f>POWER(2,F168)</f>
        <v>23.106230247438</v>
      </c>
      <c r="N168" s="22">
        <f>POWER(2,G168)</f>
        <v>24.6130578537986</v>
      </c>
      <c r="O168" s="21">
        <f>POWER(2,H168)</f>
        <v>48.9728414542023</v>
      </c>
      <c r="P168" s="5"/>
      <c r="Q168" s="23">
        <f>O168/J168</f>
        <v>1.48996660958612</v>
      </c>
      <c r="R168" s="2"/>
      <c r="S168" s="23">
        <f>M168/J168</f>
        <v>0.7029919138812269</v>
      </c>
      <c r="T168" s="2"/>
      <c r="U168" s="23">
        <f>K168/J168</f>
        <v>0.541445487373072</v>
      </c>
      <c r="V168" s="2"/>
      <c r="W168" s="23">
        <f>LOG(Q168,2)</f>
        <v>0.575279999999996</v>
      </c>
      <c r="X168" s="2"/>
      <c r="Y168" s="23">
        <f>LOG(S168,2)</f>
        <v>-0.508420000000002</v>
      </c>
      <c r="Z168" s="2"/>
      <c r="AA168" s="23">
        <f>LOG(U168,2)</f>
        <v>-0.885111999999999</v>
      </c>
    </row>
    <row r="169" ht="13.55" customHeight="1">
      <c r="A169" t="s" s="10">
        <v>181</v>
      </c>
      <c r="B169" s="17">
        <v>-0.41</v>
      </c>
      <c r="C169" s="18">
        <v>18.22518</v>
      </c>
      <c r="D169" s="19">
        <v>45.30658</v>
      </c>
      <c r="E169" s="17">
        <v>53.72134</v>
      </c>
      <c r="F169" s="18">
        <v>31.6184</v>
      </c>
      <c r="G169" s="20">
        <v>49.35012</v>
      </c>
      <c r="H169" s="18">
        <v>58.92602</v>
      </c>
      <c r="I169" s="6"/>
      <c r="J169" s="21">
        <f>POWER(2,C169)</f>
        <v>306426.172380658</v>
      </c>
      <c r="K169" s="21">
        <f>POWER(2,D169)</f>
        <v>43515059426020.9</v>
      </c>
      <c r="L169" s="22">
        <f>POWER(2,E169)</f>
        <v>1.48502835893386e+16</v>
      </c>
      <c r="M169" s="21">
        <f>POWER(2,F169)</f>
        <v>3296756073.16139</v>
      </c>
      <c r="N169" s="22">
        <f>POWER(2,G169)</f>
        <v>717573529388058.2</v>
      </c>
      <c r="O169" s="21">
        <f>POWER(2,H169)</f>
        <v>5.47645527327039e+17</v>
      </c>
      <c r="P169" s="5"/>
      <c r="Q169" s="23">
        <f>O169/J169</f>
        <v>1787202193181.87</v>
      </c>
      <c r="R169" s="2"/>
      <c r="S169" s="23">
        <f>M169/J169</f>
        <v>10758.7287585409</v>
      </c>
      <c r="T169" s="2"/>
      <c r="U169" s="23">
        <f>K169/J169</f>
        <v>142008298.729667</v>
      </c>
      <c r="V169" s="2"/>
      <c r="W169" s="23">
        <f>LOG(Q169,2)</f>
        <v>40.70084</v>
      </c>
      <c r="X169" s="2"/>
      <c r="Y169" s="23">
        <f>LOG(S169,2)</f>
        <v>13.39322</v>
      </c>
      <c r="Z169" s="2"/>
      <c r="AA169" s="23">
        <f>LOG(U169,2)</f>
        <v>27.0814</v>
      </c>
    </row>
    <row r="170" ht="13.55" customHeight="1">
      <c r="A170" t="s" s="10">
        <v>182</v>
      </c>
      <c r="B170" s="17">
        <v>-0.41</v>
      </c>
      <c r="C170" s="18">
        <v>2.0084</v>
      </c>
      <c r="D170" s="19">
        <v>1.27153</v>
      </c>
      <c r="E170" s="17">
        <v>2.07774</v>
      </c>
      <c r="F170" s="18">
        <v>1.499558</v>
      </c>
      <c r="G170" s="20">
        <v>2.780346</v>
      </c>
      <c r="H170" s="18">
        <v>3.03931</v>
      </c>
      <c r="I170" s="6"/>
      <c r="J170" s="21">
        <f>POWER(2,C170)</f>
        <v>4.02335767857793</v>
      </c>
      <c r="K170" s="21">
        <f>POWER(2,D170)</f>
        <v>2.41417456704998</v>
      </c>
      <c r="L170" s="22">
        <f>POWER(2,E170)</f>
        <v>4.22145401886697</v>
      </c>
      <c r="M170" s="21">
        <f>POWER(2,F170)</f>
        <v>2.82756070927645</v>
      </c>
      <c r="N170" s="22">
        <f>POWER(2,G170)</f>
        <v>6.87017095965108</v>
      </c>
      <c r="O170" s="21">
        <f>POWER(2,H170)</f>
        <v>8.220977813011411</v>
      </c>
      <c r="P170" s="5"/>
      <c r="Q170" s="23">
        <f>O170/J170</f>
        <v>2.04331269297368</v>
      </c>
      <c r="R170" s="2"/>
      <c r="S170" s="23">
        <f>M170/J170</f>
        <v>0.702786313116427</v>
      </c>
      <c r="T170" s="2"/>
      <c r="U170" s="23">
        <f>K170/J170</f>
        <v>0.60003975781325</v>
      </c>
      <c r="V170" s="2"/>
      <c r="W170" s="23">
        <f>LOG(Q170,2)</f>
        <v>1.03091</v>
      </c>
      <c r="X170" s="2"/>
      <c r="Y170" s="23">
        <f>LOG(S170,2)</f>
        <v>-0.508841999999999</v>
      </c>
      <c r="Z170" s="2"/>
      <c r="AA170" s="23">
        <f>LOG(U170,2)</f>
        <v>-0.736869999999996</v>
      </c>
    </row>
    <row r="171" ht="13.55" customHeight="1">
      <c r="A171" t="s" s="10">
        <v>183</v>
      </c>
      <c r="B171" s="17">
        <v>-0.4</v>
      </c>
      <c r="C171" s="18">
        <v>5.561278</v>
      </c>
      <c r="D171" s="19">
        <v>4.357554</v>
      </c>
      <c r="E171" s="17">
        <v>6.718256</v>
      </c>
      <c r="F171" s="18">
        <v>5.727984</v>
      </c>
      <c r="G171" s="20">
        <v>4.57866</v>
      </c>
      <c r="H171" s="18">
        <v>5.282836</v>
      </c>
      <c r="I171" s="6"/>
      <c r="J171" s="21">
        <f>POWER(2,C171)</f>
        <v>47.2184245004177</v>
      </c>
      <c r="K171" s="21">
        <f>POWER(2,D171)</f>
        <v>20.5000283534333</v>
      </c>
      <c r="L171" s="22">
        <f>POWER(2,E171)</f>
        <v>105.292290799579</v>
      </c>
      <c r="M171" s="21">
        <f>POWER(2,F171)</f>
        <v>53.0023345074517</v>
      </c>
      <c r="N171" s="22">
        <f>POWER(2,G171)</f>
        <v>23.8953832242127</v>
      </c>
      <c r="O171" s="21">
        <f>POWER(2,H171)</f>
        <v>38.9306897343007</v>
      </c>
      <c r="P171" s="5"/>
      <c r="Q171" s="23">
        <f>O171/J171</f>
        <v>0.824480912825804</v>
      </c>
      <c r="R171" s="2"/>
      <c r="S171" s="23">
        <f>M171/J171</f>
        <v>1.12249265129511</v>
      </c>
      <c r="T171" s="2"/>
      <c r="U171" s="23">
        <f>K171/J171</f>
        <v>0.434153163099543</v>
      </c>
      <c r="V171" s="2"/>
      <c r="W171" s="23">
        <f>LOG(Q171,2)</f>
        <v>-0.278442000000002</v>
      </c>
      <c r="X171" s="2"/>
      <c r="Y171" s="23">
        <f>LOG(S171,2)</f>
        <v>0.166706000000003</v>
      </c>
      <c r="Z171" s="2"/>
      <c r="AA171" s="23">
        <f>LOG(U171,2)</f>
        <v>-1.203724</v>
      </c>
    </row>
    <row r="172" ht="13.55" customHeight="1">
      <c r="A172" t="s" s="10">
        <v>184</v>
      </c>
      <c r="B172" s="17">
        <v>-0.4</v>
      </c>
      <c r="C172" s="18">
        <v>2.763014</v>
      </c>
      <c r="D172" s="19">
        <v>2.833758</v>
      </c>
      <c r="E172" s="17">
        <v>4.258884</v>
      </c>
      <c r="F172" s="18">
        <v>2.126074</v>
      </c>
      <c r="G172" s="20">
        <v>2.618884</v>
      </c>
      <c r="H172" s="18">
        <v>3.234888</v>
      </c>
      <c r="I172" s="6"/>
      <c r="J172" s="21">
        <f>POWER(2,C172)</f>
        <v>6.78812908574308</v>
      </c>
      <c r="K172" s="21">
        <f>POWER(2,D172)</f>
        <v>7.12928798857066</v>
      </c>
      <c r="L172" s="22">
        <f>POWER(2,E172)</f>
        <v>19.1448440072254</v>
      </c>
      <c r="M172" s="21">
        <f>POWER(2,F172)</f>
        <v>4.36527941027995</v>
      </c>
      <c r="N172" s="22">
        <f>POWER(2,G172)</f>
        <v>6.14274715091875</v>
      </c>
      <c r="O172" s="21">
        <f>POWER(2,H172)</f>
        <v>9.414522996571669</v>
      </c>
      <c r="P172" s="5"/>
      <c r="Q172" s="23">
        <f>O172/J172</f>
        <v>1.38690983592883</v>
      </c>
      <c r="R172" s="2"/>
      <c r="S172" s="23">
        <f>M172/J172</f>
        <v>0.643075485916764</v>
      </c>
      <c r="T172" s="2"/>
      <c r="U172" s="23">
        <f>K172/J172</f>
        <v>1.05025816370288</v>
      </c>
      <c r="V172" s="2"/>
      <c r="W172" s="23">
        <f>LOG(Q172,2)</f>
        <v>0.471873999999996</v>
      </c>
      <c r="X172" s="2"/>
      <c r="Y172" s="23">
        <f>LOG(S172,2)</f>
        <v>-0.6369400000000019</v>
      </c>
      <c r="Z172" s="2"/>
      <c r="AA172" s="23">
        <f>LOG(U172,2)</f>
        <v>0.0707439999999941</v>
      </c>
    </row>
    <row r="173" ht="13.55" customHeight="1">
      <c r="A173" t="s" s="10">
        <v>185</v>
      </c>
      <c r="B173" s="17">
        <v>-0.4</v>
      </c>
      <c r="C173" s="18">
        <v>4.689442</v>
      </c>
      <c r="D173" s="19">
        <v>4.309346</v>
      </c>
      <c r="E173" s="17">
        <v>5.026486</v>
      </c>
      <c r="F173" s="18">
        <v>4.458468</v>
      </c>
      <c r="G173" s="20">
        <v>7.621532</v>
      </c>
      <c r="H173" s="18">
        <v>9.312279999999999</v>
      </c>
      <c r="I173" s="6"/>
      <c r="J173" s="21">
        <f>POWER(2,C173)</f>
        <v>25.8025545527724</v>
      </c>
      <c r="K173" s="21">
        <f>POWER(2,D173)</f>
        <v>19.8263335226484</v>
      </c>
      <c r="L173" s="22">
        <f>POWER(2,E173)</f>
        <v>32.5929040996138</v>
      </c>
      <c r="M173" s="21">
        <f>POWER(2,F173)</f>
        <v>21.9853104564215</v>
      </c>
      <c r="N173" s="22">
        <f>POWER(2,G173)</f>
        <v>196.929031442212</v>
      </c>
      <c r="O173" s="21">
        <f>POWER(2,H173)</f>
        <v>635.7342477612769</v>
      </c>
      <c r="P173" s="5"/>
      <c r="Q173" s="23">
        <f>O173/J173</f>
        <v>24.638422775584</v>
      </c>
      <c r="R173" s="2"/>
      <c r="S173" s="23">
        <f>M173/J173</f>
        <v>0.852059450604252</v>
      </c>
      <c r="T173" s="2"/>
      <c r="U173" s="23">
        <f>K173/J173</f>
        <v>0.76838645887169</v>
      </c>
      <c r="V173" s="2"/>
      <c r="W173" s="23">
        <f>LOG(Q173,2)</f>
        <v>4.622838</v>
      </c>
      <c r="X173" s="2"/>
      <c r="Y173" s="23">
        <f>LOG(S173,2)</f>
        <v>-0.230973999999997</v>
      </c>
      <c r="Z173" s="2"/>
      <c r="AA173" s="23">
        <f>LOG(U173,2)</f>
        <v>-0.380096000000004</v>
      </c>
    </row>
    <row r="174" ht="13.55" customHeight="1">
      <c r="A174" t="s" s="10">
        <v>186</v>
      </c>
      <c r="B174" s="17">
        <v>-0.4</v>
      </c>
      <c r="C174" s="18">
        <v>5.149686</v>
      </c>
      <c r="D174" s="19">
        <v>2.642646</v>
      </c>
      <c r="E174" s="17">
        <v>1.352116</v>
      </c>
      <c r="F174" s="18">
        <v>3.249726</v>
      </c>
      <c r="G174" s="20">
        <v>5.672472</v>
      </c>
      <c r="H174" s="18">
        <v>4.676148</v>
      </c>
      <c r="I174" s="6"/>
      <c r="J174" s="21">
        <f>POWER(2,C174)</f>
        <v>35.4984960810185</v>
      </c>
      <c r="K174" s="21">
        <f>POWER(2,D174)</f>
        <v>6.24475945060822</v>
      </c>
      <c r="L174" s="22">
        <f>POWER(2,E174)</f>
        <v>2.55286279252508</v>
      </c>
      <c r="M174" s="21">
        <f>POWER(2,F174)</f>
        <v>9.51185023572701</v>
      </c>
      <c r="N174" s="22">
        <f>POWER(2,G174)</f>
        <v>51.0016494115979</v>
      </c>
      <c r="O174" s="21">
        <f>POWER(2,H174)</f>
        <v>25.5658838880613</v>
      </c>
      <c r="P174" s="5"/>
      <c r="Q174" s="23">
        <f>O174/J174</f>
        <v>0.720196253658523</v>
      </c>
      <c r="R174" s="2"/>
      <c r="S174" s="23">
        <f>M174/J174</f>
        <v>0.267950794704599</v>
      </c>
      <c r="T174" s="2"/>
      <c r="U174" s="23">
        <f>K174/J174</f>
        <v>0.175916169416185</v>
      </c>
      <c r="V174" s="2"/>
      <c r="W174" s="23">
        <f>LOG(Q174,2)</f>
        <v>-0.473538000000002</v>
      </c>
      <c r="X174" s="2"/>
      <c r="Y174" s="23">
        <f>LOG(S174,2)</f>
        <v>-1.89996</v>
      </c>
      <c r="Z174" s="2"/>
      <c r="AA174" s="23">
        <f>LOG(U174,2)</f>
        <v>-2.50704</v>
      </c>
    </row>
    <row r="175" ht="13.55" customHeight="1">
      <c r="A175" t="s" s="10">
        <v>187</v>
      </c>
      <c r="B175" s="17">
        <v>-0.4</v>
      </c>
      <c r="C175" s="18">
        <v>12.5207</v>
      </c>
      <c r="D175" s="19">
        <v>8.832027999999999</v>
      </c>
      <c r="E175" s="17">
        <v>10.72054</v>
      </c>
      <c r="F175" s="18">
        <v>15.32466</v>
      </c>
      <c r="G175" s="20">
        <v>9.27472</v>
      </c>
      <c r="H175" s="18">
        <v>8.998964000000001</v>
      </c>
      <c r="I175" s="6"/>
      <c r="J175" s="21">
        <f>POWER(2,C175)</f>
        <v>5876.331217966970</v>
      </c>
      <c r="K175" s="21">
        <f>POWER(2,D175)</f>
        <v>455.727620156268</v>
      </c>
      <c r="L175" s="22">
        <f>POWER(2,E175)</f>
        <v>1687.345857853030</v>
      </c>
      <c r="M175" s="21">
        <f>POWER(2,F175)</f>
        <v>41037.6358437853</v>
      </c>
      <c r="N175" s="22">
        <f>POWER(2,G175)</f>
        <v>619.396748743144</v>
      </c>
      <c r="O175" s="21">
        <f>POWER(2,H175)</f>
        <v>511.632464534212</v>
      </c>
      <c r="P175" s="5"/>
      <c r="Q175" s="23">
        <f>O175/J175</f>
        <v>0.08706664848466809</v>
      </c>
      <c r="R175" s="2"/>
      <c r="S175" s="23">
        <f>M175/J175</f>
        <v>6.98354710134652</v>
      </c>
      <c r="T175" s="2"/>
      <c r="U175" s="23">
        <f>K175/J175</f>
        <v>0.0775530859735874</v>
      </c>
      <c r="V175" s="2"/>
      <c r="W175" s="23">
        <f>LOG(Q175,2)</f>
        <v>-3.521736</v>
      </c>
      <c r="X175" s="2"/>
      <c r="Y175" s="23">
        <f>LOG(S175,2)</f>
        <v>2.80396</v>
      </c>
      <c r="Z175" s="2"/>
      <c r="AA175" s="23">
        <f>LOG(U175,2)</f>
        <v>-3.688672</v>
      </c>
    </row>
    <row r="176" ht="13.55" customHeight="1">
      <c r="A176" t="s" s="10">
        <v>188</v>
      </c>
      <c r="B176" s="17">
        <v>-0.4</v>
      </c>
      <c r="C176" s="18">
        <v>7.150494</v>
      </c>
      <c r="D176" s="19">
        <v>10.76812</v>
      </c>
      <c r="E176" s="17">
        <v>4.764034</v>
      </c>
      <c r="F176" s="18">
        <v>4.707658</v>
      </c>
      <c r="G176" s="20">
        <v>4.392566</v>
      </c>
      <c r="H176" s="18">
        <v>4.795722</v>
      </c>
      <c r="I176" s="6"/>
      <c r="J176" s="21">
        <f>POWER(2,C176)</f>
        <v>142.073532163644</v>
      </c>
      <c r="K176" s="21">
        <f>POWER(2,D176)</f>
        <v>1743.922242811610</v>
      </c>
      <c r="L176" s="22">
        <f>POWER(2,E176)</f>
        <v>27.1717202347965</v>
      </c>
      <c r="M176" s="21">
        <f>POWER(2,F176)</f>
        <v>26.1304126013913</v>
      </c>
      <c r="N176" s="22">
        <f>POWER(2,G176)</f>
        <v>21.0036186243378</v>
      </c>
      <c r="O176" s="21">
        <f>POWER(2,H176)</f>
        <v>27.7751346402945</v>
      </c>
      <c r="P176" s="5"/>
      <c r="Q176" s="23">
        <f>O176/J176</f>
        <v>0.195498304415367</v>
      </c>
      <c r="R176" s="2"/>
      <c r="S176" s="23">
        <f>M176/J176</f>
        <v>0.183921749557783</v>
      </c>
      <c r="T176" s="2"/>
      <c r="U176" s="23">
        <f>K176/J176</f>
        <v>12.2747862761863</v>
      </c>
      <c r="V176" s="2"/>
      <c r="W176" s="23">
        <f>LOG(Q176,2)</f>
        <v>-2.354772</v>
      </c>
      <c r="X176" s="2"/>
      <c r="Y176" s="23">
        <f>LOG(S176,2)</f>
        <v>-2.44283599999999</v>
      </c>
      <c r="Z176" s="2"/>
      <c r="AA176" s="23">
        <f>LOG(U176,2)</f>
        <v>3.617626</v>
      </c>
    </row>
    <row r="177" ht="13.55" customHeight="1">
      <c r="A177" t="s" s="10">
        <v>189</v>
      </c>
      <c r="B177" s="17">
        <v>-0.4</v>
      </c>
      <c r="C177" s="18">
        <v>2.70021</v>
      </c>
      <c r="D177" s="19">
        <v>2.68679</v>
      </c>
      <c r="E177" s="17">
        <v>2.202054</v>
      </c>
      <c r="F177" s="18">
        <v>0.7616278</v>
      </c>
      <c r="G177" s="20">
        <v>1.427782</v>
      </c>
      <c r="H177" s="18">
        <v>1.187826</v>
      </c>
      <c r="I177" s="6"/>
      <c r="J177" s="21">
        <f>POWER(2,C177)</f>
        <v>6.49896509726334</v>
      </c>
      <c r="K177" s="21">
        <f>POWER(2,D177)</f>
        <v>6.4387917963734</v>
      </c>
      <c r="L177" s="22">
        <f>POWER(2,E177)</f>
        <v>4.60133979808744</v>
      </c>
      <c r="M177" s="21">
        <f>POWER(2,F177)</f>
        <v>1.69540247700479</v>
      </c>
      <c r="N177" s="22">
        <f>POWER(2,G177)</f>
        <v>2.69032786141643</v>
      </c>
      <c r="O177" s="21">
        <f>POWER(2,H177)</f>
        <v>2.27809198264672</v>
      </c>
      <c r="P177" s="5"/>
      <c r="Q177" s="23">
        <f>O177/J177</f>
        <v>0.350531499793099</v>
      </c>
      <c r="R177" s="2"/>
      <c r="S177" s="23">
        <f>M177/J177</f>
        <v>0.260872685363199</v>
      </c>
      <c r="T177" s="2"/>
      <c r="U177" s="23">
        <f>K177/J177</f>
        <v>0.990741094929825</v>
      </c>
      <c r="V177" s="2"/>
      <c r="W177" s="23">
        <f>LOG(Q177,2)</f>
        <v>-1.512384</v>
      </c>
      <c r="X177" s="2"/>
      <c r="Y177" s="23">
        <f>LOG(S177,2)</f>
        <v>-1.93858219999999</v>
      </c>
      <c r="Z177" s="2"/>
      <c r="AA177" s="23">
        <f>LOG(U177,2)</f>
        <v>-0.0134200000000005</v>
      </c>
    </row>
    <row r="178" ht="13.55" customHeight="1">
      <c r="A178" t="s" s="10">
        <v>190</v>
      </c>
      <c r="B178" s="17">
        <v>-0.4</v>
      </c>
      <c r="C178" s="18">
        <v>0.244727</v>
      </c>
      <c r="D178" s="19">
        <v>0.069253367</v>
      </c>
      <c r="E178" s="17">
        <v>0.8386042</v>
      </c>
      <c r="F178" s="18">
        <v>0.224669333</v>
      </c>
      <c r="G178" s="20">
        <v>0.7374024</v>
      </c>
      <c r="H178" s="18">
        <v>1.60498</v>
      </c>
      <c r="I178" s="6"/>
      <c r="J178" s="21">
        <f>POWER(2,C178)</f>
        <v>1.18486853802434</v>
      </c>
      <c r="K178" s="21">
        <f>POWER(2,D178)</f>
        <v>1.04917356791054</v>
      </c>
      <c r="L178" s="22">
        <f>POWER(2,E178)</f>
        <v>1.78831911510473</v>
      </c>
      <c r="M178" s="21">
        <f>POWER(2,F178)</f>
        <v>1.1685093944628</v>
      </c>
      <c r="N178" s="22">
        <f>POWER(2,G178)</f>
        <v>1.66717136095305</v>
      </c>
      <c r="O178" s="21">
        <f>POWER(2,H178)</f>
        <v>3.04191533628894</v>
      </c>
      <c r="P178" s="5"/>
      <c r="Q178" s="23">
        <f>O178/J178</f>
        <v>2.56730197373715</v>
      </c>
      <c r="R178" s="2"/>
      <c r="S178" s="23">
        <f>M178/J178</f>
        <v>0.986193283865215</v>
      </c>
      <c r="T178" s="2"/>
      <c r="U178" s="23">
        <f>K178/J178</f>
        <v>0.8854767716762409</v>
      </c>
      <c r="V178" s="2"/>
      <c r="W178" s="23">
        <f>LOG(Q178,2)</f>
        <v>1.360253</v>
      </c>
      <c r="X178" s="2"/>
      <c r="Y178" s="23">
        <f>LOG(S178,2)</f>
        <v>-0.0200576670000046</v>
      </c>
      <c r="Z178" s="2"/>
      <c r="AA178" s="23">
        <f>LOG(U178,2)</f>
        <v>-0.175473632999994</v>
      </c>
    </row>
    <row r="179" ht="13.55" customHeight="1">
      <c r="A179" t="s" s="10">
        <v>191</v>
      </c>
      <c r="B179" s="17">
        <v>-0.4</v>
      </c>
      <c r="C179" s="18">
        <v>3.992644</v>
      </c>
      <c r="D179" s="19">
        <v>2.78161</v>
      </c>
      <c r="E179" s="17">
        <v>3.238522</v>
      </c>
      <c r="F179" s="18">
        <v>3.437858</v>
      </c>
      <c r="G179" s="20">
        <v>2.972442</v>
      </c>
      <c r="H179" s="18">
        <v>3.543366</v>
      </c>
      <c r="I179" s="6"/>
      <c r="J179" s="21">
        <f>POWER(2,C179)</f>
        <v>15.9186269777321</v>
      </c>
      <c r="K179" s="21">
        <f>POWER(2,D179)</f>
        <v>6.87619281534742</v>
      </c>
      <c r="L179" s="22">
        <f>POWER(2,E179)</f>
        <v>9.43826710085151</v>
      </c>
      <c r="M179" s="21">
        <f>POWER(2,F179)</f>
        <v>10.8367331413435</v>
      </c>
      <c r="N179" s="22">
        <f>POWER(2,G179)</f>
        <v>7.84863625855836</v>
      </c>
      <c r="O179" s="21">
        <f>POWER(2,H179)</f>
        <v>11.6589503169191</v>
      </c>
      <c r="P179" s="5"/>
      <c r="Q179" s="23">
        <f>O179/J179</f>
        <v>0.732409292159953</v>
      </c>
      <c r="R179" s="2"/>
      <c r="S179" s="23">
        <f>M179/J179</f>
        <v>0.680758029979756</v>
      </c>
      <c r="T179" s="2"/>
      <c r="U179" s="23">
        <f>K179/J179</f>
        <v>0.431958913602677</v>
      </c>
      <c r="V179" s="2"/>
      <c r="W179" s="23">
        <f>LOG(Q179,2)</f>
        <v>-0.449278000000006</v>
      </c>
      <c r="X179" s="2"/>
      <c r="Y179" s="23">
        <f>LOG(S179,2)</f>
        <v>-0.554786000000007</v>
      </c>
      <c r="Z179" s="2"/>
      <c r="AA179" s="23">
        <f>LOG(U179,2)</f>
        <v>-1.211034</v>
      </c>
    </row>
    <row r="180" ht="13.55" customHeight="1">
      <c r="A180" t="s" s="10">
        <v>192</v>
      </c>
      <c r="B180" s="17">
        <v>-0.4</v>
      </c>
      <c r="C180" s="18">
        <v>2.224516</v>
      </c>
      <c r="D180" s="19">
        <v>1.429586</v>
      </c>
      <c r="E180" s="17">
        <v>3.2962</v>
      </c>
      <c r="F180" s="18">
        <v>2.435996</v>
      </c>
      <c r="G180" s="20">
        <v>1.798306</v>
      </c>
      <c r="H180" s="18">
        <v>1.96097</v>
      </c>
      <c r="I180" s="6"/>
      <c r="J180" s="21">
        <f>POWER(2,C180)</f>
        <v>4.67354083661379</v>
      </c>
      <c r="K180" s="21">
        <f>POWER(2,D180)</f>
        <v>2.69369405246575</v>
      </c>
      <c r="L180" s="22">
        <f>POWER(2,E180)</f>
        <v>9.823247168148381</v>
      </c>
      <c r="M180" s="21">
        <f>POWER(2,F180)</f>
        <v>5.4113779206549</v>
      </c>
      <c r="N180" s="22">
        <f>POWER(2,G180)</f>
        <v>3.47811588107169</v>
      </c>
      <c r="O180" s="21">
        <f>POWER(2,H180)</f>
        <v>3.89323653821332</v>
      </c>
      <c r="P180" s="5"/>
      <c r="Q180" s="23">
        <f>O180/J180</f>
        <v>0.833037877344014</v>
      </c>
      <c r="R180" s="2"/>
      <c r="S180" s="23">
        <f>M180/J180</f>
        <v>1.15787539038082</v>
      </c>
      <c r="T180" s="2"/>
      <c r="U180" s="23">
        <f>K180/J180</f>
        <v>0.57637113842306</v>
      </c>
      <c r="V180" s="2"/>
      <c r="W180" s="23">
        <f>LOG(Q180,2)</f>
        <v>-0.263546</v>
      </c>
      <c r="X180" s="2"/>
      <c r="Y180" s="23">
        <f>LOG(S180,2)</f>
        <v>0.211479999999999</v>
      </c>
      <c r="Z180" s="2"/>
      <c r="AA180" s="23">
        <f>LOG(U180,2)</f>
        <v>-0.794929999999999</v>
      </c>
    </row>
    <row r="181" ht="13.55" customHeight="1">
      <c r="A181" t="s" s="10">
        <v>193</v>
      </c>
      <c r="B181" s="17">
        <v>-0.4</v>
      </c>
      <c r="C181" s="18">
        <v>47.21268</v>
      </c>
      <c r="D181" s="19">
        <v>56.1678</v>
      </c>
      <c r="E181" s="17">
        <v>35.02666</v>
      </c>
      <c r="F181" s="18">
        <v>26.7772</v>
      </c>
      <c r="G181" s="20">
        <v>30.22426</v>
      </c>
      <c r="H181" s="18">
        <v>25.7202</v>
      </c>
      <c r="I181" s="6"/>
      <c r="J181" s="21">
        <f>POWER(2,C181)</f>
        <v>163092074042016.8</v>
      </c>
      <c r="K181" s="21">
        <f>POWER(2,D181)</f>
        <v>8.09454777105289e+16</v>
      </c>
      <c r="L181" s="22">
        <f>POWER(2,E181)</f>
        <v>35000585379.7548</v>
      </c>
      <c r="M181" s="21">
        <f>POWER(2,F181)</f>
        <v>115011270.202872</v>
      </c>
      <c r="N181" s="22">
        <f>POWER(2,G181)</f>
        <v>1254321471.93819</v>
      </c>
      <c r="O181" s="21">
        <f>POWER(2,H181)</f>
        <v>55277920.1851915</v>
      </c>
      <c r="P181" s="5"/>
      <c r="Q181" s="23">
        <f>O181/J181</f>
        <v>3.38936888931528e-07</v>
      </c>
      <c r="R181" s="2"/>
      <c r="S181" s="23">
        <f>M181/J181</f>
        <v>7.05192271779204e-07</v>
      </c>
      <c r="T181" s="2"/>
      <c r="U181" s="23">
        <f>K181/J181</f>
        <v>496.317667096902</v>
      </c>
      <c r="V181" s="2"/>
      <c r="W181" s="23">
        <f>LOG(Q181,2)</f>
        <v>-21.49248</v>
      </c>
      <c r="X181" s="2"/>
      <c r="Y181" s="23">
        <f>LOG(S181,2)</f>
        <v>-20.43548</v>
      </c>
      <c r="Z181" s="2"/>
      <c r="AA181" s="23">
        <f>LOG(U181,2)</f>
        <v>8.955120000000001</v>
      </c>
    </row>
    <row r="182" ht="13.55" customHeight="1">
      <c r="A182" t="s" s="10">
        <v>194</v>
      </c>
      <c r="B182" s="17">
        <v>-0.39</v>
      </c>
      <c r="C182" s="18">
        <v>8.487018000000001</v>
      </c>
      <c r="D182" s="19">
        <v>9.047912</v>
      </c>
      <c r="E182" s="17">
        <v>5.750464</v>
      </c>
      <c r="F182" s="18">
        <v>7.294308</v>
      </c>
      <c r="G182" s="20">
        <v>4.896612</v>
      </c>
      <c r="H182" s="18">
        <v>4.291842</v>
      </c>
      <c r="I182" s="6"/>
      <c r="J182" s="21">
        <f>POWER(2,C182)</f>
        <v>358.795503502395</v>
      </c>
      <c r="K182" s="21">
        <f>POWER(2,D182)</f>
        <v>529.289050955517</v>
      </c>
      <c r="L182" s="22">
        <f>POWER(2,E182)</f>
        <v>53.8346821183877</v>
      </c>
      <c r="M182" s="21">
        <f>POWER(2,F182)</f>
        <v>156.965969069808</v>
      </c>
      <c r="N182" s="22">
        <f>POWER(2,G182)</f>
        <v>29.7870222025359</v>
      </c>
      <c r="O182" s="21">
        <f>POWER(2,H182)</f>
        <v>19.5872370205118</v>
      </c>
      <c r="P182" s="5"/>
      <c r="Q182" s="23">
        <f>O182/J182</f>
        <v>0.0545916457405689</v>
      </c>
      <c r="R182" s="2"/>
      <c r="S182" s="23">
        <f>M182/J182</f>
        <v>0.437480312706205</v>
      </c>
      <c r="T182" s="2"/>
      <c r="U182" s="23">
        <f>K182/J182</f>
        <v>1.47518306608874</v>
      </c>
      <c r="V182" s="2"/>
      <c r="W182" s="23">
        <f>LOG(Q182,2)</f>
        <v>-4.195176</v>
      </c>
      <c r="X182" s="2"/>
      <c r="Y182" s="23">
        <f>LOG(S182,2)</f>
        <v>-1.19271</v>
      </c>
      <c r="Z182" s="2"/>
      <c r="AA182" s="23">
        <f>LOG(U182,2)</f>
        <v>0.560893999999996</v>
      </c>
    </row>
    <row r="183" ht="13.55" customHeight="1">
      <c r="A183" t="s" s="10">
        <v>195</v>
      </c>
      <c r="B183" s="17">
        <v>-0.39</v>
      </c>
      <c r="C183" s="18">
        <v>0.937721</v>
      </c>
      <c r="D183" s="19">
        <v>1.177972</v>
      </c>
      <c r="E183" s="17">
        <v>1.582372</v>
      </c>
      <c r="F183" s="18">
        <v>0.9151616</v>
      </c>
      <c r="G183" s="20">
        <v>1.078478</v>
      </c>
      <c r="H183" s="18">
        <v>1.506166</v>
      </c>
      <c r="I183" s="6"/>
      <c r="J183" s="21">
        <f>POWER(2,C183)</f>
        <v>1.91549996579546</v>
      </c>
      <c r="K183" s="21">
        <f>POWER(2,D183)</f>
        <v>2.26258501274184</v>
      </c>
      <c r="L183" s="22">
        <f>POWER(2,E183)</f>
        <v>2.99461803855304</v>
      </c>
      <c r="M183" s="21">
        <f>POWER(2,F183)</f>
        <v>1.88578029113063</v>
      </c>
      <c r="N183" s="22">
        <f>POWER(2,G183)</f>
        <v>2.11180701246666</v>
      </c>
      <c r="O183" s="21">
        <f>POWER(2,H183)</f>
        <v>2.84054153790157</v>
      </c>
      <c r="P183" s="5"/>
      <c r="Q183" s="23">
        <f>O183/J183</f>
        <v>1.48292434801583</v>
      </c>
      <c r="R183" s="2"/>
      <c r="S183" s="23">
        <f>M183/J183</f>
        <v>0.984484638373518</v>
      </c>
      <c r="T183" s="2"/>
      <c r="U183" s="23">
        <f>K183/J183</f>
        <v>1.18119814833943</v>
      </c>
      <c r="V183" s="2"/>
      <c r="W183" s="23">
        <f>LOG(Q183,2)</f>
        <v>0.568445000000009</v>
      </c>
      <c r="X183" s="2"/>
      <c r="Y183" s="23">
        <f>LOG(S183,2)</f>
        <v>-0.0225593999999957</v>
      </c>
      <c r="Z183" s="2"/>
      <c r="AA183" s="23">
        <f>LOG(U183,2)</f>
        <v>0.240251000000001</v>
      </c>
    </row>
    <row r="184" ht="13.55" customHeight="1">
      <c r="A184" t="s" s="10">
        <v>196</v>
      </c>
      <c r="B184" s="17">
        <v>-0.39</v>
      </c>
      <c r="C184" s="18">
        <v>3.416612</v>
      </c>
      <c r="D184" s="19">
        <v>5.203796</v>
      </c>
      <c r="E184" s="17">
        <v>4.066182</v>
      </c>
      <c r="F184" s="18">
        <v>4.366398</v>
      </c>
      <c r="G184" s="20">
        <v>6.286396</v>
      </c>
      <c r="H184" s="18">
        <v>6.044124</v>
      </c>
      <c r="I184" s="6"/>
      <c r="J184" s="21">
        <f>POWER(2,C184)</f>
        <v>10.6783142025226</v>
      </c>
      <c r="K184" s="21">
        <f>POWER(2,D184)</f>
        <v>36.855192787825</v>
      </c>
      <c r="L184" s="22">
        <f>POWER(2,E184)</f>
        <v>16.7510775734249</v>
      </c>
      <c r="M184" s="21">
        <f>POWER(2,F184)</f>
        <v>20.6260834737705</v>
      </c>
      <c r="N184" s="22">
        <f>POWER(2,G184)</f>
        <v>78.0537477638987</v>
      </c>
      <c r="O184" s="21">
        <f>POWER(2,H184)</f>
        <v>65.9876438136418</v>
      </c>
      <c r="P184" s="5"/>
      <c r="Q184" s="23">
        <f>O184/J184</f>
        <v>6.17959376003875</v>
      </c>
      <c r="R184" s="2"/>
      <c r="S184" s="23">
        <f>M184/J184</f>
        <v>1.93158611767557</v>
      </c>
      <c r="T184" s="2"/>
      <c r="U184" s="23">
        <f>K184/J184</f>
        <v>3.45140553919255</v>
      </c>
      <c r="V184" s="2"/>
      <c r="W184" s="23">
        <f>LOG(Q184,2)</f>
        <v>2.627512</v>
      </c>
      <c r="X184" s="2"/>
      <c r="Y184" s="23">
        <f>LOG(S184,2)</f>
        <v>0.949786000000002</v>
      </c>
      <c r="Z184" s="2"/>
      <c r="AA184" s="23">
        <f>LOG(U184,2)</f>
        <v>1.787184</v>
      </c>
    </row>
    <row r="185" ht="13.55" customHeight="1">
      <c r="A185" t="s" s="10">
        <v>197</v>
      </c>
      <c r="B185" s="17">
        <v>-0.39</v>
      </c>
      <c r="C185" s="18">
        <v>28.18154</v>
      </c>
      <c r="D185" s="19">
        <v>33.68218</v>
      </c>
      <c r="E185" s="17">
        <v>25.96678</v>
      </c>
      <c r="F185" s="18">
        <v>21.23822</v>
      </c>
      <c r="G185" s="20">
        <v>27.3563</v>
      </c>
      <c r="H185" s="18">
        <v>17.20468</v>
      </c>
      <c r="I185" s="6"/>
      <c r="J185" s="21">
        <f>POWER(2,C185)</f>
        <v>304430992.811227</v>
      </c>
      <c r="K185" s="21">
        <f>POWER(2,D185)</f>
        <v>13783087059.9586</v>
      </c>
      <c r="L185" s="22">
        <f>POWER(2,E185)</f>
        <v>65581247.070618</v>
      </c>
      <c r="M185" s="21">
        <f>POWER(2,F185)</f>
        <v>2473667.22281547</v>
      </c>
      <c r="N185" s="22">
        <f>POWER(2,G185)</f>
        <v>171817292.203059</v>
      </c>
      <c r="O185" s="21">
        <f>POWER(2,H185)</f>
        <v>151051.39685965</v>
      </c>
      <c r="P185" s="5"/>
      <c r="Q185" s="23">
        <f>O185/J185</f>
        <v>0.000496176146406075</v>
      </c>
      <c r="R185" s="2"/>
      <c r="S185" s="23">
        <f>M185/J185</f>
        <v>0.008125543329122711</v>
      </c>
      <c r="T185" s="2"/>
      <c r="U185" s="23">
        <f>K185/J185</f>
        <v>45.2749141363057</v>
      </c>
      <c r="V185" s="2"/>
      <c r="W185" s="23">
        <f>LOG(Q185,2)</f>
        <v>-10.97686</v>
      </c>
      <c r="X185" s="2"/>
      <c r="Y185" s="23">
        <f>LOG(S185,2)</f>
        <v>-6.94332</v>
      </c>
      <c r="Z185" s="2"/>
      <c r="AA185" s="23">
        <f>LOG(U185,2)</f>
        <v>5.50064</v>
      </c>
    </row>
    <row r="186" ht="13.55" customHeight="1">
      <c r="A186" t="s" s="10">
        <v>198</v>
      </c>
      <c r="B186" s="17">
        <v>-0.39</v>
      </c>
      <c r="C186" s="18">
        <v>4.79388</v>
      </c>
      <c r="D186" s="19">
        <v>4.961442</v>
      </c>
      <c r="E186" s="17">
        <v>2.806568</v>
      </c>
      <c r="F186" s="18">
        <v>3.746624</v>
      </c>
      <c r="G186" s="20">
        <v>2.278034</v>
      </c>
      <c r="H186" s="18">
        <v>1.504182</v>
      </c>
      <c r="I186" s="6"/>
      <c r="J186" s="21">
        <f>POWER(2,C186)</f>
        <v>27.7396946135751</v>
      </c>
      <c r="K186" s="21">
        <f>POWER(2,D186)</f>
        <v>31.1560838332442</v>
      </c>
      <c r="L186" s="22">
        <f>POWER(2,E186)</f>
        <v>6.99618287148753</v>
      </c>
      <c r="M186" s="21">
        <f>POWER(2,F186)</f>
        <v>13.4228954179583</v>
      </c>
      <c r="N186" s="22">
        <f>POWER(2,G186)</f>
        <v>4.85016557877233</v>
      </c>
      <c r="O186" s="21">
        <f>POWER(2,H186)</f>
        <v>2.83663789856422</v>
      </c>
      <c r="P186" s="5"/>
      <c r="Q186" s="23">
        <f>O186/J186</f>
        <v>0.102259161035466</v>
      </c>
      <c r="R186" s="2"/>
      <c r="S186" s="23">
        <f>M186/J186</f>
        <v>0.483887642057511</v>
      </c>
      <c r="T186" s="2"/>
      <c r="U186" s="23">
        <f>K186/J186</f>
        <v>1.12315886195795</v>
      </c>
      <c r="V186" s="2"/>
      <c r="W186" s="23">
        <f>LOG(Q186,2)</f>
        <v>-3.28969799999999</v>
      </c>
      <c r="X186" s="2"/>
      <c r="Y186" s="23">
        <f>LOG(S186,2)</f>
        <v>-1.047256</v>
      </c>
      <c r="Z186" s="2"/>
      <c r="AA186" s="23">
        <f>LOG(U186,2)</f>
        <v>0.167561999999995</v>
      </c>
    </row>
    <row r="187" ht="13.55" customHeight="1">
      <c r="A187" t="s" s="10">
        <v>199</v>
      </c>
      <c r="B187" s="17">
        <v>-0.39</v>
      </c>
      <c r="C187" s="18">
        <v>42.2306</v>
      </c>
      <c r="D187" s="19">
        <v>24.51602</v>
      </c>
      <c r="E187" s="17">
        <v>35.73714</v>
      </c>
      <c r="F187" s="18">
        <v>21.95254</v>
      </c>
      <c r="G187" s="20">
        <v>21.19668</v>
      </c>
      <c r="H187" s="18">
        <v>26.00698</v>
      </c>
      <c r="I187" s="6"/>
      <c r="J187" s="21">
        <f>POWER(2,C187)</f>
        <v>5160328330578.68</v>
      </c>
      <c r="K187" s="21">
        <f>POWER(2,D187)</f>
        <v>23991499.5834477</v>
      </c>
      <c r="L187" s="22">
        <f>POWER(2,E187)</f>
        <v>57273153884.1094</v>
      </c>
      <c r="M187" s="21">
        <f>POWER(2,F187)</f>
        <v>4058569.81469853</v>
      </c>
      <c r="N187" s="22">
        <f>POWER(2,G187)</f>
        <v>2403457.72981346</v>
      </c>
      <c r="O187" s="21">
        <f>POWER(2,H187)</f>
        <v>67434334.6184821</v>
      </c>
      <c r="P187" s="5"/>
      <c r="Q187" s="23">
        <f>O187/J187</f>
        <v>1.30678379937348e-05</v>
      </c>
      <c r="R187" s="2"/>
      <c r="S187" s="23">
        <f>M187/J187</f>
        <v>7.8649449312141e-07</v>
      </c>
      <c r="T187" s="2"/>
      <c r="U187" s="23">
        <f>K187/J187</f>
        <v>4.64921959350546e-06</v>
      </c>
      <c r="V187" s="2"/>
      <c r="W187" s="23">
        <f>LOG(Q187,2)</f>
        <v>-16.22362</v>
      </c>
      <c r="X187" s="2"/>
      <c r="Y187" s="23">
        <f>LOG(S187,2)</f>
        <v>-20.27806</v>
      </c>
      <c r="Z187" s="2"/>
      <c r="AA187" s="23">
        <f>LOG(U187,2)</f>
        <v>-17.71458</v>
      </c>
    </row>
    <row r="188" ht="13.55" customHeight="1">
      <c r="A188" t="s" s="10">
        <v>200</v>
      </c>
      <c r="B188" s="17">
        <v>-0.39</v>
      </c>
      <c r="C188" s="18">
        <v>3.81034</v>
      </c>
      <c r="D188" s="19">
        <v>4.427644</v>
      </c>
      <c r="E188" s="17">
        <v>4.626188</v>
      </c>
      <c r="F188" s="18">
        <v>2.853276</v>
      </c>
      <c r="G188" s="20">
        <v>4.510438</v>
      </c>
      <c r="H188" s="18">
        <v>6.095056</v>
      </c>
      <c r="I188" s="6"/>
      <c r="J188" s="21">
        <f>POWER(2,C188)</f>
        <v>14.0289973658892</v>
      </c>
      <c r="K188" s="21">
        <f>POWER(2,D188)</f>
        <v>21.5205642581298</v>
      </c>
      <c r="L188" s="22">
        <f>POWER(2,E188)</f>
        <v>24.6957007292741</v>
      </c>
      <c r="M188" s="21">
        <f>POWER(2,F188)</f>
        <v>7.22639442054107</v>
      </c>
      <c r="N188" s="22">
        <f>POWER(2,G188)</f>
        <v>22.7917216109776</v>
      </c>
      <c r="O188" s="21">
        <f>POWER(2,H188)</f>
        <v>68.3588394968293</v>
      </c>
      <c r="P188" s="5"/>
      <c r="Q188" s="23">
        <f>O188/J188</f>
        <v>4.87268175436688</v>
      </c>
      <c r="R188" s="2"/>
      <c r="S188" s="23">
        <f>M188/J188</f>
        <v>0.515104125552955</v>
      </c>
      <c r="T188" s="2"/>
      <c r="U188" s="23">
        <f>K188/J188</f>
        <v>1.5340058663391</v>
      </c>
      <c r="V188" s="2"/>
      <c r="W188" s="23">
        <f>LOG(Q188,2)</f>
        <v>2.284716</v>
      </c>
      <c r="X188" s="2"/>
      <c r="Y188" s="23">
        <f>LOG(S188,2)</f>
        <v>-0.957064000000001</v>
      </c>
      <c r="Z188" s="2"/>
      <c r="AA188" s="23">
        <f>LOG(U188,2)</f>
        <v>0.617304000000002</v>
      </c>
    </row>
    <row r="189" ht="13.55" customHeight="1">
      <c r="A189" t="s" s="10">
        <v>201</v>
      </c>
      <c r="B189" s="17">
        <v>-0.39</v>
      </c>
      <c r="C189" s="18">
        <v>13.32236</v>
      </c>
      <c r="D189" s="19">
        <v>5.382244</v>
      </c>
      <c r="E189" s="17">
        <v>3.090612</v>
      </c>
      <c r="F189" s="18">
        <v>3.905586</v>
      </c>
      <c r="G189" s="20">
        <v>7.61709</v>
      </c>
      <c r="H189" s="18">
        <v>7.051864</v>
      </c>
      <c r="I189" s="6"/>
      <c r="J189" s="21">
        <f>POWER(2,C189)</f>
        <v>10243.0660467498</v>
      </c>
      <c r="K189" s="21">
        <f>POWER(2,D189)</f>
        <v>41.707762129875</v>
      </c>
      <c r="L189" s="22">
        <f>POWER(2,E189)</f>
        <v>8.51857432424759</v>
      </c>
      <c r="M189" s="21">
        <f>POWER(2,F189)</f>
        <v>14.9864419795081</v>
      </c>
      <c r="N189" s="22">
        <f>POWER(2,G189)</f>
        <v>196.323627361341</v>
      </c>
      <c r="O189" s="21">
        <f>POWER(2,H189)</f>
        <v>132.685232367273</v>
      </c>
      <c r="P189" s="5"/>
      <c r="Q189" s="23">
        <f>O189/J189</f>
        <v>0.0129536636551685</v>
      </c>
      <c r="R189" s="2"/>
      <c r="S189" s="23">
        <f>M189/J189</f>
        <v>0.00146308165066098</v>
      </c>
      <c r="T189" s="2"/>
      <c r="U189" s="23">
        <f>K189/J189</f>
        <v>0.00407180447138766</v>
      </c>
      <c r="V189" s="2"/>
      <c r="W189" s="23">
        <f>LOG(Q189,2)</f>
        <v>-6.270496</v>
      </c>
      <c r="X189" s="2"/>
      <c r="Y189" s="23">
        <f>LOG(S189,2)</f>
        <v>-9.416774000000011</v>
      </c>
      <c r="Z189" s="2"/>
      <c r="AA189" s="23">
        <f>LOG(U189,2)</f>
        <v>-7.94011600000001</v>
      </c>
    </row>
    <row r="190" ht="13.55" customHeight="1">
      <c r="A190" t="s" s="10">
        <v>202</v>
      </c>
      <c r="B190" s="17">
        <v>-0.39</v>
      </c>
      <c r="C190" s="18">
        <v>5.245034</v>
      </c>
      <c r="D190" s="19">
        <v>1.651222</v>
      </c>
      <c r="E190" s="17">
        <v>2.04869</v>
      </c>
      <c r="F190" s="18">
        <v>1.726572</v>
      </c>
      <c r="G190" s="20">
        <v>1.77193</v>
      </c>
      <c r="H190" s="18">
        <v>1.22531</v>
      </c>
      <c r="I190" s="6"/>
      <c r="J190" s="21">
        <f>POWER(2,C190)</f>
        <v>37.9238624114216</v>
      </c>
      <c r="K190" s="21">
        <f>POWER(2,D190)</f>
        <v>3.14099576977329</v>
      </c>
      <c r="L190" s="22">
        <f>POWER(2,E190)</f>
        <v>4.13730122536538</v>
      </c>
      <c r="M190" s="21">
        <f>POWER(2,F190)</f>
        <v>3.30940532733787</v>
      </c>
      <c r="N190" s="22">
        <f>POWER(2,G190)</f>
        <v>3.41510515160946</v>
      </c>
      <c r="O190" s="21">
        <f>POWER(2,H190)</f>
        <v>2.33805683457641</v>
      </c>
      <c r="P190" s="5"/>
      <c r="Q190" s="23">
        <f>O190/J190</f>
        <v>0.0616513373350984</v>
      </c>
      <c r="R190" s="2"/>
      <c r="S190" s="23">
        <f>M190/J190</f>
        <v>0.08726445875779711</v>
      </c>
      <c r="T190" s="2"/>
      <c r="U190" s="23">
        <f>K190/J190</f>
        <v>0.0828237307608022</v>
      </c>
      <c r="V190" s="2"/>
      <c r="W190" s="23">
        <f>LOG(Q190,2)</f>
        <v>-4.019724</v>
      </c>
      <c r="X190" s="2"/>
      <c r="Y190" s="23">
        <f>LOG(S190,2)</f>
        <v>-3.518462</v>
      </c>
      <c r="Z190" s="2"/>
      <c r="AA190" s="23">
        <f>LOG(U190,2)</f>
        <v>-3.593812</v>
      </c>
    </row>
    <row r="191" ht="13.55" customHeight="1">
      <c r="A191" t="s" s="10">
        <v>203</v>
      </c>
      <c r="B191" s="17">
        <v>-0.39</v>
      </c>
      <c r="C191" s="18">
        <v>5.785028</v>
      </c>
      <c r="D191" s="19">
        <v>7.917366</v>
      </c>
      <c r="E191" s="17">
        <v>5.781984</v>
      </c>
      <c r="F191" s="18">
        <v>6.50119</v>
      </c>
      <c r="G191" s="20">
        <v>4.924648</v>
      </c>
      <c r="H191" s="18">
        <v>3.658902</v>
      </c>
      <c r="I191" s="6"/>
      <c r="J191" s="21">
        <f>POWER(2,C191)</f>
        <v>55.1400243754523</v>
      </c>
      <c r="K191" s="21">
        <f>POWER(2,D191)</f>
        <v>241.748981274359</v>
      </c>
      <c r="L191" s="22">
        <f>POWER(2,E191)</f>
        <v>55.023804882645</v>
      </c>
      <c r="M191" s="21">
        <f>POWER(2,F191)</f>
        <v>90.5843552505614</v>
      </c>
      <c r="N191" s="22">
        <f>POWER(2,G191)</f>
        <v>30.3715366816864</v>
      </c>
      <c r="O191" s="21">
        <f>POWER(2,H191)</f>
        <v>12.6310441511479</v>
      </c>
      <c r="P191" s="5"/>
      <c r="Q191" s="23">
        <f>O191/J191</f>
        <v>0.229072153924747</v>
      </c>
      <c r="R191" s="2"/>
      <c r="S191" s="23">
        <f>M191/J191</f>
        <v>1.64280586156013</v>
      </c>
      <c r="T191" s="2"/>
      <c r="U191" s="23">
        <f>K191/J191</f>
        <v>4.38427410964263</v>
      </c>
      <c r="V191" s="2"/>
      <c r="W191" s="23">
        <f>LOG(Q191,2)</f>
        <v>-2.126126</v>
      </c>
      <c r="X191" s="2"/>
      <c r="Y191" s="23">
        <f>LOG(S191,2)</f>
        <v>0.716162000000001</v>
      </c>
      <c r="Z191" s="2"/>
      <c r="AA191" s="23">
        <f>LOG(U191,2)</f>
        <v>2.132338</v>
      </c>
    </row>
    <row r="192" ht="13.55" customHeight="1">
      <c r="A192" t="s" s="10">
        <v>204</v>
      </c>
      <c r="B192" s="17">
        <v>-0.39</v>
      </c>
      <c r="C192" s="18">
        <v>4.10218</v>
      </c>
      <c r="D192" s="19">
        <v>2.864774</v>
      </c>
      <c r="E192" s="17">
        <v>3.495844</v>
      </c>
      <c r="F192" s="18">
        <v>3.3262</v>
      </c>
      <c r="G192" s="20">
        <v>2.753216</v>
      </c>
      <c r="H192" s="18">
        <v>2.398804</v>
      </c>
      <c r="I192" s="6"/>
      <c r="J192" s="21">
        <f>POWER(2,C192)</f>
        <v>17.1743072267012</v>
      </c>
      <c r="K192" s="21">
        <f>POWER(2,D192)</f>
        <v>7.28421749748566</v>
      </c>
      <c r="L192" s="22">
        <f>POWER(2,E192)</f>
        <v>11.2811637748506</v>
      </c>
      <c r="M192" s="21">
        <f>POWER(2,F192)</f>
        <v>10.0296544724983</v>
      </c>
      <c r="N192" s="22">
        <f>POWER(2,G192)</f>
        <v>6.74218399884173</v>
      </c>
      <c r="O192" s="21">
        <f>POWER(2,H192)</f>
        <v>5.27365794675623</v>
      </c>
      <c r="P192" s="5"/>
      <c r="Q192" s="23">
        <f>O192/J192</f>
        <v>0.307066705931357</v>
      </c>
      <c r="R192" s="2"/>
      <c r="S192" s="23">
        <f>M192/J192</f>
        <v>0.583991793095737</v>
      </c>
      <c r="T192" s="2"/>
      <c r="U192" s="23">
        <f>K192/J192</f>
        <v>0.42413457505644</v>
      </c>
      <c r="V192" s="2"/>
      <c r="W192" s="23">
        <f>LOG(Q192,2)</f>
        <v>-1.703376</v>
      </c>
      <c r="X192" s="2"/>
      <c r="Y192" s="23">
        <f>LOG(S192,2)</f>
        <v>-0.775980000000008</v>
      </c>
      <c r="Z192" s="2"/>
      <c r="AA192" s="23">
        <f>LOG(U192,2)</f>
        <v>-1.237406</v>
      </c>
    </row>
    <row r="193" ht="13.55" customHeight="1">
      <c r="A193" t="s" s="10">
        <v>205</v>
      </c>
      <c r="B193" s="17">
        <v>-0.39</v>
      </c>
      <c r="C193" s="18">
        <v>10.422392</v>
      </c>
      <c r="D193" s="19">
        <v>8.233143999999999</v>
      </c>
      <c r="E193" s="17">
        <v>11.67456</v>
      </c>
      <c r="F193" s="18">
        <v>11.74984</v>
      </c>
      <c r="G193" s="20">
        <v>14.39896</v>
      </c>
      <c r="H193" s="18">
        <v>13.40908</v>
      </c>
      <c r="I193" s="6"/>
      <c r="J193" s="21">
        <f>POWER(2,C193)</f>
        <v>1372.311233988750</v>
      </c>
      <c r="K193" s="21">
        <f>POWER(2,D193)</f>
        <v>300.900772443798</v>
      </c>
      <c r="L193" s="22">
        <f>POWER(2,E193)</f>
        <v>3268.833094200070</v>
      </c>
      <c r="M193" s="21">
        <f>POWER(2,F193)</f>
        <v>3443.929751667370</v>
      </c>
      <c r="N193" s="22">
        <f>POWER(2,G193)</f>
        <v>21603.2388025767</v>
      </c>
      <c r="O193" s="21">
        <f>POWER(2,H193)</f>
        <v>10877.6553460361</v>
      </c>
      <c r="P193" s="5"/>
      <c r="Q193" s="23">
        <f>O193/J193</f>
        <v>7.92652211584626</v>
      </c>
      <c r="R193" s="2"/>
      <c r="S193" s="23">
        <f>M193/J193</f>
        <v>2.50958358888987</v>
      </c>
      <c r="T193" s="2"/>
      <c r="U193" s="23">
        <f>K193/J193</f>
        <v>0.219265692061124</v>
      </c>
      <c r="V193" s="2"/>
      <c r="W193" s="23">
        <f>LOG(Q193,2)</f>
        <v>2.98668799999999</v>
      </c>
      <c r="X193" s="2"/>
      <c r="Y193" s="23">
        <f>LOG(S193,2)</f>
        <v>1.327448</v>
      </c>
      <c r="Z193" s="2"/>
      <c r="AA193" s="23">
        <f>LOG(U193,2)</f>
        <v>-2.189248</v>
      </c>
    </row>
    <row r="194" ht="13.55" customHeight="1">
      <c r="A194" t="s" s="10">
        <v>206</v>
      </c>
      <c r="B194" s="17">
        <v>-0.39</v>
      </c>
      <c r="C194" s="18">
        <v>5.084562</v>
      </c>
      <c r="D194" s="19">
        <v>3.13991</v>
      </c>
      <c r="E194" s="17">
        <v>2.096018</v>
      </c>
      <c r="F194" s="18">
        <v>3.063738</v>
      </c>
      <c r="G194" s="20">
        <v>4.142344</v>
      </c>
      <c r="H194" s="18">
        <v>3.23971</v>
      </c>
      <c r="I194" s="6"/>
      <c r="J194" s="21">
        <f>POWER(2,C194)</f>
        <v>33.9317045464296</v>
      </c>
      <c r="K194" s="21">
        <f>POWER(2,D194)</f>
        <v>8.814691020820019</v>
      </c>
      <c r="L194" s="22">
        <f>POWER(2,E194)</f>
        <v>4.27527730564666</v>
      </c>
      <c r="M194" s="21">
        <f>POWER(2,F194)</f>
        <v>8.36136220223854</v>
      </c>
      <c r="N194" s="22">
        <f>POWER(2,G194)</f>
        <v>17.6591500328861</v>
      </c>
      <c r="O194" s="21">
        <f>POWER(2,H194)</f>
        <v>9.44604232627888</v>
      </c>
      <c r="P194" s="5"/>
      <c r="Q194" s="23">
        <f>O194/J194</f>
        <v>0.278383961328958</v>
      </c>
      <c r="R194" s="2"/>
      <c r="S194" s="23">
        <f>M194/J194</f>
        <v>0.246417393821094</v>
      </c>
      <c r="T194" s="2"/>
      <c r="U194" s="23">
        <f>K194/J194</f>
        <v>0.259777430537233</v>
      </c>
      <c r="V194" s="2"/>
      <c r="W194" s="23">
        <f>LOG(Q194,2)</f>
        <v>-1.844852</v>
      </c>
      <c r="X194" s="2"/>
      <c r="Y194" s="23">
        <f>LOG(S194,2)</f>
        <v>-2.020824</v>
      </c>
      <c r="Z194" s="2"/>
      <c r="AA194" s="23">
        <f>LOG(U194,2)</f>
        <v>-1.944652</v>
      </c>
    </row>
    <row r="195" ht="13.55" customHeight="1">
      <c r="A195" t="s" s="10">
        <v>207</v>
      </c>
      <c r="B195" s="17">
        <v>-0.38</v>
      </c>
      <c r="C195" s="18">
        <v>15.97154</v>
      </c>
      <c r="D195" s="19">
        <v>16.82632</v>
      </c>
      <c r="E195" s="17">
        <v>15.9115</v>
      </c>
      <c r="F195" s="18">
        <v>15.67538</v>
      </c>
      <c r="G195" s="20">
        <v>17.19438</v>
      </c>
      <c r="H195" s="18">
        <v>14.98936</v>
      </c>
      <c r="I195" s="6"/>
      <c r="J195" s="21">
        <f>POWER(2,C195)</f>
        <v>64255.8417112604</v>
      </c>
      <c r="K195" s="21">
        <f>POWER(2,D195)</f>
        <v>116205.594444166</v>
      </c>
      <c r="L195" s="22">
        <f>POWER(2,E195)</f>
        <v>61636.6144571437</v>
      </c>
      <c r="M195" s="21">
        <f>POWER(2,F195)</f>
        <v>52331.0650225987</v>
      </c>
      <c r="N195" s="22">
        <f>POWER(2,G195)</f>
        <v>149976.81860113</v>
      </c>
      <c r="O195" s="21">
        <f>POWER(2,H195)</f>
        <v>32527.2221519449</v>
      </c>
      <c r="P195" s="5"/>
      <c r="Q195" s="23">
        <f>O195/J195</f>
        <v>0.506214241159722</v>
      </c>
      <c r="R195" s="2"/>
      <c r="S195" s="23">
        <f>M195/J195</f>
        <v>0.814417236299747</v>
      </c>
      <c r="T195" s="2"/>
      <c r="U195" s="23">
        <f>K195/J195</f>
        <v>1.80848295422456</v>
      </c>
      <c r="V195" s="2"/>
      <c r="W195" s="23">
        <f>LOG(Q195,2)</f>
        <v>-0.9821800000000011</v>
      </c>
      <c r="X195" s="2"/>
      <c r="Y195" s="23">
        <f>LOG(S195,2)</f>
        <v>-0.296159999999998</v>
      </c>
      <c r="Z195" s="2"/>
      <c r="AA195" s="23">
        <f>LOG(U195,2)</f>
        <v>0.854779999999996</v>
      </c>
    </row>
    <row r="196" ht="13.55" customHeight="1">
      <c r="A196" t="s" s="10">
        <v>208</v>
      </c>
      <c r="B196" s="17">
        <v>-0.38</v>
      </c>
      <c r="C196" s="18">
        <v>32.74138</v>
      </c>
      <c r="D196" s="19">
        <v>34.32148</v>
      </c>
      <c r="E196" s="17">
        <v>24.35964</v>
      </c>
      <c r="F196" s="18">
        <v>28.66046</v>
      </c>
      <c r="G196" s="20">
        <v>23.9928</v>
      </c>
      <c r="H196" s="18">
        <v>21.08522</v>
      </c>
      <c r="I196" s="6"/>
      <c r="J196" s="21">
        <f>POWER(2,C196)</f>
        <v>7180215508.31519</v>
      </c>
      <c r="K196" s="21">
        <f>POWER(2,D196)</f>
        <v>21468167523.6919</v>
      </c>
      <c r="L196" s="22">
        <f>POWER(2,E196)</f>
        <v>21526941.1512616</v>
      </c>
      <c r="M196" s="21">
        <f>POWER(2,F196)</f>
        <v>424285460.497332</v>
      </c>
      <c r="N196" s="22">
        <f>POWER(2,G196)</f>
        <v>16693695.2095038</v>
      </c>
      <c r="O196" s="21">
        <f>POWER(2,H196)</f>
        <v>2224762.65167099</v>
      </c>
      <c r="P196" s="5"/>
      <c r="Q196" s="23">
        <f>O196/J196</f>
        <v>0.000309846222455936</v>
      </c>
      <c r="R196" s="2"/>
      <c r="S196" s="23">
        <f>M196/J196</f>
        <v>0.0590909089018261</v>
      </c>
      <c r="T196" s="2"/>
      <c r="U196" s="23">
        <f>K196/J196</f>
        <v>2.98990573456051</v>
      </c>
      <c r="V196" s="2"/>
      <c r="W196" s="23">
        <f>LOG(Q196,2)</f>
        <v>-11.65616</v>
      </c>
      <c r="X196" s="2"/>
      <c r="Y196" s="23">
        <f>LOG(S196,2)</f>
        <v>-4.08092</v>
      </c>
      <c r="Z196" s="2"/>
      <c r="AA196" s="23">
        <f>LOG(U196,2)</f>
        <v>1.5801</v>
      </c>
    </row>
    <row r="197" ht="13.55" customHeight="1">
      <c r="A197" t="s" s="10">
        <v>209</v>
      </c>
      <c r="B197" s="17">
        <v>-0.38</v>
      </c>
      <c r="C197" s="18">
        <v>1.0275832</v>
      </c>
      <c r="D197" s="19">
        <v>0.203289</v>
      </c>
      <c r="E197" s="17">
        <v>0.465938</v>
      </c>
      <c r="F197" s="18">
        <v>0.269347</v>
      </c>
      <c r="G197" s="20">
        <v>0.381145</v>
      </c>
      <c r="H197" s="18">
        <v>0.254893</v>
      </c>
      <c r="I197" s="6"/>
      <c r="J197" s="21">
        <f>POWER(2,C197)</f>
        <v>2.03860631991156</v>
      </c>
      <c r="K197" s="21">
        <f>POWER(2,D197)</f>
        <v>1.15132010013657</v>
      </c>
      <c r="L197" s="22">
        <f>POWER(2,E197)</f>
        <v>1.38121508897701</v>
      </c>
      <c r="M197" s="21">
        <f>POWER(2,F197)</f>
        <v>1.20526217228942</v>
      </c>
      <c r="N197" s="22">
        <f>POWER(2,G197)</f>
        <v>1.30237507994539</v>
      </c>
      <c r="O197" s="21">
        <f>POWER(2,H197)</f>
        <v>1.19324724048202</v>
      </c>
      <c r="P197" s="5"/>
      <c r="Q197" s="23">
        <f>O197/J197</f>
        <v>0.585324998175119</v>
      </c>
      <c r="R197" s="2"/>
      <c r="S197" s="23">
        <f>M197/J197</f>
        <v>0.59121869706639</v>
      </c>
      <c r="T197" s="2"/>
      <c r="U197" s="23">
        <f>K197/J197</f>
        <v>0.564758427800085</v>
      </c>
      <c r="V197" s="2"/>
      <c r="W197" s="23">
        <f>LOG(Q197,2)</f>
        <v>-0.772690200000004</v>
      </c>
      <c r="X197" s="2"/>
      <c r="Y197" s="23">
        <f>LOG(S197,2)</f>
        <v>-0.758236199999997</v>
      </c>
      <c r="Z197" s="2"/>
      <c r="AA197" s="23">
        <f>LOG(U197,2)</f>
        <v>-0.824294200000005</v>
      </c>
    </row>
    <row r="198" ht="13.55" customHeight="1">
      <c r="A198" t="s" s="10">
        <v>210</v>
      </c>
      <c r="B198" s="17">
        <v>-0.38</v>
      </c>
      <c r="C198" s="18">
        <v>17.57178</v>
      </c>
      <c r="D198" s="19">
        <v>101.89252</v>
      </c>
      <c r="E198" s="17">
        <v>31.40986</v>
      </c>
      <c r="F198" s="18">
        <v>65.02258</v>
      </c>
      <c r="G198" s="20">
        <v>179.2044</v>
      </c>
      <c r="H198" s="18">
        <v>201.325</v>
      </c>
      <c r="I198" s="6"/>
      <c r="J198" s="21">
        <f>POWER(2,C198)</f>
        <v>194819.694151287</v>
      </c>
      <c r="K198" s="21">
        <f>POWER(2,D198)</f>
        <v>4.70657359292172e+30</v>
      </c>
      <c r="L198" s="22">
        <f>POWER(2,E198)</f>
        <v>2853054183.56309</v>
      </c>
      <c r="M198" s="21">
        <f>POWER(2,F198)</f>
        <v>3.74754602652305e+19</v>
      </c>
      <c r="N198" s="22">
        <f>POWER(2,G198)</f>
        <v>8.82876089036909e+53</v>
      </c>
      <c r="O198" s="21">
        <f>POWER(2,H198)</f>
        <v>4.02590828623085e+60</v>
      </c>
      <c r="P198" s="5"/>
      <c r="Q198" s="23">
        <f>O198/J198</f>
        <v>2.06647911227319e+55</v>
      </c>
      <c r="R198" s="2"/>
      <c r="S198" s="23">
        <f>M198/J198</f>
        <v>192359712032649.9</v>
      </c>
      <c r="T198" s="2"/>
      <c r="U198" s="23">
        <f>K198/J198</f>
        <v>2.41586129853321e+25</v>
      </c>
      <c r="V198" s="2"/>
      <c r="W198" s="23">
        <f>LOG(Q198,2)</f>
        <v>183.75322</v>
      </c>
      <c r="X198" s="2"/>
      <c r="Y198" s="23">
        <f>LOG(S198,2)</f>
        <v>47.4508</v>
      </c>
      <c r="Z198" s="2"/>
      <c r="AA198" s="23">
        <f>LOG(U198,2)</f>
        <v>84.32074</v>
      </c>
    </row>
    <row r="199" ht="13.55" customHeight="1">
      <c r="A199" t="s" s="10">
        <v>211</v>
      </c>
      <c r="B199" s="17">
        <v>-0.38</v>
      </c>
      <c r="C199" s="18">
        <v>4.22182</v>
      </c>
      <c r="D199" s="19">
        <v>4.111074</v>
      </c>
      <c r="E199" s="17">
        <v>5.146594</v>
      </c>
      <c r="F199" s="18">
        <v>3.204398</v>
      </c>
      <c r="G199" s="20">
        <v>3.198528</v>
      </c>
      <c r="H199" s="18">
        <v>3.175814</v>
      </c>
      <c r="I199" s="6"/>
      <c r="J199" s="21">
        <f>POWER(2,C199)</f>
        <v>18.6592617207405</v>
      </c>
      <c r="K199" s="21">
        <f>POWER(2,D199)</f>
        <v>17.2805113019832</v>
      </c>
      <c r="L199" s="22">
        <f>POWER(2,E199)</f>
        <v>35.4224967811748</v>
      </c>
      <c r="M199" s="21">
        <f>POWER(2,F199)</f>
        <v>9.2176436831943</v>
      </c>
      <c r="N199" s="22">
        <f>POWER(2,G199)</f>
        <v>9.18021537000484</v>
      </c>
      <c r="O199" s="21">
        <f>POWER(2,H199)</f>
        <v>9.03681256699965</v>
      </c>
      <c r="P199" s="5"/>
      <c r="Q199" s="23">
        <f>O199/J199</f>
        <v>0.484307080432602</v>
      </c>
      <c r="R199" s="2"/>
      <c r="S199" s="23">
        <f>M199/J199</f>
        <v>0.493998306103854</v>
      </c>
      <c r="T199" s="2"/>
      <c r="U199" s="23">
        <f>K199/J199</f>
        <v>0.926109058365114</v>
      </c>
      <c r="V199" s="2"/>
      <c r="W199" s="23">
        <f>LOG(Q199,2)</f>
        <v>-1.046006</v>
      </c>
      <c r="X199" s="2"/>
      <c r="Y199" s="23">
        <f>LOG(S199,2)</f>
        <v>-1.017422</v>
      </c>
      <c r="Z199" s="2"/>
      <c r="AA199" s="23">
        <f>LOG(U199,2)</f>
        <v>-0.110745999999999</v>
      </c>
    </row>
    <row r="200" ht="13.55" customHeight="1">
      <c r="A200" t="s" s="10">
        <v>212</v>
      </c>
      <c r="B200" s="17">
        <v>-0.38</v>
      </c>
      <c r="C200" s="18">
        <v>12.43998</v>
      </c>
      <c r="D200" s="19">
        <v>10.47238</v>
      </c>
      <c r="E200" s="17">
        <v>7.98895</v>
      </c>
      <c r="F200" s="18">
        <v>6.403602</v>
      </c>
      <c r="G200" s="20">
        <v>5.883706</v>
      </c>
      <c r="H200" s="18">
        <v>5.148228</v>
      </c>
      <c r="I200" s="6"/>
      <c r="J200" s="21">
        <f>POWER(2,C200)</f>
        <v>5556.574294215620</v>
      </c>
      <c r="K200" s="21">
        <f>POWER(2,D200)</f>
        <v>1420.693868093490</v>
      </c>
      <c r="L200" s="22">
        <f>POWER(2,E200)</f>
        <v>254.046715178778</v>
      </c>
      <c r="M200" s="21">
        <f>POWER(2,F200)</f>
        <v>84.65961366642171</v>
      </c>
      <c r="N200" s="22">
        <f>POWER(2,G200)</f>
        <v>59.0434861109451</v>
      </c>
      <c r="O200" s="21">
        <f>POWER(2,H200)</f>
        <v>35.4626391177027</v>
      </c>
      <c r="P200" s="5"/>
      <c r="Q200" s="23">
        <f>O200/J200</f>
        <v>0.00638210473575764</v>
      </c>
      <c r="R200" s="2"/>
      <c r="S200" s="23">
        <f>M200/J200</f>
        <v>0.0152359366011811</v>
      </c>
      <c r="T200" s="2"/>
      <c r="U200" s="23">
        <f>K200/J200</f>
        <v>0.255678011823297</v>
      </c>
      <c r="V200" s="2"/>
      <c r="W200" s="23">
        <f>LOG(Q200,2)</f>
        <v>-7.291752</v>
      </c>
      <c r="X200" s="2"/>
      <c r="Y200" s="23">
        <f>LOG(S200,2)</f>
        <v>-6.036378</v>
      </c>
      <c r="Z200" s="2"/>
      <c r="AA200" s="23">
        <f>LOG(U200,2)</f>
        <v>-1.9676</v>
      </c>
    </row>
    <row r="201" ht="13.55" customHeight="1">
      <c r="A201" t="s" s="10">
        <v>213</v>
      </c>
      <c r="B201" s="17">
        <v>-0.38</v>
      </c>
      <c r="C201" s="18">
        <v>15.46112</v>
      </c>
      <c r="D201" s="19">
        <v>30.78384</v>
      </c>
      <c r="E201" s="17">
        <v>16.70434</v>
      </c>
      <c r="F201" s="18">
        <v>24.25816</v>
      </c>
      <c r="G201" s="20">
        <v>33.87112</v>
      </c>
      <c r="H201" s="18">
        <v>35.75412</v>
      </c>
      <c r="I201" s="6"/>
      <c r="J201" s="21">
        <f>POWER(2,C201)</f>
        <v>45108.7597580426</v>
      </c>
      <c r="K201" s="21">
        <f>POWER(2,D201)</f>
        <v>1848669268.36472</v>
      </c>
      <c r="L201" s="22">
        <f>POWER(2,E201)</f>
        <v>106784.298201529</v>
      </c>
      <c r="M201" s="21">
        <f>POWER(2,F201)</f>
        <v>20064752.1564213</v>
      </c>
      <c r="N201" s="22">
        <f>POWER(2,G201)</f>
        <v>15711697418.8459</v>
      </c>
      <c r="O201" s="21">
        <f>POWER(2,H201)</f>
        <v>57951220710.4706</v>
      </c>
      <c r="P201" s="5"/>
      <c r="Q201" s="23">
        <f>O201/J201</f>
        <v>1284699.93458728</v>
      </c>
      <c r="R201" s="2"/>
      <c r="S201" s="23">
        <f>M201/J201</f>
        <v>444.808331331785</v>
      </c>
      <c r="T201" s="2"/>
      <c r="U201" s="23">
        <f>K201/J201</f>
        <v>40982.4893940941</v>
      </c>
      <c r="V201" s="2"/>
      <c r="W201" s="23">
        <f>LOG(Q201,2)</f>
        <v>20.293</v>
      </c>
      <c r="X201" s="2"/>
      <c r="Y201" s="23">
        <f>LOG(S201,2)</f>
        <v>8.79704000000001</v>
      </c>
      <c r="Z201" s="2"/>
      <c r="AA201" s="23">
        <f>LOG(U201,2)</f>
        <v>15.32272</v>
      </c>
    </row>
    <row r="202" ht="13.55" customHeight="1">
      <c r="A202" t="s" s="10">
        <v>214</v>
      </c>
      <c r="B202" s="17">
        <v>-0.38</v>
      </c>
      <c r="C202" s="18">
        <v>8.402612</v>
      </c>
      <c r="D202" s="19">
        <v>14.33222</v>
      </c>
      <c r="E202" s="17">
        <v>7.410892</v>
      </c>
      <c r="F202" s="18">
        <v>5.158672</v>
      </c>
      <c r="G202" s="20">
        <v>8.221608</v>
      </c>
      <c r="H202" s="18">
        <v>4.789242</v>
      </c>
      <c r="I202" s="6"/>
      <c r="J202" s="21">
        <f>POWER(2,C202)</f>
        <v>338.406155351342</v>
      </c>
      <c r="K202" s="21">
        <f>POWER(2,D202)</f>
        <v>20626.622693671</v>
      </c>
      <c r="L202" s="22">
        <f>POWER(2,E202)</f>
        <v>170.176969940225</v>
      </c>
      <c r="M202" s="21">
        <f>POWER(2,F202)</f>
        <v>35.7202927703652</v>
      </c>
      <c r="N202" s="22">
        <f>POWER(2,G202)</f>
        <v>298.504319934135</v>
      </c>
      <c r="O202" s="21">
        <f>POWER(2,H202)</f>
        <v>27.6506597742247</v>
      </c>
      <c r="P202" s="5"/>
      <c r="Q202" s="23">
        <f>O202/J202</f>
        <v>0.08170850126977471</v>
      </c>
      <c r="R202" s="2"/>
      <c r="S202" s="23">
        <f>M202/J202</f>
        <v>0.105554500724963</v>
      </c>
      <c r="T202" s="2"/>
      <c r="U202" s="23">
        <f>K202/J202</f>
        <v>60.9522680586466</v>
      </c>
      <c r="V202" s="2"/>
      <c r="W202" s="23">
        <f>LOG(Q202,2)</f>
        <v>-3.61337</v>
      </c>
      <c r="X202" s="2"/>
      <c r="Y202" s="23">
        <f>LOG(S202,2)</f>
        <v>-3.24394</v>
      </c>
      <c r="Z202" s="2"/>
      <c r="AA202" s="23">
        <f>LOG(U202,2)</f>
        <v>5.929608</v>
      </c>
    </row>
    <row r="203" ht="13.55" customHeight="1">
      <c r="A203" t="s" s="10">
        <v>215</v>
      </c>
      <c r="B203" s="17">
        <v>-0.38</v>
      </c>
      <c r="C203" s="18">
        <v>63.3619</v>
      </c>
      <c r="D203" s="19">
        <v>60.12648</v>
      </c>
      <c r="E203" s="17">
        <v>70.02338</v>
      </c>
      <c r="F203" s="18">
        <v>68.72064</v>
      </c>
      <c r="G203" s="20">
        <v>75.07514</v>
      </c>
      <c r="H203" s="18">
        <v>71.56258</v>
      </c>
      <c r="I203" s="6"/>
      <c r="J203" s="21">
        <f>POWER(2,C203)</f>
        <v>1.1853114570834e+19</v>
      </c>
      <c r="K203" s="21">
        <f>POWER(2,D203)</f>
        <v>1.25856025780322e+18</v>
      </c>
      <c r="L203" s="22">
        <f>POWER(2,E203)</f>
        <v>1.19987989874103e+21</v>
      </c>
      <c r="M203" s="21">
        <f>POWER(2,F203)</f>
        <v>4.86378043295572e+20</v>
      </c>
      <c r="N203" s="22">
        <f>POWER(2,G203)</f>
        <v>3.97987167086068e+22</v>
      </c>
      <c r="O203" s="21">
        <f>POWER(2,H203)</f>
        <v>3.48725051517274e+21</v>
      </c>
      <c r="P203" s="5"/>
      <c r="Q203" s="23">
        <f>O203/J203</f>
        <v>294.205417009428</v>
      </c>
      <c r="R203" s="2"/>
      <c r="S203" s="23">
        <f>M203/J203</f>
        <v>41.0337755860694</v>
      </c>
      <c r="T203" s="2"/>
      <c r="U203" s="23">
        <f>K203/J203</f>
        <v>0.106179709162692</v>
      </c>
      <c r="V203" s="2"/>
      <c r="W203" s="23">
        <f>LOG(Q203,2)</f>
        <v>8.20068</v>
      </c>
      <c r="X203" s="2"/>
      <c r="Y203" s="23">
        <f>LOG(S203,2)</f>
        <v>5.35874</v>
      </c>
      <c r="Z203" s="2"/>
      <c r="AA203" s="23">
        <f>LOG(U203,2)</f>
        <v>-3.23542</v>
      </c>
    </row>
    <row r="204" ht="13.55" customHeight="1">
      <c r="A204" t="s" s="10">
        <v>216</v>
      </c>
      <c r="B204" s="17">
        <v>-0.38</v>
      </c>
      <c r="C204" s="18">
        <v>15.85282</v>
      </c>
      <c r="D204" s="19">
        <v>27.76832</v>
      </c>
      <c r="E204" s="17">
        <v>31.10096</v>
      </c>
      <c r="F204" s="18">
        <v>27.65276</v>
      </c>
      <c r="G204" s="20">
        <v>28.84734</v>
      </c>
      <c r="H204" s="18">
        <v>27.81842</v>
      </c>
      <c r="I204" s="6"/>
      <c r="J204" s="21">
        <f>POWER(2,C204)</f>
        <v>59179.9148382725</v>
      </c>
      <c r="K204" s="21">
        <f>POWER(2,D204)</f>
        <v>228611066.236368</v>
      </c>
      <c r="L204" s="22">
        <f>POWER(2,E204)</f>
        <v>2303148039.11677</v>
      </c>
      <c r="M204" s="21">
        <f>POWER(2,F204)</f>
        <v>211013491.193254</v>
      </c>
      <c r="N204" s="22">
        <f>POWER(2,G204)</f>
        <v>482963861.378043</v>
      </c>
      <c r="O204" s="21">
        <f>POWER(2,H204)</f>
        <v>236689423.568574</v>
      </c>
      <c r="P204" s="5"/>
      <c r="Q204" s="23">
        <f>O204/J204</f>
        <v>3999.489087055990</v>
      </c>
      <c r="R204" s="2"/>
      <c r="S204" s="23">
        <f>M204/J204</f>
        <v>3565.626813926890</v>
      </c>
      <c r="T204" s="2"/>
      <c r="U204" s="23">
        <f>K204/J204</f>
        <v>3862.984035396450</v>
      </c>
      <c r="V204" s="2"/>
      <c r="W204" s="23">
        <f>LOG(Q204,2)</f>
        <v>11.9656</v>
      </c>
      <c r="X204" s="2"/>
      <c r="Y204" s="23">
        <f>LOG(S204,2)</f>
        <v>11.79994</v>
      </c>
      <c r="Z204" s="2"/>
      <c r="AA204" s="23">
        <f>LOG(U204,2)</f>
        <v>11.9155</v>
      </c>
    </row>
    <row r="205" ht="13.55" customHeight="1">
      <c r="A205" t="s" s="10">
        <v>217</v>
      </c>
      <c r="B205" s="17">
        <v>-0.38</v>
      </c>
      <c r="C205" s="18">
        <v>0.193134</v>
      </c>
      <c r="D205" s="19">
        <v>0.24987525</v>
      </c>
      <c r="E205" s="17">
        <v>0.4763478</v>
      </c>
      <c r="F205" s="18">
        <v>0.865686</v>
      </c>
      <c r="G205" s="20">
        <v>0.5233342</v>
      </c>
      <c r="H205" s="18">
        <v>0.5868392</v>
      </c>
      <c r="I205" s="6"/>
      <c r="J205" s="21">
        <f>POWER(2,C205)</f>
        <v>1.14324451700242</v>
      </c>
      <c r="K205" s="21">
        <f>POWER(2,D205)</f>
        <v>1.18910428857752</v>
      </c>
      <c r="L205" s="22">
        <f>POWER(2,E205)</f>
        <v>1.39121732121282</v>
      </c>
      <c r="M205" s="21">
        <f>POWER(2,F205)</f>
        <v>1.82220591824661</v>
      </c>
      <c r="N205" s="22">
        <f>POWER(2,G205)</f>
        <v>1.43727308198821</v>
      </c>
      <c r="O205" s="21">
        <f>POWER(2,H205)</f>
        <v>1.50195251288802</v>
      </c>
      <c r="P205" s="5"/>
      <c r="Q205" s="23">
        <f>O205/J205</f>
        <v>1.31376314563583</v>
      </c>
      <c r="R205" s="2"/>
      <c r="S205" s="23">
        <f>M205/J205</f>
        <v>1.59388992568661</v>
      </c>
      <c r="T205" s="2"/>
      <c r="U205" s="23">
        <f>K205/J205</f>
        <v>1.04011370349306</v>
      </c>
      <c r="V205" s="2"/>
      <c r="W205" s="23">
        <f>LOG(Q205,2)</f>
        <v>0.393705200000004</v>
      </c>
      <c r="X205" s="2"/>
      <c r="Y205" s="23">
        <f>LOG(S205,2)</f>
        <v>0.672552000000006</v>
      </c>
      <c r="Z205" s="2"/>
      <c r="AA205" s="23">
        <f>LOG(U205,2)</f>
        <v>0.0567412500000046</v>
      </c>
    </row>
    <row r="206" ht="13.55" customHeight="1">
      <c r="A206" t="s" s="10">
        <v>218</v>
      </c>
      <c r="B206" s="17">
        <v>-0.38</v>
      </c>
      <c r="C206" s="18">
        <v>6.329722</v>
      </c>
      <c r="D206" s="19">
        <v>3.618042</v>
      </c>
      <c r="E206" s="17">
        <v>2.746596</v>
      </c>
      <c r="F206" s="18">
        <v>2.364026</v>
      </c>
      <c r="G206" s="20">
        <v>1.713918</v>
      </c>
      <c r="H206" s="18">
        <v>2.651728</v>
      </c>
      <c r="I206" s="6"/>
      <c r="J206" s="21">
        <f>POWER(2,C206)</f>
        <v>80.4333553773286</v>
      </c>
      <c r="K206" s="21">
        <f>POWER(2,D206)</f>
        <v>12.2783262116663</v>
      </c>
      <c r="L206" s="22">
        <f>POWER(2,E206)</f>
        <v>6.71131745365358</v>
      </c>
      <c r="M206" s="21">
        <f>POWER(2,F206)</f>
        <v>5.14804976562977</v>
      </c>
      <c r="N206" s="22">
        <f>POWER(2,G206)</f>
        <v>3.28050518190861</v>
      </c>
      <c r="O206" s="21">
        <f>POWER(2,H206)</f>
        <v>6.28419522440622</v>
      </c>
      <c r="P206" s="5"/>
      <c r="Q206" s="23">
        <f>O206/J206</f>
        <v>0.0781292188411864</v>
      </c>
      <c r="R206" s="2"/>
      <c r="S206" s="23">
        <f>M206/J206</f>
        <v>0.0640039165527692</v>
      </c>
      <c r="T206" s="2"/>
      <c r="U206" s="23">
        <f>K206/J206</f>
        <v>0.152652169663522</v>
      </c>
      <c r="V206" s="2"/>
      <c r="W206" s="23">
        <f>LOG(Q206,2)</f>
        <v>-3.677994</v>
      </c>
      <c r="X206" s="2"/>
      <c r="Y206" s="23">
        <f>LOG(S206,2)</f>
        <v>-3.965696</v>
      </c>
      <c r="Z206" s="2"/>
      <c r="AA206" s="23">
        <f>LOG(U206,2)</f>
        <v>-2.71168</v>
      </c>
    </row>
    <row r="207" ht="13.55" customHeight="1">
      <c r="A207" t="s" s="10">
        <v>219</v>
      </c>
      <c r="B207" s="17">
        <v>-0.38</v>
      </c>
      <c r="C207" s="18">
        <v>4.069652</v>
      </c>
      <c r="D207" s="19">
        <v>5.634684</v>
      </c>
      <c r="E207" s="17">
        <v>4.006742</v>
      </c>
      <c r="F207" s="18">
        <v>3.960786</v>
      </c>
      <c r="G207" s="20">
        <v>4.313842</v>
      </c>
      <c r="H207" s="18">
        <v>5.012192</v>
      </c>
      <c r="I207" s="6"/>
      <c r="J207" s="21">
        <f>POWER(2,C207)</f>
        <v>16.7914161043172</v>
      </c>
      <c r="K207" s="21">
        <f>POWER(2,D207)</f>
        <v>49.6831244893969</v>
      </c>
      <c r="L207" s="22">
        <f>POWER(2,E207)</f>
        <v>16.0749461553897</v>
      </c>
      <c r="M207" s="21">
        <f>POWER(2,F207)</f>
        <v>15.5709601202601</v>
      </c>
      <c r="N207" s="22">
        <f>POWER(2,G207)</f>
        <v>19.8882164803224</v>
      </c>
      <c r="O207" s="21">
        <f>POWER(2,H207)</f>
        <v>32.2715731092353</v>
      </c>
      <c r="P207" s="5"/>
      <c r="Q207" s="23">
        <f>O207/J207</f>
        <v>1.92190896281452</v>
      </c>
      <c r="R207" s="2"/>
      <c r="S207" s="23">
        <f>M207/J207</f>
        <v>0.927316673205227</v>
      </c>
      <c r="T207" s="2"/>
      <c r="U207" s="23">
        <f>K207/J207</f>
        <v>2.9588406469555</v>
      </c>
      <c r="V207" s="2"/>
      <c r="W207" s="23">
        <f>LOG(Q207,2)</f>
        <v>0.94254</v>
      </c>
      <c r="X207" s="2"/>
      <c r="Y207" s="23">
        <f>LOG(S207,2)</f>
        <v>-0.108866</v>
      </c>
      <c r="Z207" s="2"/>
      <c r="AA207" s="23">
        <f>LOG(U207,2)</f>
        <v>1.565032</v>
      </c>
    </row>
    <row r="208" ht="13.55" customHeight="1">
      <c r="A208" t="s" s="10">
        <v>220</v>
      </c>
      <c r="B208" s="17">
        <v>-0.38</v>
      </c>
      <c r="C208" s="18">
        <v>3.278264</v>
      </c>
      <c r="D208" s="19">
        <v>4.54755</v>
      </c>
      <c r="E208" s="17">
        <v>3.39147</v>
      </c>
      <c r="F208" s="18">
        <v>2.720406</v>
      </c>
      <c r="G208" s="20">
        <v>3.66103</v>
      </c>
      <c r="H208" s="18">
        <v>2.65619</v>
      </c>
      <c r="I208" s="6"/>
      <c r="J208" s="21">
        <f>POWER(2,C208)</f>
        <v>9.701877744977089</v>
      </c>
      <c r="K208" s="21">
        <f>POWER(2,D208)</f>
        <v>23.3856236810642</v>
      </c>
      <c r="L208" s="22">
        <f>POWER(2,E208)</f>
        <v>10.4938342295759</v>
      </c>
      <c r="M208" s="21">
        <f>POWER(2,F208)</f>
        <v>6.59058258414833</v>
      </c>
      <c r="N208" s="22">
        <f>POWER(2,G208)</f>
        <v>12.6496889058142</v>
      </c>
      <c r="O208" s="21">
        <f>POWER(2,H208)</f>
        <v>6.30366121308014</v>
      </c>
      <c r="P208" s="5"/>
      <c r="Q208" s="23">
        <f>O208/J208</f>
        <v>0.649736203524488</v>
      </c>
      <c r="R208" s="2"/>
      <c r="S208" s="23">
        <f>M208/J208</f>
        <v>0.67931000136138</v>
      </c>
      <c r="T208" s="2"/>
      <c r="U208" s="23">
        <f>K208/J208</f>
        <v>2.41042242499619</v>
      </c>
      <c r="V208" s="2"/>
      <c r="W208" s="23">
        <f>LOG(Q208,2)</f>
        <v>-0.622074000000003</v>
      </c>
      <c r="X208" s="2"/>
      <c r="Y208" s="23">
        <f>LOG(S208,2)</f>
        <v>-0.557858000000001</v>
      </c>
      <c r="Z208" s="2"/>
      <c r="AA208" s="23">
        <f>LOG(U208,2)</f>
        <v>1.269286</v>
      </c>
    </row>
    <row r="209" ht="13.55" customHeight="1">
      <c r="A209" t="s" s="10">
        <v>221</v>
      </c>
      <c r="B209" s="17">
        <v>-0.37</v>
      </c>
      <c r="C209" s="18">
        <v>7.86539</v>
      </c>
      <c r="D209" s="19">
        <v>8.257526</v>
      </c>
      <c r="E209" s="17">
        <v>6.751106</v>
      </c>
      <c r="F209" s="18">
        <v>8.300357999999999</v>
      </c>
      <c r="G209" s="20">
        <v>10.170016</v>
      </c>
      <c r="H209" s="18">
        <v>4.842482</v>
      </c>
      <c r="I209" s="6"/>
      <c r="J209" s="21">
        <f>POWER(2,C209)</f>
        <v>233.194507744818</v>
      </c>
      <c r="K209" s="21">
        <f>POWER(2,D209)</f>
        <v>306.029304987657</v>
      </c>
      <c r="L209" s="22">
        <f>POWER(2,E209)</f>
        <v>107.717287818828</v>
      </c>
      <c r="M209" s="21">
        <f>POWER(2,F209)</f>
        <v>315.251188650209</v>
      </c>
      <c r="N209" s="22">
        <f>POWER(2,G209)</f>
        <v>1152.072665145210</v>
      </c>
      <c r="O209" s="21">
        <f>POWER(2,H209)</f>
        <v>28.6901180658764</v>
      </c>
      <c r="P209" s="5"/>
      <c r="Q209" s="23">
        <f>O209/J209</f>
        <v>0.123030848124741</v>
      </c>
      <c r="R209" s="2"/>
      <c r="S209" s="23">
        <f>M209/J209</f>
        <v>1.35188084701885</v>
      </c>
      <c r="T209" s="2"/>
      <c r="U209" s="23">
        <f>K209/J209</f>
        <v>1.31233495997488</v>
      </c>
      <c r="V209" s="2"/>
      <c r="W209" s="23">
        <f>LOG(Q209,2)</f>
        <v>-3.02290799999999</v>
      </c>
      <c r="X209" s="2"/>
      <c r="Y209" s="23">
        <f>LOG(S209,2)</f>
        <v>0.434968</v>
      </c>
      <c r="Z209" s="2"/>
      <c r="AA209" s="23">
        <f>LOG(U209,2)</f>
        <v>0.392136000000008</v>
      </c>
    </row>
    <row r="210" ht="13.55" customHeight="1">
      <c r="A210" t="s" s="10">
        <v>222</v>
      </c>
      <c r="B210" s="17">
        <v>-0.37</v>
      </c>
      <c r="C210" s="18">
        <v>11.59188</v>
      </c>
      <c r="D210" s="19">
        <v>18.84366</v>
      </c>
      <c r="E210" s="17">
        <v>10.58396</v>
      </c>
      <c r="F210" s="18">
        <v>9.5024</v>
      </c>
      <c r="G210" s="20">
        <v>16.86536</v>
      </c>
      <c r="H210" s="18">
        <v>17.00278</v>
      </c>
      <c r="I210" s="6"/>
      <c r="J210" s="21">
        <f>POWER(2,C210)</f>
        <v>3086.765134191360</v>
      </c>
      <c r="K210" s="21">
        <f>POWER(2,D210)</f>
        <v>470442.867088967</v>
      </c>
      <c r="L210" s="22">
        <f>POWER(2,E210)</f>
        <v>1534.9330342275</v>
      </c>
      <c r="M210" s="21">
        <f>POWER(2,F210)</f>
        <v>725.282887606736</v>
      </c>
      <c r="N210" s="22">
        <f>POWER(2,G210)</f>
        <v>119393.105229705</v>
      </c>
      <c r="O210" s="21">
        <f>POWER(2,H210)</f>
        <v>131324.812580824</v>
      </c>
      <c r="P210" s="5"/>
      <c r="Q210" s="23">
        <f>O210/J210</f>
        <v>42.5444784010842</v>
      </c>
      <c r="R210" s="2"/>
      <c r="S210" s="23">
        <f>M210/J210</f>
        <v>0.234965362143349</v>
      </c>
      <c r="T210" s="2"/>
      <c r="U210" s="23">
        <f>K210/J210</f>
        <v>152.406434126777</v>
      </c>
      <c r="V210" s="2"/>
      <c r="W210" s="23">
        <f>LOG(Q210,2)</f>
        <v>5.4109</v>
      </c>
      <c r="X210" s="2"/>
      <c r="Y210" s="23">
        <f>LOG(S210,2)</f>
        <v>-2.08948</v>
      </c>
      <c r="Z210" s="2"/>
      <c r="AA210" s="23">
        <f>LOG(U210,2)</f>
        <v>7.25178</v>
      </c>
    </row>
    <row r="211" ht="13.55" customHeight="1">
      <c r="A211" t="s" s="10">
        <v>223</v>
      </c>
      <c r="B211" s="17">
        <v>-0.37</v>
      </c>
      <c r="C211" s="18">
        <v>21.0947</v>
      </c>
      <c r="D211" s="19">
        <v>26.9965</v>
      </c>
      <c r="E211" s="17">
        <v>51.43858</v>
      </c>
      <c r="F211" s="18">
        <v>34.25586</v>
      </c>
      <c r="G211" s="20">
        <v>37.84746</v>
      </c>
      <c r="H211" s="18">
        <v>40.7211</v>
      </c>
      <c r="I211" s="6"/>
      <c r="J211" s="21">
        <f>POWER(2,C211)</f>
        <v>2239429.78186587</v>
      </c>
      <c r="K211" s="21">
        <f>POWER(2,D211)</f>
        <v>133892508.414221</v>
      </c>
      <c r="L211" s="22">
        <f>POWER(2,E211)</f>
        <v>3051796104749080</v>
      </c>
      <c r="M211" s="21">
        <f>POWER(2,F211)</f>
        <v>20513576591.811</v>
      </c>
      <c r="N211" s="22">
        <f>POWER(2,G211)</f>
        <v>247298065844.965</v>
      </c>
      <c r="O211" s="21">
        <f>POWER(2,H211)</f>
        <v>1812477218149.81</v>
      </c>
      <c r="P211" s="5"/>
      <c r="Q211" s="23">
        <f>O211/J211</f>
        <v>809347.644130941</v>
      </c>
      <c r="R211" s="2"/>
      <c r="S211" s="23">
        <f>M211/J211</f>
        <v>9160.178523087830</v>
      </c>
      <c r="T211" s="2"/>
      <c r="U211" s="23">
        <f>K211/J211</f>
        <v>59.788661157602</v>
      </c>
      <c r="V211" s="2"/>
      <c r="W211" s="23">
        <f>LOG(Q211,2)</f>
        <v>19.6264</v>
      </c>
      <c r="X211" s="2"/>
      <c r="Y211" s="23">
        <f>LOG(S211,2)</f>
        <v>13.16116</v>
      </c>
      <c r="Z211" s="2"/>
      <c r="AA211" s="23">
        <f>LOG(U211,2)</f>
        <v>5.9018</v>
      </c>
    </row>
    <row r="212" ht="13.55" customHeight="1">
      <c r="A212" t="s" s="10">
        <v>224</v>
      </c>
      <c r="B212" s="17">
        <v>-0.37</v>
      </c>
      <c r="C212" s="18">
        <v>4.764166</v>
      </c>
      <c r="D212" s="19">
        <v>3.212314</v>
      </c>
      <c r="E212" s="17">
        <v>5.955088</v>
      </c>
      <c r="F212" s="18">
        <v>6.906826</v>
      </c>
      <c r="G212" s="20">
        <v>3.7478</v>
      </c>
      <c r="H212" s="18">
        <v>3.603676</v>
      </c>
      <c r="I212" s="6"/>
      <c r="J212" s="21">
        <f>POWER(2,C212)</f>
        <v>27.1742064367007</v>
      </c>
      <c r="K212" s="21">
        <f>POWER(2,D212)</f>
        <v>9.26835947194075</v>
      </c>
      <c r="L212" s="22">
        <f>POWER(2,E212)</f>
        <v>62.0383323176074</v>
      </c>
      <c r="M212" s="21">
        <f>POWER(2,F212)</f>
        <v>119.994627208612</v>
      </c>
      <c r="N212" s="22">
        <f>POWER(2,G212)</f>
        <v>13.4338414321511</v>
      </c>
      <c r="O212" s="21">
        <f>POWER(2,H212)</f>
        <v>12.1566684038431</v>
      </c>
      <c r="P212" s="5"/>
      <c r="Q212" s="23">
        <f>O212/J212</f>
        <v>0.447360567167277</v>
      </c>
      <c r="R212" s="2"/>
      <c r="S212" s="23">
        <f>M212/J212</f>
        <v>4.41575460494591</v>
      </c>
      <c r="T212" s="2"/>
      <c r="U212" s="23">
        <f>K212/J212</f>
        <v>0.341071946057758</v>
      </c>
      <c r="V212" s="2"/>
      <c r="W212" s="23">
        <f>LOG(Q212,2)</f>
        <v>-1.16048999999999</v>
      </c>
      <c r="X212" s="2"/>
      <c r="Y212" s="23">
        <f>LOG(S212,2)</f>
        <v>2.14266</v>
      </c>
      <c r="Z212" s="2"/>
      <c r="AA212" s="23">
        <f>LOG(U212,2)</f>
        <v>-1.551852</v>
      </c>
    </row>
    <row r="213" ht="13.55" customHeight="1">
      <c r="A213" t="s" s="10">
        <v>225</v>
      </c>
      <c r="B213" s="17">
        <v>-0.37</v>
      </c>
      <c r="C213" s="18">
        <v>16.06902</v>
      </c>
      <c r="D213" s="19">
        <v>26.21476</v>
      </c>
      <c r="E213" s="17">
        <v>16.59526</v>
      </c>
      <c r="F213" s="18">
        <v>15.67888</v>
      </c>
      <c r="G213" s="20">
        <v>23.90404</v>
      </c>
      <c r="H213" s="18">
        <v>15.73738</v>
      </c>
      <c r="I213" s="6"/>
      <c r="J213" s="21">
        <f>POWER(2,C213)</f>
        <v>68747.5176083056</v>
      </c>
      <c r="K213" s="21">
        <f>POWER(2,D213)</f>
        <v>77880564.2105072</v>
      </c>
      <c r="L213" s="22">
        <f>POWER(2,E213)</f>
        <v>99008.1728410402</v>
      </c>
      <c r="M213" s="21">
        <f>POWER(2,F213)</f>
        <v>52458.1751013596</v>
      </c>
      <c r="N213" s="22">
        <f>POWER(2,G213)</f>
        <v>15697592.7414454</v>
      </c>
      <c r="O213" s="21">
        <f>POWER(2,H213)</f>
        <v>54629.0229517723</v>
      </c>
      <c r="P213" s="5"/>
      <c r="Q213" s="23">
        <f>O213/J213</f>
        <v>0.794632662418816</v>
      </c>
      <c r="R213" s="2"/>
      <c r="S213" s="23">
        <f>M213/J213</f>
        <v>0.763055553514589</v>
      </c>
      <c r="T213" s="2"/>
      <c r="U213" s="23">
        <f>K213/J213</f>
        <v>1132.849111065190</v>
      </c>
      <c r="V213" s="2"/>
      <c r="W213" s="23">
        <f>LOG(Q213,2)</f>
        <v>-0.331639999999997</v>
      </c>
      <c r="X213" s="2"/>
      <c r="Y213" s="23">
        <f>LOG(S213,2)</f>
        <v>-0.390139999999999</v>
      </c>
      <c r="Z213" s="2"/>
      <c r="AA213" s="23">
        <f>LOG(U213,2)</f>
        <v>10.14574</v>
      </c>
    </row>
    <row r="214" ht="13.55" customHeight="1">
      <c r="A214" t="s" s="10">
        <v>226</v>
      </c>
      <c r="B214" s="17">
        <v>-0.37</v>
      </c>
      <c r="C214" s="18">
        <v>0.310068</v>
      </c>
      <c r="D214" s="19">
        <v>0.361074</v>
      </c>
      <c r="E214" s="17">
        <v>0.186661</v>
      </c>
      <c r="F214" s="18">
        <v>0.654188</v>
      </c>
      <c r="G214" s="20">
        <v>0.216351</v>
      </c>
      <c r="H214" s="18">
        <v>0.123634</v>
      </c>
      <c r="I214" s="6"/>
      <c r="J214" s="21">
        <f>POWER(2,C214)</f>
        <v>1.23976613370908</v>
      </c>
      <c r="K214" s="21">
        <f>POWER(2,D214)</f>
        <v>1.28438168695021</v>
      </c>
      <c r="L214" s="22">
        <f>POWER(2,E214)</f>
        <v>1.1381265642068</v>
      </c>
      <c r="M214" s="21">
        <f>POWER(2,F214)</f>
        <v>1.57372995272404</v>
      </c>
      <c r="N214" s="22">
        <f>POWER(2,G214)</f>
        <v>1.16179135517715</v>
      </c>
      <c r="O214" s="21">
        <f>POWER(2,H214)</f>
        <v>1.08947568602925</v>
      </c>
      <c r="P214" s="5"/>
      <c r="Q214" s="23">
        <f>O214/J214</f>
        <v>0.878775162836399</v>
      </c>
      <c r="R214" s="2"/>
      <c r="S214" s="23">
        <f>M214/J214</f>
        <v>1.26937646539499</v>
      </c>
      <c r="T214" s="2"/>
      <c r="U214" s="23">
        <f>K214/J214</f>
        <v>1.03598707210016</v>
      </c>
      <c r="V214" s="2"/>
      <c r="W214" s="23">
        <f>LOG(Q214,2)</f>
        <v>-0.186434000000007</v>
      </c>
      <c r="X214" s="2"/>
      <c r="Y214" s="23">
        <f>LOG(S214,2)</f>
        <v>0.344120000000002</v>
      </c>
      <c r="Z214" s="2"/>
      <c r="AA214" s="23">
        <f>LOG(U214,2)</f>
        <v>0.051005999999989</v>
      </c>
    </row>
    <row r="215" ht="13.55" customHeight="1">
      <c r="A215" t="s" s="10">
        <v>227</v>
      </c>
      <c r="B215" s="17">
        <v>-0.37</v>
      </c>
      <c r="C215" s="18">
        <v>76.48990000000001</v>
      </c>
      <c r="D215" s="19">
        <v>44.67142</v>
      </c>
      <c r="E215" s="17">
        <v>40.22544</v>
      </c>
      <c r="F215" s="18">
        <v>30.54532</v>
      </c>
      <c r="G215" s="20">
        <v>38.83346</v>
      </c>
      <c r="H215" s="18">
        <v>33.00606</v>
      </c>
      <c r="I215" s="6"/>
      <c r="J215" s="21">
        <f>POWER(2,C215)</f>
        <v>1.06109499326633e+23</v>
      </c>
      <c r="K215" s="21">
        <f>POWER(2,D215)</f>
        <v>28018015351253.6</v>
      </c>
      <c r="L215" s="22">
        <f>POWER(2,E215)</f>
        <v>1285476165933.71</v>
      </c>
      <c r="M215" s="21">
        <f>POWER(2,F215)</f>
        <v>1566958689.69378</v>
      </c>
      <c r="N215" s="22">
        <f>POWER(2,G215)</f>
        <v>489819753504.771</v>
      </c>
      <c r="O215" s="21">
        <f>POWER(2,H215)</f>
        <v>8626092257.463869</v>
      </c>
      <c r="P215" s="5"/>
      <c r="Q215" s="23">
        <f>O215/J215</f>
        <v>8.12942508654243e-14</v>
      </c>
      <c r="R215" s="2"/>
      <c r="S215" s="23">
        <f>M215/J215</f>
        <v>1.47673742656185e-14</v>
      </c>
      <c r="T215" s="2"/>
      <c r="U215" s="23">
        <f>K215/J215</f>
        <v>2.64048134512507e-10</v>
      </c>
      <c r="V215" s="2"/>
      <c r="W215" s="23">
        <f>LOG(Q215,2)</f>
        <v>-43.48384</v>
      </c>
      <c r="X215" s="2"/>
      <c r="Y215" s="23">
        <f>LOG(S215,2)</f>
        <v>-45.94458</v>
      </c>
      <c r="Z215" s="2"/>
      <c r="AA215" s="23">
        <f>LOG(U215,2)</f>
        <v>-31.81848</v>
      </c>
    </row>
    <row r="216" ht="13.55" customHeight="1">
      <c r="A216" t="s" s="10">
        <v>228</v>
      </c>
      <c r="B216" s="17">
        <v>-0.37</v>
      </c>
      <c r="C216" s="18">
        <v>1.07009</v>
      </c>
      <c r="D216" s="19">
        <v>0.8334024</v>
      </c>
      <c r="E216" s="17">
        <v>0.5520832</v>
      </c>
      <c r="F216" s="18">
        <v>1.28771</v>
      </c>
      <c r="G216" s="20">
        <v>1.0250924</v>
      </c>
      <c r="H216" s="18">
        <v>0.5171744</v>
      </c>
      <c r="I216" s="6"/>
      <c r="J216" s="21">
        <f>POWER(2,C216)</f>
        <v>2.09956434080011</v>
      </c>
      <c r="K216" s="21">
        <f>POWER(2,D216)</f>
        <v>1.78188273896203</v>
      </c>
      <c r="L216" s="22">
        <f>POWER(2,E216)</f>
        <v>1.46620131035403</v>
      </c>
      <c r="M216" s="21">
        <f>POWER(2,F216)</f>
        <v>2.44140222320158</v>
      </c>
      <c r="N216" s="22">
        <f>POWER(2,G216)</f>
        <v>2.03508972101479</v>
      </c>
      <c r="O216" s="21">
        <f>POWER(2,H216)</f>
        <v>1.43114951388702</v>
      </c>
      <c r="P216" s="5"/>
      <c r="Q216" s="23">
        <f>O216/J216</f>
        <v>0.681641179589491</v>
      </c>
      <c r="R216" s="2"/>
      <c r="S216" s="23">
        <f>M216/J216</f>
        <v>1.162813720808</v>
      </c>
      <c r="T216" s="2"/>
      <c r="U216" s="23">
        <f>K216/J216</f>
        <v>0.848691656804851</v>
      </c>
      <c r="V216" s="2"/>
      <c r="W216" s="23">
        <f>LOG(Q216,2)</f>
        <v>-0.5529156000000049</v>
      </c>
      <c r="X216" s="2"/>
      <c r="Y216" s="23">
        <f>LOG(S216,2)</f>
        <v>0.21761999999999</v>
      </c>
      <c r="Z216" s="2"/>
      <c r="AA216" s="23">
        <f>LOG(U216,2)</f>
        <v>-0.236687600000004</v>
      </c>
    </row>
    <row r="217" ht="13.55" customHeight="1">
      <c r="A217" t="s" s="10">
        <v>229</v>
      </c>
      <c r="B217" s="17">
        <v>-0.37</v>
      </c>
      <c r="C217" s="18">
        <v>5.288378</v>
      </c>
      <c r="D217" s="19">
        <v>6.552882</v>
      </c>
      <c r="E217" s="17">
        <v>9.453184</v>
      </c>
      <c r="F217" s="18">
        <v>6.138418</v>
      </c>
      <c r="G217" s="20">
        <v>6.592146</v>
      </c>
      <c r="H217" s="18">
        <v>8.860709999999999</v>
      </c>
      <c r="I217" s="6"/>
      <c r="J217" s="21">
        <f>POWER(2,C217)</f>
        <v>39.0805265385737</v>
      </c>
      <c r="K217" s="21">
        <f>POWER(2,D217)</f>
        <v>93.8888544148726</v>
      </c>
      <c r="L217" s="22">
        <f>POWER(2,E217)</f>
        <v>700.9579061296211</v>
      </c>
      <c r="M217" s="21">
        <f>POWER(2,F217)</f>
        <v>70.4446383569512</v>
      </c>
      <c r="N217" s="22">
        <f>POWER(2,G217)</f>
        <v>96.47919736312581</v>
      </c>
      <c r="O217" s="21">
        <f>POWER(2,H217)</f>
        <v>464.878533999727</v>
      </c>
      <c r="P217" s="5"/>
      <c r="Q217" s="23">
        <f>O217/J217</f>
        <v>11.8954009880311</v>
      </c>
      <c r="R217" s="2"/>
      <c r="S217" s="23">
        <f>M217/J217</f>
        <v>1.80255090185185</v>
      </c>
      <c r="T217" s="2"/>
      <c r="U217" s="23">
        <f>K217/J217</f>
        <v>2.40244599371509</v>
      </c>
      <c r="V217" s="2"/>
      <c r="W217" s="23">
        <f>LOG(Q217,2)</f>
        <v>3.57233199999999</v>
      </c>
      <c r="X217" s="2"/>
      <c r="Y217" s="23">
        <f>LOG(S217,2)</f>
        <v>0.850039999999999</v>
      </c>
      <c r="Z217" s="2"/>
      <c r="AA217" s="23">
        <f>LOG(U217,2)</f>
        <v>1.264504</v>
      </c>
    </row>
    <row r="218" ht="13.55" customHeight="1">
      <c r="A218" t="s" s="10">
        <v>230</v>
      </c>
      <c r="B218" s="17">
        <v>-0.37</v>
      </c>
      <c r="C218" s="18">
        <v>29.70828</v>
      </c>
      <c r="D218" s="19">
        <v>76.04384</v>
      </c>
      <c r="E218" s="17">
        <v>84.63064</v>
      </c>
      <c r="F218" s="18">
        <v>60.14184</v>
      </c>
      <c r="G218" s="20">
        <v>92.68812</v>
      </c>
      <c r="H218" s="18">
        <v>131.7692</v>
      </c>
      <c r="I218" s="6"/>
      <c r="J218" s="21">
        <f>POWER(2,C218)</f>
        <v>877169251.852053</v>
      </c>
      <c r="K218" s="21">
        <f>POWER(2,D218)</f>
        <v>7.788912507782061e+22</v>
      </c>
      <c r="L218" s="22">
        <f>POWER(2,E218)</f>
        <v>2.99475426603425e+25</v>
      </c>
      <c r="M218" s="21">
        <f>POWER(2,F218)</f>
        <v>1.27203140718276e+18</v>
      </c>
      <c r="N218" s="22">
        <f>POWER(2,G218)</f>
        <v>7.97818975962039e+27</v>
      </c>
      <c r="O218" s="21">
        <f>POWER(2,H218)</f>
        <v>4.6396124445661e+39</v>
      </c>
      <c r="P218" s="5"/>
      <c r="Q218" s="23">
        <f>O218/J218</f>
        <v>5.289301277683909e+30</v>
      </c>
      <c r="R218" s="2"/>
      <c r="S218" s="23">
        <f>M218/J218</f>
        <v>1450155035.07105</v>
      </c>
      <c r="T218" s="2"/>
      <c r="U218" s="23">
        <f>K218/J218</f>
        <v>88796004777146.09</v>
      </c>
      <c r="V218" s="2"/>
      <c r="W218" s="23">
        <f>LOG(Q218,2)</f>
        <v>102.06092</v>
      </c>
      <c r="X218" s="2"/>
      <c r="Y218" s="23">
        <f>LOG(S218,2)</f>
        <v>30.43356</v>
      </c>
      <c r="Z218" s="2"/>
      <c r="AA218" s="23">
        <f>LOG(U218,2)</f>
        <v>46.33556</v>
      </c>
    </row>
    <row r="219" ht="13.55" customHeight="1">
      <c r="A219" t="s" s="10">
        <v>231</v>
      </c>
      <c r="B219" s="17">
        <v>-0.37</v>
      </c>
      <c r="C219" s="18">
        <v>16.17096</v>
      </c>
      <c r="D219" s="19">
        <v>19.7326</v>
      </c>
      <c r="E219" s="17">
        <v>14.82352</v>
      </c>
      <c r="F219" s="18">
        <v>12.59336</v>
      </c>
      <c r="G219" s="20">
        <v>12.59524</v>
      </c>
      <c r="H219" s="18">
        <v>14.7814</v>
      </c>
      <c r="I219" s="6"/>
      <c r="J219" s="21">
        <f>POWER(2,C219)</f>
        <v>73780.911911457195</v>
      </c>
      <c r="K219" s="21">
        <f>POWER(2,D219)</f>
        <v>871173.171387694</v>
      </c>
      <c r="L219" s="22">
        <f>POWER(2,E219)</f>
        <v>28995.0699842553</v>
      </c>
      <c r="M219" s="21">
        <f>POWER(2,F219)</f>
        <v>6179.866682304390</v>
      </c>
      <c r="N219" s="22">
        <f>POWER(2,G219)</f>
        <v>6187.9250191148</v>
      </c>
      <c r="O219" s="21">
        <f>POWER(2,H219)</f>
        <v>28160.7863636827</v>
      </c>
      <c r="P219" s="5"/>
      <c r="Q219" s="23">
        <f>O219/J219</f>
        <v>0.381681191437127</v>
      </c>
      <c r="R219" s="2"/>
      <c r="S219" s="23">
        <f>M219/J219</f>
        <v>0.0837596950512174</v>
      </c>
      <c r="T219" s="2"/>
      <c r="U219" s="23">
        <f>K219/J219</f>
        <v>11.8075685000094</v>
      </c>
      <c r="V219" s="2"/>
      <c r="W219" s="23">
        <f>LOG(Q219,2)</f>
        <v>-1.38956</v>
      </c>
      <c r="X219" s="2"/>
      <c r="Y219" s="23">
        <f>LOG(S219,2)</f>
        <v>-3.5776</v>
      </c>
      <c r="Z219" s="2"/>
      <c r="AA219" s="23">
        <f>LOG(U219,2)</f>
        <v>3.56164</v>
      </c>
    </row>
    <row r="220" ht="13.55" customHeight="1">
      <c r="A220" t="s" s="10">
        <v>232</v>
      </c>
      <c r="B220" s="17">
        <v>-0.37</v>
      </c>
      <c r="C220" s="18">
        <v>1.800778</v>
      </c>
      <c r="D220" s="19">
        <v>1.281206</v>
      </c>
      <c r="E220" s="17">
        <v>3.18433</v>
      </c>
      <c r="F220" s="18">
        <v>3.50001</v>
      </c>
      <c r="G220" s="20">
        <v>3.816174</v>
      </c>
      <c r="H220" s="18">
        <v>4.538056</v>
      </c>
      <c r="I220" s="6"/>
      <c r="J220" s="21">
        <f>POWER(2,C220)</f>
        <v>3.48408060161437</v>
      </c>
      <c r="K220" s="21">
        <f>POWER(2,D220)</f>
        <v>2.43042059470655</v>
      </c>
      <c r="L220" s="22">
        <f>POWER(2,E220)</f>
        <v>9.09031318573815</v>
      </c>
      <c r="M220" s="21">
        <f>POWER(2,F220)</f>
        <v>11.313786919908</v>
      </c>
      <c r="N220" s="22">
        <f>POWER(2,G220)</f>
        <v>14.0858429744146</v>
      </c>
      <c r="O220" s="21">
        <f>POWER(2,H220)</f>
        <v>23.2322342489899</v>
      </c>
      <c r="P220" s="5"/>
      <c r="Q220" s="23">
        <f>O220/J220</f>
        <v>6.66811044446707</v>
      </c>
      <c r="R220" s="2"/>
      <c r="S220" s="23">
        <f>M220/J220</f>
        <v>3.24728047757153</v>
      </c>
      <c r="T220" s="2"/>
      <c r="U220" s="23">
        <f>K220/J220</f>
        <v>0.697578751071488</v>
      </c>
      <c r="V220" s="2"/>
      <c r="W220" s="23">
        <f>LOG(Q220,2)</f>
        <v>2.737278</v>
      </c>
      <c r="X220" s="2"/>
      <c r="Y220" s="23">
        <f>LOG(S220,2)</f>
        <v>1.699232</v>
      </c>
      <c r="Z220" s="2"/>
      <c r="AA220" s="23">
        <f>LOG(U220,2)</f>
        <v>-0.519571999999996</v>
      </c>
    </row>
    <row r="221" ht="13.55" customHeight="1">
      <c r="A221" t="s" s="10">
        <v>233</v>
      </c>
      <c r="B221" s="17">
        <v>-0.37</v>
      </c>
      <c r="C221" s="18">
        <v>10.350166</v>
      </c>
      <c r="D221" s="19">
        <v>10.65974</v>
      </c>
      <c r="E221" s="17">
        <v>13.79058</v>
      </c>
      <c r="F221" s="18">
        <v>12.38566</v>
      </c>
      <c r="G221" s="20">
        <v>11.5773</v>
      </c>
      <c r="H221" s="18">
        <v>11.73466</v>
      </c>
      <c r="I221" s="6"/>
      <c r="J221" s="21">
        <f>POWER(2,C221)</f>
        <v>1305.3002647575</v>
      </c>
      <c r="K221" s="21">
        <f>POWER(2,D221)</f>
        <v>1617.713038983770</v>
      </c>
      <c r="L221" s="22">
        <f>POWER(2,E221)</f>
        <v>14170.2736622079</v>
      </c>
      <c r="M221" s="21">
        <f>POWER(2,F221)</f>
        <v>5351.249202208610</v>
      </c>
      <c r="N221" s="22">
        <f>POWER(2,G221)</f>
        <v>3055.727121194290</v>
      </c>
      <c r="O221" s="21">
        <f>POWER(2,H221)</f>
        <v>3407.882786856</v>
      </c>
      <c r="P221" s="5"/>
      <c r="Q221" s="23">
        <f>O221/J221</f>
        <v>2.61080371993115</v>
      </c>
      <c r="R221" s="2"/>
      <c r="S221" s="23">
        <f>M221/J221</f>
        <v>4.09963082571103</v>
      </c>
      <c r="T221" s="2"/>
      <c r="U221" s="23">
        <f>K221/J221</f>
        <v>1.23934169222306</v>
      </c>
      <c r="V221" s="2"/>
      <c r="W221" s="23">
        <f>LOG(Q221,2)</f>
        <v>1.384494</v>
      </c>
      <c r="X221" s="2"/>
      <c r="Y221" s="23">
        <f>LOG(S221,2)</f>
        <v>2.035494</v>
      </c>
      <c r="Z221" s="2"/>
      <c r="AA221" s="23">
        <f>LOG(U221,2)</f>
        <v>0.309574</v>
      </c>
    </row>
    <row r="222" ht="13.55" customHeight="1">
      <c r="A222" t="s" s="10">
        <v>234</v>
      </c>
      <c r="B222" s="17">
        <v>-0.37</v>
      </c>
      <c r="C222" s="18">
        <v>47.25646</v>
      </c>
      <c r="D222" s="19">
        <v>43.43546</v>
      </c>
      <c r="E222" s="17">
        <v>51.78852</v>
      </c>
      <c r="F222" s="18">
        <v>50.71802</v>
      </c>
      <c r="G222" s="20">
        <v>47.9934</v>
      </c>
      <c r="H222" s="18">
        <v>62.63406</v>
      </c>
      <c r="I222" s="6"/>
      <c r="J222" s="21">
        <f>POWER(2,C222)</f>
        <v>168117122848926.6</v>
      </c>
      <c r="K222" s="21">
        <f>POWER(2,D222)</f>
        <v>11895325637704.7</v>
      </c>
      <c r="L222" s="22">
        <f>POWER(2,E222)</f>
        <v>3889537393043020</v>
      </c>
      <c r="M222" s="21">
        <f>POWER(2,F222)</f>
        <v>1852018585743410</v>
      </c>
      <c r="N222" s="22">
        <f>POWER(2,G222)</f>
        <v>280190233982509</v>
      </c>
      <c r="O222" s="21">
        <f>POWER(2,H222)</f>
        <v>7.15699658878255e+18</v>
      </c>
      <c r="P222" s="5"/>
      <c r="Q222" s="23">
        <f>O222/J222</f>
        <v>42571.4910385063</v>
      </c>
      <c r="R222" s="2"/>
      <c r="S222" s="23">
        <f>M222/J222</f>
        <v>11.0162400733426</v>
      </c>
      <c r="T222" s="2"/>
      <c r="U222" s="23">
        <f>K222/J222</f>
        <v>0.0707561813819171</v>
      </c>
      <c r="V222" s="2"/>
      <c r="W222" s="23">
        <f>LOG(Q222,2)</f>
        <v>15.3776</v>
      </c>
      <c r="X222" s="2"/>
      <c r="Y222" s="23">
        <f>LOG(S222,2)</f>
        <v>3.46156</v>
      </c>
      <c r="Z222" s="2"/>
      <c r="AA222" s="23">
        <f>LOG(U222,2)</f>
        <v>-3.821</v>
      </c>
    </row>
    <row r="223" ht="13.55" customHeight="1">
      <c r="A223" t="s" s="10">
        <v>235</v>
      </c>
      <c r="B223" s="17">
        <v>-0.37</v>
      </c>
      <c r="C223" s="18">
        <v>3.263778</v>
      </c>
      <c r="D223" s="19">
        <v>1.681098</v>
      </c>
      <c r="E223" s="17">
        <v>4.22043</v>
      </c>
      <c r="F223" s="18">
        <v>4.867514</v>
      </c>
      <c r="G223" s="20">
        <v>5.217184</v>
      </c>
      <c r="H223" s="18">
        <v>2.879688</v>
      </c>
      <c r="I223" s="6"/>
      <c r="J223" s="21">
        <f>POWER(2,C223)</f>
        <v>9.604949309295369</v>
      </c>
      <c r="K223" s="21">
        <f>POWER(2,D223)</f>
        <v>3.20671913757565</v>
      </c>
      <c r="L223" s="22">
        <f>POWER(2,E223)</f>
        <v>18.6412926541323</v>
      </c>
      <c r="M223" s="21">
        <f>POWER(2,F223)</f>
        <v>29.1922599939233</v>
      </c>
      <c r="N223" s="22">
        <f>POWER(2,G223)</f>
        <v>37.1987954382436</v>
      </c>
      <c r="O223" s="21">
        <f>POWER(2,H223)</f>
        <v>7.35990936474528</v>
      </c>
      <c r="P223" s="5"/>
      <c r="Q223" s="23">
        <f>O223/J223</f>
        <v>0.766262176690781</v>
      </c>
      <c r="R223" s="2"/>
      <c r="S223" s="23">
        <f>M223/J223</f>
        <v>3.03929349899556</v>
      </c>
      <c r="T223" s="2"/>
      <c r="U223" s="23">
        <f>K223/J223</f>
        <v>0.333861120378042</v>
      </c>
      <c r="V223" s="2"/>
      <c r="W223" s="23">
        <f>LOG(Q223,2)</f>
        <v>-0.384089999999998</v>
      </c>
      <c r="X223" s="2"/>
      <c r="Y223" s="23">
        <f>LOG(S223,2)</f>
        <v>1.603736</v>
      </c>
      <c r="Z223" s="2"/>
      <c r="AA223" s="23">
        <f>LOG(U223,2)</f>
        <v>-1.58268</v>
      </c>
    </row>
    <row r="224" ht="13.55" customHeight="1">
      <c r="A224" t="s" s="10">
        <v>236</v>
      </c>
      <c r="B224" s="17">
        <v>-0.37</v>
      </c>
      <c r="C224" s="18">
        <v>3.163674</v>
      </c>
      <c r="D224" s="19">
        <v>4.35353</v>
      </c>
      <c r="E224" s="17">
        <v>6.524606</v>
      </c>
      <c r="F224" s="18">
        <v>5.960476</v>
      </c>
      <c r="G224" s="20">
        <v>8.574804</v>
      </c>
      <c r="H224" s="18">
        <v>9.411848000000001</v>
      </c>
      <c r="I224" s="6"/>
      <c r="J224" s="21">
        <f>POWER(2,C224)</f>
        <v>8.961088583585401</v>
      </c>
      <c r="K224" s="21">
        <f>POWER(2,D224)</f>
        <v>20.4429288458146</v>
      </c>
      <c r="L224" s="22">
        <f>POWER(2,E224)</f>
        <v>92.06660229896239</v>
      </c>
      <c r="M224" s="21">
        <f>POWER(2,F224)</f>
        <v>62.2704586395963</v>
      </c>
      <c r="N224" s="22">
        <f>POWER(2,G224)</f>
        <v>381.305624060381</v>
      </c>
      <c r="O224" s="21">
        <f>POWER(2,H224)</f>
        <v>681.159099439202</v>
      </c>
      <c r="P224" s="5"/>
      <c r="Q224" s="23">
        <f>O224/J224</f>
        <v>76.01298582037511</v>
      </c>
      <c r="R224" s="2"/>
      <c r="S224" s="23">
        <f>M224/J224</f>
        <v>6.9489837154005</v>
      </c>
      <c r="T224" s="2"/>
      <c r="U224" s="23">
        <f>K224/J224</f>
        <v>2.28129971656136</v>
      </c>
      <c r="V224" s="2"/>
      <c r="W224" s="23">
        <f>LOG(Q224,2)</f>
        <v>6.248174</v>
      </c>
      <c r="X224" s="2"/>
      <c r="Y224" s="23">
        <f>LOG(S224,2)</f>
        <v>2.796802</v>
      </c>
      <c r="Z224" s="2"/>
      <c r="AA224" s="23">
        <f>LOG(U224,2)</f>
        <v>1.189856</v>
      </c>
    </row>
    <row r="225" ht="13.55" customHeight="1">
      <c r="A225" t="s" s="10">
        <v>237</v>
      </c>
      <c r="B225" s="17">
        <v>-0.37</v>
      </c>
      <c r="C225" s="18">
        <v>1.057544</v>
      </c>
      <c r="D225" s="19">
        <v>3.39635</v>
      </c>
      <c r="E225" s="17">
        <v>0.9959386</v>
      </c>
      <c r="F225" s="18">
        <v>1.713404</v>
      </c>
      <c r="G225" s="20">
        <v>1.147164</v>
      </c>
      <c r="H225" s="18">
        <v>1.862554</v>
      </c>
      <c r="I225" s="6"/>
      <c r="J225" s="21">
        <f>POWER(2,C225)</f>
        <v>2.08138521731792</v>
      </c>
      <c r="K225" s="21">
        <f>POWER(2,D225)</f>
        <v>10.5293903364295</v>
      </c>
      <c r="L225" s="22">
        <f>POWER(2,E225)</f>
        <v>1.99437762170827</v>
      </c>
      <c r="M225" s="21">
        <f>POWER(2,F225)</f>
        <v>3.27933661940765</v>
      </c>
      <c r="N225" s="22">
        <f>POWER(2,G225)</f>
        <v>2.21478092240004</v>
      </c>
      <c r="O225" s="21">
        <f>POWER(2,H225)</f>
        <v>3.6365086298909</v>
      </c>
      <c r="P225" s="5"/>
      <c r="Q225" s="23">
        <f>O225/J225</f>
        <v>1.74715790216715</v>
      </c>
      <c r="R225" s="2"/>
      <c r="S225" s="23">
        <f>M225/J225</f>
        <v>1.57555487188163</v>
      </c>
      <c r="T225" s="2"/>
      <c r="U225" s="23">
        <f>K225/J225</f>
        <v>5.05883785895131</v>
      </c>
      <c r="V225" s="2"/>
      <c r="W225" s="23">
        <f>LOG(Q225,2)</f>
        <v>0.805009999999995</v>
      </c>
      <c r="X225" s="2"/>
      <c r="Y225" s="23">
        <f>LOG(S225,2)</f>
        <v>0.655859999999999</v>
      </c>
      <c r="Z225" s="2"/>
      <c r="AA225" s="23">
        <f>LOG(U225,2)</f>
        <v>2.33880599999999</v>
      </c>
    </row>
    <row r="226" ht="13.55" customHeight="1">
      <c r="A226" t="s" s="10">
        <v>238</v>
      </c>
      <c r="B226" s="17">
        <v>-0.36</v>
      </c>
      <c r="C226" s="18">
        <v>2.584022</v>
      </c>
      <c r="D226" s="19">
        <v>4.825376</v>
      </c>
      <c r="E226" s="17">
        <v>10.54708</v>
      </c>
      <c r="F226" s="18">
        <v>14.74306</v>
      </c>
      <c r="G226" s="20">
        <v>8.396056</v>
      </c>
      <c r="H226" s="18">
        <v>8.792392</v>
      </c>
      <c r="I226" s="6"/>
      <c r="J226" s="21">
        <f>POWER(2,C226)</f>
        <v>5.99608984212594</v>
      </c>
      <c r="K226" s="21">
        <f>POWER(2,D226)</f>
        <v>28.3519488280588</v>
      </c>
      <c r="L226" s="22">
        <f>POWER(2,E226)</f>
        <v>1496.192407854420</v>
      </c>
      <c r="M226" s="21">
        <f>POWER(2,F226)</f>
        <v>27422.2627563814</v>
      </c>
      <c r="N226" s="22">
        <f>POWER(2,G226)</f>
        <v>336.871834252326</v>
      </c>
      <c r="O226" s="21">
        <f>POWER(2,H226)</f>
        <v>443.377576940247</v>
      </c>
      <c r="P226" s="5"/>
      <c r="Q226" s="23">
        <f>O226/J226</f>
        <v>73.94445190351681</v>
      </c>
      <c r="R226" s="2"/>
      <c r="S226" s="23">
        <f>M226/J226</f>
        <v>4573.3575510701</v>
      </c>
      <c r="T226" s="2"/>
      <c r="U226" s="23">
        <f>K226/J226</f>
        <v>4.72840627384704</v>
      </c>
      <c r="V226" s="2"/>
      <c r="W226" s="23">
        <f>LOG(Q226,2)</f>
        <v>6.20837</v>
      </c>
      <c r="X226" s="2"/>
      <c r="Y226" s="23">
        <f>LOG(S226,2)</f>
        <v>12.159038</v>
      </c>
      <c r="Z226" s="2"/>
      <c r="AA226" s="23">
        <f>LOG(U226,2)</f>
        <v>2.241354</v>
      </c>
    </row>
    <row r="227" ht="13.55" customHeight="1">
      <c r="A227" t="s" s="10">
        <v>239</v>
      </c>
      <c r="B227" s="17">
        <v>-0.36</v>
      </c>
      <c r="C227" s="18">
        <v>13.94816</v>
      </c>
      <c r="D227" s="19">
        <v>14.8734</v>
      </c>
      <c r="E227" s="17">
        <v>13.73784</v>
      </c>
      <c r="F227" s="18">
        <v>10.347764</v>
      </c>
      <c r="G227" s="20">
        <v>9.824156</v>
      </c>
      <c r="H227" s="18">
        <v>10.111128</v>
      </c>
      <c r="I227" s="6"/>
      <c r="J227" s="21">
        <f>POWER(2,C227)</f>
        <v>15805.7294705191</v>
      </c>
      <c r="K227" s="21">
        <f>POWER(2,D227)</f>
        <v>30015.0822308379</v>
      </c>
      <c r="L227" s="22">
        <f>POWER(2,E227)</f>
        <v>13661.6110168636</v>
      </c>
      <c r="M227" s="21">
        <f>POWER(2,F227)</f>
        <v>1303.128826909140</v>
      </c>
      <c r="N227" s="22">
        <f>POWER(2,G227)</f>
        <v>906.495469855678</v>
      </c>
      <c r="O227" s="21">
        <f>POWER(2,H227)</f>
        <v>1105.9941198543</v>
      </c>
      <c r="P227" s="5"/>
      <c r="Q227" s="23">
        <f>O227/J227</f>
        <v>0.069974253445069</v>
      </c>
      <c r="R227" s="2"/>
      <c r="S227" s="23">
        <f>M227/J227</f>
        <v>0.0824466108533453</v>
      </c>
      <c r="T227" s="2"/>
      <c r="U227" s="23">
        <f>K227/J227</f>
        <v>1.89900012440566</v>
      </c>
      <c r="V227" s="2"/>
      <c r="W227" s="23">
        <f>LOG(Q227,2)</f>
        <v>-3.837032</v>
      </c>
      <c r="X227" s="2"/>
      <c r="Y227" s="23">
        <f>LOG(S227,2)</f>
        <v>-3.600396</v>
      </c>
      <c r="Z227" s="2"/>
      <c r="AA227" s="23">
        <f>LOG(U227,2)</f>
        <v>0.9252400000000079</v>
      </c>
    </row>
    <row r="228" ht="13.55" customHeight="1">
      <c r="A228" t="s" s="10">
        <v>240</v>
      </c>
      <c r="B228" s="17">
        <v>-0.36</v>
      </c>
      <c r="C228" s="18">
        <v>15.93158</v>
      </c>
      <c r="D228" s="19">
        <v>13.63222</v>
      </c>
      <c r="E228" s="17">
        <v>7.885436</v>
      </c>
      <c r="F228" s="18">
        <v>18.22816</v>
      </c>
      <c r="G228" s="20">
        <v>28.1155</v>
      </c>
      <c r="H228" s="18">
        <v>28.6693</v>
      </c>
      <c r="I228" s="6"/>
      <c r="J228" s="21">
        <f>POWER(2,C228)</f>
        <v>62500.4951982568</v>
      </c>
      <c r="K228" s="21">
        <f>POWER(2,D228)</f>
        <v>12697.1756477433</v>
      </c>
      <c r="L228" s="22">
        <f>POWER(2,E228)</f>
        <v>236.457321030002</v>
      </c>
      <c r="M228" s="21">
        <f>POWER(2,F228)</f>
        <v>307059.773875782</v>
      </c>
      <c r="N228" s="22">
        <f>POWER(2,G228)</f>
        <v>290809669.670648</v>
      </c>
      <c r="O228" s="21">
        <f>POWER(2,H228)</f>
        <v>426893217.423585</v>
      </c>
      <c r="P228" s="5"/>
      <c r="Q228" s="23">
        <f>O228/J228</f>
        <v>6830.2373616312</v>
      </c>
      <c r="R228" s="2"/>
      <c r="S228" s="23">
        <f>M228/J228</f>
        <v>4.91291745612195</v>
      </c>
      <c r="T228" s="2"/>
      <c r="U228" s="23">
        <f>K228/J228</f>
        <v>0.203153200746119</v>
      </c>
      <c r="V228" s="2"/>
      <c r="W228" s="23">
        <f>LOG(Q228,2)</f>
        <v>12.73772</v>
      </c>
      <c r="X228" s="2"/>
      <c r="Y228" s="23">
        <f>LOG(S228,2)</f>
        <v>2.29658</v>
      </c>
      <c r="Z228" s="2"/>
      <c r="AA228" s="23">
        <f>LOG(U228,2)</f>
        <v>-2.29936</v>
      </c>
    </row>
    <row r="229" ht="13.55" customHeight="1">
      <c r="A229" t="s" s="10">
        <v>241</v>
      </c>
      <c r="B229" s="17">
        <v>-0.36</v>
      </c>
      <c r="C229" s="18">
        <v>6.374902</v>
      </c>
      <c r="D229" s="19">
        <v>16.21516</v>
      </c>
      <c r="E229" s="17">
        <v>20.60932</v>
      </c>
      <c r="F229" s="18">
        <v>16.68826</v>
      </c>
      <c r="G229" s="20">
        <v>18.07566</v>
      </c>
      <c r="H229" s="18">
        <v>12.00418</v>
      </c>
      <c r="I229" s="6"/>
      <c r="J229" s="21">
        <f>POWER(2,C229)</f>
        <v>82.9920937840764</v>
      </c>
      <c r="K229" s="21">
        <f>POWER(2,D229)</f>
        <v>76076.328400020793</v>
      </c>
      <c r="L229" s="22">
        <f>POWER(2,E229)</f>
        <v>1599644.62194887</v>
      </c>
      <c r="M229" s="21">
        <f>POWER(2,F229)</f>
        <v>105600.709338387</v>
      </c>
      <c r="N229" s="22">
        <f>POWER(2,G229)</f>
        <v>276258.628512355</v>
      </c>
      <c r="O229" s="21">
        <f>POWER(2,H229)</f>
        <v>4107.884775854170</v>
      </c>
      <c r="P229" s="5"/>
      <c r="Q229" s="23">
        <f>O229/J229</f>
        <v>49.4973025568171</v>
      </c>
      <c r="R229" s="2"/>
      <c r="S229" s="23">
        <f>M229/J229</f>
        <v>1272.418907915880</v>
      </c>
      <c r="T229" s="2"/>
      <c r="U229" s="23">
        <f>K229/J229</f>
        <v>916.669587803766</v>
      </c>
      <c r="V229" s="2"/>
      <c r="W229" s="23">
        <f>LOG(Q229,2)</f>
        <v>5.629278</v>
      </c>
      <c r="X229" s="2"/>
      <c r="Y229" s="23">
        <f>LOG(S229,2)</f>
        <v>10.313358</v>
      </c>
      <c r="Z229" s="2"/>
      <c r="AA229" s="23">
        <f>LOG(U229,2)</f>
        <v>9.840258</v>
      </c>
    </row>
    <row r="230" ht="13.55" customHeight="1">
      <c r="A230" t="s" s="10">
        <v>242</v>
      </c>
      <c r="B230" s="17">
        <v>-0.36</v>
      </c>
      <c r="C230" s="18">
        <v>0.597189</v>
      </c>
      <c r="D230" s="19">
        <v>0.231596</v>
      </c>
      <c r="E230" s="17">
        <v>0.10281</v>
      </c>
      <c r="F230" s="18">
        <v>0.257476</v>
      </c>
      <c r="G230" s="20">
        <v>0.149957</v>
      </c>
      <c r="H230" s="18">
        <v>0.0331772</v>
      </c>
      <c r="I230" s="6"/>
      <c r="J230" s="21">
        <f>POWER(2,C230)</f>
        <v>1.51276616395795</v>
      </c>
      <c r="K230" s="21">
        <f>POWER(2,D230)</f>
        <v>1.17413313095699</v>
      </c>
      <c r="L230" s="22">
        <f>POWER(2,E230)</f>
        <v>1.0738630367311</v>
      </c>
      <c r="M230" s="21">
        <f>POWER(2,F230)</f>
        <v>1.19538554298418</v>
      </c>
      <c r="N230" s="22">
        <f>POWER(2,G230)</f>
        <v>1.10953640147779</v>
      </c>
      <c r="O230" s="21">
        <f>POWER(2,H230)</f>
        <v>1.02326314500821</v>
      </c>
      <c r="P230" s="5"/>
      <c r="Q230" s="23">
        <f>O230/J230</f>
        <v>0.676418582982435</v>
      </c>
      <c r="R230" s="2"/>
      <c r="S230" s="23">
        <f>M230/J230</f>
        <v>0.790198492975685</v>
      </c>
      <c r="T230" s="2"/>
      <c r="U230" s="23">
        <f>K230/J230</f>
        <v>0.776149783708163</v>
      </c>
      <c r="V230" s="2"/>
      <c r="W230" s="23">
        <f>LOG(Q230,2)</f>
        <v>-0.564011799999998</v>
      </c>
      <c r="X230" s="2"/>
      <c r="Y230" s="23">
        <f>LOG(S230,2)</f>
        <v>-0.339712999999998</v>
      </c>
      <c r="Z230" s="2"/>
      <c r="AA230" s="23">
        <f>LOG(U230,2)</f>
        <v>-0.365592999999998</v>
      </c>
    </row>
    <row r="231" ht="13.55" customHeight="1">
      <c r="A231" t="s" s="10">
        <v>243</v>
      </c>
      <c r="B231" s="17">
        <v>-0.36</v>
      </c>
      <c r="C231" s="18">
        <v>7.671244</v>
      </c>
      <c r="D231" s="19">
        <v>7.985762</v>
      </c>
      <c r="E231" s="17">
        <v>9.62861</v>
      </c>
      <c r="F231" s="18">
        <v>7.819694</v>
      </c>
      <c r="G231" s="20">
        <v>7.393616</v>
      </c>
      <c r="H231" s="18">
        <v>5.30353</v>
      </c>
      <c r="I231" s="6"/>
      <c r="J231" s="21">
        <f>POWER(2,C231)</f>
        <v>203.833024226082</v>
      </c>
      <c r="K231" s="21">
        <f>POWER(2,D231)</f>
        <v>253.485954433621</v>
      </c>
      <c r="L231" s="22">
        <f>POWER(2,E231)</f>
        <v>791.590232098517</v>
      </c>
      <c r="M231" s="21">
        <f>POWER(2,F231)</f>
        <v>225.924042792483</v>
      </c>
      <c r="N231" s="22">
        <f>POWER(2,G231)</f>
        <v>168.151285739782</v>
      </c>
      <c r="O231" s="21">
        <f>POWER(2,H231)</f>
        <v>39.4931352835961</v>
      </c>
      <c r="P231" s="5"/>
      <c r="Q231" s="23">
        <f>O231/J231</f>
        <v>0.193752388424518</v>
      </c>
      <c r="R231" s="2"/>
      <c r="S231" s="23">
        <f>M231/J231</f>
        <v>1.10837801504578</v>
      </c>
      <c r="T231" s="2"/>
      <c r="U231" s="23">
        <f>K231/J231</f>
        <v>1.24359610223153</v>
      </c>
      <c r="V231" s="2"/>
      <c r="W231" s="23">
        <f>LOG(Q231,2)</f>
        <v>-2.367714</v>
      </c>
      <c r="X231" s="2"/>
      <c r="Y231" s="23">
        <f>LOG(S231,2)</f>
        <v>0.148450000000004</v>
      </c>
      <c r="Z231" s="2"/>
      <c r="AA231" s="23">
        <f>LOG(U231,2)</f>
        <v>0.314517999999998</v>
      </c>
    </row>
    <row r="232" ht="13.55" customHeight="1">
      <c r="A232" t="s" s="10">
        <v>244</v>
      </c>
      <c r="B232" s="17">
        <v>-0.36</v>
      </c>
      <c r="C232" s="18">
        <v>0.3792972</v>
      </c>
      <c r="D232" s="19">
        <v>1.519032</v>
      </c>
      <c r="E232" s="17">
        <v>1.550724</v>
      </c>
      <c r="F232" s="18">
        <v>1.059142</v>
      </c>
      <c r="G232" s="20">
        <v>1.781</v>
      </c>
      <c r="H232" s="18">
        <v>2.771972</v>
      </c>
      <c r="I232" s="6"/>
      <c r="J232" s="21">
        <f>POWER(2,C232)</f>
        <v>1.30070806916035</v>
      </c>
      <c r="K232" s="21">
        <f>POWER(2,D232)</f>
        <v>2.86598686966418</v>
      </c>
      <c r="L232" s="22">
        <f>POWER(2,E232)</f>
        <v>2.92964122998213</v>
      </c>
      <c r="M232" s="21">
        <f>POWER(2,F232)</f>
        <v>2.08369193926091</v>
      </c>
      <c r="N232" s="22">
        <f>POWER(2,G232)</f>
        <v>3.43664301978874</v>
      </c>
      <c r="O232" s="21">
        <f>POWER(2,H232)</f>
        <v>6.83040914843591</v>
      </c>
      <c r="P232" s="5"/>
      <c r="Q232" s="23">
        <f>O232/J232</f>
        <v>5.25130066491028</v>
      </c>
      <c r="R232" s="2"/>
      <c r="S232" s="23">
        <f>M232/J232</f>
        <v>1.60196741195432</v>
      </c>
      <c r="T232" s="2"/>
      <c r="U232" s="23">
        <f>K232/J232</f>
        <v>2.2034051587873</v>
      </c>
      <c r="V232" s="2"/>
      <c r="W232" s="23">
        <f>LOG(Q232,2)</f>
        <v>2.3926748</v>
      </c>
      <c r="X232" s="2"/>
      <c r="Y232" s="23">
        <f>LOG(S232,2)</f>
        <v>0.679844800000001</v>
      </c>
      <c r="Z232" s="2"/>
      <c r="AA232" s="23">
        <f>LOG(U232,2)</f>
        <v>1.1397348</v>
      </c>
    </row>
    <row r="233" ht="13.55" customHeight="1">
      <c r="A233" t="s" s="10">
        <v>245</v>
      </c>
      <c r="B233" s="17">
        <v>-0.36</v>
      </c>
      <c r="C233" s="18">
        <v>1.258946</v>
      </c>
      <c r="D233" s="19">
        <v>1.27518</v>
      </c>
      <c r="E233" s="17">
        <v>1.52142</v>
      </c>
      <c r="F233" s="18">
        <v>0.597357</v>
      </c>
      <c r="G233" s="20">
        <v>0.8453032</v>
      </c>
      <c r="H233" s="18">
        <v>0.6634873999999999</v>
      </c>
      <c r="I233" s="6"/>
      <c r="J233" s="21">
        <f>POWER(2,C233)</f>
        <v>2.39320834712158</v>
      </c>
      <c r="K233" s="21">
        <f>POWER(2,D233)</f>
        <v>2.42029013071187</v>
      </c>
      <c r="L233" s="22">
        <f>POWER(2,E233)</f>
        <v>2.87073468106822</v>
      </c>
      <c r="M233" s="21">
        <f>POWER(2,F233)</f>
        <v>1.51294233390817</v>
      </c>
      <c r="N233" s="22">
        <f>POWER(2,G233)</f>
        <v>1.79664229243542</v>
      </c>
      <c r="O233" s="21">
        <f>POWER(2,H233)</f>
        <v>1.58390674831664</v>
      </c>
      <c r="P233" s="5"/>
      <c r="Q233" s="23">
        <f>O233/J233</f>
        <v>0.661834039740701</v>
      </c>
      <c r="R233" s="2"/>
      <c r="S233" s="23">
        <f>M233/J233</f>
        <v>0.632181621682815</v>
      </c>
      <c r="T233" s="2"/>
      <c r="U233" s="23">
        <f>K233/J233</f>
        <v>1.01131609942062</v>
      </c>
      <c r="V233" s="2"/>
      <c r="W233" s="23">
        <f>LOG(Q233,2)</f>
        <v>-0.5954586000000049</v>
      </c>
      <c r="X233" s="2"/>
      <c r="Y233" s="23">
        <f>LOG(S233,2)</f>
        <v>-0.661588999999999</v>
      </c>
      <c r="Z233" s="2"/>
      <c r="AA233" s="23">
        <f>LOG(U233,2)</f>
        <v>0.0162339999999928</v>
      </c>
    </row>
    <row r="234" ht="13.55" customHeight="1">
      <c r="A234" t="s" s="10">
        <v>246</v>
      </c>
      <c r="B234" s="17">
        <v>-0.36</v>
      </c>
      <c r="C234" s="18">
        <v>4.337406</v>
      </c>
      <c r="D234" s="19">
        <v>4.263632</v>
      </c>
      <c r="E234" s="17">
        <v>5.044912</v>
      </c>
      <c r="F234" s="18">
        <v>4.418592</v>
      </c>
      <c r="G234" s="20">
        <v>5.0782</v>
      </c>
      <c r="H234" s="18">
        <v>10.01301</v>
      </c>
      <c r="I234" s="6"/>
      <c r="J234" s="21">
        <f>POWER(2,C234)</f>
        <v>20.2157244529035</v>
      </c>
      <c r="K234" s="21">
        <f>POWER(2,D234)</f>
        <v>19.2079546850433</v>
      </c>
      <c r="L234" s="22">
        <f>POWER(2,E234)</f>
        <v>33.0118480541223</v>
      </c>
      <c r="M234" s="21">
        <f>POWER(2,F234)</f>
        <v>21.3859590353758</v>
      </c>
      <c r="N234" s="22">
        <f>POWER(2,G234)</f>
        <v>33.7824018751352</v>
      </c>
      <c r="O234" s="21">
        <f>POWER(2,H234)</f>
        <v>1033.276035155840</v>
      </c>
      <c r="P234" s="5"/>
      <c r="Q234" s="23">
        <f>O234/J234</f>
        <v>51.1124910493838</v>
      </c>
      <c r="R234" s="2"/>
      <c r="S234" s="23">
        <f>M234/J234</f>
        <v>1.05788734334991</v>
      </c>
      <c r="T234" s="2"/>
      <c r="U234" s="23">
        <f>K234/J234</f>
        <v>0.950149213291465</v>
      </c>
      <c r="V234" s="2"/>
      <c r="W234" s="23">
        <f>LOG(Q234,2)</f>
        <v>5.67560400000001</v>
      </c>
      <c r="X234" s="2"/>
      <c r="Y234" s="23">
        <f>LOG(S234,2)</f>
        <v>0.0811860000000119</v>
      </c>
      <c r="Z234" s="2"/>
      <c r="AA234" s="23">
        <f>LOG(U234,2)</f>
        <v>-0.07377399999999559</v>
      </c>
    </row>
    <row r="235" ht="13.55" customHeight="1">
      <c r="A235" t="s" s="10">
        <v>247</v>
      </c>
      <c r="B235" s="17">
        <v>-0.36</v>
      </c>
      <c r="C235" s="18">
        <v>12.16646</v>
      </c>
      <c r="D235" s="19">
        <v>16.9686</v>
      </c>
      <c r="E235" s="17">
        <v>16.18064</v>
      </c>
      <c r="F235" s="18">
        <v>15.24844</v>
      </c>
      <c r="G235" s="20">
        <v>19.0467</v>
      </c>
      <c r="H235" s="18">
        <v>17.54924</v>
      </c>
      <c r="I235" s="6"/>
      <c r="J235" s="21">
        <f>POWER(2,C235)</f>
        <v>4596.945988275510</v>
      </c>
      <c r="K235" s="21">
        <f>POWER(2,D235)</f>
        <v>128250.062203377</v>
      </c>
      <c r="L235" s="22">
        <f>POWER(2,E235)</f>
        <v>74277.6216065045</v>
      </c>
      <c r="M235" s="21">
        <f>POWER(2,F235)</f>
        <v>38925.8251111288</v>
      </c>
      <c r="N235" s="22">
        <f>POWER(2,G235)</f>
        <v>541536.854957837</v>
      </c>
      <c r="O235" s="21">
        <f>POWER(2,H235)</f>
        <v>191799.575266724</v>
      </c>
      <c r="P235" s="5"/>
      <c r="Q235" s="23">
        <f>O235/J235</f>
        <v>41.7232605638413</v>
      </c>
      <c r="R235" s="2"/>
      <c r="S235" s="23">
        <f>M235/J235</f>
        <v>8.467757770138901</v>
      </c>
      <c r="T235" s="2"/>
      <c r="U235" s="23">
        <f>K235/J235</f>
        <v>27.898970866849</v>
      </c>
      <c r="V235" s="2"/>
      <c r="W235" s="23">
        <f>LOG(Q235,2)</f>
        <v>5.38278</v>
      </c>
      <c r="X235" s="2"/>
      <c r="Y235" s="23">
        <f>LOG(S235,2)</f>
        <v>3.08198</v>
      </c>
      <c r="Z235" s="2"/>
      <c r="AA235" s="23">
        <f>LOG(U235,2)</f>
        <v>4.80213999999999</v>
      </c>
    </row>
    <row r="236" ht="13.55" customHeight="1">
      <c r="A236" t="s" s="10">
        <v>248</v>
      </c>
      <c r="B236" s="17">
        <v>-0.36</v>
      </c>
      <c r="C236" s="18">
        <v>35.90444</v>
      </c>
      <c r="D236" s="19">
        <v>44.1645</v>
      </c>
      <c r="E236" s="17">
        <v>23.7968</v>
      </c>
      <c r="F236" s="18">
        <v>23.81746</v>
      </c>
      <c r="G236" s="20">
        <v>27.432</v>
      </c>
      <c r="H236" s="18">
        <v>25.26168</v>
      </c>
      <c r="I236" s="6"/>
      <c r="J236" s="21">
        <f>POWER(2,C236)</f>
        <v>64315169348.4761</v>
      </c>
      <c r="K236" s="21">
        <f>POWER(2,D236)</f>
        <v>19716927680681.1</v>
      </c>
      <c r="L236" s="22">
        <f>POWER(2,E236)</f>
        <v>14573054.8941618</v>
      </c>
      <c r="M236" s="21">
        <f>POWER(2,F236)</f>
        <v>14783248.6109953</v>
      </c>
      <c r="N236" s="22">
        <f>POWER(2,G236)</f>
        <v>181073476.998116</v>
      </c>
      <c r="O236" s="21">
        <f>POWER(2,H236)</f>
        <v>40227534.9533728</v>
      </c>
      <c r="P236" s="5"/>
      <c r="Q236" s="23">
        <f>O236/J236</f>
        <v>0.000625475068492935</v>
      </c>
      <c r="R236" s="2"/>
      <c r="S236" s="23">
        <f>M236/J236</f>
        <v>0.000229856327220346</v>
      </c>
      <c r="T236" s="2"/>
      <c r="U236" s="23">
        <f>K236/J236</f>
        <v>306.567297892815</v>
      </c>
      <c r="V236" s="2"/>
      <c r="W236" s="23">
        <f>LOG(Q236,2)</f>
        <v>-10.64276</v>
      </c>
      <c r="X236" s="2"/>
      <c r="Y236" s="23">
        <f>LOG(S236,2)</f>
        <v>-12.08698</v>
      </c>
      <c r="Z236" s="2"/>
      <c r="AA236" s="23">
        <f>LOG(U236,2)</f>
        <v>8.26005999999999</v>
      </c>
    </row>
    <row r="237" ht="13.55" customHeight="1">
      <c r="A237" t="s" s="10">
        <v>249</v>
      </c>
      <c r="B237" s="17">
        <v>-0.36</v>
      </c>
      <c r="C237" s="18">
        <v>2.204576</v>
      </c>
      <c r="D237" s="19">
        <v>0.6377148</v>
      </c>
      <c r="E237" s="17">
        <v>1.347848</v>
      </c>
      <c r="F237" s="18">
        <v>1.384488</v>
      </c>
      <c r="G237" s="20">
        <v>1.102986</v>
      </c>
      <c r="H237" s="18">
        <v>1.056622</v>
      </c>
      <c r="I237" s="6"/>
      <c r="J237" s="21">
        <f>POWER(2,C237)</f>
        <v>4.60939051402989</v>
      </c>
      <c r="K237" s="21">
        <f>POWER(2,D237)</f>
        <v>1.55586275108363</v>
      </c>
      <c r="L237" s="22">
        <f>POWER(2,E237)</f>
        <v>2.54532168547678</v>
      </c>
      <c r="M237" s="21">
        <f>POWER(2,F237)</f>
        <v>2.61079286192631</v>
      </c>
      <c r="N237" s="22">
        <f>POWER(2,G237)</f>
        <v>2.14798809893259</v>
      </c>
      <c r="O237" s="21">
        <f>POWER(2,H237)</f>
        <v>2.08005546706867</v>
      </c>
      <c r="P237" s="5"/>
      <c r="Q237" s="23">
        <f>O237/J237</f>
        <v>0.451264751974795</v>
      </c>
      <c r="R237" s="2"/>
      <c r="S237" s="23">
        <f>M237/J237</f>
        <v>0.5664073924697151</v>
      </c>
      <c r="T237" s="2"/>
      <c r="U237" s="23">
        <f>K237/J237</f>
        <v>0.337541969236053</v>
      </c>
      <c r="V237" s="2"/>
      <c r="W237" s="23">
        <f>LOG(Q237,2)</f>
        <v>-1.147954</v>
      </c>
      <c r="X237" s="2"/>
      <c r="Y237" s="23">
        <f>LOG(S237,2)</f>
        <v>-0.820087999999997</v>
      </c>
      <c r="Z237" s="2"/>
      <c r="AA237" s="23">
        <f>LOG(U237,2)</f>
        <v>-1.5668612</v>
      </c>
    </row>
    <row r="238" ht="13.55" customHeight="1">
      <c r="A238" t="s" s="10">
        <v>250</v>
      </c>
      <c r="B238" s="17">
        <v>-0.36</v>
      </c>
      <c r="C238" s="18">
        <v>15.95636</v>
      </c>
      <c r="D238" s="19">
        <v>16.8461</v>
      </c>
      <c r="E238" s="17">
        <v>16.52508</v>
      </c>
      <c r="F238" s="18">
        <v>12.52714</v>
      </c>
      <c r="G238" s="20">
        <v>17.24234</v>
      </c>
      <c r="H238" s="18">
        <v>19.24766</v>
      </c>
      <c r="I238" s="6"/>
      <c r="J238" s="21">
        <f>POWER(2,C238)</f>
        <v>63583.2879043865</v>
      </c>
      <c r="K238" s="21">
        <f>POWER(2,D238)</f>
        <v>117809.797625064</v>
      </c>
      <c r="L238" s="22">
        <f>POWER(2,E238)</f>
        <v>94307.180455098307</v>
      </c>
      <c r="M238" s="21">
        <f>POWER(2,F238)</f>
        <v>5902.621017365140</v>
      </c>
      <c r="N238" s="22">
        <f>POWER(2,G238)</f>
        <v>155046.345937437</v>
      </c>
      <c r="O238" s="21">
        <f>POWER(2,H238)</f>
        <v>622476.565840613</v>
      </c>
      <c r="P238" s="5"/>
      <c r="Q238" s="23">
        <f>O238/J238</f>
        <v>9.78993987817465</v>
      </c>
      <c r="R238" s="2"/>
      <c r="S238" s="23">
        <f>M238/J238</f>
        <v>0.09283290015202141</v>
      </c>
      <c r="T238" s="2"/>
      <c r="U238" s="23">
        <f>K238/J238</f>
        <v>1.85284217768387</v>
      </c>
      <c r="V238" s="2"/>
      <c r="W238" s="23">
        <f>LOG(Q238,2)</f>
        <v>3.2913</v>
      </c>
      <c r="X238" s="2"/>
      <c r="Y238" s="23">
        <f>LOG(S238,2)</f>
        <v>-3.42922</v>
      </c>
      <c r="Z238" s="2"/>
      <c r="AA238" s="23">
        <f>LOG(U238,2)</f>
        <v>0.889740000000003</v>
      </c>
    </row>
    <row r="239" ht="13.55" customHeight="1">
      <c r="A239" t="s" s="10">
        <v>251</v>
      </c>
      <c r="B239" s="17">
        <v>-0.36</v>
      </c>
      <c r="C239" s="18">
        <v>35.5493</v>
      </c>
      <c r="D239" s="19">
        <v>30.69996</v>
      </c>
      <c r="E239" s="17">
        <v>22.3678</v>
      </c>
      <c r="F239" s="18">
        <v>26.3719</v>
      </c>
      <c r="G239" s="20">
        <v>21.20974</v>
      </c>
      <c r="H239" s="18">
        <v>16.90492</v>
      </c>
      <c r="I239" s="6"/>
      <c r="J239" s="21">
        <f>POWER(2,C239)</f>
        <v>50281198951.5141</v>
      </c>
      <c r="K239" s="21">
        <f>POWER(2,D239)</f>
        <v>1744250377.66414</v>
      </c>
      <c r="L239" s="22">
        <f>POWER(2,E239)</f>
        <v>5412261.06524314</v>
      </c>
      <c r="M239" s="21">
        <f>POWER(2,F239)</f>
        <v>86842625.0421869</v>
      </c>
      <c r="N239" s="22">
        <f>POWER(2,G239)</f>
        <v>2425313.81301337</v>
      </c>
      <c r="O239" s="21">
        <f>POWER(2,H239)</f>
        <v>122712.271213881</v>
      </c>
      <c r="P239" s="5"/>
      <c r="Q239" s="23">
        <f>O239/J239</f>
        <v>2.44051999102511e-06</v>
      </c>
      <c r="R239" s="2"/>
      <c r="S239" s="23">
        <f>M239/J239</f>
        <v>0.00172713910672514</v>
      </c>
      <c r="T239" s="2"/>
      <c r="U239" s="23">
        <f>K239/J239</f>
        <v>0.0346899122144265</v>
      </c>
      <c r="V239" s="2"/>
      <c r="W239" s="23">
        <f>LOG(Q239,2)</f>
        <v>-18.64438</v>
      </c>
      <c r="X239" s="2"/>
      <c r="Y239" s="23">
        <f>LOG(S239,2)</f>
        <v>-9.1774</v>
      </c>
      <c r="Z239" s="2"/>
      <c r="AA239" s="23">
        <f>LOG(U239,2)</f>
        <v>-4.84934000000001</v>
      </c>
    </row>
    <row r="240" ht="13.55" customHeight="1">
      <c r="A240" t="s" s="10">
        <v>252</v>
      </c>
      <c r="B240" s="17">
        <v>-0.36</v>
      </c>
      <c r="C240" s="18">
        <v>13.77862</v>
      </c>
      <c r="D240" s="19">
        <v>18.75824</v>
      </c>
      <c r="E240" s="17">
        <v>23.13344</v>
      </c>
      <c r="F240" s="18">
        <v>24.95704</v>
      </c>
      <c r="G240" s="20">
        <v>19.65452</v>
      </c>
      <c r="H240" s="18">
        <v>22.64292</v>
      </c>
      <c r="I240" s="6"/>
      <c r="J240" s="21">
        <f>POWER(2,C240)</f>
        <v>14053.2871044036</v>
      </c>
      <c r="K240" s="21">
        <f>POWER(2,D240)</f>
        <v>443397.158747325</v>
      </c>
      <c r="L240" s="22">
        <f>POWER(2,E240)</f>
        <v>9201515.094569581</v>
      </c>
      <c r="M240" s="21">
        <f>POWER(2,F240)</f>
        <v>32569991.3321262</v>
      </c>
      <c r="N240" s="22">
        <f>POWER(2,G240)</f>
        <v>825277.624504213</v>
      </c>
      <c r="O240" s="21">
        <f>POWER(2,H240)</f>
        <v>6549348.63510555</v>
      </c>
      <c r="P240" s="5"/>
      <c r="Q240" s="23">
        <f>O240/J240</f>
        <v>466.036777477727</v>
      </c>
      <c r="R240" s="2"/>
      <c r="S240" s="23">
        <f>M240/J240</f>
        <v>2317.606627556940</v>
      </c>
      <c r="T240" s="2"/>
      <c r="U240" s="23">
        <f>K240/J240</f>
        <v>31.5511350087188</v>
      </c>
      <c r="V240" s="2"/>
      <c r="W240" s="23">
        <f>LOG(Q240,2)</f>
        <v>8.8643</v>
      </c>
      <c r="X240" s="2"/>
      <c r="Y240" s="23">
        <f>LOG(S240,2)</f>
        <v>11.17842</v>
      </c>
      <c r="Z240" s="2"/>
      <c r="AA240" s="23">
        <f>LOG(U240,2)</f>
        <v>4.97962</v>
      </c>
    </row>
    <row r="241" ht="13.55" customHeight="1">
      <c r="A241" t="s" s="10">
        <v>253</v>
      </c>
      <c r="B241" s="17">
        <v>-0.36</v>
      </c>
      <c r="C241" s="18">
        <v>346.722</v>
      </c>
      <c r="D241" s="19">
        <v>282.5594</v>
      </c>
      <c r="E241" s="17">
        <v>197.7302</v>
      </c>
      <c r="F241" s="18">
        <v>203.3118</v>
      </c>
      <c r="G241" s="20">
        <v>295.315</v>
      </c>
      <c r="H241" s="18">
        <v>251.0108</v>
      </c>
      <c r="I241" s="6"/>
      <c r="J241" s="21">
        <f>POWER(2,C241)</f>
        <v>2.36440656537222e+104</v>
      </c>
      <c r="K241" s="21">
        <f>POWER(2,D241)</f>
        <v>1.14513043347377e+85</v>
      </c>
      <c r="L241" s="22">
        <f>POWER(2,E241)</f>
        <v>3.33212472109606e+59</v>
      </c>
      <c r="M241" s="21">
        <f>POWER(2,F241)</f>
        <v>1.5956964264282e+61</v>
      </c>
      <c r="N241" s="22">
        <f>POWER(2,G241)</f>
        <v>7.919051539838501e+88</v>
      </c>
      <c r="O241" s="21">
        <f>POWER(2,H241)</f>
        <v>3.64569250672555e+75</v>
      </c>
      <c r="P241" s="5"/>
      <c r="Q241" s="23">
        <f>O241/J241</f>
        <v>1.5419059311196e-29</v>
      </c>
      <c r="R241" s="2"/>
      <c r="S241" s="23">
        <f>M241/J241</f>
        <v>6.74882420729954e-44</v>
      </c>
      <c r="T241" s="2"/>
      <c r="U241" s="23">
        <f>K241/J241</f>
        <v>4.84320442281252e-20</v>
      </c>
      <c r="V241" s="2"/>
      <c r="W241" s="23">
        <f>LOG(Q241,2)</f>
        <v>-95.71120000000001</v>
      </c>
      <c r="X241" s="2"/>
      <c r="Y241" s="23">
        <f>LOG(S241,2)</f>
        <v>-143.4102</v>
      </c>
      <c r="Z241" s="2"/>
      <c r="AA241" s="23">
        <f>LOG(U241,2)</f>
        <v>-64.1626</v>
      </c>
    </row>
    <row r="242" ht="13.55" customHeight="1">
      <c r="A242" t="s" s="10">
        <v>254</v>
      </c>
      <c r="B242" s="17">
        <v>-0.36</v>
      </c>
      <c r="C242" s="18">
        <v>28.45396</v>
      </c>
      <c r="D242" s="19">
        <v>19.1061</v>
      </c>
      <c r="E242" s="17">
        <v>15.284</v>
      </c>
      <c r="F242" s="18">
        <v>17.32686</v>
      </c>
      <c r="G242" s="20">
        <v>18.7349</v>
      </c>
      <c r="H242" s="18">
        <v>18.12406</v>
      </c>
      <c r="I242" s="6"/>
      <c r="J242" s="21">
        <f>POWER(2,C242)</f>
        <v>367701545.627978</v>
      </c>
      <c r="K242" s="21">
        <f>POWER(2,D242)</f>
        <v>564298.895405918</v>
      </c>
      <c r="L242" s="22">
        <f>POWER(2,E242)</f>
        <v>39897.2032995487</v>
      </c>
      <c r="M242" s="21">
        <f>POWER(2,F242)</f>
        <v>164401.051399342</v>
      </c>
      <c r="N242" s="22">
        <f>POWER(2,G242)</f>
        <v>436281.568442438</v>
      </c>
      <c r="O242" s="21">
        <f>POWER(2,H242)</f>
        <v>285683.858714662</v>
      </c>
      <c r="P242" s="5"/>
      <c r="Q242" s="23">
        <f>O242/J242</f>
        <v>0.000776944949270631</v>
      </c>
      <c r="R242" s="2"/>
      <c r="S242" s="23">
        <f>M242/J242</f>
        <v>0.000447104597068174</v>
      </c>
      <c r="T242" s="2"/>
      <c r="U242" s="23">
        <f>K242/J242</f>
        <v>0.00153466555176477</v>
      </c>
      <c r="V242" s="2"/>
      <c r="W242" s="23">
        <f>LOG(Q242,2)</f>
        <v>-10.3299</v>
      </c>
      <c r="X242" s="2"/>
      <c r="Y242" s="23">
        <f>LOG(S242,2)</f>
        <v>-11.1271</v>
      </c>
      <c r="Z242" s="2"/>
      <c r="AA242" s="23">
        <f>LOG(U242,2)</f>
        <v>-9.34785999999999</v>
      </c>
    </row>
    <row r="243" ht="13.55" customHeight="1">
      <c r="A243" t="s" s="10">
        <v>255</v>
      </c>
      <c r="B243" s="17">
        <v>-0.35</v>
      </c>
      <c r="C243" s="18">
        <v>3.232466</v>
      </c>
      <c r="D243" s="19">
        <v>4.698238</v>
      </c>
      <c r="E243" s="17">
        <v>4.595166</v>
      </c>
      <c r="F243" s="18">
        <v>3.45248</v>
      </c>
      <c r="G243" s="20">
        <v>3.501458</v>
      </c>
      <c r="H243" s="18">
        <v>3.064896</v>
      </c>
      <c r="I243" s="6"/>
      <c r="J243" s="21">
        <f>POWER(2,C243)</f>
        <v>9.39873113151876</v>
      </c>
      <c r="K243" s="21">
        <f>POWER(2,D243)</f>
        <v>25.9603512791745</v>
      </c>
      <c r="L243" s="22">
        <f>POWER(2,E243)</f>
        <v>24.1703423073789</v>
      </c>
      <c r="M243" s="21">
        <f>POWER(2,F243)</f>
        <v>10.9471240501055</v>
      </c>
      <c r="N243" s="22">
        <f>POWER(2,G243)</f>
        <v>11.3251480094303</v>
      </c>
      <c r="O243" s="21">
        <f>POWER(2,H243)</f>
        <v>8.368076264516199</v>
      </c>
      <c r="P243" s="5"/>
      <c r="Q243" s="23">
        <f>O243/J243</f>
        <v>0.8903410627902481</v>
      </c>
      <c r="R243" s="2"/>
      <c r="S243" s="23">
        <f>M243/J243</f>
        <v>1.16474488916852</v>
      </c>
      <c r="T243" s="2"/>
      <c r="U243" s="23">
        <f>K243/J243</f>
        <v>2.7621123443053</v>
      </c>
      <c r="V243" s="2"/>
      <c r="W243" s="23">
        <f>LOG(Q243,2)</f>
        <v>-0.16757</v>
      </c>
      <c r="X243" s="2"/>
      <c r="Y243" s="23">
        <f>LOG(S243,2)</f>
        <v>0.220014000000002</v>
      </c>
      <c r="Z243" s="2"/>
      <c r="AA243" s="23">
        <f>LOG(U243,2)</f>
        <v>1.465772</v>
      </c>
    </row>
    <row r="244" ht="13.55" customHeight="1">
      <c r="A244" t="s" s="10">
        <v>256</v>
      </c>
      <c r="B244" s="17">
        <v>-0.35</v>
      </c>
      <c r="C244" s="18">
        <v>3.802178</v>
      </c>
      <c r="D244" s="19">
        <v>3.974956</v>
      </c>
      <c r="E244" s="17">
        <v>3.588554</v>
      </c>
      <c r="F244" s="18">
        <v>3.182142</v>
      </c>
      <c r="G244" s="20">
        <v>1.589496</v>
      </c>
      <c r="H244" s="18">
        <v>1.217692</v>
      </c>
      <c r="I244" s="6"/>
      <c r="J244" s="21">
        <f>POWER(2,C244)</f>
        <v>13.9498528620305</v>
      </c>
      <c r="K244" s="21">
        <f>POWER(2,D244)</f>
        <v>15.7246499915512</v>
      </c>
      <c r="L244" s="22">
        <f>POWER(2,E244)</f>
        <v>12.0299104658615</v>
      </c>
      <c r="M244" s="21">
        <f>POWER(2,F244)</f>
        <v>9.076537210940121</v>
      </c>
      <c r="N244" s="22">
        <f>POWER(2,G244)</f>
        <v>3.00944197410587</v>
      </c>
      <c r="O244" s="21">
        <f>POWER(2,H244)</f>
        <v>2.32574350866375</v>
      </c>
      <c r="P244" s="5"/>
      <c r="Q244" s="23">
        <f>O244/J244</f>
        <v>0.166721723280257</v>
      </c>
      <c r="R244" s="2"/>
      <c r="S244" s="23">
        <f>M244/J244</f>
        <v>0.650654691537654</v>
      </c>
      <c r="T244" s="2"/>
      <c r="U244" s="23">
        <f>K244/J244</f>
        <v>1.12722694261181</v>
      </c>
      <c r="V244" s="2"/>
      <c r="W244" s="23">
        <f>LOG(Q244,2)</f>
        <v>-2.584486</v>
      </c>
      <c r="X244" s="2"/>
      <c r="Y244" s="23">
        <f>LOG(S244,2)</f>
        <v>-0.620036000000004</v>
      </c>
      <c r="Z244" s="2"/>
      <c r="AA244" s="23">
        <f>LOG(U244,2)</f>
        <v>0.172777999999998</v>
      </c>
    </row>
    <row r="245" ht="13.55" customHeight="1">
      <c r="A245" t="s" s="10">
        <v>257</v>
      </c>
      <c r="B245" s="17">
        <v>-0.35</v>
      </c>
      <c r="C245" s="18">
        <v>0.21834875</v>
      </c>
      <c r="D245" s="19">
        <v>0.24096825</v>
      </c>
      <c r="E245" s="17">
        <v>0.6001386</v>
      </c>
      <c r="F245" s="18">
        <v>0.8457992</v>
      </c>
      <c r="G245" s="20">
        <v>0.6510164000000001</v>
      </c>
      <c r="H245" s="18">
        <v>0.7071838</v>
      </c>
      <c r="I245" s="6"/>
      <c r="J245" s="21">
        <f>POWER(2,C245)</f>
        <v>1.16340124244993</v>
      </c>
      <c r="K245" s="21">
        <f>POWER(2,D245)</f>
        <v>1.18178553859396</v>
      </c>
      <c r="L245" s="22">
        <f>POWER(2,E245)</f>
        <v>1.51586218869778</v>
      </c>
      <c r="M245" s="21">
        <f>POWER(2,F245)</f>
        <v>1.79726008604795</v>
      </c>
      <c r="N245" s="22">
        <f>POWER(2,G245)</f>
        <v>1.57027408751501</v>
      </c>
      <c r="O245" s="21">
        <f>POWER(2,H245)</f>
        <v>1.63261407482371</v>
      </c>
      <c r="P245" s="5"/>
      <c r="Q245" s="23">
        <f>O245/J245</f>
        <v>1.40331126979519</v>
      </c>
      <c r="R245" s="2"/>
      <c r="S245" s="23">
        <f>M245/J245</f>
        <v>1.54483253109067</v>
      </c>
      <c r="T245" s="2"/>
      <c r="U245" s="23">
        <f>K245/J245</f>
        <v>1.01580219744765</v>
      </c>
      <c r="V245" s="2"/>
      <c r="W245" s="23">
        <f>LOG(Q245,2)</f>
        <v>0.488835049999997</v>
      </c>
      <c r="X245" s="2"/>
      <c r="Y245" s="23">
        <f>LOG(S245,2)</f>
        <v>0.627450450000003</v>
      </c>
      <c r="Z245" s="2"/>
      <c r="AA245" s="23">
        <f>LOG(U245,2)</f>
        <v>0.0226195000000108</v>
      </c>
    </row>
    <row r="246" ht="13.55" customHeight="1">
      <c r="A246" t="s" s="10">
        <v>258</v>
      </c>
      <c r="B246" s="17">
        <v>-0.35</v>
      </c>
      <c r="C246" s="18">
        <v>3.308328</v>
      </c>
      <c r="D246" s="19">
        <v>3.294808</v>
      </c>
      <c r="E246" s="17">
        <v>3.590324</v>
      </c>
      <c r="F246" s="18">
        <v>2.938968</v>
      </c>
      <c r="G246" s="20">
        <v>2.635794</v>
      </c>
      <c r="H246" s="18">
        <v>4.126494</v>
      </c>
      <c r="I246" s="6"/>
      <c r="J246" s="21">
        <f>POWER(2,C246)</f>
        <v>9.90617426195578</v>
      </c>
      <c r="K246" s="21">
        <f>POWER(2,D246)</f>
        <v>9.81377367232473</v>
      </c>
      <c r="L246" s="22">
        <f>POWER(2,E246)</f>
        <v>12.0446786657271</v>
      </c>
      <c r="M246" s="21">
        <f>POWER(2,F246)</f>
        <v>7.66862541050275</v>
      </c>
      <c r="N246" s="22">
        <f>POWER(2,G246)</f>
        <v>6.21517063314215</v>
      </c>
      <c r="O246" s="21">
        <f>POWER(2,H246)</f>
        <v>17.4662016933974</v>
      </c>
      <c r="P246" s="5"/>
      <c r="Q246" s="23">
        <f>O246/J246</f>
        <v>1.76316317798644</v>
      </c>
      <c r="R246" s="2"/>
      <c r="S246" s="23">
        <f>M246/J246</f>
        <v>0.774125833820001</v>
      </c>
      <c r="T246" s="2"/>
      <c r="U246" s="23">
        <f>K246/J246</f>
        <v>0.990672424370131</v>
      </c>
      <c r="V246" s="2"/>
      <c r="W246" s="23">
        <f>LOG(Q246,2)</f>
        <v>0.8181660000000061</v>
      </c>
      <c r="X246" s="2"/>
      <c r="Y246" s="23">
        <f>LOG(S246,2)</f>
        <v>-0.36936</v>
      </c>
      <c r="Z246" s="2"/>
      <c r="AA246" s="23">
        <f>LOG(U246,2)</f>
        <v>-0.0135200000000007</v>
      </c>
    </row>
    <row r="247" ht="13.55" customHeight="1">
      <c r="A247" t="s" s="10">
        <v>259</v>
      </c>
      <c r="B247" s="17">
        <v>-0.35</v>
      </c>
      <c r="C247" s="18">
        <v>191.7666</v>
      </c>
      <c r="D247" s="19">
        <v>123.9892</v>
      </c>
      <c r="E247" s="17">
        <v>66.63148</v>
      </c>
      <c r="F247" s="18">
        <v>97.29316</v>
      </c>
      <c r="G247" s="20">
        <v>58.92478</v>
      </c>
      <c r="H247" s="18">
        <v>38.20624</v>
      </c>
      <c r="I247" s="6"/>
      <c r="J247" s="21">
        <f>POWER(2,C247)</f>
        <v>5.33947757028531e+57</v>
      </c>
      <c r="K247" s="21">
        <f>POWER(2,D247)</f>
        <v>2.1109032978059e+37</v>
      </c>
      <c r="L247" s="22">
        <f>POWER(2,E247)</f>
        <v>1.14307344450183e+20</v>
      </c>
      <c r="M247" s="21">
        <f>POWER(2,F247)</f>
        <v>1.94159897000102e+29</v>
      </c>
      <c r="N247" s="22">
        <f>POWER(2,G247)</f>
        <v>5.47175026852186e+17</v>
      </c>
      <c r="O247" s="21">
        <f>POWER(2,H247)</f>
        <v>317120459097.674</v>
      </c>
      <c r="P247" s="5"/>
      <c r="Q247" s="23">
        <f>O247/J247</f>
        <v>5.93916642449214e-47</v>
      </c>
      <c r="R247" s="2"/>
      <c r="S247" s="23">
        <f>M247/J247</f>
        <v>3.63630887936715e-29</v>
      </c>
      <c r="T247" s="2"/>
      <c r="U247" s="23">
        <f>K247/J247</f>
        <v>3.95338920338063e-21</v>
      </c>
      <c r="V247" s="2"/>
      <c r="W247" s="23">
        <f>LOG(Q247,2)</f>
        <v>-153.56036</v>
      </c>
      <c r="X247" s="2"/>
      <c r="Y247" s="23">
        <f>LOG(S247,2)</f>
        <v>-94.47344</v>
      </c>
      <c r="Z247" s="2"/>
      <c r="AA247" s="23">
        <f>LOG(U247,2)</f>
        <v>-67.7774</v>
      </c>
    </row>
    <row r="248" ht="13.55" customHeight="1">
      <c r="A248" t="s" s="10">
        <v>260</v>
      </c>
      <c r="B248" s="17">
        <v>-0.35</v>
      </c>
      <c r="C248" s="18">
        <v>7.559808</v>
      </c>
      <c r="D248" s="19">
        <v>4.564824</v>
      </c>
      <c r="E248" s="17">
        <v>9.183083999999999</v>
      </c>
      <c r="F248" s="18">
        <v>7.94772</v>
      </c>
      <c r="G248" s="20">
        <v>6.373026</v>
      </c>
      <c r="H248" s="18">
        <v>8.27209</v>
      </c>
      <c r="I248" s="6"/>
      <c r="J248" s="21">
        <f>POWER(2,C248)</f>
        <v>188.681347625007</v>
      </c>
      <c r="K248" s="21">
        <f>POWER(2,D248)</f>
        <v>23.667312703991</v>
      </c>
      <c r="L248" s="22">
        <f>POWER(2,E248)</f>
        <v>581.277799843235</v>
      </c>
      <c r="M248" s="21">
        <f>POWER(2,F248)</f>
        <v>246.889214045851</v>
      </c>
      <c r="N248" s="22">
        <f>POWER(2,G248)</f>
        <v>82.8842456387341</v>
      </c>
      <c r="O248" s="21">
        <f>POWER(2,H248)</f>
        <v>309.134315621167</v>
      </c>
      <c r="P248" s="5"/>
      <c r="Q248" s="23">
        <f>O248/J248</f>
        <v>1.6383936171346</v>
      </c>
      <c r="R248" s="2"/>
      <c r="S248" s="23">
        <f>M248/J248</f>
        <v>1.30849825461565</v>
      </c>
      <c r="T248" s="2"/>
      <c r="U248" s="23">
        <f>K248/J248</f>
        <v>0.125435359678628</v>
      </c>
      <c r="V248" s="2"/>
      <c r="W248" s="23">
        <f>LOG(Q248,2)</f>
        <v>0.712281999999991</v>
      </c>
      <c r="X248" s="2"/>
      <c r="Y248" s="23">
        <f>LOG(S248,2)</f>
        <v>0.38791199999999</v>
      </c>
      <c r="Z248" s="2"/>
      <c r="AA248" s="23">
        <f>LOG(U248,2)</f>
        <v>-2.994984</v>
      </c>
    </row>
    <row r="249" ht="13.55" customHeight="1">
      <c r="A249" t="s" s="10">
        <v>261</v>
      </c>
      <c r="B249" s="17">
        <v>-0.35</v>
      </c>
      <c r="C249" s="18">
        <v>1.847676</v>
      </c>
      <c r="D249" s="19">
        <v>2.721324</v>
      </c>
      <c r="E249" s="17">
        <v>8.882785999999999</v>
      </c>
      <c r="F249" s="18">
        <v>16.01428</v>
      </c>
      <c r="G249" s="20">
        <v>11.8778</v>
      </c>
      <c r="H249" s="18">
        <v>13.6845</v>
      </c>
      <c r="I249" s="6"/>
      <c r="J249" s="21">
        <f>POWER(2,C249)</f>
        <v>3.59919932134734</v>
      </c>
      <c r="K249" s="21">
        <f>POWER(2,D249)</f>
        <v>6.59477756640957</v>
      </c>
      <c r="L249" s="22">
        <f>POWER(2,E249)</f>
        <v>472.046770829734</v>
      </c>
      <c r="M249" s="21">
        <f>POWER(2,F249)</f>
        <v>66187.905621657294</v>
      </c>
      <c r="N249" s="22">
        <f>POWER(2,G249)</f>
        <v>3763.345424112270</v>
      </c>
      <c r="O249" s="21">
        <f>POWER(2,H249)</f>
        <v>13165.7309469121</v>
      </c>
      <c r="P249" s="5"/>
      <c r="Q249" s="23">
        <f>O249/J249</f>
        <v>3657.961055066990</v>
      </c>
      <c r="R249" s="2"/>
      <c r="S249" s="23">
        <f>M249/J249</f>
        <v>18389.6193881478</v>
      </c>
      <c r="T249" s="2"/>
      <c r="U249" s="23">
        <f>K249/J249</f>
        <v>1.83229017834468</v>
      </c>
      <c r="V249" s="2"/>
      <c r="W249" s="23">
        <f>LOG(Q249,2)</f>
        <v>11.836824</v>
      </c>
      <c r="X249" s="2"/>
      <c r="Y249" s="23">
        <f>LOG(S249,2)</f>
        <v>14.166604</v>
      </c>
      <c r="Z249" s="2"/>
      <c r="AA249" s="23">
        <f>LOG(U249,2)</f>
        <v>0.873647999999999</v>
      </c>
    </row>
    <row r="250" ht="13.55" customHeight="1">
      <c r="A250" t="s" s="10">
        <v>262</v>
      </c>
      <c r="B250" s="17">
        <v>-0.35</v>
      </c>
      <c r="C250" s="18">
        <v>25.36288</v>
      </c>
      <c r="D250" s="19">
        <v>18.78888</v>
      </c>
      <c r="E250" s="17">
        <v>23.61562</v>
      </c>
      <c r="F250" s="18">
        <v>29.79554</v>
      </c>
      <c r="G250" s="20">
        <v>17.12104</v>
      </c>
      <c r="H250" s="18">
        <v>20.88328</v>
      </c>
      <c r="I250" s="6"/>
      <c r="J250" s="21">
        <f>POWER(2,C250)</f>
        <v>43150681.2311055</v>
      </c>
      <c r="K250" s="21">
        <f>POWER(2,D250)</f>
        <v>452914.750439046</v>
      </c>
      <c r="L250" s="22">
        <f>POWER(2,E250)</f>
        <v>12853162.1426818</v>
      </c>
      <c r="M250" s="21">
        <f>POWER(2,F250)</f>
        <v>931861302.2629811</v>
      </c>
      <c r="N250" s="22">
        <f>POWER(2,G250)</f>
        <v>142543.230448875</v>
      </c>
      <c r="O250" s="21">
        <f>POWER(2,H250)</f>
        <v>1934165.746741</v>
      </c>
      <c r="P250" s="5"/>
      <c r="Q250" s="23">
        <f>O250/J250</f>
        <v>0.0448235274984892</v>
      </c>
      <c r="R250" s="2"/>
      <c r="S250" s="23">
        <f>M250/J250</f>
        <v>21.5955177456443</v>
      </c>
      <c r="T250" s="2"/>
      <c r="U250" s="23">
        <f>K250/J250</f>
        <v>0.0104961205134476</v>
      </c>
      <c r="V250" s="2"/>
      <c r="W250" s="23">
        <f>LOG(Q250,2)</f>
        <v>-4.4796</v>
      </c>
      <c r="X250" s="2"/>
      <c r="Y250" s="23">
        <f>LOG(S250,2)</f>
        <v>4.43266</v>
      </c>
      <c r="Z250" s="2"/>
      <c r="AA250" s="23">
        <f>LOG(U250,2)</f>
        <v>-6.574</v>
      </c>
    </row>
    <row r="251" ht="13.55" customHeight="1">
      <c r="A251" t="s" s="10">
        <v>263</v>
      </c>
      <c r="B251" s="17">
        <v>-0.35</v>
      </c>
      <c r="C251" s="18">
        <v>8.397992</v>
      </c>
      <c r="D251" s="19">
        <v>12.64692</v>
      </c>
      <c r="E251" s="17">
        <v>25.13904</v>
      </c>
      <c r="F251" s="18">
        <v>24.91356</v>
      </c>
      <c r="G251" s="20">
        <v>25.49964</v>
      </c>
      <c r="H251" s="18">
        <v>35.07814</v>
      </c>
      <c r="I251" s="6"/>
      <c r="J251" s="21">
        <f>POWER(2,C251)</f>
        <v>337.324197116224</v>
      </c>
      <c r="K251" s="21">
        <f>POWER(2,D251)</f>
        <v>6413.6059392429</v>
      </c>
      <c r="L251" s="22">
        <f>POWER(2,E251)</f>
        <v>36949205.3110471</v>
      </c>
      <c r="M251" s="21">
        <f>POWER(2,F251)</f>
        <v>31603039.849867</v>
      </c>
      <c r="N251" s="22">
        <f>POWER(2,G251)</f>
        <v>47441293.1674998</v>
      </c>
      <c r="O251" s="21">
        <f>POWER(2,H251)</f>
        <v>36272069264.187</v>
      </c>
      <c r="P251" s="5"/>
      <c r="Q251" s="23">
        <f>O251/J251</f>
        <v>107528809.300596</v>
      </c>
      <c r="R251" s="2"/>
      <c r="S251" s="23">
        <f>M251/J251</f>
        <v>93687.438138267506</v>
      </c>
      <c r="T251" s="2"/>
      <c r="U251" s="23">
        <f>K251/J251</f>
        <v>19.0131807740822</v>
      </c>
      <c r="V251" s="2"/>
      <c r="W251" s="23">
        <f>LOG(Q251,2)</f>
        <v>26.680148</v>
      </c>
      <c r="X251" s="2"/>
      <c r="Y251" s="23">
        <f>LOG(S251,2)</f>
        <v>16.515568</v>
      </c>
      <c r="Z251" s="2"/>
      <c r="AA251" s="23">
        <f>LOG(U251,2)</f>
        <v>4.248928</v>
      </c>
    </row>
    <row r="252" ht="13.55" customHeight="1">
      <c r="A252" t="s" s="10">
        <v>264</v>
      </c>
      <c r="B252" s="17">
        <v>-0.35</v>
      </c>
      <c r="C252" s="18">
        <v>5.650192</v>
      </c>
      <c r="D252" s="19">
        <v>7.205482</v>
      </c>
      <c r="E252" s="17">
        <v>5.665706</v>
      </c>
      <c r="F252" s="18">
        <v>4.321516</v>
      </c>
      <c r="G252" s="20">
        <v>6.003942</v>
      </c>
      <c r="H252" s="18">
        <v>6.464868</v>
      </c>
      <c r="I252" s="6"/>
      <c r="J252" s="21">
        <f>POWER(2,C252)</f>
        <v>50.2200653208409</v>
      </c>
      <c r="K252" s="21">
        <f>POWER(2,D252)</f>
        <v>147.593154575402</v>
      </c>
      <c r="L252" s="22">
        <f>POWER(2,E252)</f>
        <v>50.7630201542839</v>
      </c>
      <c r="M252" s="21">
        <f>POWER(2,F252)</f>
        <v>19.9942879676522</v>
      </c>
      <c r="N252" s="22">
        <f>POWER(2,G252)</f>
        <v>64.17511184353251</v>
      </c>
      <c r="O252" s="21">
        <f>POWER(2,H252)</f>
        <v>88.3322282526247</v>
      </c>
      <c r="P252" s="5"/>
      <c r="Q252" s="23">
        <f>O252/J252</f>
        <v>1.75890309358016</v>
      </c>
      <c r="R252" s="2"/>
      <c r="S252" s="23">
        <f>M252/J252</f>
        <v>0.398133452035849</v>
      </c>
      <c r="T252" s="2"/>
      <c r="U252" s="23">
        <f>K252/J252</f>
        <v>2.9389279689796</v>
      </c>
      <c r="V252" s="2"/>
      <c r="W252" s="23">
        <f>LOG(Q252,2)</f>
        <v>0.814676000000001</v>
      </c>
      <c r="X252" s="2"/>
      <c r="Y252" s="23">
        <f>LOG(S252,2)</f>
        <v>-1.328676</v>
      </c>
      <c r="Z252" s="2"/>
      <c r="AA252" s="23">
        <f>LOG(U252,2)</f>
        <v>1.55529</v>
      </c>
    </row>
    <row r="253" ht="13.55" customHeight="1">
      <c r="A253" t="s" s="10">
        <v>265</v>
      </c>
      <c r="B253" s="17">
        <v>-0.35</v>
      </c>
      <c r="C253" s="18">
        <v>8.921533999999999</v>
      </c>
      <c r="D253" s="19">
        <v>9.645804</v>
      </c>
      <c r="E253" s="17">
        <v>6.588292</v>
      </c>
      <c r="F253" s="18">
        <v>8.476521999999999</v>
      </c>
      <c r="G253" s="20">
        <v>8.553100000000001</v>
      </c>
      <c r="H253" s="18">
        <v>7.887602</v>
      </c>
      <c r="I253" s="6"/>
      <c r="J253" s="21">
        <f>POWER(2,C253)</f>
        <v>484.896825980279</v>
      </c>
      <c r="K253" s="21">
        <f>POWER(2,D253)</f>
        <v>801.080824789685</v>
      </c>
      <c r="L253" s="22">
        <f>POWER(2,E253)</f>
        <v>96.2218078208906</v>
      </c>
      <c r="M253" s="21">
        <f>POWER(2,F253)</f>
        <v>356.194640797164</v>
      </c>
      <c r="N253" s="22">
        <f>POWER(2,G253)</f>
        <v>375.612170656243</v>
      </c>
      <c r="O253" s="21">
        <f>POWER(2,H253)</f>
        <v>236.812594464564</v>
      </c>
      <c r="P253" s="5"/>
      <c r="Q253" s="23">
        <f>O253/J253</f>
        <v>0.488377283117533</v>
      </c>
      <c r="R253" s="2"/>
      <c r="S253" s="23">
        <f>M253/J253</f>
        <v>0.734578206563989</v>
      </c>
      <c r="T253" s="2"/>
      <c r="U253" s="23">
        <f>K253/J253</f>
        <v>1.6520644843781</v>
      </c>
      <c r="V253" s="2"/>
      <c r="W253" s="23">
        <f>LOG(Q253,2)</f>
        <v>-1.033932</v>
      </c>
      <c r="X253" s="2"/>
      <c r="Y253" s="23">
        <f>LOG(S253,2)</f>
        <v>-0.445012000000002</v>
      </c>
      <c r="Z253" s="2"/>
      <c r="AA253" s="23">
        <f>LOG(U253,2)</f>
        <v>0.724270000000003</v>
      </c>
    </row>
    <row r="254" ht="13.55" customHeight="1">
      <c r="A254" t="s" s="10">
        <v>266</v>
      </c>
      <c r="B254" s="17">
        <v>-0.35</v>
      </c>
      <c r="C254" s="18">
        <v>195.987</v>
      </c>
      <c r="D254" s="19">
        <v>97.55776</v>
      </c>
      <c r="E254" s="17">
        <v>43.06998</v>
      </c>
      <c r="F254" s="18">
        <v>35.1673</v>
      </c>
      <c r="G254" s="20">
        <v>36.69536</v>
      </c>
      <c r="H254" s="18">
        <v>22.28494</v>
      </c>
      <c r="I254" s="6"/>
      <c r="J254" s="21">
        <f>POWER(2,C254)</f>
        <v>9.95326942621509e+58</v>
      </c>
      <c r="K254" s="21">
        <f>POWER(2,D254)</f>
        <v>2.33244853436844e+29</v>
      </c>
      <c r="L254" s="22">
        <f>POWER(2,E254)</f>
        <v>9233277594818.311</v>
      </c>
      <c r="M254" s="21">
        <f>POWER(2,F254)</f>
        <v>38584436896.5399</v>
      </c>
      <c r="N254" s="22">
        <f>POWER(2,G254)</f>
        <v>111276654870.055</v>
      </c>
      <c r="O254" s="21">
        <f>POWER(2,H254)</f>
        <v>5110170.51213753</v>
      </c>
      <c r="P254" s="5"/>
      <c r="Q254" s="23">
        <f>O254/J254</f>
        <v>5.13416274925531e-53</v>
      </c>
      <c r="R254" s="2"/>
      <c r="S254" s="23">
        <f>M254/J254</f>
        <v>3.87655907263151e-49</v>
      </c>
      <c r="T254" s="2"/>
      <c r="U254" s="23">
        <f>K254/J254</f>
        <v>2.34339937410435e-30</v>
      </c>
      <c r="V254" s="2"/>
      <c r="W254" s="23">
        <f>LOG(Q254,2)</f>
        <v>-173.70206</v>
      </c>
      <c r="X254" s="2"/>
      <c r="Y254" s="23">
        <f>LOG(S254,2)</f>
        <v>-160.8197</v>
      </c>
      <c r="Z254" s="2"/>
      <c r="AA254" s="23">
        <f>LOG(U254,2)</f>
        <v>-98.42923999999999</v>
      </c>
    </row>
    <row r="255" ht="13.55" customHeight="1">
      <c r="A255" t="s" s="10">
        <v>267</v>
      </c>
      <c r="B255" s="17">
        <v>-0.35</v>
      </c>
      <c r="C255" s="18">
        <v>12.9518</v>
      </c>
      <c r="D255" s="19">
        <v>4.636122</v>
      </c>
      <c r="E255" s="17">
        <v>9.066198</v>
      </c>
      <c r="F255" s="18">
        <v>10.339712</v>
      </c>
      <c r="G255" s="20">
        <v>7.122768</v>
      </c>
      <c r="H255" s="18">
        <v>8.320475999999999</v>
      </c>
      <c r="I255" s="6"/>
      <c r="J255" s="21">
        <f>POWER(2,C255)</f>
        <v>7922.829278707550</v>
      </c>
      <c r="K255" s="21">
        <f>POWER(2,D255)</f>
        <v>24.8663353078673</v>
      </c>
      <c r="L255" s="22">
        <f>POWER(2,E255)</f>
        <v>536.040427195205</v>
      </c>
      <c r="M255" s="21">
        <f>POWER(2,F255)</f>
        <v>1295.876035350830</v>
      </c>
      <c r="N255" s="22">
        <f>POWER(2,G255)</f>
        <v>139.369204178831</v>
      </c>
      <c r="O255" s="21">
        <f>POWER(2,H255)</f>
        <v>319.678077084710</v>
      </c>
      <c r="P255" s="5"/>
      <c r="Q255" s="23">
        <f>O255/J255</f>
        <v>0.0403489796181572</v>
      </c>
      <c r="R255" s="2"/>
      <c r="S255" s="23">
        <f>M255/J255</f>
        <v>0.163562281826957</v>
      </c>
      <c r="T255" s="2"/>
      <c r="U255" s="23">
        <f>K255/J255</f>
        <v>0.0031385676042137</v>
      </c>
      <c r="V255" s="2"/>
      <c r="W255" s="23">
        <f>LOG(Q255,2)</f>
        <v>-4.631324</v>
      </c>
      <c r="X255" s="2"/>
      <c r="Y255" s="23">
        <f>LOG(S255,2)</f>
        <v>-2.612088</v>
      </c>
      <c r="Z255" s="2"/>
      <c r="AA255" s="23">
        <f>LOG(U255,2)</f>
        <v>-8.315678</v>
      </c>
    </row>
    <row r="256" ht="13.55" customHeight="1">
      <c r="A256" t="s" s="10">
        <v>268</v>
      </c>
      <c r="B256" s="17">
        <v>-0.35</v>
      </c>
      <c r="C256" s="18">
        <v>6.437492</v>
      </c>
      <c r="D256" s="19">
        <v>10.086074</v>
      </c>
      <c r="E256" s="17">
        <v>4.305882</v>
      </c>
      <c r="F256" s="18">
        <v>2.983604</v>
      </c>
      <c r="G256" s="20">
        <v>2.338578</v>
      </c>
      <c r="H256" s="18">
        <v>2.918166</v>
      </c>
      <c r="I256" s="6"/>
      <c r="J256" s="21">
        <f>POWER(2,C256)</f>
        <v>86.6718743917056</v>
      </c>
      <c r="K256" s="21">
        <f>POWER(2,D256)</f>
        <v>1086.953117502920</v>
      </c>
      <c r="L256" s="22">
        <f>POWER(2,E256)</f>
        <v>19.7787863745939</v>
      </c>
      <c r="M256" s="21">
        <f>POWER(2,F256)</f>
        <v>7.90959595745659</v>
      </c>
      <c r="N256" s="22">
        <f>POWER(2,G256)</f>
        <v>5.05803843574511</v>
      </c>
      <c r="O256" s="21">
        <f>POWER(2,H256)</f>
        <v>7.55884601714806</v>
      </c>
      <c r="P256" s="5"/>
      <c r="Q256" s="23">
        <f>O256/J256</f>
        <v>0.0872122135375375</v>
      </c>
      <c r="R256" s="2"/>
      <c r="S256" s="23">
        <f>M256/J256</f>
        <v>0.09125908506039571</v>
      </c>
      <c r="T256" s="2"/>
      <c r="U256" s="23">
        <f>K256/J256</f>
        <v>12.5410131617846</v>
      </c>
      <c r="V256" s="2"/>
      <c r="W256" s="23">
        <f>LOG(Q256,2)</f>
        <v>-3.519326</v>
      </c>
      <c r="X256" s="2"/>
      <c r="Y256" s="23">
        <f>LOG(S256,2)</f>
        <v>-3.453888</v>
      </c>
      <c r="Z256" s="2"/>
      <c r="AA256" s="23">
        <f>LOG(U256,2)</f>
        <v>3.648582</v>
      </c>
    </row>
    <row r="257" ht="13.55" customHeight="1">
      <c r="A257" t="s" s="10">
        <v>269</v>
      </c>
      <c r="B257" s="17">
        <v>-0.35</v>
      </c>
      <c r="C257" s="18">
        <v>15.43312</v>
      </c>
      <c r="D257" s="19">
        <v>15.90568</v>
      </c>
      <c r="E257" s="17">
        <v>20.065</v>
      </c>
      <c r="F257" s="18">
        <v>17.21288</v>
      </c>
      <c r="G257" s="20">
        <v>21.34308</v>
      </c>
      <c r="H257" s="18">
        <v>26.73582</v>
      </c>
      <c r="I257" s="6"/>
      <c r="J257" s="21">
        <f>POWER(2,C257)</f>
        <v>44241.724466652</v>
      </c>
      <c r="K257" s="21">
        <f>POWER(2,D257)</f>
        <v>61388.4660345246</v>
      </c>
      <c r="L257" s="22">
        <f>POWER(2,E257)</f>
        <v>1096899.56182789</v>
      </c>
      <c r="M257" s="21">
        <f>POWER(2,F257)</f>
        <v>151912.388365259</v>
      </c>
      <c r="N257" s="22">
        <f>POWER(2,G257)</f>
        <v>2660157.06621888</v>
      </c>
      <c r="O257" s="21">
        <f>POWER(2,H257)</f>
        <v>111759327.211879</v>
      </c>
      <c r="P257" s="5"/>
      <c r="Q257" s="23">
        <f>O257/J257</f>
        <v>2526.106939979690</v>
      </c>
      <c r="R257" s="2"/>
      <c r="S257" s="23">
        <f>M257/J257</f>
        <v>3.43369048554528</v>
      </c>
      <c r="T257" s="2"/>
      <c r="U257" s="23">
        <f>K257/J257</f>
        <v>1.38756946693607</v>
      </c>
      <c r="V257" s="2"/>
      <c r="W257" s="23">
        <f>LOG(Q257,2)</f>
        <v>11.3027</v>
      </c>
      <c r="X257" s="2"/>
      <c r="Y257" s="23">
        <f>LOG(S257,2)</f>
        <v>1.77976</v>
      </c>
      <c r="Z257" s="2"/>
      <c r="AA257" s="23">
        <f>LOG(U257,2)</f>
        <v>0.472560000000003</v>
      </c>
    </row>
    <row r="258" ht="13.55" customHeight="1">
      <c r="A258" t="s" s="10">
        <v>270</v>
      </c>
      <c r="B258" s="17">
        <v>-0.35</v>
      </c>
      <c r="C258" s="18">
        <v>7.68906</v>
      </c>
      <c r="D258" s="19">
        <v>5.17497</v>
      </c>
      <c r="E258" s="17">
        <v>14.20074</v>
      </c>
      <c r="F258" s="18">
        <v>6.68593</v>
      </c>
      <c r="G258" s="20">
        <v>3.238648</v>
      </c>
      <c r="H258" s="18">
        <v>2.8876</v>
      </c>
      <c r="I258" s="6"/>
      <c r="J258" s="21">
        <f>POWER(2,C258)</f>
        <v>206.365787195547</v>
      </c>
      <c r="K258" s="21">
        <f>POWER(2,D258)</f>
        <v>36.1261097246525</v>
      </c>
      <c r="L258" s="22">
        <f>POWER(2,E258)</f>
        <v>18829.9297870837</v>
      </c>
      <c r="M258" s="21">
        <f>POWER(2,F258)</f>
        <v>102.959275744150</v>
      </c>
      <c r="N258" s="22">
        <f>POWER(2,G258)</f>
        <v>9.439091442485591</v>
      </c>
      <c r="O258" s="21">
        <f>POWER(2,H258)</f>
        <v>7.40038331790086</v>
      </c>
      <c r="P258" s="5"/>
      <c r="Q258" s="23">
        <f>O258/J258</f>
        <v>0.0358605145672158</v>
      </c>
      <c r="R258" s="2"/>
      <c r="S258" s="23">
        <f>M258/J258</f>
        <v>0.498916400549421</v>
      </c>
      <c r="T258" s="2"/>
      <c r="U258" s="23">
        <f>K258/J258</f>
        <v>0.175058619045318</v>
      </c>
      <c r="V258" s="2"/>
      <c r="W258" s="23">
        <f>LOG(Q258,2)</f>
        <v>-4.80146</v>
      </c>
      <c r="X258" s="2"/>
      <c r="Y258" s="23">
        <f>LOG(S258,2)</f>
        <v>-1.00313</v>
      </c>
      <c r="Z258" s="2"/>
      <c r="AA258" s="23">
        <f>LOG(U258,2)</f>
        <v>-2.51409</v>
      </c>
    </row>
    <row r="259" ht="13.55" customHeight="1">
      <c r="A259" t="s" s="10">
        <v>271</v>
      </c>
      <c r="B259" s="17">
        <v>-0.34</v>
      </c>
      <c r="C259" s="18">
        <v>0.7632982</v>
      </c>
      <c r="D259" s="19">
        <v>0.6272886</v>
      </c>
      <c r="E259" s="17">
        <v>0.7850906</v>
      </c>
      <c r="F259" s="18">
        <v>0.9082152</v>
      </c>
      <c r="G259" s="20">
        <v>0.9919812</v>
      </c>
      <c r="H259" s="18">
        <v>0.4591706</v>
      </c>
      <c r="I259" s="6"/>
      <c r="J259" s="21">
        <f>POWER(2,C259)</f>
        <v>1.69736660687422</v>
      </c>
      <c r="K259" s="21">
        <f>POWER(2,D259)</f>
        <v>1.54465923242836</v>
      </c>
      <c r="L259" s="22">
        <f>POWER(2,E259)</f>
        <v>1.72320053152824</v>
      </c>
      <c r="M259" s="21">
        <f>POWER(2,F259)</f>
        <v>1.87672231392037</v>
      </c>
      <c r="N259" s="22">
        <f>POWER(2,G259)</f>
        <v>1.98891441930162</v>
      </c>
      <c r="O259" s="21">
        <f>POWER(2,H259)</f>
        <v>1.37475125154579</v>
      </c>
      <c r="P259" s="5"/>
      <c r="Q259" s="23">
        <f>O259/J259</f>
        <v>0.809931835572905</v>
      </c>
      <c r="R259" s="2"/>
      <c r="S259" s="23">
        <f>M259/J259</f>
        <v>1.10566704112109</v>
      </c>
      <c r="T259" s="2"/>
      <c r="U259" s="23">
        <f>K259/J259</f>
        <v>0.910032768508933</v>
      </c>
      <c r="V259" s="2"/>
      <c r="W259" s="23">
        <f>LOG(Q259,2)</f>
        <v>-0.304127600000002</v>
      </c>
      <c r="X259" s="2"/>
      <c r="Y259" s="23">
        <f>LOG(S259,2)</f>
        <v>0.144916999999999</v>
      </c>
      <c r="Z259" s="2"/>
      <c r="AA259" s="23">
        <f>LOG(U259,2)</f>
        <v>-0.136009600000001</v>
      </c>
    </row>
    <row r="260" ht="13.55" customHeight="1">
      <c r="A260" t="s" s="10">
        <v>272</v>
      </c>
      <c r="B260" s="17">
        <v>-0.34</v>
      </c>
      <c r="C260" s="18">
        <v>11.93748</v>
      </c>
      <c r="D260" s="19">
        <v>5.63366</v>
      </c>
      <c r="E260" s="17">
        <v>0.25804325</v>
      </c>
      <c r="F260" s="18">
        <v>1.179562</v>
      </c>
      <c r="G260" s="20">
        <v>0.8822396</v>
      </c>
      <c r="H260" s="18">
        <v>0.263965</v>
      </c>
      <c r="I260" s="6"/>
      <c r="J260" s="21">
        <f>POWER(2,C260)</f>
        <v>3922.2886628979</v>
      </c>
      <c r="K260" s="21">
        <f>POWER(2,D260)</f>
        <v>49.6478727785192</v>
      </c>
      <c r="L260" s="22">
        <f>POWER(2,E260)</f>
        <v>1.19585564633545</v>
      </c>
      <c r="M260" s="21">
        <f>POWER(2,F260)</f>
        <v>2.26507999138384</v>
      </c>
      <c r="N260" s="22">
        <f>POWER(2,G260)</f>
        <v>1.8432344677916</v>
      </c>
      <c r="O260" s="21">
        <f>POWER(2,H260)</f>
        <v>1.20077429616572</v>
      </c>
      <c r="P260" s="5"/>
      <c r="Q260" s="23">
        <f>O260/J260</f>
        <v>0.000306141235224272</v>
      </c>
      <c r="R260" s="2"/>
      <c r="S260" s="23">
        <f>M260/J260</f>
        <v>0.000577489365535461</v>
      </c>
      <c r="T260" s="2"/>
      <c r="U260" s="23">
        <f>K260/J260</f>
        <v>0.0126578834567056</v>
      </c>
      <c r="V260" s="2"/>
      <c r="W260" s="23">
        <f>LOG(Q260,2)</f>
        <v>-11.673515</v>
      </c>
      <c r="X260" s="2"/>
      <c r="Y260" s="23">
        <f>LOG(S260,2)</f>
        <v>-10.757918</v>
      </c>
      <c r="Z260" s="2"/>
      <c r="AA260" s="23">
        <f>LOG(U260,2)</f>
        <v>-6.30382</v>
      </c>
    </row>
    <row r="261" ht="13.55" customHeight="1">
      <c r="A261" t="s" s="10">
        <v>273</v>
      </c>
      <c r="B261" s="17">
        <v>-0.34</v>
      </c>
      <c r="C261" s="18">
        <v>6.410666</v>
      </c>
      <c r="D261" s="19">
        <v>4.225606</v>
      </c>
      <c r="E261" s="17">
        <v>5.079496</v>
      </c>
      <c r="F261" s="18">
        <v>3.394582</v>
      </c>
      <c r="G261" s="20">
        <v>2.581584</v>
      </c>
      <c r="H261" s="18">
        <v>4.36338</v>
      </c>
      <c r="I261" s="6"/>
      <c r="J261" s="21">
        <f>POWER(2,C261)</f>
        <v>85.07515679545661</v>
      </c>
      <c r="K261" s="21">
        <f>POWER(2,D261)</f>
        <v>18.7082926925705</v>
      </c>
      <c r="L261" s="22">
        <f>POWER(2,E261)</f>
        <v>33.8127628749107</v>
      </c>
      <c r="M261" s="21">
        <f>POWER(2,F261)</f>
        <v>10.5164946381275</v>
      </c>
      <c r="N261" s="22">
        <f>POWER(2,G261)</f>
        <v>5.98596564972584</v>
      </c>
      <c r="O261" s="21">
        <f>POWER(2,H261)</f>
        <v>20.5829804942162</v>
      </c>
      <c r="P261" s="5"/>
      <c r="Q261" s="23">
        <f>O261/J261</f>
        <v>0.241938790000742</v>
      </c>
      <c r="R261" s="2"/>
      <c r="S261" s="23">
        <f>M261/J261</f>
        <v>0.123614166981931</v>
      </c>
      <c r="T261" s="2"/>
      <c r="U261" s="23">
        <f>K261/J261</f>
        <v>0.219903123276637</v>
      </c>
      <c r="V261" s="2"/>
      <c r="W261" s="23">
        <f>LOG(Q261,2)</f>
        <v>-2.047286</v>
      </c>
      <c r="X261" s="2"/>
      <c r="Y261" s="23">
        <f>LOG(S261,2)</f>
        <v>-3.016084</v>
      </c>
      <c r="Z261" s="2"/>
      <c r="AA261" s="23">
        <f>LOG(U261,2)</f>
        <v>-2.18506</v>
      </c>
    </row>
    <row r="262" ht="13.55" customHeight="1">
      <c r="A262" t="s" s="10">
        <v>274</v>
      </c>
      <c r="B262" s="17">
        <v>-0.34</v>
      </c>
      <c r="C262" s="18">
        <v>4.35378</v>
      </c>
      <c r="D262" s="19">
        <v>3.842734</v>
      </c>
      <c r="E262" s="17">
        <v>4.812468</v>
      </c>
      <c r="F262" s="18">
        <v>2.859104</v>
      </c>
      <c r="G262" s="20">
        <v>1.811448</v>
      </c>
      <c r="H262" s="18">
        <v>3.248552</v>
      </c>
      <c r="I262" s="6"/>
      <c r="J262" s="21">
        <f>POWER(2,C262)</f>
        <v>20.4464716423887</v>
      </c>
      <c r="K262" s="21">
        <f>POWER(2,D262)</f>
        <v>14.3475649475701</v>
      </c>
      <c r="L262" s="22">
        <f>POWER(2,E262)</f>
        <v>28.0994112941737</v>
      </c>
      <c r="M262" s="21">
        <f>POWER(2,F262)</f>
        <v>7.25564565256736</v>
      </c>
      <c r="N262" s="22">
        <f>POWER(2,G262)</f>
        <v>3.50994396839789</v>
      </c>
      <c r="O262" s="21">
        <f>POWER(2,H262)</f>
        <v>9.50411307054071</v>
      </c>
      <c r="P262" s="5"/>
      <c r="Q262" s="23">
        <f>O262/J262</f>
        <v>0.46482900506106</v>
      </c>
      <c r="R262" s="2"/>
      <c r="S262" s="23">
        <f>M262/J262</f>
        <v>0.354860524567245</v>
      </c>
      <c r="T262" s="2"/>
      <c r="U262" s="23">
        <f>K262/J262</f>
        <v>0.701713488689431</v>
      </c>
      <c r="V262" s="2"/>
      <c r="W262" s="23">
        <f>LOG(Q262,2)</f>
        <v>-1.105228</v>
      </c>
      <c r="X262" s="2"/>
      <c r="Y262" s="23">
        <f>LOG(S262,2)</f>
        <v>-1.494676</v>
      </c>
      <c r="Z262" s="2"/>
      <c r="AA262" s="23">
        <f>LOG(U262,2)</f>
        <v>-0.511046000000002</v>
      </c>
    </row>
    <row r="263" ht="13.55" customHeight="1">
      <c r="A263" t="s" s="10">
        <v>275</v>
      </c>
      <c r="B263" s="17">
        <v>-0.34</v>
      </c>
      <c r="C263" s="18">
        <v>2.942778</v>
      </c>
      <c r="D263" s="19">
        <v>2.769176</v>
      </c>
      <c r="E263" s="17">
        <v>3.90163</v>
      </c>
      <c r="F263" s="18">
        <v>2.569796</v>
      </c>
      <c r="G263" s="20">
        <v>2.86921</v>
      </c>
      <c r="H263" s="18">
        <v>3.95283</v>
      </c>
      <c r="I263" s="6"/>
      <c r="J263" s="21">
        <f>POWER(2,C263)</f>
        <v>7.68890417769398</v>
      </c>
      <c r="K263" s="21">
        <f>POWER(2,D263)</f>
        <v>6.81718436480601</v>
      </c>
      <c r="L263" s="22">
        <f>POWER(2,E263)</f>
        <v>14.9454040936366</v>
      </c>
      <c r="M263" s="21">
        <f>POWER(2,F263)</f>
        <v>5.93725468332291</v>
      </c>
      <c r="N263" s="22">
        <f>POWER(2,G263)</f>
        <v>7.30664948522603</v>
      </c>
      <c r="O263" s="21">
        <f>POWER(2,H263)</f>
        <v>15.4853276088887</v>
      </c>
      <c r="P263" s="5"/>
      <c r="Q263" s="23">
        <f>O263/J263</f>
        <v>2.01398369013528</v>
      </c>
      <c r="R263" s="2"/>
      <c r="S263" s="23">
        <f>M263/J263</f>
        <v>0.772184767310182</v>
      </c>
      <c r="T263" s="2"/>
      <c r="U263" s="23">
        <f>K263/J263</f>
        <v>0.886626261331636</v>
      </c>
      <c r="V263" s="2"/>
      <c r="W263" s="23">
        <f>LOG(Q263,2)</f>
        <v>1.010052</v>
      </c>
      <c r="X263" s="2"/>
      <c r="Y263" s="23">
        <f>LOG(S263,2)</f>
        <v>-0.372981999999999</v>
      </c>
      <c r="Z263" s="2"/>
      <c r="AA263" s="23">
        <f>LOG(U263,2)</f>
        <v>-0.173602000000002</v>
      </c>
    </row>
    <row r="264" ht="13.55" customHeight="1">
      <c r="A264" t="s" s="10">
        <v>276</v>
      </c>
      <c r="B264" s="17">
        <v>-0.34</v>
      </c>
      <c r="C264" s="18">
        <v>24.64836</v>
      </c>
      <c r="D264" s="19">
        <v>26.70332</v>
      </c>
      <c r="E264" s="17">
        <v>19.27318</v>
      </c>
      <c r="F264" s="18">
        <v>15.88294</v>
      </c>
      <c r="G264" s="20">
        <v>23.50426</v>
      </c>
      <c r="H264" s="18">
        <v>16.93628</v>
      </c>
      <c r="I264" s="6"/>
      <c r="J264" s="21">
        <f>POWER(2,C264)</f>
        <v>26296364.0732789</v>
      </c>
      <c r="K264" s="21">
        <f>POWER(2,D264)</f>
        <v>109269839.159385</v>
      </c>
      <c r="L264" s="22">
        <f>POWER(2,E264)</f>
        <v>633585.590795883</v>
      </c>
      <c r="M264" s="21">
        <f>POWER(2,F264)</f>
        <v>60428.4367352291</v>
      </c>
      <c r="N264" s="22">
        <f>POWER(2,G264)</f>
        <v>11898364.9579235</v>
      </c>
      <c r="O264" s="21">
        <f>POWER(2,H264)</f>
        <v>125408.881643214</v>
      </c>
      <c r="P264" s="5"/>
      <c r="Q264" s="23">
        <f>O264/J264</f>
        <v>0.00476905785506098</v>
      </c>
      <c r="R264" s="2"/>
      <c r="S264" s="23">
        <f>M264/J264</f>
        <v>0.00229797688253919</v>
      </c>
      <c r="T264" s="2"/>
      <c r="U264" s="23">
        <f>K264/J264</f>
        <v>4.15532120162649</v>
      </c>
      <c r="V264" s="2"/>
      <c r="W264" s="23">
        <f>LOG(Q264,2)</f>
        <v>-7.71208</v>
      </c>
      <c r="X264" s="2"/>
      <c r="Y264" s="23">
        <f>LOG(S264,2)</f>
        <v>-8.765420000000001</v>
      </c>
      <c r="Z264" s="2"/>
      <c r="AA264" s="23">
        <f>LOG(U264,2)</f>
        <v>2.05496</v>
      </c>
    </row>
    <row r="265" ht="13.55" customHeight="1">
      <c r="A265" t="s" s="10">
        <v>277</v>
      </c>
      <c r="B265" s="17">
        <v>-0.34</v>
      </c>
      <c r="C265" s="18">
        <v>20.3167</v>
      </c>
      <c r="D265" s="19">
        <v>9.471328</v>
      </c>
      <c r="E265" s="17">
        <v>8.827844000000001</v>
      </c>
      <c r="F265" s="18">
        <v>5.302374</v>
      </c>
      <c r="G265" s="20">
        <v>6.375686</v>
      </c>
      <c r="H265" s="18">
        <v>4.373214</v>
      </c>
      <c r="I265" s="6"/>
      <c r="J265" s="21">
        <f>POWER(2,C265)</f>
        <v>1305978.75738239</v>
      </c>
      <c r="K265" s="21">
        <f>POWER(2,D265)</f>
        <v>709.829144380198</v>
      </c>
      <c r="L265" s="22">
        <f>POWER(2,E265)</f>
        <v>454.407866466441</v>
      </c>
      <c r="M265" s="21">
        <f>POWER(2,F265)</f>
        <v>39.4615029724167</v>
      </c>
      <c r="N265" s="22">
        <f>POWER(2,G265)</f>
        <v>83.0372062175113</v>
      </c>
      <c r="O265" s="21">
        <f>POWER(2,H265)</f>
        <v>20.723761781740</v>
      </c>
      <c r="P265" s="5"/>
      <c r="Q265" s="23">
        <f>O265/J265</f>
        <v>1.58683758557277e-05</v>
      </c>
      <c r="R265" s="2"/>
      <c r="S265" s="23">
        <f>M265/J265</f>
        <v>3.02160373967418e-05</v>
      </c>
      <c r="T265" s="2"/>
      <c r="U265" s="23">
        <f>K265/J265</f>
        <v>0.000543522733710408</v>
      </c>
      <c r="V265" s="2"/>
      <c r="W265" s="23">
        <f>LOG(Q265,2)</f>
        <v>-15.943486</v>
      </c>
      <c r="X265" s="2"/>
      <c r="Y265" s="23">
        <f>LOG(S265,2)</f>
        <v>-15.014326</v>
      </c>
      <c r="Z265" s="2"/>
      <c r="AA265" s="23">
        <f>LOG(U265,2)</f>
        <v>-10.845372</v>
      </c>
    </row>
    <row r="266" ht="13.55" customHeight="1">
      <c r="A266" t="s" s="10">
        <v>278</v>
      </c>
      <c r="B266" s="17">
        <v>-0.34</v>
      </c>
      <c r="C266" s="18">
        <v>18.49956</v>
      </c>
      <c r="D266" s="19">
        <v>22.04838</v>
      </c>
      <c r="E266" s="17">
        <v>15.22878</v>
      </c>
      <c r="F266" s="18">
        <v>17.09908</v>
      </c>
      <c r="G266" s="20">
        <v>12.39474</v>
      </c>
      <c r="H266" s="18">
        <v>10.8551</v>
      </c>
      <c r="I266" s="6"/>
      <c r="J266" s="21">
        <f>POWER(2,C266)</f>
        <v>370614.551066789</v>
      </c>
      <c r="K266" s="21">
        <f>POWER(2,D266)</f>
        <v>4337342.68032718</v>
      </c>
      <c r="L266" s="22">
        <f>POWER(2,E266)</f>
        <v>38398.9701946165</v>
      </c>
      <c r="M266" s="21">
        <f>POWER(2,F266)</f>
        <v>140389.936712617</v>
      </c>
      <c r="N266" s="22">
        <f>POWER(2,G266)</f>
        <v>5385.034976674520</v>
      </c>
      <c r="O266" s="21">
        <f>POWER(2,H266)</f>
        <v>1852.297352264230</v>
      </c>
      <c r="P266" s="5"/>
      <c r="Q266" s="23">
        <f>O266/J266</f>
        <v>0.00499790779107975</v>
      </c>
      <c r="R266" s="2"/>
      <c r="S266" s="23">
        <f>M266/J266</f>
        <v>0.378803088838563</v>
      </c>
      <c r="T266" s="2"/>
      <c r="U266" s="23">
        <f>K266/J266</f>
        <v>11.7031095186156</v>
      </c>
      <c r="V266" s="2"/>
      <c r="W266" s="23">
        <f>LOG(Q266,2)</f>
        <v>-7.64446</v>
      </c>
      <c r="X266" s="2"/>
      <c r="Y266" s="23">
        <f>LOG(S266,2)</f>
        <v>-1.40048</v>
      </c>
      <c r="Z266" s="2"/>
      <c r="AA266" s="23">
        <f>LOG(U266,2)</f>
        <v>3.54882</v>
      </c>
    </row>
    <row r="267" ht="13.55" customHeight="1">
      <c r="A267" t="s" s="10">
        <v>279</v>
      </c>
      <c r="B267" s="17">
        <v>-0.34</v>
      </c>
      <c r="C267" s="18">
        <v>0.137577</v>
      </c>
      <c r="D267" s="19">
        <v>0.128744</v>
      </c>
      <c r="E267" s="17">
        <v>0.331957</v>
      </c>
      <c r="F267" s="18">
        <v>0.8689072</v>
      </c>
      <c r="G267" s="20">
        <v>0.447672</v>
      </c>
      <c r="H267" s="18">
        <v>0.16215</v>
      </c>
      <c r="I267" s="6"/>
      <c r="J267" s="21">
        <f>POWER(2,C267)</f>
        <v>1.10005602426777</v>
      </c>
      <c r="K267" s="21">
        <f>POWER(2,D267)</f>
        <v>1.09334143155876</v>
      </c>
      <c r="L267" s="22">
        <f>POWER(2,E267)</f>
        <v>1.25871965639257</v>
      </c>
      <c r="M267" s="21">
        <f>POWER(2,F267)</f>
        <v>1.82627902256729</v>
      </c>
      <c r="N267" s="22">
        <f>POWER(2,G267)</f>
        <v>1.36383772801844</v>
      </c>
      <c r="O267" s="21">
        <f>POWER(2,H267)</f>
        <v>1.11895343490066</v>
      </c>
      <c r="P267" s="5"/>
      <c r="Q267" s="23">
        <f>O267/J267</f>
        <v>1.01717858928637</v>
      </c>
      <c r="R267" s="2"/>
      <c r="S267" s="23">
        <f>M267/J267</f>
        <v>1.66016910255359</v>
      </c>
      <c r="T267" s="2"/>
      <c r="U267" s="23">
        <f>K267/J267</f>
        <v>0.993896135686835</v>
      </c>
      <c r="V267" s="2"/>
      <c r="W267" s="23">
        <f>LOG(Q267,2)</f>
        <v>0.024573000000008</v>
      </c>
      <c r="X267" s="2"/>
      <c r="Y267" s="23">
        <f>LOG(S267,2)</f>
        <v>0.731330200000004</v>
      </c>
      <c r="Z267" s="2"/>
      <c r="AA267" s="23">
        <f>LOG(U267,2)</f>
        <v>-0.00883299999999785</v>
      </c>
    </row>
    <row r="268" ht="13.55" customHeight="1">
      <c r="A268" t="s" s="10">
        <v>280</v>
      </c>
      <c r="B268" s="17">
        <v>-0.34</v>
      </c>
      <c r="C268" s="18">
        <v>4.087614</v>
      </c>
      <c r="D268" s="19">
        <v>4.71338</v>
      </c>
      <c r="E268" s="17">
        <v>6.531766</v>
      </c>
      <c r="F268" s="18">
        <v>5.943174</v>
      </c>
      <c r="G268" s="20">
        <v>6.48217</v>
      </c>
      <c r="H268" s="18">
        <v>7.610594</v>
      </c>
      <c r="I268" s="6"/>
      <c r="J268" s="21">
        <f>POWER(2,C268)</f>
        <v>17.0017812727545</v>
      </c>
      <c r="K268" s="21">
        <f>POWER(2,D268)</f>
        <v>26.2342565308084</v>
      </c>
      <c r="L268" s="22">
        <f>POWER(2,E268)</f>
        <v>92.524658463569</v>
      </c>
      <c r="M268" s="21">
        <f>POWER(2,F268)</f>
        <v>61.5281197288311</v>
      </c>
      <c r="N268" s="22">
        <f>POWER(2,G268)</f>
        <v>89.3979596677159</v>
      </c>
      <c r="O268" s="21">
        <f>POWER(2,H268)</f>
        <v>195.441631253989</v>
      </c>
      <c r="P268" s="5"/>
      <c r="Q268" s="23">
        <f>O268/J268</f>
        <v>11.495362051692</v>
      </c>
      <c r="R268" s="2"/>
      <c r="S268" s="23">
        <f>M268/J268</f>
        <v>3.61892196716061</v>
      </c>
      <c r="T268" s="2"/>
      <c r="U268" s="23">
        <f>K268/J268</f>
        <v>1.5430298808072</v>
      </c>
      <c r="V268" s="2"/>
      <c r="W268" s="23">
        <f>LOG(Q268,2)</f>
        <v>3.52298</v>
      </c>
      <c r="X268" s="2"/>
      <c r="Y268" s="23">
        <f>LOG(S268,2)</f>
        <v>1.85556</v>
      </c>
      <c r="Z268" s="2"/>
      <c r="AA268" s="23">
        <f>LOG(U268,2)</f>
        <v>0.625766000000003</v>
      </c>
    </row>
    <row r="269" ht="13.55" customHeight="1">
      <c r="A269" t="s" s="10">
        <v>281</v>
      </c>
      <c r="B269" s="17">
        <v>-0.34</v>
      </c>
      <c r="C269" s="18">
        <v>4.453312</v>
      </c>
      <c r="D269" s="19">
        <v>1.965854</v>
      </c>
      <c r="E269" s="17">
        <v>5.871556</v>
      </c>
      <c r="F269" s="18">
        <v>3.620324</v>
      </c>
      <c r="G269" s="20">
        <v>3.96888</v>
      </c>
      <c r="H269" s="18">
        <v>4.042166</v>
      </c>
      <c r="I269" s="6"/>
      <c r="J269" s="21">
        <f>POWER(2,C269)</f>
        <v>21.9068781207535</v>
      </c>
      <c r="K269" s="21">
        <f>POWER(2,D269)</f>
        <v>3.9064387662402</v>
      </c>
      <c r="L269" s="22">
        <f>POWER(2,E269)</f>
        <v>58.5483253098757</v>
      </c>
      <c r="M269" s="21">
        <f>POWER(2,F269)</f>
        <v>12.2977629679541</v>
      </c>
      <c r="N269" s="22">
        <f>POWER(2,G269)</f>
        <v>15.6585639094593</v>
      </c>
      <c r="O269" s="21">
        <f>POWER(2,H269)</f>
        <v>16.4745368261648</v>
      </c>
      <c r="P269" s="5"/>
      <c r="Q269" s="23">
        <f>O269/J269</f>
        <v>0.752025767220462</v>
      </c>
      <c r="R269" s="2"/>
      <c r="S269" s="23">
        <f>M269/J269</f>
        <v>0.561365380323352</v>
      </c>
      <c r="T269" s="2"/>
      <c r="U269" s="23">
        <f>K269/J269</f>
        <v>0.178320194447945</v>
      </c>
      <c r="V269" s="2"/>
      <c r="W269" s="23">
        <f>LOG(Q269,2)</f>
        <v>-0.411146</v>
      </c>
      <c r="X269" s="2"/>
      <c r="Y269" s="23">
        <f>LOG(S269,2)</f>
        <v>-0.8329880000000019</v>
      </c>
      <c r="Z269" s="2"/>
      <c r="AA269" s="23">
        <f>LOG(U269,2)</f>
        <v>-2.487458</v>
      </c>
    </row>
    <row r="270" ht="13.55" customHeight="1">
      <c r="A270" t="s" s="10">
        <v>282</v>
      </c>
      <c r="B270" s="17">
        <v>-0.34</v>
      </c>
      <c r="C270" s="18">
        <v>0.8940128000000001</v>
      </c>
      <c r="D270" s="19">
        <v>0.46136</v>
      </c>
      <c r="E270" s="17">
        <v>0.6938218</v>
      </c>
      <c r="F270" s="18">
        <v>0.472197</v>
      </c>
      <c r="G270" s="20">
        <v>0.343424</v>
      </c>
      <c r="H270" s="18">
        <v>0.5862804</v>
      </c>
      <c r="I270" s="6"/>
      <c r="J270" s="21">
        <f>POWER(2,C270)</f>
        <v>1.85833783612957</v>
      </c>
      <c r="K270" s="21">
        <f>POWER(2,D270)</f>
        <v>1.3768391255055</v>
      </c>
      <c r="L270" s="22">
        <f>POWER(2,E270)</f>
        <v>1.6175628849124</v>
      </c>
      <c r="M270" s="21">
        <f>POWER(2,F270)</f>
        <v>1.3872203811345</v>
      </c>
      <c r="N270" s="22">
        <f>POWER(2,G270)</f>
        <v>1.26876422724425</v>
      </c>
      <c r="O270" s="21">
        <f>POWER(2,H270)</f>
        <v>1.50137087330389</v>
      </c>
      <c r="P270" s="5"/>
      <c r="Q270" s="23">
        <f>O270/J270</f>
        <v>0.807910619971475</v>
      </c>
      <c r="R270" s="2"/>
      <c r="S270" s="23">
        <f>M270/J270</f>
        <v>0.7464844949956549</v>
      </c>
      <c r="T270" s="2"/>
      <c r="U270" s="23">
        <f>K270/J270</f>
        <v>0.74089818263244</v>
      </c>
      <c r="V270" s="2"/>
      <c r="W270" s="23">
        <f>LOG(Q270,2)</f>
        <v>-0.307732399999995</v>
      </c>
      <c r="X270" s="2"/>
      <c r="Y270" s="23">
        <f>LOG(S270,2)</f>
        <v>-0.421815799999998</v>
      </c>
      <c r="Z270" s="2"/>
      <c r="AA270" s="23">
        <f>LOG(U270,2)</f>
        <v>-0.432652799999995</v>
      </c>
    </row>
    <row r="271" ht="13.55" customHeight="1">
      <c r="A271" t="s" s="10">
        <v>283</v>
      </c>
      <c r="B271" s="17">
        <v>-0.34</v>
      </c>
      <c r="C271" s="18">
        <v>8.680441999999999</v>
      </c>
      <c r="D271" s="19">
        <v>8.089684</v>
      </c>
      <c r="E271" s="17">
        <v>8.335516</v>
      </c>
      <c r="F271" s="18">
        <v>8.115360000000001</v>
      </c>
      <c r="G271" s="20">
        <v>10.57848</v>
      </c>
      <c r="H271" s="18">
        <v>11.44268</v>
      </c>
      <c r="I271" s="6"/>
      <c r="J271" s="21">
        <f>POWER(2,C271)</f>
        <v>410.273453983504</v>
      </c>
      <c r="K271" s="21">
        <f>POWER(2,D271)</f>
        <v>272.419090990925</v>
      </c>
      <c r="L271" s="22">
        <f>POWER(2,E271)</f>
        <v>323.028131517738</v>
      </c>
      <c r="M271" s="21">
        <f>POWER(2,F271)</f>
        <v>277.310801213739</v>
      </c>
      <c r="N271" s="22">
        <f>POWER(2,G271)</f>
        <v>1529.113732290490</v>
      </c>
      <c r="O271" s="21">
        <f>POWER(2,H271)</f>
        <v>2783.491572760840</v>
      </c>
      <c r="P271" s="5"/>
      <c r="Q271" s="23">
        <f>O271/J271</f>
        <v>6.78447885363979</v>
      </c>
      <c r="R271" s="2"/>
      <c r="S271" s="23">
        <f>M271/J271</f>
        <v>0.675916997605429</v>
      </c>
      <c r="T271" s="2"/>
      <c r="U271" s="23">
        <f>K271/J271</f>
        <v>0.663993949269451</v>
      </c>
      <c r="V271" s="2"/>
      <c r="W271" s="23">
        <f>LOG(Q271,2)</f>
        <v>2.762238</v>
      </c>
      <c r="X271" s="2"/>
      <c r="Y271" s="23">
        <f>LOG(S271,2)</f>
        <v>-0.565081999999998</v>
      </c>
      <c r="Z271" s="2"/>
      <c r="AA271" s="23">
        <f>LOG(U271,2)</f>
        <v>-0.590757999999997</v>
      </c>
    </row>
    <row r="272" ht="13.55" customHeight="1">
      <c r="A272" t="s" s="10">
        <v>284</v>
      </c>
      <c r="B272" s="17">
        <v>-0.34</v>
      </c>
      <c r="C272" s="18">
        <v>17.63056</v>
      </c>
      <c r="D272" s="19">
        <v>12.65102</v>
      </c>
      <c r="E272" s="17">
        <v>16.3715</v>
      </c>
      <c r="F272" s="18">
        <v>11.6228</v>
      </c>
      <c r="G272" s="20">
        <v>15.41858</v>
      </c>
      <c r="H272" s="18">
        <v>15.68876</v>
      </c>
      <c r="I272" s="6"/>
      <c r="J272" s="21">
        <f>POWER(2,C272)</f>
        <v>202921.189928869</v>
      </c>
      <c r="K272" s="21">
        <f>POWER(2,D272)</f>
        <v>6431.858712050510</v>
      </c>
      <c r="L272" s="22">
        <f>POWER(2,E272)</f>
        <v>84783.7407143578</v>
      </c>
      <c r="M272" s="21">
        <f>POWER(2,F272)</f>
        <v>3153.635048717570</v>
      </c>
      <c r="N272" s="22">
        <f>POWER(2,G272)</f>
        <v>43798.0798007481</v>
      </c>
      <c r="O272" s="21">
        <f>POWER(2,H272)</f>
        <v>52818.6570490569</v>
      </c>
      <c r="P272" s="5"/>
      <c r="Q272" s="23">
        <f>O272/J272</f>
        <v>0.260291480981221</v>
      </c>
      <c r="R272" s="2"/>
      <c r="S272" s="23">
        <f>M272/J272</f>
        <v>0.0155411815287651</v>
      </c>
      <c r="T272" s="2"/>
      <c r="U272" s="23">
        <f>K272/J272</f>
        <v>0.0316963384371297</v>
      </c>
      <c r="V272" s="2"/>
      <c r="W272" s="23">
        <f>LOG(Q272,2)</f>
        <v>-1.94179999999999</v>
      </c>
      <c r="X272" s="2"/>
      <c r="Y272" s="23">
        <f>LOG(S272,2)</f>
        <v>-6.00776</v>
      </c>
      <c r="Z272" s="2"/>
      <c r="AA272" s="23">
        <f>LOG(U272,2)</f>
        <v>-4.97954</v>
      </c>
    </row>
    <row r="273" ht="13.55" customHeight="1">
      <c r="A273" t="s" s="10">
        <v>285</v>
      </c>
      <c r="B273" s="17">
        <v>-0.34</v>
      </c>
      <c r="C273" s="18">
        <v>44.15852</v>
      </c>
      <c r="D273" s="19">
        <v>32.92726</v>
      </c>
      <c r="E273" s="17">
        <v>18.67954</v>
      </c>
      <c r="F273" s="18">
        <v>16.7443</v>
      </c>
      <c r="G273" s="20">
        <v>47.47338</v>
      </c>
      <c r="H273" s="18">
        <v>29.93448</v>
      </c>
      <c r="I273" s="6"/>
      <c r="J273" s="21">
        <f>POWER(2,C273)</f>
        <v>19635369764724.8</v>
      </c>
      <c r="K273" s="21">
        <f>POWER(2,D273)</f>
        <v>8167571311.77282</v>
      </c>
      <c r="L273" s="22">
        <f>POWER(2,E273)</f>
        <v>419857.432059452</v>
      </c>
      <c r="M273" s="21">
        <f>POWER(2,F273)</f>
        <v>109783.369567237</v>
      </c>
      <c r="N273" s="22">
        <f>POWER(2,G273)</f>
        <v>195394068354443.8</v>
      </c>
      <c r="O273" s="21">
        <f>POWER(2,H273)</f>
        <v>1026068569.69997</v>
      </c>
      <c r="P273" s="5"/>
      <c r="Q273" s="23">
        <f>O273/J273</f>
        <v>5.22561368588696e-05</v>
      </c>
      <c r="R273" s="2"/>
      <c r="S273" s="23">
        <f>M273/J273</f>
        <v>5.59110273362228e-09</v>
      </c>
      <c r="T273" s="2"/>
      <c r="U273" s="23">
        <f>K273/J273</f>
        <v>0.00041596218505882</v>
      </c>
      <c r="V273" s="2"/>
      <c r="W273" s="23">
        <f>LOG(Q273,2)</f>
        <v>-14.22404</v>
      </c>
      <c r="X273" s="2"/>
      <c r="Y273" s="23">
        <f>LOG(S273,2)</f>
        <v>-27.41422</v>
      </c>
      <c r="Z273" s="2"/>
      <c r="AA273" s="23">
        <f>LOG(U273,2)</f>
        <v>-11.23126</v>
      </c>
    </row>
    <row r="274" ht="13.55" customHeight="1">
      <c r="A274" t="s" s="10">
        <v>286</v>
      </c>
      <c r="B274" s="17">
        <v>-0.34</v>
      </c>
      <c r="C274" s="18">
        <v>3.910374</v>
      </c>
      <c r="D274" s="19">
        <v>5.399698</v>
      </c>
      <c r="E274" s="17">
        <v>1.142472</v>
      </c>
      <c r="F274" s="18">
        <v>0.7540426</v>
      </c>
      <c r="G274" s="20">
        <v>1.526238</v>
      </c>
      <c r="H274" s="18">
        <v>0.9315234</v>
      </c>
      <c r="I274" s="6"/>
      <c r="J274" s="21">
        <f>POWER(2,C274)</f>
        <v>15.0362614382116</v>
      </c>
      <c r="K274" s="21">
        <f>POWER(2,D274)</f>
        <v>42.2154152479357</v>
      </c>
      <c r="L274" s="22">
        <f>POWER(2,E274)</f>
        <v>2.20758960903994</v>
      </c>
      <c r="M274" s="21">
        <f>POWER(2,F274)</f>
        <v>1.68651201920977</v>
      </c>
      <c r="N274" s="22">
        <f>POWER(2,G274)</f>
        <v>2.88033776436175</v>
      </c>
      <c r="O274" s="21">
        <f>POWER(2,H274)</f>
        <v>1.90728891658863</v>
      </c>
      <c r="P274" s="5"/>
      <c r="Q274" s="23">
        <f>O274/J274</f>
        <v>0.126845953325981</v>
      </c>
      <c r="R274" s="2"/>
      <c r="S274" s="23">
        <f>M274/J274</f>
        <v>0.112162988528774</v>
      </c>
      <c r="T274" s="2"/>
      <c r="U274" s="23">
        <f>K274/J274</f>
        <v>2.80757390534949</v>
      </c>
      <c r="V274" s="2"/>
      <c r="W274" s="23">
        <f>LOG(Q274,2)</f>
        <v>-2.9788506</v>
      </c>
      <c r="X274" s="2"/>
      <c r="Y274" s="23">
        <f>LOG(S274,2)</f>
        <v>-3.1563314</v>
      </c>
      <c r="Z274" s="2"/>
      <c r="AA274" s="23">
        <f>LOG(U274,2)</f>
        <v>1.489324</v>
      </c>
    </row>
    <row r="275" ht="13.55" customHeight="1">
      <c r="A275" t="s" s="10">
        <v>287</v>
      </c>
      <c r="B275" s="17">
        <v>-0.34</v>
      </c>
      <c r="C275" s="18">
        <v>14.76978</v>
      </c>
      <c r="D275" s="19">
        <v>16.30362</v>
      </c>
      <c r="E275" s="17">
        <v>14.08552</v>
      </c>
      <c r="F275" s="18">
        <v>14.16838</v>
      </c>
      <c r="G275" s="20">
        <v>15.00052</v>
      </c>
      <c r="H275" s="18">
        <v>13.978</v>
      </c>
      <c r="I275" s="6"/>
      <c r="J275" s="21">
        <f>POWER(2,C275)</f>
        <v>27934.8799523169</v>
      </c>
      <c r="K275" s="21">
        <f>POWER(2,D275)</f>
        <v>80886.9868962372</v>
      </c>
      <c r="L275" s="22">
        <f>POWER(2,E275)</f>
        <v>17384.5728606436</v>
      </c>
      <c r="M275" s="21">
        <f>POWER(2,F275)</f>
        <v>18412.2714899756</v>
      </c>
      <c r="N275" s="22">
        <f>POWER(2,G275)</f>
        <v>32779.8129131174</v>
      </c>
      <c r="O275" s="21">
        <f>POWER(2,H275)</f>
        <v>16136.0518004007</v>
      </c>
      <c r="P275" s="5"/>
      <c r="Q275" s="23">
        <f>O275/J275</f>
        <v>0.5776309698822381</v>
      </c>
      <c r="R275" s="2"/>
      <c r="S275" s="23">
        <f>M275/J275</f>
        <v>0.659114036695493</v>
      </c>
      <c r="T275" s="2"/>
      <c r="U275" s="23">
        <f>K275/J275</f>
        <v>2.89555519960373</v>
      </c>
      <c r="V275" s="2"/>
      <c r="W275" s="23">
        <f>LOG(Q275,2)</f>
        <v>-0.791780000000002</v>
      </c>
      <c r="X275" s="2"/>
      <c r="Y275" s="23">
        <f>LOG(S275,2)</f>
        <v>-0.601400000000003</v>
      </c>
      <c r="Z275" s="2"/>
      <c r="AA275" s="23">
        <f>LOG(U275,2)</f>
        <v>1.53384</v>
      </c>
    </row>
    <row r="276" ht="13.55" customHeight="1">
      <c r="A276" t="s" s="10">
        <v>288</v>
      </c>
      <c r="B276" s="17">
        <v>-0.34</v>
      </c>
      <c r="C276" s="18">
        <v>5.39641</v>
      </c>
      <c r="D276" s="19">
        <v>10.16795</v>
      </c>
      <c r="E276" s="17">
        <v>8.105718</v>
      </c>
      <c r="F276" s="18">
        <v>13.96664</v>
      </c>
      <c r="G276" s="20">
        <v>8.192748</v>
      </c>
      <c r="H276" s="18">
        <v>7.591458</v>
      </c>
      <c r="I276" s="6"/>
      <c r="J276" s="21">
        <f>POWER(2,C276)</f>
        <v>42.1193130022765</v>
      </c>
      <c r="K276" s="21">
        <f>POWER(2,D276)</f>
        <v>1150.424029354870</v>
      </c>
      <c r="L276" s="22">
        <f>POWER(2,E276)</f>
        <v>275.463622494930</v>
      </c>
      <c r="M276" s="21">
        <f>POWER(2,F276)</f>
        <v>16009.4930018268</v>
      </c>
      <c r="N276" s="22">
        <f>POWER(2,G276)</f>
        <v>292.592301400887</v>
      </c>
      <c r="O276" s="21">
        <f>POWER(2,H276)</f>
        <v>192.866397649738</v>
      </c>
      <c r="P276" s="5"/>
      <c r="Q276" s="23">
        <f>O276/J276</f>
        <v>4.57904898969539</v>
      </c>
      <c r="R276" s="2"/>
      <c r="S276" s="23">
        <f>M276/J276</f>
        <v>380.098626037930</v>
      </c>
      <c r="T276" s="2"/>
      <c r="U276" s="23">
        <f>K276/J276</f>
        <v>27.3134566390646</v>
      </c>
      <c r="V276" s="2"/>
      <c r="W276" s="23">
        <f>LOG(Q276,2)</f>
        <v>2.195048</v>
      </c>
      <c r="X276" s="2"/>
      <c r="Y276" s="23">
        <f>LOG(S276,2)</f>
        <v>8.57023</v>
      </c>
      <c r="Z276" s="2"/>
      <c r="AA276" s="23">
        <f>LOG(U276,2)</f>
        <v>4.77154</v>
      </c>
    </row>
    <row r="277" ht="13.55" customHeight="1">
      <c r="A277" t="s" s="10">
        <v>289</v>
      </c>
      <c r="B277" s="17">
        <v>-0.34</v>
      </c>
      <c r="C277" s="18">
        <v>6.086502</v>
      </c>
      <c r="D277" s="19">
        <v>5.703974</v>
      </c>
      <c r="E277" s="17">
        <v>7.418462</v>
      </c>
      <c r="F277" s="18">
        <v>8.581306</v>
      </c>
      <c r="G277" s="20">
        <v>7.033914</v>
      </c>
      <c r="H277" s="18">
        <v>6.410652</v>
      </c>
      <c r="I277" s="6"/>
      <c r="J277" s="21">
        <f>POWER(2,C277)</f>
        <v>67.9547267783086</v>
      </c>
      <c r="K277" s="21">
        <f>POWER(2,D277)</f>
        <v>52.1275445944539</v>
      </c>
      <c r="L277" s="22">
        <f>POWER(2,E277)</f>
        <v>171.072256415674</v>
      </c>
      <c r="M277" s="21">
        <f>POWER(2,F277)</f>
        <v>383.027986924986</v>
      </c>
      <c r="N277" s="22">
        <f>POWER(2,G277)</f>
        <v>131.044591367750</v>
      </c>
      <c r="O277" s="21">
        <f>POWER(2,H277)</f>
        <v>85.0743312249914</v>
      </c>
      <c r="P277" s="5"/>
      <c r="Q277" s="23">
        <f>O277/J277</f>
        <v>1.2519266172982</v>
      </c>
      <c r="R277" s="2"/>
      <c r="S277" s="23">
        <f>M277/J277</f>
        <v>5.6365172090906</v>
      </c>
      <c r="T277" s="2"/>
      <c r="U277" s="23">
        <f>K277/J277</f>
        <v>0.76709225488481</v>
      </c>
      <c r="V277" s="2"/>
      <c r="W277" s="23">
        <f>LOG(Q277,2)</f>
        <v>0.324149999999998</v>
      </c>
      <c r="X277" s="2"/>
      <c r="Y277" s="23">
        <f>LOG(S277,2)</f>
        <v>2.494804</v>
      </c>
      <c r="Z277" s="2"/>
      <c r="AA277" s="23">
        <f>LOG(U277,2)</f>
        <v>-0.382528</v>
      </c>
    </row>
    <row r="278" ht="13.55" customHeight="1">
      <c r="A278" t="s" s="10">
        <v>290</v>
      </c>
      <c r="B278" s="17">
        <v>-0.33</v>
      </c>
      <c r="C278" s="18">
        <v>2.539432</v>
      </c>
      <c r="D278" s="19">
        <v>3.937638</v>
      </c>
      <c r="E278" s="17">
        <v>3.198758</v>
      </c>
      <c r="F278" s="18">
        <v>2.290872</v>
      </c>
      <c r="G278" s="20">
        <v>2.77631</v>
      </c>
      <c r="H278" s="18">
        <v>3.670794</v>
      </c>
      <c r="I278" s="6"/>
      <c r="J278" s="21">
        <f>POWER(2,C278)</f>
        <v>5.81360075985742</v>
      </c>
      <c r="K278" s="21">
        <f>POWER(2,D278)</f>
        <v>15.3231181433852</v>
      </c>
      <c r="L278" s="22">
        <f>POWER(2,E278)</f>
        <v>9.18167903196521</v>
      </c>
      <c r="M278" s="21">
        <f>POWER(2,F278)</f>
        <v>4.89351797845835</v>
      </c>
      <c r="N278" s="22">
        <f>POWER(2,G278)</f>
        <v>6.85097822645784</v>
      </c>
      <c r="O278" s="21">
        <f>POWER(2,H278)</f>
        <v>12.7355909569978</v>
      </c>
      <c r="P278" s="5"/>
      <c r="Q278" s="23">
        <f>O278/J278</f>
        <v>2.19065455009163</v>
      </c>
      <c r="R278" s="2"/>
      <c r="S278" s="23">
        <f>M278/J278</f>
        <v>0.841736159842246</v>
      </c>
      <c r="T278" s="2"/>
      <c r="U278" s="23">
        <f>K278/J278</f>
        <v>2.63573622894617</v>
      </c>
      <c r="V278" s="2"/>
      <c r="W278" s="23">
        <f>LOG(Q278,2)</f>
        <v>1.131362</v>
      </c>
      <c r="X278" s="2"/>
      <c r="Y278" s="23">
        <f>LOG(S278,2)</f>
        <v>-0.24856</v>
      </c>
      <c r="Z278" s="2"/>
      <c r="AA278" s="23">
        <f>LOG(U278,2)</f>
        <v>1.398206</v>
      </c>
    </row>
    <row r="279" ht="13.55" customHeight="1">
      <c r="A279" t="s" s="10">
        <v>291</v>
      </c>
      <c r="B279" s="17">
        <v>-0.33</v>
      </c>
      <c r="C279" s="18">
        <v>10.76008</v>
      </c>
      <c r="D279" s="19">
        <v>8.136424</v>
      </c>
      <c r="E279" s="17">
        <v>13.09188</v>
      </c>
      <c r="F279" s="18">
        <v>13.23386</v>
      </c>
      <c r="G279" s="20">
        <v>11.35692</v>
      </c>
      <c r="H279" s="18">
        <v>16.44648</v>
      </c>
      <c r="I279" s="6"/>
      <c r="J279" s="21">
        <f>POWER(2,C279)</f>
        <v>1734.230563214240</v>
      </c>
      <c r="K279" s="21">
        <f>POWER(2,D279)</f>
        <v>281.389366308780</v>
      </c>
      <c r="L279" s="22">
        <f>POWER(2,E279)</f>
        <v>8730.690233267660</v>
      </c>
      <c r="M279" s="21">
        <f>POWER(2,F279)</f>
        <v>9633.604626198930</v>
      </c>
      <c r="N279" s="22">
        <f>POWER(2,G279)</f>
        <v>2622.850750242590</v>
      </c>
      <c r="O279" s="21">
        <f>POWER(2,H279)</f>
        <v>89306.650889355195</v>
      </c>
      <c r="P279" s="5"/>
      <c r="Q279" s="23">
        <f>O279/J279</f>
        <v>51.4964115981403</v>
      </c>
      <c r="R279" s="2"/>
      <c r="S279" s="23">
        <f>M279/J279</f>
        <v>5.55497338735855</v>
      </c>
      <c r="T279" s="2"/>
      <c r="U279" s="23">
        <f>K279/J279</f>
        <v>0.162256030009787</v>
      </c>
      <c r="V279" s="2"/>
      <c r="W279" s="23">
        <f>LOG(Q279,2)</f>
        <v>5.6864</v>
      </c>
      <c r="X279" s="2"/>
      <c r="Y279" s="23">
        <f>LOG(S279,2)</f>
        <v>2.47378</v>
      </c>
      <c r="Z279" s="2"/>
      <c r="AA279" s="23">
        <f>LOG(U279,2)</f>
        <v>-2.623656</v>
      </c>
    </row>
    <row r="280" ht="13.55" customHeight="1">
      <c r="A280" t="s" s="10">
        <v>292</v>
      </c>
      <c r="B280" s="17">
        <v>-0.33</v>
      </c>
      <c r="C280" s="18">
        <v>10.4744</v>
      </c>
      <c r="D280" s="19">
        <v>9.493482</v>
      </c>
      <c r="E280" s="17">
        <v>10.090018</v>
      </c>
      <c r="F280" s="18">
        <v>7.67388</v>
      </c>
      <c r="G280" s="20">
        <v>7.587278</v>
      </c>
      <c r="H280" s="18">
        <v>7.636766</v>
      </c>
      <c r="I280" s="6"/>
      <c r="J280" s="21">
        <f>POWER(2,C280)</f>
        <v>1422.684456233750</v>
      </c>
      <c r="K280" s="21">
        <f>POWER(2,D280)</f>
        <v>720.813389490694</v>
      </c>
      <c r="L280" s="22">
        <f>POWER(2,E280)</f>
        <v>1089.928665405070</v>
      </c>
      <c r="M280" s="21">
        <f>POWER(2,F280)</f>
        <v>204.205795324138</v>
      </c>
      <c r="N280" s="22">
        <f>POWER(2,G280)</f>
        <v>192.308403930114</v>
      </c>
      <c r="O280" s="21">
        <f>POWER(2,H280)</f>
        <v>199.019502313106</v>
      </c>
      <c r="P280" s="5"/>
      <c r="Q280" s="23">
        <f>O280/J280</f>
        <v>0.139890122114616</v>
      </c>
      <c r="R280" s="2"/>
      <c r="S280" s="23">
        <f>M280/J280</f>
        <v>0.143535549593849</v>
      </c>
      <c r="T280" s="2"/>
      <c r="U280" s="23">
        <f>K280/J280</f>
        <v>0.506657246680611</v>
      </c>
      <c r="V280" s="2"/>
      <c r="W280" s="23">
        <f>LOG(Q280,2)</f>
        <v>-2.83763400000001</v>
      </c>
      <c r="X280" s="2"/>
      <c r="Y280" s="23">
        <f>LOG(S280,2)</f>
        <v>-2.80052</v>
      </c>
      <c r="Z280" s="2"/>
      <c r="AA280" s="23">
        <f>LOG(U280,2)</f>
        <v>-0.980918000000001</v>
      </c>
    </row>
    <row r="281" ht="13.55" customHeight="1">
      <c r="A281" t="s" s="10">
        <v>293</v>
      </c>
      <c r="B281" s="17">
        <v>-0.33</v>
      </c>
      <c r="C281" s="18">
        <v>0.359481</v>
      </c>
      <c r="D281" s="19">
        <v>0.2668115</v>
      </c>
      <c r="E281" s="17">
        <v>0.508643</v>
      </c>
      <c r="F281" s="18">
        <v>0.8667244</v>
      </c>
      <c r="G281" s="20">
        <v>1.746798</v>
      </c>
      <c r="H281" s="18">
        <v>2.629442</v>
      </c>
      <c r="I281" s="6"/>
      <c r="J281" s="21">
        <f>POWER(2,C281)</f>
        <v>1.28296427662144</v>
      </c>
      <c r="K281" s="21">
        <f>POWER(2,D281)</f>
        <v>1.20314581481038</v>
      </c>
      <c r="L281" s="22">
        <f>POWER(2,E281)</f>
        <v>1.42271136270436</v>
      </c>
      <c r="M281" s="21">
        <f>POWER(2,F281)</f>
        <v>1.8235179486455</v>
      </c>
      <c r="N281" s="22">
        <f>POWER(2,G281)</f>
        <v>3.35612860472903</v>
      </c>
      <c r="O281" s="21">
        <f>POWER(2,H281)</f>
        <v>6.18786619235183</v>
      </c>
      <c r="P281" s="5"/>
      <c r="Q281" s="23">
        <f>O281/J281</f>
        <v>4.82310092736718</v>
      </c>
      <c r="R281" s="2"/>
      <c r="S281" s="23">
        <f>M281/J281</f>
        <v>1.42133181872184</v>
      </c>
      <c r="T281" s="2"/>
      <c r="U281" s="23">
        <f>K281/J281</f>
        <v>0.937785904669728</v>
      </c>
      <c r="V281" s="2"/>
      <c r="W281" s="23">
        <f>LOG(Q281,2)</f>
        <v>2.269961</v>
      </c>
      <c r="X281" s="2"/>
      <c r="Y281" s="23">
        <f>LOG(S281,2)</f>
        <v>0.507243400000003</v>
      </c>
      <c r="Z281" s="2"/>
      <c r="AA281" s="23">
        <f>LOG(U281,2)</f>
        <v>-0.09266949999999401</v>
      </c>
    </row>
    <row r="282" ht="13.55" customHeight="1">
      <c r="A282" t="s" s="10">
        <v>294</v>
      </c>
      <c r="B282" s="17">
        <v>-0.33</v>
      </c>
      <c r="C282" s="18">
        <v>6.334432</v>
      </c>
      <c r="D282" s="19">
        <v>9.279506</v>
      </c>
      <c r="E282" s="17">
        <v>8.756971999999999</v>
      </c>
      <c r="F282" s="18">
        <v>11.29234</v>
      </c>
      <c r="G282" s="20">
        <v>10.159242</v>
      </c>
      <c r="H282" s="18">
        <v>10.86386</v>
      </c>
      <c r="I282" s="6"/>
      <c r="J282" s="21">
        <f>POWER(2,C282)</f>
        <v>80.6963771333275</v>
      </c>
      <c r="K282" s="21">
        <f>POWER(2,D282)</f>
        <v>621.454949059564</v>
      </c>
      <c r="L282" s="22">
        <f>POWER(2,E282)</f>
        <v>432.624632306491</v>
      </c>
      <c r="M282" s="21">
        <f>POWER(2,F282)</f>
        <v>2508.031929981330</v>
      </c>
      <c r="N282" s="22">
        <f>POWER(2,G282)</f>
        <v>1143.501069702830</v>
      </c>
      <c r="O282" s="21">
        <f>POWER(2,H282)</f>
        <v>1863.578660141690</v>
      </c>
      <c r="P282" s="5"/>
      <c r="Q282" s="23">
        <f>O282/J282</f>
        <v>23.0937091148796</v>
      </c>
      <c r="R282" s="2"/>
      <c r="S282" s="23">
        <f>M282/J282</f>
        <v>31.0798578458799</v>
      </c>
      <c r="T282" s="2"/>
      <c r="U282" s="23">
        <f>K282/J282</f>
        <v>7.70115054896193</v>
      </c>
      <c r="V282" s="2"/>
      <c r="W282" s="23">
        <f>LOG(Q282,2)</f>
        <v>4.529428</v>
      </c>
      <c r="X282" s="2"/>
      <c r="Y282" s="23">
        <f>LOG(S282,2)</f>
        <v>4.957908</v>
      </c>
      <c r="Z282" s="2"/>
      <c r="AA282" s="23">
        <f>LOG(U282,2)</f>
        <v>2.945074</v>
      </c>
    </row>
    <row r="283" ht="13.55" customHeight="1">
      <c r="A283" t="s" s="10">
        <v>295</v>
      </c>
      <c r="B283" s="17">
        <v>-0.33</v>
      </c>
      <c r="C283" s="18">
        <v>87.96592</v>
      </c>
      <c r="D283" s="19">
        <v>66.51108000000001</v>
      </c>
      <c r="E283" s="17">
        <v>61.74496</v>
      </c>
      <c r="F283" s="18">
        <v>60.90558</v>
      </c>
      <c r="G283" s="20">
        <v>64.52061999999999</v>
      </c>
      <c r="H283" s="18">
        <v>58.6895</v>
      </c>
      <c r="I283" s="6"/>
      <c r="J283" s="21">
        <f>POWER(2,C283)</f>
        <v>3.0225988736665e+26</v>
      </c>
      <c r="K283" s="21">
        <f>POWER(2,D283)</f>
        <v>1.05155047526759e+20</v>
      </c>
      <c r="L283" s="22">
        <f>POWER(2,E283)</f>
        <v>3.86442640643413e+18</v>
      </c>
      <c r="M283" s="21">
        <f>POWER(2,F283)</f>
        <v>2.15976492223624e+18</v>
      </c>
      <c r="N283" s="22">
        <f>POWER(2,G283)</f>
        <v>2.64631756128098e+19</v>
      </c>
      <c r="O283" s="21">
        <f>POWER(2,H283)</f>
        <v>4.64836187494434e+17</v>
      </c>
      <c r="P283" s="5"/>
      <c r="Q283" s="23">
        <f>O283/J283</f>
        <v>1.53786925398597e-09</v>
      </c>
      <c r="R283" s="2"/>
      <c r="S283" s="23">
        <f>M283/J283</f>
        <v>7.14539048185505e-09</v>
      </c>
      <c r="T283" s="2"/>
      <c r="U283" s="23">
        <f>K283/J283</f>
        <v>3.47896138130968e-07</v>
      </c>
      <c r="V283" s="2"/>
      <c r="W283" s="23">
        <f>LOG(Q283,2)</f>
        <v>-29.27642</v>
      </c>
      <c r="X283" s="2"/>
      <c r="Y283" s="23">
        <f>LOG(S283,2)</f>
        <v>-27.06034</v>
      </c>
      <c r="Z283" s="2"/>
      <c r="AA283" s="23">
        <f>LOG(U283,2)</f>
        <v>-21.45484</v>
      </c>
    </row>
    <row r="284" ht="13.55" customHeight="1">
      <c r="A284" t="s" s="10">
        <v>296</v>
      </c>
      <c r="B284" s="17">
        <v>-0.33</v>
      </c>
      <c r="C284" s="18">
        <v>61.71062</v>
      </c>
      <c r="D284" s="19">
        <v>18.91214</v>
      </c>
      <c r="E284" s="17">
        <v>15.39792</v>
      </c>
      <c r="F284" s="18">
        <v>17.26182</v>
      </c>
      <c r="G284" s="20">
        <v>18.267</v>
      </c>
      <c r="H284" s="18">
        <v>16.69884</v>
      </c>
      <c r="I284" s="6"/>
      <c r="J284" s="21">
        <f>POWER(2,C284)</f>
        <v>3.77352881821846e+18</v>
      </c>
      <c r="K284" s="21">
        <f>POWER(2,D284)</f>
        <v>493311.707200193</v>
      </c>
      <c r="L284" s="22">
        <f>POWER(2,E284)</f>
        <v>43175.3424426924</v>
      </c>
      <c r="M284" s="21">
        <f>POWER(2,F284)</f>
        <v>157154.057996596</v>
      </c>
      <c r="N284" s="22">
        <f>POWER(2,G284)</f>
        <v>315438.668447613</v>
      </c>
      <c r="O284" s="21">
        <f>POWER(2,H284)</f>
        <v>106377.978408297</v>
      </c>
      <c r="P284" s="5"/>
      <c r="Q284" s="23">
        <f>O284/J284</f>
        <v>2.81905832796898e-14</v>
      </c>
      <c r="R284" s="2"/>
      <c r="S284" s="23">
        <f>M284/J284</f>
        <v>4.16464443673683e-14</v>
      </c>
      <c r="T284" s="2"/>
      <c r="U284" s="23">
        <f>K284/J284</f>
        <v>1.30729545463785e-13</v>
      </c>
      <c r="V284" s="2"/>
      <c r="W284" s="23">
        <f>LOG(Q284,2)</f>
        <v>-45.01178</v>
      </c>
      <c r="X284" s="2"/>
      <c r="Y284" s="23">
        <f>LOG(S284,2)</f>
        <v>-44.4488</v>
      </c>
      <c r="Z284" s="2"/>
      <c r="AA284" s="23">
        <f>LOG(U284,2)</f>
        <v>-42.79848</v>
      </c>
    </row>
    <row r="285" ht="13.55" customHeight="1">
      <c r="A285" t="s" s="10">
        <v>297</v>
      </c>
      <c r="B285" s="17">
        <v>-0.33</v>
      </c>
      <c r="C285" s="18">
        <v>91.75724</v>
      </c>
      <c r="D285" s="19">
        <v>57.25382</v>
      </c>
      <c r="E285" s="17">
        <v>13.11962</v>
      </c>
      <c r="F285" s="18">
        <v>29.62194</v>
      </c>
      <c r="G285" s="20">
        <v>47.34738</v>
      </c>
      <c r="H285" s="18">
        <v>17.73482</v>
      </c>
      <c r="I285" s="6"/>
      <c r="J285" s="21">
        <f>POWER(2,C285)</f>
        <v>4.18486602849925e+27</v>
      </c>
      <c r="K285" s="21">
        <f>POWER(2,D285)</f>
        <v>1.71837199555863e+17</v>
      </c>
      <c r="L285" s="22">
        <f>POWER(2,E285)</f>
        <v>8900.187411922170</v>
      </c>
      <c r="M285" s="21">
        <f>POWER(2,F285)</f>
        <v>826213847.879862</v>
      </c>
      <c r="N285" s="22">
        <f>POWER(2,G285)</f>
        <v>179052997595564.9</v>
      </c>
      <c r="O285" s="21">
        <f>POWER(2,H285)</f>
        <v>218128.688263029</v>
      </c>
      <c r="P285" s="5"/>
      <c r="Q285" s="23">
        <f>O285/J285</f>
        <v>5.21232189459725e-23</v>
      </c>
      <c r="R285" s="2"/>
      <c r="S285" s="23">
        <f>M285/J285</f>
        <v>1.9742898392763e-19</v>
      </c>
      <c r="T285" s="2"/>
      <c r="U285" s="23">
        <f>K285/J285</f>
        <v>4.10615772131387e-11</v>
      </c>
      <c r="V285" s="2"/>
      <c r="W285" s="23">
        <f>LOG(Q285,2)</f>
        <v>-74.02242</v>
      </c>
      <c r="X285" s="2"/>
      <c r="Y285" s="23">
        <f>LOG(S285,2)</f>
        <v>-62.1353</v>
      </c>
      <c r="Z285" s="2"/>
      <c r="AA285" s="23">
        <f>LOG(U285,2)</f>
        <v>-34.50342</v>
      </c>
    </row>
    <row r="286" ht="13.55" customHeight="1">
      <c r="A286" t="s" s="10">
        <v>298</v>
      </c>
      <c r="B286" s="17">
        <v>-0.33</v>
      </c>
      <c r="C286" s="18">
        <v>5.583302</v>
      </c>
      <c r="D286" s="19">
        <v>5.17499</v>
      </c>
      <c r="E286" s="17">
        <v>1.688332</v>
      </c>
      <c r="F286" s="18">
        <v>8.472568000000001</v>
      </c>
      <c r="G286" s="20">
        <v>7.880504</v>
      </c>
      <c r="H286" s="18">
        <v>9.819990000000001</v>
      </c>
      <c r="I286" s="6"/>
      <c r="J286" s="21">
        <f>POWER(2,C286)</f>
        <v>47.9447851545762</v>
      </c>
      <c r="K286" s="21">
        <f>POWER(2,D286)</f>
        <v>36.1266105423459</v>
      </c>
      <c r="L286" s="22">
        <f>POWER(2,E286)</f>
        <v>3.22283873419011</v>
      </c>
      <c r="M286" s="21">
        <f>POWER(2,F286)</f>
        <v>355.219753286736</v>
      </c>
      <c r="N286" s="22">
        <f>POWER(2,G286)</f>
        <v>235.650347730494</v>
      </c>
      <c r="O286" s="21">
        <f>POWER(2,H286)</f>
        <v>903.8816029500711</v>
      </c>
      <c r="P286" s="5"/>
      <c r="Q286" s="23">
        <f>O286/J286</f>
        <v>18.8525529947817</v>
      </c>
      <c r="R286" s="2"/>
      <c r="S286" s="23">
        <f>M286/J286</f>
        <v>7.40893409244595</v>
      </c>
      <c r="T286" s="2"/>
      <c r="U286" s="23">
        <f>K286/J286</f>
        <v>0.753504482831074</v>
      </c>
      <c r="V286" s="2"/>
      <c r="W286" s="23">
        <f>LOG(Q286,2)</f>
        <v>4.236688</v>
      </c>
      <c r="X286" s="2"/>
      <c r="Y286" s="23">
        <f>LOG(S286,2)</f>
        <v>2.889266</v>
      </c>
      <c r="Z286" s="2"/>
      <c r="AA286" s="23">
        <f>LOG(U286,2)</f>
        <v>-0.408312000000001</v>
      </c>
    </row>
    <row r="287" ht="13.55" customHeight="1">
      <c r="A287" t="s" s="10">
        <v>299</v>
      </c>
      <c r="B287" s="17">
        <v>-0.33</v>
      </c>
      <c r="C287" s="18">
        <v>32.3875</v>
      </c>
      <c r="D287" s="19">
        <v>24.2795</v>
      </c>
      <c r="E287" s="17">
        <v>29.69146</v>
      </c>
      <c r="F287" s="18">
        <v>26.42858</v>
      </c>
      <c r="G287" s="20">
        <v>22.45016</v>
      </c>
      <c r="H287" s="18">
        <v>21.64722</v>
      </c>
      <c r="I287" s="6"/>
      <c r="J287" s="21">
        <f>POWER(2,C287)</f>
        <v>5618352511.10252</v>
      </c>
      <c r="K287" s="21">
        <f>POWER(2,D287)</f>
        <v>20363751.0801478</v>
      </c>
      <c r="L287" s="22">
        <f>POWER(2,E287)</f>
        <v>867001951.587618</v>
      </c>
      <c r="M287" s="21">
        <f>POWER(2,F287)</f>
        <v>90322369.6121659</v>
      </c>
      <c r="N287" s="22">
        <f>POWER(2,G287)</f>
        <v>5730223.57995852</v>
      </c>
      <c r="O287" s="21">
        <f>POWER(2,H287)</f>
        <v>3284449.15188703</v>
      </c>
      <c r="P287" s="5"/>
      <c r="Q287" s="23">
        <f>O287/J287</f>
        <v>0.000584592929225529</v>
      </c>
      <c r="R287" s="2"/>
      <c r="S287" s="23">
        <f>M287/J287</f>
        <v>0.0160763087459675</v>
      </c>
      <c r="T287" s="2"/>
      <c r="U287" s="23">
        <f>K287/J287</f>
        <v>0.00362450576746593</v>
      </c>
      <c r="V287" s="2"/>
      <c r="W287" s="23">
        <f>LOG(Q287,2)</f>
        <v>-10.74028</v>
      </c>
      <c r="X287" s="2"/>
      <c r="Y287" s="23">
        <f>LOG(S287,2)</f>
        <v>-5.95892</v>
      </c>
      <c r="Z287" s="2"/>
      <c r="AA287" s="23">
        <f>LOG(U287,2)</f>
        <v>-8.108000000000009</v>
      </c>
    </row>
    <row r="288" ht="13.55" customHeight="1">
      <c r="A288" t="s" s="10">
        <v>300</v>
      </c>
      <c r="B288" s="17">
        <v>-0.33</v>
      </c>
      <c r="C288" s="18">
        <v>40.9687</v>
      </c>
      <c r="D288" s="19">
        <v>9.855219999999999</v>
      </c>
      <c r="E288" s="17">
        <v>7.763936</v>
      </c>
      <c r="F288" s="18">
        <v>9.280060000000001</v>
      </c>
      <c r="G288" s="20">
        <v>9.557702000000001</v>
      </c>
      <c r="H288" s="18">
        <v>5.838938</v>
      </c>
      <c r="I288" s="6"/>
      <c r="J288" s="21">
        <f>POWER(2,C288)</f>
        <v>2151828143791.45</v>
      </c>
      <c r="K288" s="21">
        <f>POWER(2,D288)</f>
        <v>926.225714217231</v>
      </c>
      <c r="L288" s="22">
        <f>POWER(2,E288)</f>
        <v>217.358996522875</v>
      </c>
      <c r="M288" s="21">
        <f>POWER(2,F288)</f>
        <v>621.693635784070</v>
      </c>
      <c r="N288" s="22">
        <f>POWER(2,G288)</f>
        <v>753.624470294191</v>
      </c>
      <c r="O288" s="21">
        <f>POWER(2,H288)</f>
        <v>57.2394537885367</v>
      </c>
      <c r="P288" s="5"/>
      <c r="Q288" s="23">
        <f>O288/J288</f>
        <v>2.66003834709972e-11</v>
      </c>
      <c r="R288" s="2"/>
      <c r="S288" s="23">
        <f>M288/J288</f>
        <v>2.88914167043408e-10</v>
      </c>
      <c r="T288" s="2"/>
      <c r="U288" s="23">
        <f>K288/J288</f>
        <v>4.30436657727346e-10</v>
      </c>
      <c r="V288" s="2"/>
      <c r="W288" s="23">
        <f>LOG(Q288,2)</f>
        <v>-35.129762</v>
      </c>
      <c r="X288" s="2"/>
      <c r="Y288" s="23">
        <f>LOG(S288,2)</f>
        <v>-31.68864</v>
      </c>
      <c r="Z288" s="2"/>
      <c r="AA288" s="23">
        <f>LOG(U288,2)</f>
        <v>-31.11348</v>
      </c>
    </row>
    <row r="289" ht="13.55" customHeight="1">
      <c r="A289" t="s" s="10">
        <v>301</v>
      </c>
      <c r="B289" s="17">
        <v>-0.33</v>
      </c>
      <c r="C289" s="18">
        <v>18.53634</v>
      </c>
      <c r="D289" s="19">
        <v>30.17828</v>
      </c>
      <c r="E289" s="17">
        <v>28.03756</v>
      </c>
      <c r="F289" s="18">
        <v>25.91022</v>
      </c>
      <c r="G289" s="20">
        <v>45.68026</v>
      </c>
      <c r="H289" s="18">
        <v>36.38924</v>
      </c>
      <c r="I289" s="6"/>
      <c r="J289" s="21">
        <f>POWER(2,C289)</f>
        <v>380184.450086318</v>
      </c>
      <c r="K289" s="21">
        <f>POWER(2,D289)</f>
        <v>1214975435.87606</v>
      </c>
      <c r="L289" s="22">
        <f>POWER(2,E289)</f>
        <v>275515835.430036</v>
      </c>
      <c r="M289" s="21">
        <f>POWER(2,F289)</f>
        <v>63059919.8259905</v>
      </c>
      <c r="N289" s="22">
        <f>POWER(2,G289)</f>
        <v>56380441154406.5</v>
      </c>
      <c r="O289" s="21">
        <f>POWER(2,H289)</f>
        <v>90002124154.8922</v>
      </c>
      <c r="P289" s="5"/>
      <c r="Q289" s="23">
        <f>O289/J289</f>
        <v>236732.786242199</v>
      </c>
      <c r="R289" s="2"/>
      <c r="S289" s="23">
        <f>M289/J289</f>
        <v>165.866646601862</v>
      </c>
      <c r="T289" s="2"/>
      <c r="U289" s="23">
        <f>K289/J289</f>
        <v>3195.752576414450</v>
      </c>
      <c r="V289" s="2"/>
      <c r="W289" s="23">
        <f>LOG(Q289,2)</f>
        <v>17.8529</v>
      </c>
      <c r="X289" s="2"/>
      <c r="Y289" s="23">
        <f>LOG(S289,2)</f>
        <v>7.37388</v>
      </c>
      <c r="Z289" s="2"/>
      <c r="AA289" s="23">
        <f>LOG(U289,2)</f>
        <v>11.64194</v>
      </c>
    </row>
    <row r="290" ht="13.55" customHeight="1">
      <c r="A290" t="s" s="10">
        <v>302</v>
      </c>
      <c r="B290" s="17">
        <v>-0.33</v>
      </c>
      <c r="C290" s="18">
        <v>3.26846</v>
      </c>
      <c r="D290" s="19">
        <v>4.395136</v>
      </c>
      <c r="E290" s="17">
        <v>7.756592</v>
      </c>
      <c r="F290" s="18">
        <v>24.04428</v>
      </c>
      <c r="G290" s="20">
        <v>13.67304</v>
      </c>
      <c r="H290" s="18">
        <v>5.545858</v>
      </c>
      <c r="I290" s="6"/>
      <c r="J290" s="21">
        <f>POWER(2,C290)</f>
        <v>9.636171031077749</v>
      </c>
      <c r="K290" s="21">
        <f>POWER(2,D290)</f>
        <v>21.0410675694998</v>
      </c>
      <c r="L290" s="22">
        <f>POWER(2,E290)</f>
        <v>216.255347872798</v>
      </c>
      <c r="M290" s="21">
        <f>POWER(2,F290)</f>
        <v>17300135.4790081</v>
      </c>
      <c r="N290" s="22">
        <f>POWER(2,G290)</f>
        <v>13061.5636740612</v>
      </c>
      <c r="O290" s="21">
        <f>POWER(2,H290)</f>
        <v>46.7164259616766</v>
      </c>
      <c r="P290" s="5"/>
      <c r="Q290" s="23">
        <f>O290/J290</f>
        <v>4.84802789520971</v>
      </c>
      <c r="R290" s="2"/>
      <c r="S290" s="23">
        <f>M290/J290</f>
        <v>1795332.96194237</v>
      </c>
      <c r="T290" s="2"/>
      <c r="U290" s="23">
        <f>K290/J290</f>
        <v>2.18355065530074</v>
      </c>
      <c r="V290" s="2"/>
      <c r="W290" s="23">
        <f>LOG(Q290,2)</f>
        <v>2.277398</v>
      </c>
      <c r="X290" s="2"/>
      <c r="Y290" s="23">
        <f>LOG(S290,2)</f>
        <v>20.77582</v>
      </c>
      <c r="Z290" s="2"/>
      <c r="AA290" s="23">
        <f>LOG(U290,2)</f>
        <v>1.126676</v>
      </c>
    </row>
    <row r="291" ht="13.55" customHeight="1">
      <c r="A291" t="s" s="10">
        <v>303</v>
      </c>
      <c r="B291" s="17">
        <v>-0.33</v>
      </c>
      <c r="C291" s="18">
        <v>6.7102</v>
      </c>
      <c r="D291" s="19">
        <v>7.749406</v>
      </c>
      <c r="E291" s="17">
        <v>8.167692000000001</v>
      </c>
      <c r="F291" s="18">
        <v>7.714042</v>
      </c>
      <c r="G291" s="20">
        <v>6.742208</v>
      </c>
      <c r="H291" s="18">
        <v>7.188456</v>
      </c>
      <c r="I291" s="6"/>
      <c r="J291" s="21">
        <f>POWER(2,C291)</f>
        <v>104.705977819979</v>
      </c>
      <c r="K291" s="21">
        <f>POWER(2,D291)</f>
        <v>215.180867768585</v>
      </c>
      <c r="L291" s="22">
        <f>POWER(2,E291)</f>
        <v>287.554578787770</v>
      </c>
      <c r="M291" s="21">
        <f>POWER(2,F291)</f>
        <v>209.970377873154</v>
      </c>
      <c r="N291" s="22">
        <f>POWER(2,G291)</f>
        <v>107.054972685730</v>
      </c>
      <c r="O291" s="21">
        <f>POWER(2,H291)</f>
        <v>145.861568211009</v>
      </c>
      <c r="P291" s="5"/>
      <c r="Q291" s="23">
        <f>O291/J291</f>
        <v>1.39305865097587</v>
      </c>
      <c r="R291" s="2"/>
      <c r="S291" s="23">
        <f>M291/J291</f>
        <v>2.00533324118472</v>
      </c>
      <c r="T291" s="2"/>
      <c r="U291" s="23">
        <f>K291/J291</f>
        <v>2.05509630155544</v>
      </c>
      <c r="V291" s="2"/>
      <c r="W291" s="23">
        <f>LOG(Q291,2)</f>
        <v>0.478256000000008</v>
      </c>
      <c r="X291" s="2"/>
      <c r="Y291" s="23">
        <f>LOG(S291,2)</f>
        <v>1.003842</v>
      </c>
      <c r="Z291" s="2"/>
      <c r="AA291" s="23">
        <f>LOG(U291,2)</f>
        <v>1.039206</v>
      </c>
    </row>
    <row r="292" ht="13.55" customHeight="1">
      <c r="A292" t="s" s="10">
        <v>304</v>
      </c>
      <c r="B292" s="17">
        <v>-0.33</v>
      </c>
      <c r="C292" s="18">
        <v>1.983278</v>
      </c>
      <c r="D292" s="19">
        <v>1.170798</v>
      </c>
      <c r="E292" s="17">
        <v>1.290162</v>
      </c>
      <c r="F292" s="18">
        <v>1.499318</v>
      </c>
      <c r="G292" s="20">
        <v>0.8670909999999999</v>
      </c>
      <c r="H292" s="18">
        <v>0.3632394</v>
      </c>
      <c r="I292" s="6"/>
      <c r="J292" s="21">
        <f>POWER(2,C292)</f>
        <v>3.95390442988354</v>
      </c>
      <c r="K292" s="21">
        <f>POWER(2,D292)</f>
        <v>2.25136192411982</v>
      </c>
      <c r="L292" s="22">
        <f>POWER(2,E292)</f>
        <v>2.44555515097126</v>
      </c>
      <c r="M292" s="21">
        <f>POWER(2,F292)</f>
        <v>2.82709036862333</v>
      </c>
      <c r="N292" s="22">
        <f>POWER(2,G292)</f>
        <v>1.82398137757812</v>
      </c>
      <c r="O292" s="21">
        <f>POWER(2,H292)</f>
        <v>1.2863109154283</v>
      </c>
      <c r="P292" s="5"/>
      <c r="Q292" s="23">
        <f>O292/J292</f>
        <v>0.325326759470053</v>
      </c>
      <c r="R292" s="2"/>
      <c r="S292" s="23">
        <f>M292/J292</f>
        <v>0.715012317256894</v>
      </c>
      <c r="T292" s="2"/>
      <c r="U292" s="23">
        <f>K292/J292</f>
        <v>0.569402210914373</v>
      </c>
      <c r="V292" s="2"/>
      <c r="W292" s="23">
        <f>LOG(Q292,2)</f>
        <v>-1.6200386</v>
      </c>
      <c r="X292" s="2"/>
      <c r="Y292" s="23">
        <f>LOG(S292,2)</f>
        <v>-0.483960000000002</v>
      </c>
      <c r="Z292" s="2"/>
      <c r="AA292" s="23">
        <f>LOG(U292,2)</f>
        <v>-0.812480000000002</v>
      </c>
    </row>
    <row r="293" ht="13.55" customHeight="1">
      <c r="A293" t="s" s="10">
        <v>305</v>
      </c>
      <c r="B293" s="17">
        <v>-0.33</v>
      </c>
      <c r="C293" s="18">
        <v>0.304502667</v>
      </c>
      <c r="D293" s="19">
        <v>0.185613</v>
      </c>
      <c r="E293" s="17">
        <v>0.192074333</v>
      </c>
      <c r="F293" s="18">
        <v>0.8097162</v>
      </c>
      <c r="G293" s="20">
        <v>1.334786</v>
      </c>
      <c r="H293" s="18">
        <v>4.711886</v>
      </c>
      <c r="I293" s="6"/>
      <c r="J293" s="21">
        <f>POWER(2,C293)</f>
        <v>1.23499283087556</v>
      </c>
      <c r="K293" s="21">
        <f>POWER(2,D293)</f>
        <v>1.13730010851777</v>
      </c>
      <c r="L293" s="22">
        <f>POWER(2,E293)</f>
        <v>1.14240510628089</v>
      </c>
      <c r="M293" s="21">
        <f>POWER(2,F293)</f>
        <v>1.75286659326503</v>
      </c>
      <c r="N293" s="22">
        <f>POWER(2,G293)</f>
        <v>2.52238063637173</v>
      </c>
      <c r="O293" s="21">
        <f>POWER(2,H293)</f>
        <v>26.2071033963936</v>
      </c>
      <c r="P293" s="5"/>
      <c r="Q293" s="23">
        <f>O293/J293</f>
        <v>21.2204498205984</v>
      </c>
      <c r="R293" s="2"/>
      <c r="S293" s="23">
        <f>M293/J293</f>
        <v>1.41933341590519</v>
      </c>
      <c r="T293" s="2"/>
      <c r="U293" s="23">
        <f>K293/J293</f>
        <v>0.920896121892036</v>
      </c>
      <c r="V293" s="2"/>
      <c r="W293" s="23">
        <f>LOG(Q293,2)</f>
        <v>4.407383333</v>
      </c>
      <c r="X293" s="2"/>
      <c r="Y293" s="23">
        <f>LOG(S293,2)</f>
        <v>0.505213533000008</v>
      </c>
      <c r="Z293" s="2"/>
      <c r="AA293" s="23">
        <f>LOG(U293,2)</f>
        <v>-0.118889666999998</v>
      </c>
    </row>
    <row r="294" ht="13.55" customHeight="1">
      <c r="A294" t="s" s="10">
        <v>306</v>
      </c>
      <c r="B294" s="17">
        <v>-0.32</v>
      </c>
      <c r="C294" s="18">
        <v>58.82276</v>
      </c>
      <c r="D294" s="19">
        <v>44.4669</v>
      </c>
      <c r="E294" s="17">
        <v>26.469</v>
      </c>
      <c r="F294" s="18">
        <v>18.95814</v>
      </c>
      <c r="G294" s="20">
        <v>27.07738</v>
      </c>
      <c r="H294" s="18">
        <v>27.42964</v>
      </c>
      <c r="I294" s="6"/>
      <c r="J294" s="21">
        <f>POWER(2,C294)</f>
        <v>5.09818026796562e+17</v>
      </c>
      <c r="K294" s="21">
        <f>POWER(2,D294)</f>
        <v>24314800701867.3</v>
      </c>
      <c r="L294" s="22">
        <f>POWER(2,E294)</f>
        <v>92888715.0501375</v>
      </c>
      <c r="M294" s="21">
        <f>POWER(2,F294)</f>
        <v>509294.284050217</v>
      </c>
      <c r="N294" s="22">
        <f>POWER(2,G294)</f>
        <v>141613150.255841</v>
      </c>
      <c r="O294" s="21">
        <f>POWER(2,H294)</f>
        <v>180777514.19081</v>
      </c>
      <c r="P294" s="5"/>
      <c r="Q294" s="23">
        <f>O294/J294</f>
        <v>3.54592236227354e-10</v>
      </c>
      <c r="R294" s="2"/>
      <c r="S294" s="23">
        <f>M294/J294</f>
        <v>9.989726868827369e-13</v>
      </c>
      <c r="T294" s="2"/>
      <c r="U294" s="23">
        <f>K294/J294</f>
        <v>4.76930971912649e-05</v>
      </c>
      <c r="V294" s="2"/>
      <c r="W294" s="23">
        <f>LOG(Q294,2)</f>
        <v>-31.39312</v>
      </c>
      <c r="X294" s="2"/>
      <c r="Y294" s="23">
        <f>LOG(S294,2)</f>
        <v>-39.86462</v>
      </c>
      <c r="Z294" s="2"/>
      <c r="AA294" s="23">
        <f>LOG(U294,2)</f>
        <v>-14.35586</v>
      </c>
    </row>
    <row r="295" ht="13.55" customHeight="1">
      <c r="A295" t="s" s="10">
        <v>307</v>
      </c>
      <c r="B295" s="17">
        <v>-0.32</v>
      </c>
      <c r="C295" s="18">
        <v>0.360176667</v>
      </c>
      <c r="D295" s="19">
        <v>0.7473070000000001</v>
      </c>
      <c r="E295" s="17">
        <v>0.6052236</v>
      </c>
      <c r="F295" s="18">
        <v>0.577757</v>
      </c>
      <c r="G295" s="20">
        <v>0.461405333</v>
      </c>
      <c r="H295" s="18">
        <v>0.247923667</v>
      </c>
      <c r="I295" s="6"/>
      <c r="J295" s="21">
        <f>POWER(2,C295)</f>
        <v>1.28358307068681</v>
      </c>
      <c r="K295" s="21">
        <f>POWER(2,D295)</f>
        <v>1.67865644789622</v>
      </c>
      <c r="L295" s="22">
        <f>POWER(2,E295)</f>
        <v>1.52121450452309</v>
      </c>
      <c r="M295" s="21">
        <f>POWER(2,F295)</f>
        <v>1.49252696869502</v>
      </c>
      <c r="N295" s="22">
        <f>POWER(2,G295)</f>
        <v>1.3768823898316</v>
      </c>
      <c r="O295" s="21">
        <f>POWER(2,H295)</f>
        <v>1.18749683394928</v>
      </c>
      <c r="P295" s="5"/>
      <c r="Q295" s="23">
        <f>O295/J295</f>
        <v>0.925142175109775</v>
      </c>
      <c r="R295" s="2"/>
      <c r="S295" s="23">
        <f>M295/J295</f>
        <v>1.16278174960379</v>
      </c>
      <c r="T295" s="2"/>
      <c r="U295" s="23">
        <f>K295/J295</f>
        <v>1.30778948883925</v>
      </c>
      <c r="V295" s="2"/>
      <c r="W295" s="23">
        <f>LOG(Q295,2)</f>
        <v>-0.112253000000009</v>
      </c>
      <c r="X295" s="2"/>
      <c r="Y295" s="23">
        <f>LOG(S295,2)</f>
        <v>0.217580332999985</v>
      </c>
      <c r="Z295" s="2"/>
      <c r="AA295" s="23">
        <f>LOG(U295,2)</f>
        <v>0.387130332999993</v>
      </c>
    </row>
    <row r="296" ht="13.55" customHeight="1">
      <c r="A296" t="s" s="10">
        <v>308</v>
      </c>
      <c r="B296" s="17">
        <v>-0.32</v>
      </c>
      <c r="C296" s="18">
        <v>5.706662</v>
      </c>
      <c r="D296" s="19">
        <v>5.297624</v>
      </c>
      <c r="E296" s="17">
        <v>2.124186</v>
      </c>
      <c r="F296" s="18">
        <v>1.373154</v>
      </c>
      <c r="G296" s="20">
        <v>0.6685482</v>
      </c>
      <c r="H296" s="18">
        <v>0.9158968</v>
      </c>
      <c r="I296" s="6"/>
      <c r="J296" s="21">
        <f>POWER(2,C296)</f>
        <v>52.2247581082494</v>
      </c>
      <c r="K296" s="21">
        <f>POWER(2,D296)</f>
        <v>39.3317916333345</v>
      </c>
      <c r="L296" s="22">
        <f>POWER(2,E296)</f>
        <v>4.35957047188349</v>
      </c>
      <c r="M296" s="21">
        <f>POWER(2,F296)</f>
        <v>2.59036249032988</v>
      </c>
      <c r="N296" s="22">
        <f>POWER(2,G296)</f>
        <v>1.58947265849813</v>
      </c>
      <c r="O296" s="21">
        <f>POWER(2,H296)</f>
        <v>1.88674153307939</v>
      </c>
      <c r="P296" s="5"/>
      <c r="Q296" s="23">
        <f>O296/J296</f>
        <v>0.0361273388604046</v>
      </c>
      <c r="R296" s="2"/>
      <c r="S296" s="23">
        <f>M296/J296</f>
        <v>0.0496002774193933</v>
      </c>
      <c r="T296" s="2"/>
      <c r="U296" s="23">
        <f>K296/J296</f>
        <v>0.753125396039348</v>
      </c>
      <c r="V296" s="2"/>
      <c r="W296" s="23">
        <f>LOG(Q296,2)</f>
        <v>-4.7907652</v>
      </c>
      <c r="X296" s="2"/>
      <c r="Y296" s="23">
        <f>LOG(S296,2)</f>
        <v>-4.333508</v>
      </c>
      <c r="Z296" s="2"/>
      <c r="AA296" s="23">
        <f>LOG(U296,2)</f>
        <v>-0.409038000000002</v>
      </c>
    </row>
    <row r="297" ht="13.55" customHeight="1">
      <c r="A297" t="s" s="10">
        <v>309</v>
      </c>
      <c r="B297" s="17">
        <v>-0.32</v>
      </c>
      <c r="C297" s="18">
        <v>41.65952</v>
      </c>
      <c r="D297" s="19">
        <v>39.01194</v>
      </c>
      <c r="E297" s="17">
        <v>48.62672</v>
      </c>
      <c r="F297" s="18">
        <v>42.13482</v>
      </c>
      <c r="G297" s="20">
        <v>47.30692</v>
      </c>
      <c r="H297" s="18">
        <v>62.18962</v>
      </c>
      <c r="I297" s="6"/>
      <c r="J297" s="21">
        <f>POWER(2,C297)</f>
        <v>3473482578361.63</v>
      </c>
      <c r="K297" s="21">
        <f>POWER(2,D297)</f>
        <v>554324570336.364</v>
      </c>
      <c r="L297" s="22">
        <f>POWER(2,E297)</f>
        <v>434611597076333.5</v>
      </c>
      <c r="M297" s="21">
        <f>POWER(2,F297)</f>
        <v>4828860750939.61</v>
      </c>
      <c r="N297" s="22">
        <f>POWER(2,G297)</f>
        <v>174101263321572.7</v>
      </c>
      <c r="O297" s="21">
        <f>POWER(2,H297)</f>
        <v>5.25945857636411e+18</v>
      </c>
      <c r="P297" s="5"/>
      <c r="Q297" s="23">
        <f>O297/J297</f>
        <v>1514174.45106199</v>
      </c>
      <c r="R297" s="2"/>
      <c r="S297" s="23">
        <f>M297/J297</f>
        <v>1.39020727526357</v>
      </c>
      <c r="T297" s="2"/>
      <c r="U297" s="23">
        <f>K297/J297</f>
        <v>0.15958754875858</v>
      </c>
      <c r="V297" s="2"/>
      <c r="W297" s="23">
        <f>LOG(Q297,2)</f>
        <v>20.5301</v>
      </c>
      <c r="X297" s="2"/>
      <c r="Y297" s="23">
        <f>LOG(S297,2)</f>
        <v>0.475299999999994</v>
      </c>
      <c r="Z297" s="2"/>
      <c r="AA297" s="23">
        <f>LOG(U297,2)</f>
        <v>-2.64758</v>
      </c>
    </row>
    <row r="298" ht="13.55" customHeight="1">
      <c r="A298" t="s" s="10">
        <v>310</v>
      </c>
      <c r="B298" s="17">
        <v>-0.32</v>
      </c>
      <c r="C298" s="18">
        <v>17.4302</v>
      </c>
      <c r="D298" s="19">
        <v>24.01384</v>
      </c>
      <c r="E298" s="17">
        <v>29.23818</v>
      </c>
      <c r="F298" s="18">
        <v>41.54656</v>
      </c>
      <c r="G298" s="20">
        <v>37.9947</v>
      </c>
      <c r="H298" s="18">
        <v>34.0178</v>
      </c>
      <c r="I298" s="6"/>
      <c r="J298" s="21">
        <f>POWER(2,C298)</f>
        <v>176609.080907269</v>
      </c>
      <c r="K298" s="21">
        <f>POWER(2,D298)</f>
        <v>16938936.9336646</v>
      </c>
      <c r="L298" s="22">
        <f>POWER(2,E298)</f>
        <v>633241251.621837</v>
      </c>
      <c r="M298" s="21">
        <f>POWER(2,F298)</f>
        <v>3211890838667.33</v>
      </c>
      <c r="N298" s="22">
        <f>POWER(2,G298)</f>
        <v>273869946055.679</v>
      </c>
      <c r="O298" s="21">
        <f>POWER(2,H298)</f>
        <v>17393147762.5057</v>
      </c>
      <c r="P298" s="5"/>
      <c r="Q298" s="23">
        <f>O298/J298</f>
        <v>98483.881310940094</v>
      </c>
      <c r="R298" s="2"/>
      <c r="S298" s="23">
        <f>M298/J298</f>
        <v>18186442.18161</v>
      </c>
      <c r="T298" s="2"/>
      <c r="U298" s="23">
        <f>K298/J298</f>
        <v>95.9120383088264</v>
      </c>
      <c r="V298" s="2"/>
      <c r="W298" s="23">
        <f>LOG(Q298,2)</f>
        <v>16.5876</v>
      </c>
      <c r="X298" s="2"/>
      <c r="Y298" s="23">
        <f>LOG(S298,2)</f>
        <v>24.11636</v>
      </c>
      <c r="Z298" s="2"/>
      <c r="AA298" s="23">
        <f>LOG(U298,2)</f>
        <v>6.58364</v>
      </c>
    </row>
    <row r="299" ht="13.55" customHeight="1">
      <c r="A299" t="s" s="10">
        <v>311</v>
      </c>
      <c r="B299" s="17">
        <v>-0.32</v>
      </c>
      <c r="C299" s="18">
        <v>3.670482</v>
      </c>
      <c r="D299" s="19">
        <v>4.658232</v>
      </c>
      <c r="E299" s="17">
        <v>9.86411</v>
      </c>
      <c r="F299" s="18">
        <v>6.13774</v>
      </c>
      <c r="G299" s="20">
        <v>6.967374</v>
      </c>
      <c r="H299" s="18">
        <v>5.993338</v>
      </c>
      <c r="I299" s="6"/>
      <c r="J299" s="21">
        <f>POWER(2,C299)</f>
        <v>12.7328370314362</v>
      </c>
      <c r="K299" s="21">
        <f>POWER(2,D299)</f>
        <v>25.2503590947403</v>
      </c>
      <c r="L299" s="22">
        <f>POWER(2,E299)</f>
        <v>931.950810848436</v>
      </c>
      <c r="M299" s="21">
        <f>POWER(2,F299)</f>
        <v>70.4115404101434</v>
      </c>
      <c r="N299" s="22">
        <f>POWER(2,G299)</f>
        <v>125.137814253326</v>
      </c>
      <c r="O299" s="21">
        <f>POWER(2,H299)</f>
        <v>63.7051455284694</v>
      </c>
      <c r="P299" s="5"/>
      <c r="Q299" s="23">
        <f>O299/J299</f>
        <v>5.0032169084696</v>
      </c>
      <c r="R299" s="2"/>
      <c r="S299" s="23">
        <f>M299/J299</f>
        <v>5.52991766377782</v>
      </c>
      <c r="T299" s="2"/>
      <c r="U299" s="23">
        <f>K299/J299</f>
        <v>1.98308978842653</v>
      </c>
      <c r="V299" s="2"/>
      <c r="W299" s="23">
        <f>LOG(Q299,2)</f>
        <v>2.322856</v>
      </c>
      <c r="X299" s="2"/>
      <c r="Y299" s="23">
        <f>LOG(S299,2)</f>
        <v>2.46725799999999</v>
      </c>
      <c r="Z299" s="2"/>
      <c r="AA299" s="23">
        <f>LOG(U299,2)</f>
        <v>0.987749999999997</v>
      </c>
    </row>
    <row r="300" ht="13.55" customHeight="1">
      <c r="A300" t="s" s="10">
        <v>312</v>
      </c>
      <c r="B300" s="17">
        <v>-0.32</v>
      </c>
      <c r="C300" s="18">
        <v>0.7817676</v>
      </c>
      <c r="D300" s="19">
        <v>0.212084</v>
      </c>
      <c r="E300" s="17">
        <v>0.420209</v>
      </c>
      <c r="F300" s="18">
        <v>0.231519</v>
      </c>
      <c r="G300" s="20">
        <v>0.115854</v>
      </c>
      <c r="H300" s="18">
        <v>0.233741</v>
      </c>
      <c r="I300" s="6"/>
      <c r="J300" s="21">
        <f>POWER(2,C300)</f>
        <v>1.71923600291257</v>
      </c>
      <c r="K300" s="21">
        <f>POWER(2,D300)</f>
        <v>1.15836024901903</v>
      </c>
      <c r="L300" s="22">
        <f>POWER(2,E300)</f>
        <v>1.338121391395</v>
      </c>
      <c r="M300" s="21">
        <f>POWER(2,F300)</f>
        <v>1.17407046640494</v>
      </c>
      <c r="N300" s="22">
        <f>POWER(2,G300)</f>
        <v>1.08361629988062</v>
      </c>
      <c r="O300" s="21">
        <f>POWER(2,H300)</f>
        <v>1.17588013131955</v>
      </c>
      <c r="P300" s="5"/>
      <c r="Q300" s="23">
        <f>O300/J300</f>
        <v>0.683955041266867</v>
      </c>
      <c r="R300" s="2"/>
      <c r="S300" s="23">
        <f>M300/J300</f>
        <v>0.682902442954858</v>
      </c>
      <c r="T300" s="2"/>
      <c r="U300" s="23">
        <f>K300/J300</f>
        <v>0.6737645367225</v>
      </c>
      <c r="V300" s="2"/>
      <c r="W300" s="23">
        <f>LOG(Q300,2)</f>
        <v>-0.548026599999994</v>
      </c>
      <c r="X300" s="2"/>
      <c r="Y300" s="23">
        <f>LOG(S300,2)</f>
        <v>-0.550248599999997</v>
      </c>
      <c r="Z300" s="2"/>
      <c r="AA300" s="23">
        <f>LOG(U300,2)</f>
        <v>-0.5696836</v>
      </c>
    </row>
    <row r="301" ht="13.55" customHeight="1">
      <c r="A301" t="s" s="10">
        <v>313</v>
      </c>
      <c r="B301" s="17">
        <v>-0.32</v>
      </c>
      <c r="C301" s="18">
        <v>14.16882</v>
      </c>
      <c r="D301" s="19">
        <v>10.62748</v>
      </c>
      <c r="E301" s="17">
        <v>9.424006</v>
      </c>
      <c r="F301" s="18">
        <v>9.15324</v>
      </c>
      <c r="G301" s="20">
        <v>9.335504</v>
      </c>
      <c r="H301" s="18">
        <v>8.99578</v>
      </c>
      <c r="I301" s="6"/>
      <c r="J301" s="21">
        <f>POWER(2,C301)</f>
        <v>18417.8878085691</v>
      </c>
      <c r="K301" s="21">
        <f>POWER(2,D301)</f>
        <v>1581.940913608480</v>
      </c>
      <c r="L301" s="22">
        <f>POWER(2,E301)</f>
        <v>686.923675969033</v>
      </c>
      <c r="M301" s="21">
        <f>POWER(2,F301)</f>
        <v>569.376839638959</v>
      </c>
      <c r="N301" s="22">
        <f>POWER(2,G301)</f>
        <v>646.050889312898</v>
      </c>
      <c r="O301" s="21">
        <f>POWER(2,H301)</f>
        <v>510.504546703154</v>
      </c>
      <c r="P301" s="5"/>
      <c r="Q301" s="23">
        <f>O301/J301</f>
        <v>0.0277178660229235</v>
      </c>
      <c r="R301" s="2"/>
      <c r="S301" s="23">
        <f>M301/J301</f>
        <v>0.0309143396657054</v>
      </c>
      <c r="T301" s="2"/>
      <c r="U301" s="23">
        <f>K301/J301</f>
        <v>0.08589154902292689</v>
      </c>
      <c r="V301" s="2"/>
      <c r="W301" s="23">
        <f>LOG(Q301,2)</f>
        <v>-5.17304</v>
      </c>
      <c r="X301" s="2"/>
      <c r="Y301" s="23">
        <f>LOG(S301,2)</f>
        <v>-5.01558</v>
      </c>
      <c r="Z301" s="2"/>
      <c r="AA301" s="23">
        <f>LOG(U301,2)</f>
        <v>-3.54134</v>
      </c>
    </row>
    <row r="302" ht="13.55" customHeight="1">
      <c r="A302" t="s" s="10">
        <v>314</v>
      </c>
      <c r="B302" s="17">
        <v>-0.32</v>
      </c>
      <c r="C302" s="18">
        <v>0.8029698</v>
      </c>
      <c r="D302" s="19">
        <v>0.5248636</v>
      </c>
      <c r="E302" s="17">
        <v>1.104616</v>
      </c>
      <c r="F302" s="18">
        <v>1.211972</v>
      </c>
      <c r="G302" s="20">
        <v>0.2981315</v>
      </c>
      <c r="H302" s="18">
        <v>0.55684</v>
      </c>
      <c r="I302" s="6"/>
      <c r="J302" s="21">
        <f>POWER(2,C302)</f>
        <v>1.74468888950848</v>
      </c>
      <c r="K302" s="21">
        <f>POWER(2,D302)</f>
        <v>1.43879754207015</v>
      </c>
      <c r="L302" s="22">
        <f>POWER(2,E302)</f>
        <v>2.15041633160751</v>
      </c>
      <c r="M302" s="21">
        <f>POWER(2,F302)</f>
        <v>2.31654065225158</v>
      </c>
      <c r="N302" s="22">
        <f>POWER(2,G302)</f>
        <v>1.22955093430601</v>
      </c>
      <c r="O302" s="21">
        <f>POWER(2,H302)</f>
        <v>1.47104359285376</v>
      </c>
      <c r="P302" s="5"/>
      <c r="Q302" s="23">
        <f>O302/J302</f>
        <v>0.843155247734848</v>
      </c>
      <c r="R302" s="2"/>
      <c r="S302" s="23">
        <f>M302/J302</f>
        <v>1.32776718312467</v>
      </c>
      <c r="T302" s="2"/>
      <c r="U302" s="23">
        <f>K302/J302</f>
        <v>0.824672840368401</v>
      </c>
      <c r="V302" s="2"/>
      <c r="W302" s="23">
        <f>LOG(Q302,2)</f>
        <v>-0.246129800000002</v>
      </c>
      <c r="X302" s="2"/>
      <c r="Y302" s="23">
        <f>LOG(S302,2)</f>
        <v>0.409002200000001</v>
      </c>
      <c r="Z302" s="2"/>
      <c r="AA302" s="23">
        <f>LOG(U302,2)</f>
        <v>-0.278106199999998</v>
      </c>
    </row>
    <row r="303" ht="13.55" customHeight="1">
      <c r="A303" t="s" s="10">
        <v>315</v>
      </c>
      <c r="B303" s="17">
        <v>-0.32</v>
      </c>
      <c r="C303" s="18">
        <v>69.18262</v>
      </c>
      <c r="D303" s="19">
        <v>32.06336</v>
      </c>
      <c r="E303" s="17">
        <v>48.84204</v>
      </c>
      <c r="F303" s="18">
        <v>81.79798</v>
      </c>
      <c r="G303" s="20">
        <v>41.65628</v>
      </c>
      <c r="H303" s="18">
        <v>54.63688</v>
      </c>
      <c r="I303" s="6"/>
      <c r="J303" s="21">
        <f>POWER(2,C303)</f>
        <v>6.69952170723682e+20</v>
      </c>
      <c r="K303" s="21">
        <f>POWER(2,D303)</f>
        <v>4487796151.19505</v>
      </c>
      <c r="L303" s="22">
        <f>POWER(2,E303)</f>
        <v>504567286157405.8</v>
      </c>
      <c r="M303" s="21">
        <f>POWER(2,F303)</f>
        <v>4.20383406141889e+24</v>
      </c>
      <c r="N303" s="22">
        <f>POWER(2,G303)</f>
        <v>3465690594957.39</v>
      </c>
      <c r="O303" s="21">
        <f>POWER(2,H303)</f>
        <v>2.80117182535866e+16</v>
      </c>
      <c r="P303" s="5"/>
      <c r="Q303" s="23">
        <f>O303/J303</f>
        <v>4.18115195049347e-05</v>
      </c>
      <c r="R303" s="2"/>
      <c r="S303" s="23">
        <f>M303/J303</f>
        <v>6274.8271371043</v>
      </c>
      <c r="T303" s="2"/>
      <c r="U303" s="23">
        <f>K303/J303</f>
        <v>6.69868140937186e-12</v>
      </c>
      <c r="V303" s="2"/>
      <c r="W303" s="23">
        <f>LOG(Q303,2)</f>
        <v>-14.54574</v>
      </c>
      <c r="X303" s="2"/>
      <c r="Y303" s="23">
        <f>LOG(S303,2)</f>
        <v>12.61536</v>
      </c>
      <c r="Z303" s="2"/>
      <c r="AA303" s="23">
        <f>LOG(U303,2)</f>
        <v>-37.11926</v>
      </c>
    </row>
    <row r="304" ht="13.55" customHeight="1">
      <c r="A304" t="s" s="10">
        <v>316</v>
      </c>
      <c r="B304" s="17">
        <v>-0.32</v>
      </c>
      <c r="C304" s="18">
        <v>15.92112</v>
      </c>
      <c r="D304" s="19">
        <v>19.9116</v>
      </c>
      <c r="E304" s="17">
        <v>19.19522</v>
      </c>
      <c r="F304" s="18">
        <v>14.73206</v>
      </c>
      <c r="G304" s="20">
        <v>12.58838</v>
      </c>
      <c r="H304" s="18">
        <v>15.00564</v>
      </c>
      <c r="I304" s="6"/>
      <c r="J304" s="21">
        <f>POWER(2,C304)</f>
        <v>62048.9854116069</v>
      </c>
      <c r="K304" s="21">
        <f>POWER(2,D304)</f>
        <v>986254.190876281</v>
      </c>
      <c r="L304" s="22">
        <f>POWER(2,E304)</f>
        <v>600256.668300949</v>
      </c>
      <c r="M304" s="21">
        <f>POWER(2,F304)</f>
        <v>27213.9735232169</v>
      </c>
      <c r="N304" s="22">
        <f>POWER(2,G304)</f>
        <v>6158.571343160280</v>
      </c>
      <c r="O304" s="21">
        <f>POWER(2,H304)</f>
        <v>32896.3523076087</v>
      </c>
      <c r="P304" s="5"/>
      <c r="Q304" s="23">
        <f>O304/J304</f>
        <v>0.530167448982254</v>
      </c>
      <c r="R304" s="2"/>
      <c r="S304" s="23">
        <f>M304/J304</f>
        <v>0.438588533602779</v>
      </c>
      <c r="T304" s="2"/>
      <c r="U304" s="23">
        <f>K304/J304</f>
        <v>15.8947674056858</v>
      </c>
      <c r="V304" s="2"/>
      <c r="W304" s="23">
        <f>LOG(Q304,2)</f>
        <v>-0.915479999999997</v>
      </c>
      <c r="X304" s="2"/>
      <c r="Y304" s="23">
        <f>LOG(S304,2)</f>
        <v>-1.18906</v>
      </c>
      <c r="Z304" s="2"/>
      <c r="AA304" s="23">
        <f>LOG(U304,2)</f>
        <v>3.99048</v>
      </c>
    </row>
    <row r="305" ht="13.55" customHeight="1">
      <c r="A305" t="s" s="10">
        <v>317</v>
      </c>
      <c r="B305" s="17">
        <v>-0.32</v>
      </c>
      <c r="C305" s="18">
        <v>15.91566</v>
      </c>
      <c r="D305" s="19">
        <v>17.89484</v>
      </c>
      <c r="E305" s="17">
        <v>20.70986</v>
      </c>
      <c r="F305" s="18">
        <v>23.74466</v>
      </c>
      <c r="G305" s="20">
        <v>23.04898</v>
      </c>
      <c r="H305" s="18">
        <v>24.1858</v>
      </c>
      <c r="I305" s="6"/>
      <c r="J305" s="21">
        <f>POWER(2,C305)</f>
        <v>61814.5996446839</v>
      </c>
      <c r="K305" s="21">
        <f>POWER(2,D305)</f>
        <v>243715.756435217</v>
      </c>
      <c r="L305" s="22">
        <f>POWER(2,E305)</f>
        <v>1715098.49563674</v>
      </c>
      <c r="M305" s="21">
        <f>POWER(2,F305)</f>
        <v>14055778.2473417</v>
      </c>
      <c r="N305" s="22">
        <f>POWER(2,G305)</f>
        <v>8678293.81117852</v>
      </c>
      <c r="O305" s="21">
        <f>POWER(2,H305)</f>
        <v>19083202.9537014</v>
      </c>
      <c r="P305" s="5"/>
      <c r="Q305" s="23">
        <f>O305/J305</f>
        <v>308.716760496605</v>
      </c>
      <c r="R305" s="2"/>
      <c r="S305" s="23">
        <f>M305/J305</f>
        <v>227.386059735655</v>
      </c>
      <c r="T305" s="2"/>
      <c r="U305" s="23">
        <f>K305/J305</f>
        <v>3.94268923257803</v>
      </c>
      <c r="V305" s="2"/>
      <c r="W305" s="23">
        <f>LOG(Q305,2)</f>
        <v>8.27014</v>
      </c>
      <c r="X305" s="2"/>
      <c r="Y305" s="23">
        <f>LOG(S305,2)</f>
        <v>7.829</v>
      </c>
      <c r="Z305" s="2"/>
      <c r="AA305" s="23">
        <f>LOG(U305,2)</f>
        <v>1.97918</v>
      </c>
    </row>
    <row r="306" ht="13.55" customHeight="1">
      <c r="A306" t="s" s="10">
        <v>318</v>
      </c>
      <c r="B306" s="17">
        <v>-0.32</v>
      </c>
      <c r="C306" s="18">
        <v>6.296502</v>
      </c>
      <c r="D306" s="19">
        <v>6.54953</v>
      </c>
      <c r="E306" s="17">
        <v>8.364634000000001</v>
      </c>
      <c r="F306" s="18">
        <v>8.066459999999999</v>
      </c>
      <c r="G306" s="20">
        <v>9.864445999999999</v>
      </c>
      <c r="H306" s="18">
        <v>11.97684</v>
      </c>
      <c r="I306" s="6"/>
      <c r="J306" s="21">
        <f>POWER(2,C306)</f>
        <v>78.6024295049817</v>
      </c>
      <c r="K306" s="21">
        <f>POWER(2,D306)</f>
        <v>93.6709635200293</v>
      </c>
      <c r="L306" s="22">
        <f>POWER(2,E306)</f>
        <v>329.614066138524</v>
      </c>
      <c r="M306" s="21">
        <f>POWER(2,F306)</f>
        <v>268.068891710864</v>
      </c>
      <c r="N306" s="22">
        <f>POWER(2,G306)</f>
        <v>932.1678850953321</v>
      </c>
      <c r="O306" s="21">
        <f>POWER(2,H306)</f>
        <v>4030.770702685410</v>
      </c>
      <c r="P306" s="5"/>
      <c r="Q306" s="23">
        <f>O306/J306</f>
        <v>51.2804849426435</v>
      </c>
      <c r="R306" s="2"/>
      <c r="S306" s="23">
        <f>M306/J306</f>
        <v>3.41044028026989</v>
      </c>
      <c r="T306" s="2"/>
      <c r="U306" s="23">
        <f>K306/J306</f>
        <v>1.19170570311815</v>
      </c>
      <c r="V306" s="2"/>
      <c r="W306" s="23">
        <f>LOG(Q306,2)</f>
        <v>5.680338</v>
      </c>
      <c r="X306" s="2"/>
      <c r="Y306" s="23">
        <f>LOG(S306,2)</f>
        <v>1.769958</v>
      </c>
      <c r="Z306" s="2"/>
      <c r="AA306" s="23">
        <f>LOG(U306,2)</f>
        <v>0.253027999999996</v>
      </c>
    </row>
    <row r="307" ht="13.55" customHeight="1">
      <c r="A307" t="s" s="10">
        <v>319</v>
      </c>
      <c r="B307" s="17">
        <v>-0.32</v>
      </c>
      <c r="C307" s="18">
        <v>2.1872</v>
      </c>
      <c r="D307" s="19">
        <v>3.628894</v>
      </c>
      <c r="E307" s="17">
        <v>3.321284</v>
      </c>
      <c r="F307" s="18">
        <v>1.837446</v>
      </c>
      <c r="G307" s="20">
        <v>1.322766</v>
      </c>
      <c r="H307" s="18">
        <v>1.462832</v>
      </c>
      <c r="I307" s="6"/>
      <c r="J307" s="21">
        <f>POWER(2,C307)</f>
        <v>4.55420741974642</v>
      </c>
      <c r="K307" s="21">
        <f>POWER(2,D307)</f>
        <v>12.3710324215907</v>
      </c>
      <c r="L307" s="22">
        <f>POWER(2,E307)</f>
        <v>9.995536470899239</v>
      </c>
      <c r="M307" s="21">
        <f>POWER(2,F307)</f>
        <v>3.5737680463279</v>
      </c>
      <c r="N307" s="22">
        <f>POWER(2,G307)</f>
        <v>2.5014524006462</v>
      </c>
      <c r="O307" s="21">
        <f>POWER(2,H307)</f>
        <v>2.75648929759326</v>
      </c>
      <c r="P307" s="5"/>
      <c r="Q307" s="23">
        <f>O307/J307</f>
        <v>0.605262133130235</v>
      </c>
      <c r="R307" s="2"/>
      <c r="S307" s="23">
        <f>M307/J307</f>
        <v>0.784717892038147</v>
      </c>
      <c r="T307" s="2"/>
      <c r="U307" s="23">
        <f>K307/J307</f>
        <v>2.7163963520747</v>
      </c>
      <c r="V307" s="2"/>
      <c r="W307" s="23">
        <f>LOG(Q307,2)</f>
        <v>-0.724368</v>
      </c>
      <c r="X307" s="2"/>
      <c r="Y307" s="23">
        <f>LOG(S307,2)</f>
        <v>-0.349754000000002</v>
      </c>
      <c r="Z307" s="2"/>
      <c r="AA307" s="23">
        <f>LOG(U307,2)</f>
        <v>1.441694</v>
      </c>
    </row>
    <row r="308" ht="13.55" customHeight="1">
      <c r="A308" t="s" s="10">
        <v>320</v>
      </c>
      <c r="B308" s="17">
        <v>-0.32</v>
      </c>
      <c r="C308" s="18">
        <v>11.7511</v>
      </c>
      <c r="D308" s="19">
        <v>14.68084</v>
      </c>
      <c r="E308" s="17">
        <v>10.47284</v>
      </c>
      <c r="F308" s="18">
        <v>9.056578</v>
      </c>
      <c r="G308" s="20">
        <v>9.216938000000001</v>
      </c>
      <c r="H308" s="18">
        <v>9.793519999999999</v>
      </c>
      <c r="I308" s="6"/>
      <c r="J308" s="21">
        <f>POWER(2,C308)</f>
        <v>3446.938874756910</v>
      </c>
      <c r="K308" s="21">
        <f>POWER(2,D308)</f>
        <v>26264.7457787129</v>
      </c>
      <c r="L308" s="22">
        <f>POWER(2,E308)</f>
        <v>1421.146925294370</v>
      </c>
      <c r="M308" s="21">
        <f>POWER(2,F308)</f>
        <v>532.477959555693</v>
      </c>
      <c r="N308" s="22">
        <f>POWER(2,G308)</f>
        <v>595.079248894532</v>
      </c>
      <c r="O308" s="21">
        <f>POWER(2,H308)</f>
        <v>887.448752266659</v>
      </c>
      <c r="P308" s="5"/>
      <c r="Q308" s="23">
        <f>O308/J308</f>
        <v>0.257459962161135</v>
      </c>
      <c r="R308" s="2"/>
      <c r="S308" s="23">
        <f>M308/J308</f>
        <v>0.154478503652968</v>
      </c>
      <c r="T308" s="2"/>
      <c r="U308" s="23">
        <f>K308/J308</f>
        <v>7.61973064595327</v>
      </c>
      <c r="V308" s="2"/>
      <c r="W308" s="23">
        <f>LOG(Q308,2)</f>
        <v>-1.95758</v>
      </c>
      <c r="X308" s="2"/>
      <c r="Y308" s="23">
        <f>LOG(S308,2)</f>
        <v>-2.694522</v>
      </c>
      <c r="Z308" s="2"/>
      <c r="AA308" s="23">
        <f>LOG(U308,2)</f>
        <v>2.92974</v>
      </c>
    </row>
    <row r="309" ht="13.55" customHeight="1">
      <c r="A309" t="s" s="10">
        <v>321</v>
      </c>
      <c r="B309" s="17">
        <v>-0.32</v>
      </c>
      <c r="C309" s="18">
        <v>1.168204</v>
      </c>
      <c r="D309" s="19">
        <v>1.538116</v>
      </c>
      <c r="E309" s="17">
        <v>2.822684</v>
      </c>
      <c r="F309" s="18">
        <v>3.894458</v>
      </c>
      <c r="G309" s="20">
        <v>3.234272</v>
      </c>
      <c r="H309" s="18">
        <v>6.468948</v>
      </c>
      <c r="I309" s="6"/>
      <c r="J309" s="21">
        <f>POWER(2,C309)</f>
        <v>2.24731755885058</v>
      </c>
      <c r="K309" s="21">
        <f>POWER(2,D309)</f>
        <v>2.90415005881773</v>
      </c>
      <c r="L309" s="22">
        <f>POWER(2,E309)</f>
        <v>7.07477369334724</v>
      </c>
      <c r="M309" s="21">
        <f>POWER(2,F309)</f>
        <v>14.8712910997382</v>
      </c>
      <c r="N309" s="22">
        <f>POWER(2,G309)</f>
        <v>9.41050405419008</v>
      </c>
      <c r="O309" s="21">
        <f>POWER(2,H309)</f>
        <v>88.5823889368301</v>
      </c>
      <c r="P309" s="5"/>
      <c r="Q309" s="23">
        <f>O309/J309</f>
        <v>39.4169433634189</v>
      </c>
      <c r="R309" s="2"/>
      <c r="S309" s="23">
        <f>M309/J309</f>
        <v>6.61735189189031</v>
      </c>
      <c r="T309" s="2"/>
      <c r="U309" s="23">
        <f>K309/J309</f>
        <v>1.29227400345819</v>
      </c>
      <c r="V309" s="2"/>
      <c r="W309" s="23">
        <f>LOG(Q309,2)</f>
        <v>5.300744</v>
      </c>
      <c r="X309" s="2"/>
      <c r="Y309" s="23">
        <f>LOG(S309,2)</f>
        <v>2.726254</v>
      </c>
      <c r="Z309" s="2"/>
      <c r="AA309" s="23">
        <f>LOG(U309,2)</f>
        <v>0.369911999999999</v>
      </c>
    </row>
    <row r="310" ht="13.55" customHeight="1">
      <c r="A310" t="s" s="10">
        <v>322</v>
      </c>
      <c r="B310" s="17">
        <v>-0.32</v>
      </c>
      <c r="C310" s="18">
        <v>85.94212</v>
      </c>
      <c r="D310" s="19">
        <v>60.38564</v>
      </c>
      <c r="E310" s="17">
        <v>71.03282</v>
      </c>
      <c r="F310" s="18">
        <v>61.06178</v>
      </c>
      <c r="G310" s="20">
        <v>63.54992</v>
      </c>
      <c r="H310" s="18">
        <v>45.4185</v>
      </c>
      <c r="I310" s="6"/>
      <c r="J310" s="21">
        <f>POWER(2,C310)</f>
        <v>7.43286099490995e+25</v>
      </c>
      <c r="K310" s="21">
        <f>POWER(2,D310)</f>
        <v>1.50622186375109e+18</v>
      </c>
      <c r="L310" s="22">
        <f>POWER(2,E310)</f>
        <v>2.41551365325332e+21</v>
      </c>
      <c r="M310" s="21">
        <f>POWER(2,F310)</f>
        <v>2.40672998411315e+18</v>
      </c>
      <c r="N310" s="22">
        <f>POWER(2,G310)</f>
        <v>1.35030582782413e+19</v>
      </c>
      <c r="O310" s="21">
        <f>POWER(2,H310)</f>
        <v>47025222388627.5</v>
      </c>
      <c r="P310" s="5"/>
      <c r="Q310" s="23">
        <f>O310/J310</f>
        <v>6.32666511869797e-13</v>
      </c>
      <c r="R310" s="2"/>
      <c r="S310" s="23">
        <f>M310/J310</f>
        <v>3.23795909241581e-08</v>
      </c>
      <c r="T310" s="2"/>
      <c r="U310" s="23">
        <f>K310/J310</f>
        <v>2.02643620643862e-08</v>
      </c>
      <c r="V310" s="2"/>
      <c r="W310" s="23">
        <f>LOG(Q310,2)</f>
        <v>-40.52362</v>
      </c>
      <c r="X310" s="2"/>
      <c r="Y310" s="23">
        <f>LOG(S310,2)</f>
        <v>-24.88034</v>
      </c>
      <c r="Z310" s="2"/>
      <c r="AA310" s="23">
        <f>LOG(U310,2)</f>
        <v>-25.55648</v>
      </c>
    </row>
    <row r="311" ht="13.55" customHeight="1">
      <c r="A311" t="s" s="10">
        <v>323</v>
      </c>
      <c r="B311" s="17">
        <v>-0.32</v>
      </c>
      <c r="C311" s="18">
        <v>1.8251</v>
      </c>
      <c r="D311" s="19">
        <v>1.425058</v>
      </c>
      <c r="E311" s="17">
        <v>2.261016</v>
      </c>
      <c r="F311" s="18">
        <v>1.733404</v>
      </c>
      <c r="G311" s="20">
        <v>1.675048</v>
      </c>
      <c r="H311" s="18">
        <v>1.558644</v>
      </c>
      <c r="I311" s="6"/>
      <c r="J311" s="21">
        <f>POWER(2,C311)</f>
        <v>3.54331567182443</v>
      </c>
      <c r="K311" s="21">
        <f>POWER(2,D311)</f>
        <v>2.6852529573705</v>
      </c>
      <c r="L311" s="22">
        <f>POWER(2,E311)</f>
        <v>4.7932892443417</v>
      </c>
      <c r="M311" s="21">
        <f>POWER(2,F311)</f>
        <v>3.32511445267098</v>
      </c>
      <c r="N311" s="22">
        <f>POWER(2,G311)</f>
        <v>3.19329978814294</v>
      </c>
      <c r="O311" s="21">
        <f>POWER(2,H311)</f>
        <v>2.94576838296712</v>
      </c>
      <c r="P311" s="5"/>
      <c r="Q311" s="23">
        <f>O311/J311</f>
        <v>0.831359284861674</v>
      </c>
      <c r="R311" s="2"/>
      <c r="S311" s="23">
        <f>M311/J311</f>
        <v>0.938418916246009</v>
      </c>
      <c r="T311" s="2"/>
      <c r="U311" s="23">
        <f>K311/J311</f>
        <v>0.757836220668389</v>
      </c>
      <c r="V311" s="2"/>
      <c r="W311" s="23">
        <f>LOG(Q311,2)</f>
        <v>-0.266455999999997</v>
      </c>
      <c r="X311" s="2"/>
      <c r="Y311" s="23">
        <f>LOG(S311,2)</f>
        <v>-0.091695999999997</v>
      </c>
      <c r="Z311" s="2"/>
      <c r="AA311" s="23">
        <f>LOG(U311,2)</f>
        <v>-0.400042</v>
      </c>
    </row>
    <row r="312" ht="13.55" customHeight="1">
      <c r="A312" t="s" s="10">
        <v>324</v>
      </c>
      <c r="B312" s="17">
        <v>-0.32</v>
      </c>
      <c r="C312" s="18">
        <v>10.46138</v>
      </c>
      <c r="D312" s="19">
        <v>31.83654</v>
      </c>
      <c r="E312" s="17">
        <v>35.93466</v>
      </c>
      <c r="F312" s="18">
        <v>52.30648</v>
      </c>
      <c r="G312" s="20">
        <v>64.03142</v>
      </c>
      <c r="H312" s="18">
        <v>88.49616</v>
      </c>
      <c r="I312" s="6"/>
      <c r="J312" s="21">
        <f>POWER(2,C312)</f>
        <v>1409.9028097853</v>
      </c>
      <c r="K312" s="21">
        <f>POWER(2,D312)</f>
        <v>3834895183.28257</v>
      </c>
      <c r="L312" s="22">
        <f>POWER(2,E312)</f>
        <v>65676582186.435</v>
      </c>
      <c r="M312" s="21">
        <f>POWER(2,F312)</f>
        <v>5569541541949190</v>
      </c>
      <c r="N312" s="22">
        <f>POWER(2,G312)</f>
        <v>1.88528965714517e+19</v>
      </c>
      <c r="O312" s="21">
        <f>POWER(2,H312)</f>
        <v>4.3651448647285e+26</v>
      </c>
      <c r="P312" s="5"/>
      <c r="Q312" s="23">
        <f>O312/J312</f>
        <v>3.09606083088325e+23</v>
      </c>
      <c r="R312" s="2"/>
      <c r="S312" s="23">
        <f>M312/J312</f>
        <v>3950301753634.58</v>
      </c>
      <c r="T312" s="2"/>
      <c r="U312" s="23">
        <f>K312/J312</f>
        <v>2719971.30345924</v>
      </c>
      <c r="V312" s="2"/>
      <c r="W312" s="23">
        <f>LOG(Q312,2)</f>
        <v>78.03478</v>
      </c>
      <c r="X312" s="2"/>
      <c r="Y312" s="23">
        <f>LOG(S312,2)</f>
        <v>41.8451</v>
      </c>
      <c r="Z312" s="2"/>
      <c r="AA312" s="23">
        <f>LOG(U312,2)</f>
        <v>21.37516</v>
      </c>
    </row>
    <row r="313" ht="13.55" customHeight="1">
      <c r="A313" t="s" s="10">
        <v>325</v>
      </c>
      <c r="B313" s="17">
        <v>-0.32</v>
      </c>
      <c r="C313" s="18">
        <v>4.798502</v>
      </c>
      <c r="D313" s="19">
        <v>5.489932</v>
      </c>
      <c r="E313" s="17">
        <v>3.192296</v>
      </c>
      <c r="F313" s="18">
        <v>4.050168</v>
      </c>
      <c r="G313" s="20">
        <v>1.833154</v>
      </c>
      <c r="H313" s="18">
        <v>2.505306</v>
      </c>
      <c r="I313" s="6"/>
      <c r="J313" s="21">
        <f>POWER(2,C313)</f>
        <v>27.8287075122363</v>
      </c>
      <c r="K313" s="21">
        <f>POWER(2,D313)</f>
        <v>44.9401177658125</v>
      </c>
      <c r="L313" s="22">
        <f>POWER(2,E313)</f>
        <v>9.140645182893451</v>
      </c>
      <c r="M313" s="21">
        <f>POWER(2,F313)</f>
        <v>16.5661677782833</v>
      </c>
      <c r="N313" s="22">
        <f>POWER(2,G313)</f>
        <v>3.56315192958936</v>
      </c>
      <c r="O313" s="21">
        <f>POWER(2,H313)</f>
        <v>5.67769755399308</v>
      </c>
      <c r="P313" s="5"/>
      <c r="Q313" s="23">
        <f>O313/J313</f>
        <v>0.204023041727561</v>
      </c>
      <c r="R313" s="2"/>
      <c r="S313" s="23">
        <f>M313/J313</f>
        <v>0.59529059231368</v>
      </c>
      <c r="T313" s="2"/>
      <c r="U313" s="23">
        <f>K313/J313</f>
        <v>1.61488339859306</v>
      </c>
      <c r="V313" s="2"/>
      <c r="W313" s="23">
        <f>LOG(Q313,2)</f>
        <v>-2.293196</v>
      </c>
      <c r="X313" s="2"/>
      <c r="Y313" s="23">
        <f>LOG(S313,2)</f>
        <v>-0.7483339999999959</v>
      </c>
      <c r="Z313" s="2"/>
      <c r="AA313" s="23">
        <f>LOG(U313,2)</f>
        <v>0.691429999999996</v>
      </c>
    </row>
    <row r="314" ht="13.55" customHeight="1">
      <c r="A314" t="s" s="10">
        <v>326</v>
      </c>
      <c r="B314" s="17">
        <v>-0.32</v>
      </c>
      <c r="C314" s="18">
        <v>49.18532</v>
      </c>
      <c r="D314" s="19">
        <v>47.41476</v>
      </c>
      <c r="E314" s="17">
        <v>27.24602</v>
      </c>
      <c r="F314" s="18">
        <v>22.82096</v>
      </c>
      <c r="G314" s="20">
        <v>22.37086</v>
      </c>
      <c r="H314" s="18">
        <v>19.79356</v>
      </c>
      <c r="I314" s="6"/>
      <c r="J314" s="21">
        <f>POWER(2,C314)</f>
        <v>640113027999660.4</v>
      </c>
      <c r="K314" s="21">
        <f>POWER(2,D314)</f>
        <v>187613893875153.1</v>
      </c>
      <c r="L314" s="22">
        <f>POWER(2,E314)</f>
        <v>159172956.303618</v>
      </c>
      <c r="M314" s="21">
        <f>POWER(2,F314)</f>
        <v>7409578.26739843</v>
      </c>
      <c r="N314" s="22">
        <f>POWER(2,G314)</f>
        <v>5423752.81821682</v>
      </c>
      <c r="O314" s="21">
        <f>POWER(2,H314)</f>
        <v>908772.718501668</v>
      </c>
      <c r="P314" s="5"/>
      <c r="Q314" s="23">
        <f>O314/J314</f>
        <v>1.41970664359318e-09</v>
      </c>
      <c r="R314" s="2"/>
      <c r="S314" s="23">
        <f>M314/J314</f>
        <v>1.15754217509886e-08</v>
      </c>
      <c r="T314" s="2"/>
      <c r="U314" s="23">
        <f>K314/J314</f>
        <v>0.293094946780637</v>
      </c>
      <c r="V314" s="2"/>
      <c r="W314" s="23">
        <f>LOG(Q314,2)</f>
        <v>-29.39176</v>
      </c>
      <c r="X314" s="2"/>
      <c r="Y314" s="23">
        <f>LOG(S314,2)</f>
        <v>-26.36436</v>
      </c>
      <c r="Z314" s="2"/>
      <c r="AA314" s="23">
        <f>LOG(U314,2)</f>
        <v>-1.77056</v>
      </c>
    </row>
    <row r="315" ht="13.55" customHeight="1">
      <c r="A315" t="s" s="10">
        <v>327</v>
      </c>
      <c r="B315" s="17">
        <v>-0.32</v>
      </c>
      <c r="C315" s="18">
        <v>2.95009</v>
      </c>
      <c r="D315" s="19">
        <v>2.9587</v>
      </c>
      <c r="E315" s="17">
        <v>2.394718</v>
      </c>
      <c r="F315" s="18">
        <v>1.88531</v>
      </c>
      <c r="G315" s="20">
        <v>2.572804</v>
      </c>
      <c r="H315" s="18">
        <v>2.60728</v>
      </c>
      <c r="I315" s="6"/>
      <c r="J315" s="21">
        <f>POWER(2,C315)</f>
        <v>7.72797271238645</v>
      </c>
      <c r="K315" s="21">
        <f>POWER(2,D315)</f>
        <v>7.77423112984069</v>
      </c>
      <c r="L315" s="22">
        <f>POWER(2,E315)</f>
        <v>5.25874302697342</v>
      </c>
      <c r="M315" s="21">
        <f>POWER(2,F315)</f>
        <v>3.69432297759977</v>
      </c>
      <c r="N315" s="22">
        <f>POWER(2,G315)</f>
        <v>5.94964669458596</v>
      </c>
      <c r="O315" s="21">
        <f>POWER(2,H315)</f>
        <v>6.09353748518796</v>
      </c>
      <c r="P315" s="5"/>
      <c r="Q315" s="23">
        <f>O315/J315</f>
        <v>0.788504011591707</v>
      </c>
      <c r="R315" s="2"/>
      <c r="S315" s="23">
        <f>M315/J315</f>
        <v>0.478045551542707</v>
      </c>
      <c r="T315" s="2"/>
      <c r="U315" s="23">
        <f>K315/J315</f>
        <v>1.0059858412</v>
      </c>
      <c r="V315" s="2"/>
      <c r="W315" s="23">
        <f>LOG(Q315,2)</f>
        <v>-0.342809999999998</v>
      </c>
      <c r="X315" s="2"/>
      <c r="Y315" s="23">
        <f>LOG(S315,2)</f>
        <v>-1.06478</v>
      </c>
      <c r="Z315" s="2"/>
      <c r="AA315" s="23">
        <f>LOG(U315,2)</f>
        <v>0.00861000000000715</v>
      </c>
    </row>
    <row r="316" ht="13.55" customHeight="1">
      <c r="A316" t="s" s="10">
        <v>328</v>
      </c>
      <c r="B316" s="17">
        <v>-0.32</v>
      </c>
      <c r="C316" s="18">
        <v>2.586646</v>
      </c>
      <c r="D316" s="19">
        <v>1.217308</v>
      </c>
      <c r="E316" s="17">
        <v>2.334634</v>
      </c>
      <c r="F316" s="18">
        <v>1.183548</v>
      </c>
      <c r="G316" s="20">
        <v>2.202678</v>
      </c>
      <c r="H316" s="18">
        <v>3.014432</v>
      </c>
      <c r="I316" s="6"/>
      <c r="J316" s="21">
        <f>POWER(2,C316)</f>
        <v>6.00700556331736</v>
      </c>
      <c r="K316" s="21">
        <f>POWER(2,D316)</f>
        <v>2.32512455133948</v>
      </c>
      <c r="L316" s="22">
        <f>POWER(2,E316)</f>
        <v>5.04422979290984</v>
      </c>
      <c r="M316" s="21">
        <f>POWER(2,F316)</f>
        <v>2.27134679939697</v>
      </c>
      <c r="N316" s="22">
        <f>POWER(2,G316)</f>
        <v>4.60333041771333</v>
      </c>
      <c r="O316" s="21">
        <f>POWER(2,H316)</f>
        <v>8.08042961901508</v>
      </c>
      <c r="P316" s="5"/>
      <c r="Q316" s="23">
        <f>O316/J316</f>
        <v>1.34516766029973</v>
      </c>
      <c r="R316" s="2"/>
      <c r="S316" s="23">
        <f>M316/J316</f>
        <v>0.378116313603449</v>
      </c>
      <c r="T316" s="2"/>
      <c r="U316" s="23">
        <f>K316/J316</f>
        <v>0.387068819369535</v>
      </c>
      <c r="V316" s="2"/>
      <c r="W316" s="23">
        <f>LOG(Q316,2)</f>
        <v>0.427786</v>
      </c>
      <c r="X316" s="2"/>
      <c r="Y316" s="23">
        <f>LOG(S316,2)</f>
        <v>-1.403098</v>
      </c>
      <c r="Z316" s="2"/>
      <c r="AA316" s="23">
        <f>LOG(U316,2)</f>
        <v>-1.369338</v>
      </c>
    </row>
    <row r="317" ht="13.55" customHeight="1">
      <c r="A317" t="s" s="10">
        <v>329</v>
      </c>
      <c r="B317" s="17">
        <v>-0.32</v>
      </c>
      <c r="C317" s="18">
        <v>22.52306</v>
      </c>
      <c r="D317" s="19">
        <v>62.99402</v>
      </c>
      <c r="E317" s="17">
        <v>48.21934</v>
      </c>
      <c r="F317" s="18">
        <v>51.55752</v>
      </c>
      <c r="G317" s="20">
        <v>44.12282</v>
      </c>
      <c r="H317" s="18">
        <v>23.68898</v>
      </c>
      <c r="I317" s="6"/>
      <c r="J317" s="21">
        <f>POWER(2,C317)</f>
        <v>6027214.58983509</v>
      </c>
      <c r="K317" s="21">
        <f>POWER(2,D317)</f>
        <v>9.18522009890583e+18</v>
      </c>
      <c r="L317" s="22">
        <f>POWER(2,E317)</f>
        <v>327693412584472</v>
      </c>
      <c r="M317" s="21">
        <f>POWER(2,F317)</f>
        <v>3314057368315190</v>
      </c>
      <c r="N317" s="22">
        <f>POWER(2,G317)</f>
        <v>19155447988449.1</v>
      </c>
      <c r="O317" s="21">
        <f>POWER(2,H317)</f>
        <v>13523638.2991145</v>
      </c>
      <c r="P317" s="5"/>
      <c r="Q317" s="23">
        <f>O317/J317</f>
        <v>2.24376253699713</v>
      </c>
      <c r="R317" s="2"/>
      <c r="S317" s="23">
        <f>M317/J317</f>
        <v>549848909.296237</v>
      </c>
      <c r="T317" s="2"/>
      <c r="U317" s="23">
        <f>K317/J317</f>
        <v>1523957702517.63</v>
      </c>
      <c r="V317" s="2"/>
      <c r="W317" s="23">
        <f>LOG(Q317,2)</f>
        <v>1.16592</v>
      </c>
      <c r="X317" s="2"/>
      <c r="Y317" s="23">
        <f>LOG(S317,2)</f>
        <v>29.03446</v>
      </c>
      <c r="Z317" s="2"/>
      <c r="AA317" s="23">
        <f>LOG(U317,2)</f>
        <v>40.47096</v>
      </c>
    </row>
    <row r="318" ht="13.55" customHeight="1">
      <c r="A318" t="s" s="10">
        <v>330</v>
      </c>
      <c r="B318" s="17">
        <v>-0.31</v>
      </c>
      <c r="C318" s="18">
        <v>10.307184</v>
      </c>
      <c r="D318" s="19">
        <v>10.73284</v>
      </c>
      <c r="E318" s="17">
        <v>7.352762</v>
      </c>
      <c r="F318" s="18">
        <v>8.457257999999999</v>
      </c>
      <c r="G318" s="20">
        <v>8.433999999999999</v>
      </c>
      <c r="H318" s="18">
        <v>7.804002</v>
      </c>
      <c r="I318" s="6"/>
      <c r="J318" s="21">
        <f>POWER(2,C318)</f>
        <v>1266.985238004750</v>
      </c>
      <c r="K318" s="21">
        <f>POWER(2,D318)</f>
        <v>1701.793179174670</v>
      </c>
      <c r="L318" s="22">
        <f>POWER(2,E318)</f>
        <v>163.456393710123</v>
      </c>
      <c r="M318" s="21">
        <f>POWER(2,F318)</f>
        <v>351.470062866079</v>
      </c>
      <c r="N318" s="22">
        <f>POWER(2,G318)</f>
        <v>345.849365641123</v>
      </c>
      <c r="O318" s="21">
        <f>POWER(2,H318)</f>
        <v>223.480013139111</v>
      </c>
      <c r="P318" s="5"/>
      <c r="Q318" s="23">
        <f>O318/J318</f>
        <v>0.17638722728218</v>
      </c>
      <c r="R318" s="2"/>
      <c r="S318" s="23">
        <f>M318/J318</f>
        <v>0.27740659663847</v>
      </c>
      <c r="T318" s="2"/>
      <c r="U318" s="23">
        <f>K318/J318</f>
        <v>1.34318311542024</v>
      </c>
      <c r="V318" s="2"/>
      <c r="W318" s="23">
        <f>LOG(Q318,2)</f>
        <v>-2.503182</v>
      </c>
      <c r="X318" s="2"/>
      <c r="Y318" s="23">
        <f>LOG(S318,2)</f>
        <v>-1.84992599999999</v>
      </c>
      <c r="Z318" s="2"/>
      <c r="AA318" s="23">
        <f>LOG(U318,2)</f>
        <v>0.425656000000005</v>
      </c>
    </row>
    <row r="319" ht="13.55" customHeight="1">
      <c r="A319" t="s" s="10">
        <v>331</v>
      </c>
      <c r="B319" s="17">
        <v>-0.31</v>
      </c>
      <c r="C319" s="18">
        <v>7.609554</v>
      </c>
      <c r="D319" s="19">
        <v>5.090816</v>
      </c>
      <c r="E319" s="17">
        <v>9.200544000000001</v>
      </c>
      <c r="F319" s="18">
        <v>7.807962</v>
      </c>
      <c r="G319" s="20">
        <v>5.03449</v>
      </c>
      <c r="H319" s="18">
        <v>9.084762</v>
      </c>
      <c r="I319" s="6"/>
      <c r="J319" s="21">
        <f>POWER(2,C319)</f>
        <v>195.300793414897</v>
      </c>
      <c r="K319" s="21">
        <f>POWER(2,D319)</f>
        <v>34.0791158122888</v>
      </c>
      <c r="L319" s="22">
        <f>POWER(2,E319)</f>
        <v>588.355368310976</v>
      </c>
      <c r="M319" s="21">
        <f>POWER(2,F319)</f>
        <v>224.094277771956</v>
      </c>
      <c r="N319" s="22">
        <f>POWER(2,G319)</f>
        <v>32.774230432615</v>
      </c>
      <c r="O319" s="21">
        <f>POWER(2,H319)</f>
        <v>542.982540889025</v>
      </c>
      <c r="P319" s="5"/>
      <c r="Q319" s="23">
        <f>O319/J319</f>
        <v>2.78023725042178</v>
      </c>
      <c r="R319" s="2"/>
      <c r="S319" s="23">
        <f>M319/J319</f>
        <v>1.14743147661408</v>
      </c>
      <c r="T319" s="2"/>
      <c r="U319" s="23">
        <f>K319/J319</f>
        <v>0.174495531822501</v>
      </c>
      <c r="V319" s="2"/>
      <c r="W319" s="23">
        <f>LOG(Q319,2)</f>
        <v>1.475208</v>
      </c>
      <c r="X319" s="2"/>
      <c r="Y319" s="23">
        <f>LOG(S319,2)</f>
        <v>0.198407999999998</v>
      </c>
      <c r="Z319" s="2"/>
      <c r="AA319" s="23">
        <f>LOG(U319,2)</f>
        <v>-2.518738</v>
      </c>
    </row>
    <row r="320" ht="13.55" customHeight="1">
      <c r="A320" t="s" s="10">
        <v>332</v>
      </c>
      <c r="B320" s="17">
        <v>-0.31</v>
      </c>
      <c r="C320" s="18">
        <v>4.362822</v>
      </c>
      <c r="D320" s="19">
        <v>3.4039</v>
      </c>
      <c r="E320" s="17">
        <v>3.300596</v>
      </c>
      <c r="F320" s="18">
        <v>2.629134</v>
      </c>
      <c r="G320" s="20">
        <v>1.847172</v>
      </c>
      <c r="H320" s="18">
        <v>1.685938</v>
      </c>
      <c r="I320" s="6"/>
      <c r="J320" s="21">
        <f>POWER(2,C320)</f>
        <v>20.5750210281086</v>
      </c>
      <c r="K320" s="21">
        <f>POWER(2,D320)</f>
        <v>10.5846378226509</v>
      </c>
      <c r="L320" s="22">
        <f>POWER(2,E320)</f>
        <v>9.853224988208281</v>
      </c>
      <c r="M320" s="21">
        <f>POWER(2,F320)</f>
        <v>6.18654528993862</v>
      </c>
      <c r="N320" s="22">
        <f>POWER(2,G320)</f>
        <v>3.59794217441948</v>
      </c>
      <c r="O320" s="21">
        <f>POWER(2,H320)</f>
        <v>3.21749520853709</v>
      </c>
      <c r="P320" s="5"/>
      <c r="Q320" s="23">
        <f>O320/J320</f>
        <v>0.156378708150116</v>
      </c>
      <c r="R320" s="2"/>
      <c r="S320" s="23">
        <f>M320/J320</f>
        <v>0.300682331332097</v>
      </c>
      <c r="T320" s="2"/>
      <c r="U320" s="23">
        <f>K320/J320</f>
        <v>0.514441166703581</v>
      </c>
      <c r="V320" s="2"/>
      <c r="W320" s="23">
        <f>LOG(Q320,2)</f>
        <v>-2.67688399999999</v>
      </c>
      <c r="X320" s="2"/>
      <c r="Y320" s="23">
        <f>LOG(S320,2)</f>
        <v>-1.733688</v>
      </c>
      <c r="Z320" s="2"/>
      <c r="AA320" s="23">
        <f>LOG(U320,2)</f>
        <v>-0.9589219999999939</v>
      </c>
    </row>
    <row r="321" ht="13.55" customHeight="1">
      <c r="A321" t="s" s="10">
        <v>333</v>
      </c>
      <c r="B321" s="17">
        <v>-0.31</v>
      </c>
      <c r="C321" s="18">
        <v>819.898</v>
      </c>
      <c r="D321" s="19">
        <v>314.2512</v>
      </c>
      <c r="E321" s="17">
        <v>370.0622</v>
      </c>
      <c r="F321" s="18">
        <v>999.1935999999999</v>
      </c>
      <c r="G321" s="20">
        <v>980.0246</v>
      </c>
      <c r="H321" s="18">
        <v>999.9041999999999</v>
      </c>
      <c r="I321" s="6"/>
      <c r="J321" s="21">
        <f>POWER(2,C321)</f>
        <v>6.51465445112755e+246</v>
      </c>
      <c r="K321" s="21">
        <f>POWER(2,D321)</f>
        <v>3.97225731432055e+94</v>
      </c>
      <c r="L321" s="22">
        <f>POWER(2,E321)</f>
        <v>2.51085978790728e+111</v>
      </c>
      <c r="M321" s="21">
        <f>POWER(2,F321)</f>
        <v>6.12696042941607e+300</v>
      </c>
      <c r="N321" s="22">
        <f>POWER(2,G321)</f>
        <v>1.0394439805975e+295</v>
      </c>
      <c r="O321" s="21">
        <f>POWER(2,H321)</f>
        <v>1.00266762062464e+301</v>
      </c>
      <c r="P321" s="5"/>
      <c r="Q321" s="23">
        <f>O321/J321</f>
        <v>1.53909563146684e+54</v>
      </c>
      <c r="R321" s="2"/>
      <c r="S321" s="23">
        <f>M321/J321</f>
        <v>9.404889354270541e+53</v>
      </c>
      <c r="T321" s="2"/>
      <c r="U321" s="23">
        <f>K321/J321</f>
        <v>6.09741828077011e-153</v>
      </c>
      <c r="V321" s="2"/>
      <c r="W321" s="23">
        <f>LOG(Q321,2)</f>
        <v>180.0062</v>
      </c>
      <c r="X321" s="2"/>
      <c r="Y321" s="23">
        <f>LOG(S321,2)</f>
        <v>179.2956</v>
      </c>
      <c r="Z321" s="2"/>
      <c r="AA321" s="23">
        <f>LOG(U321,2)</f>
        <v>-505.6468</v>
      </c>
    </row>
    <row r="322" ht="13.55" customHeight="1">
      <c r="A322" t="s" s="10">
        <v>334</v>
      </c>
      <c r="B322" s="17">
        <v>-0.31</v>
      </c>
      <c r="C322" s="18">
        <v>100.02924</v>
      </c>
      <c r="D322" s="19">
        <v>17.83264</v>
      </c>
      <c r="E322" s="17">
        <v>30.63032</v>
      </c>
      <c r="F322" s="18">
        <v>61.9375</v>
      </c>
      <c r="G322" s="20">
        <v>25.28042</v>
      </c>
      <c r="H322" s="18">
        <v>31.7057</v>
      </c>
      <c r="I322" s="6"/>
      <c r="J322" s="21">
        <f>POWER(2,C322)</f>
        <v>1.29360499389031e+30</v>
      </c>
      <c r="K322" s="21">
        <f>POWER(2,D322)</f>
        <v>233431.543598659</v>
      </c>
      <c r="L322" s="22">
        <f>POWER(2,E322)</f>
        <v>1662053873.3886</v>
      </c>
      <c r="M322" s="21">
        <f>POWER(2,F322)</f>
        <v>4.41616566079781e+18</v>
      </c>
      <c r="N322" s="22">
        <f>POWER(2,G322)</f>
        <v>40753482.1841163</v>
      </c>
      <c r="O322" s="21">
        <f>POWER(2,H322)</f>
        <v>3502407978.28921</v>
      </c>
      <c r="P322" s="5"/>
      <c r="Q322" s="23">
        <f>O322/J322</f>
        <v>2.70747870859425e-21</v>
      </c>
      <c r="R322" s="2"/>
      <c r="S322" s="23">
        <f>M322/J322</f>
        <v>3.41384401084979e-12</v>
      </c>
      <c r="T322" s="2"/>
      <c r="U322" s="23">
        <f>K322/J322</f>
        <v>1.80450403872245e-25</v>
      </c>
      <c r="V322" s="2"/>
      <c r="W322" s="23">
        <f>LOG(Q322,2)</f>
        <v>-68.32353999999999</v>
      </c>
      <c r="X322" s="2"/>
      <c r="Y322" s="23">
        <f>LOG(S322,2)</f>
        <v>-38.09174</v>
      </c>
      <c r="Z322" s="2"/>
      <c r="AA322" s="23">
        <f>LOG(U322,2)</f>
        <v>-82.1966</v>
      </c>
    </row>
    <row r="323" ht="13.55" customHeight="1">
      <c r="A323" t="s" s="10">
        <v>335</v>
      </c>
      <c r="B323" s="17">
        <v>-0.31</v>
      </c>
      <c r="C323" s="18">
        <v>16.5089</v>
      </c>
      <c r="D323" s="19">
        <v>19.11422</v>
      </c>
      <c r="E323" s="17">
        <v>16.3999</v>
      </c>
      <c r="F323" s="18">
        <v>14.53406</v>
      </c>
      <c r="G323" s="20">
        <v>19.10976</v>
      </c>
      <c r="H323" s="18">
        <v>25.23502</v>
      </c>
      <c r="I323" s="6"/>
      <c r="J323" s="21">
        <f>POWER(2,C323)</f>
        <v>93255.422798102605</v>
      </c>
      <c r="K323" s="21">
        <f>POWER(2,D323)</f>
        <v>567483.924805467</v>
      </c>
      <c r="L323" s="22">
        <f>POWER(2,E323)</f>
        <v>86469.2766391547</v>
      </c>
      <c r="M323" s="21">
        <f>POWER(2,F323)</f>
        <v>23724.0056494077</v>
      </c>
      <c r="N323" s="22">
        <f>POWER(2,G323)</f>
        <v>565732.29325337</v>
      </c>
      <c r="O323" s="21">
        <f>POWER(2,H323)</f>
        <v>39490984.5418461</v>
      </c>
      <c r="P323" s="5"/>
      <c r="Q323" s="23">
        <f>O323/J323</f>
        <v>423.471186521172</v>
      </c>
      <c r="R323" s="2"/>
      <c r="S323" s="23">
        <f>M323/J323</f>
        <v>0.254398135117247</v>
      </c>
      <c r="T323" s="2"/>
      <c r="U323" s="23">
        <f>K323/J323</f>
        <v>6.08526461816667</v>
      </c>
      <c r="V323" s="2"/>
      <c r="W323" s="23">
        <f>LOG(Q323,2)</f>
        <v>8.72612</v>
      </c>
      <c r="X323" s="2"/>
      <c r="Y323" s="23">
        <f>LOG(S323,2)</f>
        <v>-1.97484</v>
      </c>
      <c r="Z323" s="2"/>
      <c r="AA323" s="23">
        <f>LOG(U323,2)</f>
        <v>2.60532</v>
      </c>
    </row>
    <row r="324" ht="13.55" customHeight="1">
      <c r="A324" t="s" s="10">
        <v>336</v>
      </c>
      <c r="B324" s="17">
        <v>-0.31</v>
      </c>
      <c r="C324" s="18">
        <v>17.48572</v>
      </c>
      <c r="D324" s="19">
        <v>17.79252</v>
      </c>
      <c r="E324" s="17">
        <v>20.5844</v>
      </c>
      <c r="F324" s="18">
        <v>16.7778</v>
      </c>
      <c r="G324" s="20">
        <v>22.87398</v>
      </c>
      <c r="H324" s="18">
        <v>31.15968</v>
      </c>
      <c r="I324" s="6"/>
      <c r="J324" s="21">
        <f>POWER(2,C324)</f>
        <v>183538.093339054</v>
      </c>
      <c r="K324" s="21">
        <f>POWER(2,D324)</f>
        <v>227029.461198234</v>
      </c>
      <c r="L324" s="22">
        <f>POWER(2,E324)</f>
        <v>1572250.86648669</v>
      </c>
      <c r="M324" s="21">
        <f>POWER(2,F324)</f>
        <v>112362.414055866</v>
      </c>
      <c r="N324" s="22">
        <f>POWER(2,G324)</f>
        <v>7686950.77916897</v>
      </c>
      <c r="O324" s="21">
        <f>POWER(2,H324)</f>
        <v>2398823723.98902</v>
      </c>
      <c r="P324" s="5"/>
      <c r="Q324" s="23">
        <f>O324/J324</f>
        <v>13069.8956295553</v>
      </c>
      <c r="R324" s="2"/>
      <c r="S324" s="23">
        <f>M324/J324</f>
        <v>0.612202142954032</v>
      </c>
      <c r="T324" s="2"/>
      <c r="U324" s="23">
        <f>K324/J324</f>
        <v>1.23696098759639</v>
      </c>
      <c r="V324" s="2"/>
      <c r="W324" s="23">
        <f>LOG(Q324,2)</f>
        <v>13.67396</v>
      </c>
      <c r="X324" s="2"/>
      <c r="Y324" s="23">
        <f>LOG(S324,2)</f>
        <v>-0.707920000000008</v>
      </c>
      <c r="Z324" s="2"/>
      <c r="AA324" s="23">
        <f>LOG(U324,2)</f>
        <v>0.306800000000003</v>
      </c>
    </row>
    <row r="325" ht="13.55" customHeight="1">
      <c r="A325" t="s" s="10">
        <v>337</v>
      </c>
      <c r="B325" s="17">
        <v>-0.31</v>
      </c>
      <c r="C325" s="18">
        <v>4.766432</v>
      </c>
      <c r="D325" s="19">
        <v>5.212174</v>
      </c>
      <c r="E325" s="17">
        <v>7.30084</v>
      </c>
      <c r="F325" s="18">
        <v>3.964448</v>
      </c>
      <c r="G325" s="20">
        <v>5.989188</v>
      </c>
      <c r="H325" s="18">
        <v>8.7233</v>
      </c>
      <c r="I325" s="6"/>
      <c r="J325" s="21">
        <f>POWER(2,C325)</f>
        <v>27.2169217256511</v>
      </c>
      <c r="K325" s="21">
        <f>POWER(2,D325)</f>
        <v>37.069840433463</v>
      </c>
      <c r="L325" s="22">
        <f>POWER(2,E325)</f>
        <v>157.678265352121</v>
      </c>
      <c r="M325" s="21">
        <f>POWER(2,F325)</f>
        <v>15.610534170058</v>
      </c>
      <c r="N325" s="22">
        <f>POWER(2,G325)</f>
        <v>63.5221571189495</v>
      </c>
      <c r="O325" s="21">
        <f>POWER(2,H325)</f>
        <v>422.644246421718</v>
      </c>
      <c r="P325" s="5"/>
      <c r="Q325" s="23">
        <f>O325/J325</f>
        <v>15.5287306434581</v>
      </c>
      <c r="R325" s="2"/>
      <c r="S325" s="23">
        <f>M325/J325</f>
        <v>0.5735598730603531</v>
      </c>
      <c r="T325" s="2"/>
      <c r="U325" s="23">
        <f>K325/J325</f>
        <v>1.36201444113078</v>
      </c>
      <c r="V325" s="2"/>
      <c r="W325" s="23">
        <f>LOG(Q325,2)</f>
        <v>3.956868</v>
      </c>
      <c r="X325" s="2"/>
      <c r="Y325" s="23">
        <f>LOG(S325,2)</f>
        <v>-0.801983999999998</v>
      </c>
      <c r="Z325" s="2"/>
      <c r="AA325" s="23">
        <f>LOG(U325,2)</f>
        <v>0.445741999999992</v>
      </c>
    </row>
    <row r="326" ht="13.55" customHeight="1">
      <c r="A326" t="s" s="10">
        <v>338</v>
      </c>
      <c r="B326" s="17">
        <v>-0.31</v>
      </c>
      <c r="C326" s="18">
        <v>3.402538</v>
      </c>
      <c r="D326" s="19">
        <v>2.862108</v>
      </c>
      <c r="E326" s="17">
        <v>3.175382</v>
      </c>
      <c r="F326" s="18">
        <v>3.80077</v>
      </c>
      <c r="G326" s="20">
        <v>4.030388</v>
      </c>
      <c r="H326" s="18">
        <v>4.016382</v>
      </c>
      <c r="I326" s="6"/>
      <c r="J326" s="21">
        <f>POWER(2,C326)</f>
        <v>10.5746499364481</v>
      </c>
      <c r="K326" s="21">
        <f>POWER(2,D326)</f>
        <v>7.2707692002385</v>
      </c>
      <c r="L326" s="22">
        <f>POWER(2,E326)</f>
        <v>9.03410699272019</v>
      </c>
      <c r="M326" s="21">
        <f>POWER(2,F326)</f>
        <v>13.9362451272911</v>
      </c>
      <c r="N326" s="22">
        <f>POWER(2,G326)</f>
        <v>16.3405880762471</v>
      </c>
      <c r="O326" s="21">
        <f>POWER(2,H326)</f>
        <v>16.1827176223346</v>
      </c>
      <c r="P326" s="5"/>
      <c r="Q326" s="23">
        <f>O326/J326</f>
        <v>1.53033128468461</v>
      </c>
      <c r="R326" s="2"/>
      <c r="S326" s="23">
        <f>M326/J326</f>
        <v>1.31789186507786</v>
      </c>
      <c r="T326" s="2"/>
      <c r="U326" s="23">
        <f>K326/J326</f>
        <v>0.68756594723557</v>
      </c>
      <c r="V326" s="2"/>
      <c r="W326" s="23">
        <f>LOG(Q326,2)</f>
        <v>0.6138440000000021</v>
      </c>
      <c r="X326" s="2"/>
      <c r="Y326" s="23">
        <f>LOG(S326,2)</f>
        <v>0.398231999999994</v>
      </c>
      <c r="Z326" s="2"/>
      <c r="AA326" s="23">
        <f>LOG(U326,2)</f>
        <v>-0.540430000000003</v>
      </c>
    </row>
    <row r="327" ht="13.55" customHeight="1">
      <c r="A327" t="s" s="10">
        <v>339</v>
      </c>
      <c r="B327" s="17">
        <v>-0.31</v>
      </c>
      <c r="C327" s="18">
        <v>0.6901386</v>
      </c>
      <c r="D327" s="19">
        <v>0.7072478</v>
      </c>
      <c r="E327" s="17">
        <v>0.7794410000000001</v>
      </c>
      <c r="F327" s="18">
        <v>0.8414756</v>
      </c>
      <c r="G327" s="20">
        <v>0.926525</v>
      </c>
      <c r="H327" s="18">
        <v>1.386522</v>
      </c>
      <c r="I327" s="6"/>
      <c r="J327" s="21">
        <f>POWER(2,C327)</f>
        <v>1.6134385143584</v>
      </c>
      <c r="K327" s="21">
        <f>POWER(2,D327)</f>
        <v>1.63268650150812</v>
      </c>
      <c r="L327" s="22">
        <f>POWER(2,E327)</f>
        <v>1.71646566630482</v>
      </c>
      <c r="M327" s="21">
        <f>POWER(2,F327)</f>
        <v>1.79188195606238</v>
      </c>
      <c r="N327" s="22">
        <f>POWER(2,G327)</f>
        <v>1.90069230615997</v>
      </c>
      <c r="O327" s="21">
        <f>POWER(2,H327)</f>
        <v>2.6144763138832</v>
      </c>
      <c r="P327" s="5"/>
      <c r="Q327" s="23">
        <f>O327/J327</f>
        <v>1.6204375255805</v>
      </c>
      <c r="R327" s="2"/>
      <c r="S327" s="23">
        <f>M327/J327</f>
        <v>1.11059822863776</v>
      </c>
      <c r="T327" s="2"/>
      <c r="U327" s="23">
        <f>K327/J327</f>
        <v>1.01192979278629</v>
      </c>
      <c r="V327" s="2"/>
      <c r="W327" s="23">
        <f>LOG(Q327,2)</f>
        <v>0.696383400000005</v>
      </c>
      <c r="X327" s="2"/>
      <c r="Y327" s="23">
        <f>LOG(S327,2)</f>
        <v>0.151337</v>
      </c>
      <c r="Z327" s="2"/>
      <c r="AA327" s="23">
        <f>LOG(U327,2)</f>
        <v>0.0171091999999941</v>
      </c>
    </row>
    <row r="328" ht="13.55" customHeight="1">
      <c r="A328" t="s" s="10">
        <v>340</v>
      </c>
      <c r="B328" s="17">
        <v>-0.31</v>
      </c>
      <c r="C328" s="18">
        <v>9.866542000000001</v>
      </c>
      <c r="D328" s="19">
        <v>10.204548</v>
      </c>
      <c r="E328" s="17">
        <v>9.781890000000001</v>
      </c>
      <c r="F328" s="18">
        <v>12.05832</v>
      </c>
      <c r="G328" s="20">
        <v>9.64546</v>
      </c>
      <c r="H328" s="18">
        <v>11.8353</v>
      </c>
      <c r="I328" s="6"/>
      <c r="J328" s="21">
        <f>POWER(2,C328)</f>
        <v>933.523156869788</v>
      </c>
      <c r="K328" s="21">
        <f>POWER(2,D328)</f>
        <v>1179.981070153960</v>
      </c>
      <c r="L328" s="22">
        <f>POWER(2,E328)</f>
        <v>880.323518039806</v>
      </c>
      <c r="M328" s="21">
        <f>POWER(2,F328)</f>
        <v>4264.970359904690</v>
      </c>
      <c r="N328" s="22">
        <f>POWER(2,G328)</f>
        <v>800.889835741759</v>
      </c>
      <c r="O328" s="21">
        <f>POWER(2,H328)</f>
        <v>3654.098985069840</v>
      </c>
      <c r="P328" s="5"/>
      <c r="Q328" s="23">
        <f>O328/J328</f>
        <v>3.91430995383388</v>
      </c>
      <c r="R328" s="2"/>
      <c r="S328" s="23">
        <f>M328/J328</f>
        <v>4.56868191058659</v>
      </c>
      <c r="T328" s="2"/>
      <c r="U328" s="23">
        <f>K328/J328</f>
        <v>1.26400835530484</v>
      </c>
      <c r="V328" s="2"/>
      <c r="W328" s="23">
        <f>LOG(Q328,2)</f>
        <v>1.968758</v>
      </c>
      <c r="X328" s="2"/>
      <c r="Y328" s="23">
        <f>LOG(S328,2)</f>
        <v>2.191778</v>
      </c>
      <c r="Z328" s="2"/>
      <c r="AA328" s="23">
        <f>LOG(U328,2)</f>
        <v>0.338005999999998</v>
      </c>
    </row>
    <row r="329" ht="13.55" customHeight="1">
      <c r="A329" t="s" s="10">
        <v>341</v>
      </c>
      <c r="B329" s="17">
        <v>-0.31</v>
      </c>
      <c r="C329" s="18">
        <v>1.327644</v>
      </c>
      <c r="D329" s="19">
        <v>1.121732</v>
      </c>
      <c r="E329" s="17">
        <v>0.8062076</v>
      </c>
      <c r="F329" s="18">
        <v>0.674218</v>
      </c>
      <c r="G329" s="20">
        <v>1.939464</v>
      </c>
      <c r="H329" s="18">
        <v>1.705516</v>
      </c>
      <c r="I329" s="6"/>
      <c r="J329" s="21">
        <f>POWER(2,C329)</f>
        <v>2.50992455616537</v>
      </c>
      <c r="K329" s="21">
        <f>POWER(2,D329)</f>
        <v>2.17608060956382</v>
      </c>
      <c r="L329" s="22">
        <f>POWER(2,E329)</f>
        <v>1.74860884290475</v>
      </c>
      <c r="M329" s="21">
        <f>POWER(2,F329)</f>
        <v>1.59573158615455</v>
      </c>
      <c r="N329" s="22">
        <f>POWER(2,G329)</f>
        <v>3.83563117243191</v>
      </c>
      <c r="O329" s="21">
        <f>POWER(2,H329)</f>
        <v>3.26145562611319</v>
      </c>
      <c r="P329" s="5"/>
      <c r="Q329" s="23">
        <f>O329/J329</f>
        <v>1.29942376877495</v>
      </c>
      <c r="R329" s="2"/>
      <c r="S329" s="23">
        <f>M329/J329</f>
        <v>0.635768745413005</v>
      </c>
      <c r="T329" s="2"/>
      <c r="U329" s="23">
        <f>K329/J329</f>
        <v>0.866990445676346</v>
      </c>
      <c r="V329" s="2"/>
      <c r="W329" s="23">
        <f>LOG(Q329,2)</f>
        <v>0.377872000000001</v>
      </c>
      <c r="X329" s="2"/>
      <c r="Y329" s="23">
        <f>LOG(S329,2)</f>
        <v>-0.653425999999998</v>
      </c>
      <c r="Z329" s="2"/>
      <c r="AA329" s="23">
        <f>LOG(U329,2)</f>
        <v>-0.205912000000004</v>
      </c>
    </row>
    <row r="330" ht="13.55" customHeight="1">
      <c r="A330" t="s" s="10">
        <v>342</v>
      </c>
      <c r="B330" s="17">
        <v>-0.31</v>
      </c>
      <c r="C330" s="18">
        <v>0.000697736</v>
      </c>
      <c r="D330" s="19">
        <v>0.5489425999999999</v>
      </c>
      <c r="E330" s="17">
        <v>2.196198</v>
      </c>
      <c r="F330" s="18">
        <v>1.903326</v>
      </c>
      <c r="G330" s="20">
        <v>0</v>
      </c>
      <c r="H330" s="18">
        <v>0.8302532</v>
      </c>
      <c r="I330" s="6"/>
      <c r="J330" s="21">
        <f>POWER(2,C330)</f>
        <v>1.00048375071083</v>
      </c>
      <c r="K330" s="21">
        <f>POWER(2,D330)</f>
        <v>1.46301301116242</v>
      </c>
      <c r="L330" s="22">
        <f>POWER(2,E330)</f>
        <v>4.58270049297522</v>
      </c>
      <c r="M330" s="21">
        <f>POWER(2,F330)</f>
        <v>3.74074597684442</v>
      </c>
      <c r="N330" s="22">
        <f>POWER(2,G330)</f>
        <v>1</v>
      </c>
      <c r="O330" s="21">
        <f>POWER(2,H330)</f>
        <v>1.77799738214435</v>
      </c>
      <c r="P330" s="5"/>
      <c r="Q330" s="23">
        <f>O330/J330</f>
        <v>1.77713769052332</v>
      </c>
      <c r="R330" s="2"/>
      <c r="S330" s="23">
        <f>M330/J330</f>
        <v>3.73893726328556</v>
      </c>
      <c r="T330" s="2"/>
      <c r="U330" s="23">
        <f>K330/J330</f>
        <v>1.4623056197794</v>
      </c>
      <c r="V330" s="2"/>
      <c r="W330" s="23">
        <f>LOG(Q330,2)</f>
        <v>0.829555463999999</v>
      </c>
      <c r="X330" s="2"/>
      <c r="Y330" s="23">
        <f>LOG(S330,2)</f>
        <v>1.902628264</v>
      </c>
      <c r="Z330" s="2"/>
      <c r="AA330" s="23">
        <f>LOG(U330,2)</f>
        <v>0.5482448639999991</v>
      </c>
    </row>
    <row r="331" ht="13.55" customHeight="1">
      <c r="A331" t="s" s="10">
        <v>343</v>
      </c>
      <c r="B331" s="17">
        <v>-0.31</v>
      </c>
      <c r="C331" s="18">
        <v>5.48901</v>
      </c>
      <c r="D331" s="19">
        <v>10.48584</v>
      </c>
      <c r="E331" s="17">
        <v>16.51154</v>
      </c>
      <c r="F331" s="18">
        <v>20.16692</v>
      </c>
      <c r="G331" s="20">
        <v>24.28064</v>
      </c>
      <c r="H331" s="18">
        <v>38.82256</v>
      </c>
      <c r="I331" s="6"/>
      <c r="J331" s="21">
        <f>POWER(2,C331)</f>
        <v>44.9114065343197</v>
      </c>
      <c r="K331" s="21">
        <f>POWER(2,D331)</f>
        <v>1434.010626901630</v>
      </c>
      <c r="L331" s="22">
        <f>POWER(2,E331)</f>
        <v>93426.2279254568</v>
      </c>
      <c r="M331" s="21">
        <f>POWER(2,F331)</f>
        <v>1177193.4585962</v>
      </c>
      <c r="N331" s="22">
        <f>POWER(2,G331)</f>
        <v>20379848.6267299</v>
      </c>
      <c r="O331" s="21">
        <f>POWER(2,H331)</f>
        <v>486132961187.013</v>
      </c>
      <c r="P331" s="5"/>
      <c r="Q331" s="23">
        <f>O331/J331</f>
        <v>10824264896.169</v>
      </c>
      <c r="R331" s="2"/>
      <c r="S331" s="23">
        <f>M331/J331</f>
        <v>26211.458278347</v>
      </c>
      <c r="T331" s="2"/>
      <c r="U331" s="23">
        <f>K331/J331</f>
        <v>31.9297643418451</v>
      </c>
      <c r="V331" s="2"/>
      <c r="W331" s="23">
        <f>LOG(Q331,2)</f>
        <v>33.33355</v>
      </c>
      <c r="X331" s="2"/>
      <c r="Y331" s="23">
        <f>LOG(S331,2)</f>
        <v>14.67791</v>
      </c>
      <c r="Z331" s="2"/>
      <c r="AA331" s="23">
        <f>LOG(U331,2)</f>
        <v>4.99683</v>
      </c>
    </row>
    <row r="332" ht="13.55" customHeight="1">
      <c r="A332" t="s" s="10">
        <v>344</v>
      </c>
      <c r="B332" s="17">
        <v>-0.31</v>
      </c>
      <c r="C332" s="18">
        <v>28.81564</v>
      </c>
      <c r="D332" s="19">
        <v>28.8062</v>
      </c>
      <c r="E332" s="17">
        <v>39.37468</v>
      </c>
      <c r="F332" s="18">
        <v>28.89486</v>
      </c>
      <c r="G332" s="20">
        <v>35.47454</v>
      </c>
      <c r="H332" s="18">
        <v>28.04356</v>
      </c>
      <c r="I332" s="6"/>
      <c r="J332" s="21">
        <f>POWER(2,C332)</f>
        <v>472467548.459462</v>
      </c>
      <c r="K332" s="21">
        <f>POWER(2,D332)</f>
        <v>469386139.416294</v>
      </c>
      <c r="L332" s="22">
        <f>POWER(2,E332)</f>
        <v>712786966105.748</v>
      </c>
      <c r="M332" s="21">
        <f>POWER(2,F332)</f>
        <v>499136788.636519</v>
      </c>
      <c r="N332" s="22">
        <f>POWER(2,G332)</f>
        <v>47742001532.0951</v>
      </c>
      <c r="O332" s="21">
        <f>POWER(2,H332)</f>
        <v>276664059.587212</v>
      </c>
      <c r="P332" s="5"/>
      <c r="Q332" s="23">
        <f>O332/J332</f>
        <v>0.585572618668327</v>
      </c>
      <c r="R332" s="2"/>
      <c r="S332" s="23">
        <f>M332/J332</f>
        <v>1.05644671314255</v>
      </c>
      <c r="T332" s="2"/>
      <c r="U332" s="23">
        <f>K332/J332</f>
        <v>0.993478051448792</v>
      </c>
      <c r="V332" s="2"/>
      <c r="W332" s="23">
        <f>LOG(Q332,2)</f>
        <v>-0.772080000000004</v>
      </c>
      <c r="X332" s="2"/>
      <c r="Y332" s="23">
        <f>LOG(S332,2)</f>
        <v>0.0792199999999962</v>
      </c>
      <c r="Z332" s="2"/>
      <c r="AA332" s="23">
        <f>LOG(U332,2)</f>
        <v>-0.00943999999999855</v>
      </c>
    </row>
    <row r="333" ht="13.55" customHeight="1">
      <c r="A333" t="s" s="10">
        <v>345</v>
      </c>
      <c r="B333" s="17">
        <v>-0.31</v>
      </c>
      <c r="C333" s="18">
        <v>13.89986</v>
      </c>
      <c r="D333" s="19">
        <v>7.431124</v>
      </c>
      <c r="E333" s="17">
        <v>8.357612</v>
      </c>
      <c r="F333" s="18">
        <v>7.792166</v>
      </c>
      <c r="G333" s="20">
        <v>5.859874</v>
      </c>
      <c r="H333" s="18">
        <v>8.053763999999999</v>
      </c>
      <c r="I333" s="6"/>
      <c r="J333" s="21">
        <f>POWER(2,C333)</f>
        <v>15285.3291637727</v>
      </c>
      <c r="K333" s="21">
        <f>POWER(2,D333)</f>
        <v>172.580302345096</v>
      </c>
      <c r="L333" s="22">
        <f>POWER(2,E333)</f>
        <v>328.013640370201</v>
      </c>
      <c r="M333" s="21">
        <f>POWER(2,F333)</f>
        <v>221.654063361397</v>
      </c>
      <c r="N333" s="22">
        <f>POWER(2,G333)</f>
        <v>58.0761535482156</v>
      </c>
      <c r="O333" s="21">
        <f>POWER(2,H333)</f>
        <v>265.720182469494</v>
      </c>
      <c r="P333" s="5"/>
      <c r="Q333" s="23">
        <f>O333/J333</f>
        <v>0.0173840013271856</v>
      </c>
      <c r="R333" s="2"/>
      <c r="S333" s="23">
        <f>M333/J333</f>
        <v>0.0145010984707305</v>
      </c>
      <c r="T333" s="2"/>
      <c r="U333" s="23">
        <f>K333/J333</f>
        <v>0.0112905846184931</v>
      </c>
      <c r="V333" s="2"/>
      <c r="W333" s="23">
        <f>LOG(Q333,2)</f>
        <v>-5.846096</v>
      </c>
      <c r="X333" s="2"/>
      <c r="Y333" s="23">
        <f>LOG(S333,2)</f>
        <v>-6.107694</v>
      </c>
      <c r="Z333" s="2"/>
      <c r="AA333" s="23">
        <f>LOG(U333,2)</f>
        <v>-6.468736</v>
      </c>
    </row>
    <row r="334" ht="13.55" customHeight="1">
      <c r="A334" t="s" s="10">
        <v>346</v>
      </c>
      <c r="B334" s="17">
        <v>-0.31</v>
      </c>
      <c r="C334" s="18">
        <v>1.685784</v>
      </c>
      <c r="D334" s="19">
        <v>2.207424</v>
      </c>
      <c r="E334" s="17">
        <v>2.927596</v>
      </c>
      <c r="F334" s="18">
        <v>2.07998</v>
      </c>
      <c r="G334" s="20">
        <v>2.39697</v>
      </c>
      <c r="H334" s="18">
        <v>5.573584</v>
      </c>
      <c r="I334" s="6"/>
      <c r="J334" s="21">
        <f>POWER(2,C334)</f>
        <v>3.21715177641642</v>
      </c>
      <c r="K334" s="21">
        <f>POWER(2,D334)</f>
        <v>4.61849882158909</v>
      </c>
      <c r="L334" s="22">
        <f>POWER(2,E334)</f>
        <v>7.60841531665303</v>
      </c>
      <c r="M334" s="21">
        <f>POWER(2,F334)</f>
        <v>4.22801354912583</v>
      </c>
      <c r="N334" s="22">
        <f>POWER(2,G334)</f>
        <v>5.26695816378219</v>
      </c>
      <c r="O334" s="21">
        <f>POWER(2,H334)</f>
        <v>47.6229141548394</v>
      </c>
      <c r="P334" s="5"/>
      <c r="Q334" s="23">
        <f>O334/J334</f>
        <v>14.8028185999625</v>
      </c>
      <c r="R334" s="2"/>
      <c r="S334" s="23">
        <f>M334/J334</f>
        <v>1.31421015947075</v>
      </c>
      <c r="T334" s="2"/>
      <c r="U334" s="23">
        <f>K334/J334</f>
        <v>1.43558623980546</v>
      </c>
      <c r="V334" s="2"/>
      <c r="W334" s="23">
        <f>LOG(Q334,2)</f>
        <v>3.8878</v>
      </c>
      <c r="X334" s="2"/>
      <c r="Y334" s="23">
        <f>LOG(S334,2)</f>
        <v>0.394195999999999</v>
      </c>
      <c r="Z334" s="2"/>
      <c r="AA334" s="23">
        <f>LOG(U334,2)</f>
        <v>0.521640000000005</v>
      </c>
    </row>
    <row r="335" ht="13.55" customHeight="1">
      <c r="A335" t="s" s="10">
        <v>347</v>
      </c>
      <c r="B335" s="17">
        <v>-0.3</v>
      </c>
      <c r="C335" s="18">
        <v>11.45036</v>
      </c>
      <c r="D335" s="19">
        <v>10.201984</v>
      </c>
      <c r="E335" s="17">
        <v>9.129244</v>
      </c>
      <c r="F335" s="18">
        <v>7.545954</v>
      </c>
      <c r="G335" s="20">
        <v>8.712389999999999</v>
      </c>
      <c r="H335" s="18">
        <v>11.00076</v>
      </c>
      <c r="I335" s="6"/>
      <c r="J335" s="21">
        <f>POWER(2,C335)</f>
        <v>2798.348639007230</v>
      </c>
      <c r="K335" s="21">
        <f>POWER(2,D335)</f>
        <v>1177.885835546650</v>
      </c>
      <c r="L335" s="22">
        <f>POWER(2,E335)</f>
        <v>559.984855292969</v>
      </c>
      <c r="M335" s="21">
        <f>POWER(2,F335)</f>
        <v>186.878138702256</v>
      </c>
      <c r="N335" s="22">
        <f>POWER(2,G335)</f>
        <v>419.460165555321</v>
      </c>
      <c r="O335" s="21">
        <f>POWER(2,H335)</f>
        <v>2049.0791539434</v>
      </c>
      <c r="P335" s="5"/>
      <c r="Q335" s="23">
        <f>O335/J335</f>
        <v>0.732245841486839</v>
      </c>
      <c r="R335" s="2"/>
      <c r="S335" s="23">
        <f>M335/J335</f>
        <v>0.06678157828416791</v>
      </c>
      <c r="T335" s="2"/>
      <c r="U335" s="23">
        <f>K335/J335</f>
        <v>0.420921760472465</v>
      </c>
      <c r="V335" s="2"/>
      <c r="W335" s="23">
        <f>LOG(Q335,2)</f>
        <v>-0.449599999999997</v>
      </c>
      <c r="X335" s="2"/>
      <c r="Y335" s="23">
        <f>LOG(S335,2)</f>
        <v>-3.904406</v>
      </c>
      <c r="Z335" s="2"/>
      <c r="AA335" s="23">
        <f>LOG(U335,2)</f>
        <v>-1.248376</v>
      </c>
    </row>
    <row r="336" ht="13.55" customHeight="1">
      <c r="A336" t="s" s="10">
        <v>348</v>
      </c>
      <c r="B336" s="17">
        <v>-0.3</v>
      </c>
      <c r="C336" s="18">
        <v>11.5641</v>
      </c>
      <c r="D336" s="19">
        <v>13.73688</v>
      </c>
      <c r="E336" s="17">
        <v>20.41208</v>
      </c>
      <c r="F336" s="18">
        <v>20.26786</v>
      </c>
      <c r="G336" s="20">
        <v>33.43972</v>
      </c>
      <c r="H336" s="18">
        <v>68.27491999999999</v>
      </c>
      <c r="I336" s="6"/>
      <c r="J336" s="21">
        <f>POWER(2,C336)</f>
        <v>3027.896129741720</v>
      </c>
      <c r="K336" s="21">
        <f>POWER(2,D336)</f>
        <v>13652.5233139026</v>
      </c>
      <c r="L336" s="22">
        <f>POWER(2,E336)</f>
        <v>1395238.18606834</v>
      </c>
      <c r="M336" s="21">
        <f>POWER(2,F336)</f>
        <v>1262507.03827032</v>
      </c>
      <c r="N336" s="22">
        <f>POWER(2,G336)</f>
        <v>11650881003.4664</v>
      </c>
      <c r="O336" s="21">
        <f>POWER(2,H336)</f>
        <v>3.57107417923436e+20</v>
      </c>
      <c r="P336" s="5"/>
      <c r="Q336" s="23">
        <f>O336/J336</f>
        <v>1.17939124270388e+17</v>
      </c>
      <c r="R336" s="2"/>
      <c r="S336" s="23">
        <f>M336/J336</f>
        <v>416.958503255530</v>
      </c>
      <c r="T336" s="2"/>
      <c r="U336" s="23">
        <f>K336/J336</f>
        <v>4.50891402112501</v>
      </c>
      <c r="V336" s="2"/>
      <c r="W336" s="23">
        <f>LOG(Q336,2)</f>
        <v>56.71082</v>
      </c>
      <c r="X336" s="2"/>
      <c r="Y336" s="23">
        <f>LOG(S336,2)</f>
        <v>8.703760000000001</v>
      </c>
      <c r="Z336" s="2"/>
      <c r="AA336" s="23">
        <f>LOG(U336,2)</f>
        <v>2.17278</v>
      </c>
    </row>
    <row r="337" ht="13.55" customHeight="1">
      <c r="A337" t="s" s="10">
        <v>349</v>
      </c>
      <c r="B337" s="17">
        <v>-0.3</v>
      </c>
      <c r="C337" s="18">
        <v>0.6568558</v>
      </c>
      <c r="D337" s="19">
        <v>0.824701</v>
      </c>
      <c r="E337" s="17">
        <v>2.380958</v>
      </c>
      <c r="F337" s="18">
        <v>1.957226</v>
      </c>
      <c r="G337" s="20">
        <v>1.657418</v>
      </c>
      <c r="H337" s="18">
        <v>1.458312</v>
      </c>
      <c r="I337" s="6"/>
      <c r="J337" s="21">
        <f>POWER(2,C337)</f>
        <v>1.57664275191871</v>
      </c>
      <c r="K337" s="21">
        <f>POWER(2,D337)</f>
        <v>1.77116792382787</v>
      </c>
      <c r="L337" s="22">
        <f>POWER(2,E337)</f>
        <v>5.20882511580619</v>
      </c>
      <c r="M337" s="21">
        <f>POWER(2,F337)</f>
        <v>3.88314613118032</v>
      </c>
      <c r="N337" s="22">
        <f>POWER(2,G337)</f>
        <v>3.15451453874728</v>
      </c>
      <c r="O337" s="21">
        <f>POWER(2,H337)</f>
        <v>2.74786666152713</v>
      </c>
      <c r="P337" s="5"/>
      <c r="Q337" s="23">
        <f>O337/J337</f>
        <v>1.74285941325839</v>
      </c>
      <c r="R337" s="2"/>
      <c r="S337" s="23">
        <f>M337/J337</f>
        <v>2.4629207386738</v>
      </c>
      <c r="T337" s="2"/>
      <c r="U337" s="23">
        <f>K337/J337</f>
        <v>1.12337935887659</v>
      </c>
      <c r="V337" s="2"/>
      <c r="W337" s="23">
        <f>LOG(Q337,2)</f>
        <v>0.801456200000002</v>
      </c>
      <c r="X337" s="2"/>
      <c r="Y337" s="23">
        <f>LOG(S337,2)</f>
        <v>1.3003702</v>
      </c>
      <c r="Z337" s="2"/>
      <c r="AA337" s="23">
        <f>LOG(U337,2)</f>
        <v>0.167845199999999</v>
      </c>
    </row>
    <row r="338" ht="13.55" customHeight="1">
      <c r="A338" t="s" s="10">
        <v>350</v>
      </c>
      <c r="B338" s="17">
        <v>-0.3</v>
      </c>
      <c r="C338" s="18">
        <v>17.32302</v>
      </c>
      <c r="D338" s="19">
        <v>7.74576</v>
      </c>
      <c r="E338" s="17">
        <v>5.72462</v>
      </c>
      <c r="F338" s="18">
        <v>3.025156</v>
      </c>
      <c r="G338" s="20">
        <v>1.718678</v>
      </c>
      <c r="H338" s="18">
        <v>1.989258</v>
      </c>
      <c r="I338" s="6"/>
      <c r="J338" s="21">
        <f>POWER(2,C338)</f>
        <v>163964.049397222</v>
      </c>
      <c r="K338" s="21">
        <f>POWER(2,D338)</f>
        <v>214.637746115106</v>
      </c>
      <c r="L338" s="22">
        <f>POWER(2,E338)</f>
        <v>52.8788904429559</v>
      </c>
      <c r="M338" s="21">
        <f>POWER(2,F338)</f>
        <v>8.1407177528584</v>
      </c>
      <c r="N338" s="22">
        <f>POWER(2,G338)</f>
        <v>3.29134669229607</v>
      </c>
      <c r="O338" s="21">
        <f>POWER(2,H338)</f>
        <v>3.97032745675068</v>
      </c>
      <c r="P338" s="5"/>
      <c r="Q338" s="23">
        <f>O338/J338</f>
        <v>2.42146218719696e-05</v>
      </c>
      <c r="R338" s="2"/>
      <c r="S338" s="23">
        <f>M338/J338</f>
        <v>4.96494065789786e-05</v>
      </c>
      <c r="T338" s="2"/>
      <c r="U338" s="23">
        <f>K338/J338</f>
        <v>0.00130905370356596</v>
      </c>
      <c r="V338" s="2"/>
      <c r="W338" s="23">
        <f>LOG(Q338,2)</f>
        <v>-15.333762</v>
      </c>
      <c r="X338" s="2"/>
      <c r="Y338" s="23">
        <f>LOG(S338,2)</f>
        <v>-14.297864</v>
      </c>
      <c r="Z338" s="2"/>
      <c r="AA338" s="23">
        <f>LOG(U338,2)</f>
        <v>-9.57726000000001</v>
      </c>
    </row>
    <row r="339" ht="13.55" customHeight="1">
      <c r="A339" t="s" s="10">
        <v>351</v>
      </c>
      <c r="B339" s="17">
        <v>-0.3</v>
      </c>
      <c r="C339" s="18">
        <v>6.847554</v>
      </c>
      <c r="D339" s="19">
        <v>10.169736</v>
      </c>
      <c r="E339" s="17">
        <v>3.021324</v>
      </c>
      <c r="F339" s="18">
        <v>4.219126</v>
      </c>
      <c r="G339" s="20">
        <v>8.149016</v>
      </c>
      <c r="H339" s="18">
        <v>5.753722</v>
      </c>
      <c r="I339" s="6"/>
      <c r="J339" s="21">
        <f>POWER(2,C339)</f>
        <v>115.164639093852</v>
      </c>
      <c r="K339" s="21">
        <f>POWER(2,D339)</f>
        <v>1151.849091184160</v>
      </c>
      <c r="L339" s="22">
        <f>POWER(2,E339)</f>
        <v>8.11912355813752</v>
      </c>
      <c r="M339" s="21">
        <f>POWER(2,F339)</f>
        <v>18.6244510746104</v>
      </c>
      <c r="N339" s="22">
        <f>POWER(2,G339)</f>
        <v>283.856112809958</v>
      </c>
      <c r="O339" s="21">
        <f>POWER(2,H339)</f>
        <v>53.9563929315923</v>
      </c>
      <c r="P339" s="5"/>
      <c r="Q339" s="23">
        <f>O339/J339</f>
        <v>0.468515278267153</v>
      </c>
      <c r="R339" s="2"/>
      <c r="S339" s="23">
        <f>M339/J339</f>
        <v>0.161720222640846</v>
      </c>
      <c r="T339" s="2"/>
      <c r="U339" s="23">
        <f>K339/J339</f>
        <v>10.0017600910074</v>
      </c>
      <c r="V339" s="2"/>
      <c r="W339" s="23">
        <f>LOG(Q339,2)</f>
        <v>-1.093832</v>
      </c>
      <c r="X339" s="2"/>
      <c r="Y339" s="23">
        <f>LOG(S339,2)</f>
        <v>-2.628428</v>
      </c>
      <c r="Z339" s="2"/>
      <c r="AA339" s="23">
        <f>LOG(U339,2)</f>
        <v>3.322182</v>
      </c>
    </row>
    <row r="340" ht="13.55" customHeight="1">
      <c r="A340" t="s" s="10">
        <v>352</v>
      </c>
      <c r="B340" s="17">
        <v>-0.3</v>
      </c>
      <c r="C340" s="18">
        <v>11.30554</v>
      </c>
      <c r="D340" s="19">
        <v>14.8628</v>
      </c>
      <c r="E340" s="17">
        <v>11.68938</v>
      </c>
      <c r="F340" s="18">
        <v>10.56072</v>
      </c>
      <c r="G340" s="20">
        <v>12.45826</v>
      </c>
      <c r="H340" s="18">
        <v>13.44952</v>
      </c>
      <c r="I340" s="6"/>
      <c r="J340" s="21">
        <f>POWER(2,C340)</f>
        <v>2531.084575189480</v>
      </c>
      <c r="K340" s="21">
        <f>POWER(2,D340)</f>
        <v>29795.3587948993</v>
      </c>
      <c r="L340" s="22">
        <f>POWER(2,E340)</f>
        <v>3302.5850506991</v>
      </c>
      <c r="M340" s="21">
        <f>POWER(2,F340)</f>
        <v>1510.405282318760</v>
      </c>
      <c r="N340" s="22">
        <f>POWER(2,G340)</f>
        <v>5627.4280860847</v>
      </c>
      <c r="O340" s="21">
        <f>POWER(2,H340)</f>
        <v>11186.8791702869</v>
      </c>
      <c r="P340" s="5"/>
      <c r="Q340" s="23">
        <f>O340/J340</f>
        <v>4.41979666738297</v>
      </c>
      <c r="R340" s="2"/>
      <c r="S340" s="23">
        <f>M340/J340</f>
        <v>0.596742320317641</v>
      </c>
      <c r="T340" s="2"/>
      <c r="U340" s="23">
        <f>K340/J340</f>
        <v>11.7717752646289</v>
      </c>
      <c r="V340" s="2"/>
      <c r="W340" s="23">
        <f>LOG(Q340,2)</f>
        <v>2.14398</v>
      </c>
      <c r="X340" s="2"/>
      <c r="Y340" s="23">
        <f>LOG(S340,2)</f>
        <v>-0.744819999999996</v>
      </c>
      <c r="Z340" s="2"/>
      <c r="AA340" s="23">
        <f>LOG(U340,2)</f>
        <v>3.55726</v>
      </c>
    </row>
    <row r="341" ht="13.55" customHeight="1">
      <c r="A341" t="s" s="10">
        <v>353</v>
      </c>
      <c r="B341" s="17">
        <v>-0.3</v>
      </c>
      <c r="C341" s="18">
        <v>27.10474</v>
      </c>
      <c r="D341" s="19">
        <v>33.55694</v>
      </c>
      <c r="E341" s="17">
        <v>22.14218</v>
      </c>
      <c r="F341" s="18">
        <v>22.50566</v>
      </c>
      <c r="G341" s="20">
        <v>22.78908</v>
      </c>
      <c r="H341" s="18">
        <v>28.39918</v>
      </c>
      <c r="I341" s="6"/>
      <c r="J341" s="21">
        <f>POWER(2,C341)</f>
        <v>144324401.326579</v>
      </c>
      <c r="K341" s="21">
        <f>POWER(2,D341)</f>
        <v>12637044147.3898</v>
      </c>
      <c r="L341" s="22">
        <f>POWER(2,E341)</f>
        <v>4628714.02198091</v>
      </c>
      <c r="M341" s="21">
        <f>POWER(2,F341)</f>
        <v>5954958.40369137</v>
      </c>
      <c r="N341" s="22">
        <f>POWER(2,G341)</f>
        <v>7247640.67372468</v>
      </c>
      <c r="O341" s="21">
        <f>POWER(2,H341)</f>
        <v>354001442.948125</v>
      </c>
      <c r="P341" s="5"/>
      <c r="Q341" s="23">
        <f>O341/J341</f>
        <v>2.45281767805214</v>
      </c>
      <c r="R341" s="2"/>
      <c r="S341" s="23">
        <f>M341/J341</f>
        <v>0.0412609257267343</v>
      </c>
      <c r="T341" s="2"/>
      <c r="U341" s="23">
        <f>K341/J341</f>
        <v>87.5599970014394</v>
      </c>
      <c r="V341" s="2"/>
      <c r="W341" s="23">
        <f>LOG(Q341,2)</f>
        <v>1.29444</v>
      </c>
      <c r="X341" s="2"/>
      <c r="Y341" s="23">
        <f>LOG(S341,2)</f>
        <v>-4.59908</v>
      </c>
      <c r="Z341" s="2"/>
      <c r="AA341" s="23">
        <f>LOG(U341,2)</f>
        <v>6.4522</v>
      </c>
    </row>
    <row r="342" ht="13.55" customHeight="1">
      <c r="A342" t="s" s="10">
        <v>354</v>
      </c>
      <c r="B342" s="17">
        <v>-0.3</v>
      </c>
      <c r="C342" s="18">
        <v>4.346026</v>
      </c>
      <c r="D342" s="19">
        <v>3.10102</v>
      </c>
      <c r="E342" s="17">
        <v>3.647078</v>
      </c>
      <c r="F342" s="18">
        <v>5.541302</v>
      </c>
      <c r="G342" s="20">
        <v>4.654464</v>
      </c>
      <c r="H342" s="18">
        <v>5.014708</v>
      </c>
      <c r="I342" s="6"/>
      <c r="J342" s="21">
        <f>POWER(2,C342)</f>
        <v>20.3368735331984</v>
      </c>
      <c r="K342" s="21">
        <f>POWER(2,D342)</f>
        <v>8.58025188126706</v>
      </c>
      <c r="L342" s="22">
        <f>POWER(2,E342)</f>
        <v>12.5279460512127</v>
      </c>
      <c r="M342" s="21">
        <f>POWER(2,F342)</f>
        <v>46.5691291927731</v>
      </c>
      <c r="N342" s="22">
        <f>POWER(2,G342)</f>
        <v>25.1844967941237</v>
      </c>
      <c r="O342" s="21">
        <f>POWER(2,H342)</f>
        <v>32.3279024909861</v>
      </c>
      <c r="P342" s="5"/>
      <c r="Q342" s="23">
        <f>O342/J342</f>
        <v>1.58962007794429</v>
      </c>
      <c r="R342" s="2"/>
      <c r="S342" s="23">
        <f>M342/J342</f>
        <v>2.28988635429888</v>
      </c>
      <c r="T342" s="2"/>
      <c r="U342" s="23">
        <f>K342/J342</f>
        <v>0.421906143403038</v>
      </c>
      <c r="V342" s="2"/>
      <c r="W342" s="23">
        <f>LOG(Q342,2)</f>
        <v>0.668681999999998</v>
      </c>
      <c r="X342" s="2"/>
      <c r="Y342" s="23">
        <f>LOG(S342,2)</f>
        <v>1.195276</v>
      </c>
      <c r="Z342" s="2"/>
      <c r="AA342" s="23">
        <f>LOG(U342,2)</f>
        <v>-1.245006</v>
      </c>
    </row>
    <row r="343" ht="13.55" customHeight="1">
      <c r="A343" t="s" s="10">
        <v>355</v>
      </c>
      <c r="B343" s="17">
        <v>-0.3</v>
      </c>
      <c r="C343" s="18">
        <v>0.9249152</v>
      </c>
      <c r="D343" s="19">
        <v>0.8299948</v>
      </c>
      <c r="E343" s="17">
        <v>1.268446</v>
      </c>
      <c r="F343" s="18">
        <v>0.8804054</v>
      </c>
      <c r="G343" s="20">
        <v>1.0070482</v>
      </c>
      <c r="H343" s="18">
        <v>0.6427816</v>
      </c>
      <c r="I343" s="6"/>
      <c r="J343" s="21">
        <f>POWER(2,C343)</f>
        <v>1.89857264264597</v>
      </c>
      <c r="K343" s="21">
        <f>POWER(2,D343)</f>
        <v>1.77767895491718</v>
      </c>
      <c r="L343" s="22">
        <f>POWER(2,E343)</f>
        <v>2.40901938038613</v>
      </c>
      <c r="M343" s="21">
        <f>POWER(2,F343)</f>
        <v>1.84089252281209</v>
      </c>
      <c r="N343" s="22">
        <f>POWER(2,G343)</f>
        <v>2.00979478635493</v>
      </c>
      <c r="O343" s="21">
        <f>POWER(2,H343)</f>
        <v>1.56133660696633</v>
      </c>
      <c r="P343" s="5"/>
      <c r="Q343" s="23">
        <f>O343/J343</f>
        <v>0.822373909691627</v>
      </c>
      <c r="R343" s="2"/>
      <c r="S343" s="23">
        <f>M343/J343</f>
        <v>0.96961921891306</v>
      </c>
      <c r="T343" s="2"/>
      <c r="U343" s="23">
        <f>K343/J343</f>
        <v>0.9363239072273239</v>
      </c>
      <c r="V343" s="2"/>
      <c r="W343" s="23">
        <f>LOG(Q343,2)</f>
        <v>-0.282133600000002</v>
      </c>
      <c r="X343" s="2"/>
      <c r="Y343" s="23">
        <f>LOG(S343,2)</f>
        <v>-0.0445098000000019</v>
      </c>
      <c r="Z343" s="2"/>
      <c r="AA343" s="23">
        <f>LOG(U343,2)</f>
        <v>-0.0949204000000053</v>
      </c>
    </row>
    <row r="344" ht="13.55" customHeight="1">
      <c r="A344" t="s" s="10">
        <v>356</v>
      </c>
      <c r="B344" s="17">
        <v>-0.3</v>
      </c>
      <c r="C344" s="18">
        <v>8.665592</v>
      </c>
      <c r="D344" s="19">
        <v>8.247032000000001</v>
      </c>
      <c r="E344" s="17">
        <v>15.28056</v>
      </c>
      <c r="F344" s="18">
        <v>13.88738</v>
      </c>
      <c r="G344" s="20">
        <v>15.55784</v>
      </c>
      <c r="H344" s="18">
        <v>18.17328</v>
      </c>
      <c r="I344" s="6"/>
      <c r="J344" s="21">
        <f>POWER(2,C344)</f>
        <v>406.072072647290</v>
      </c>
      <c r="K344" s="21">
        <f>POWER(2,D344)</f>
        <v>303.811358876916</v>
      </c>
      <c r="L344" s="22">
        <f>POWER(2,E344)</f>
        <v>39802.1846861193</v>
      </c>
      <c r="M344" s="21">
        <f>POWER(2,F344)</f>
        <v>15153.674039045</v>
      </c>
      <c r="N344" s="22">
        <f>POWER(2,G344)</f>
        <v>48236.5799149718</v>
      </c>
      <c r="O344" s="21">
        <f>POWER(2,H344)</f>
        <v>295598.618212238</v>
      </c>
      <c r="P344" s="5"/>
      <c r="Q344" s="23">
        <f>O344/J344</f>
        <v>727.946190155736</v>
      </c>
      <c r="R344" s="2"/>
      <c r="S344" s="23">
        <f>M344/J344</f>
        <v>37.3176956993231</v>
      </c>
      <c r="T344" s="2"/>
      <c r="U344" s="23">
        <f>K344/J344</f>
        <v>0.748171025149034</v>
      </c>
      <c r="V344" s="2"/>
      <c r="W344" s="23">
        <f>LOG(Q344,2)</f>
        <v>9.507688</v>
      </c>
      <c r="X344" s="2"/>
      <c r="Y344" s="23">
        <f>LOG(S344,2)</f>
        <v>5.22178799999999</v>
      </c>
      <c r="Z344" s="2"/>
      <c r="AA344" s="23">
        <f>LOG(U344,2)</f>
        <v>-0.418560000000002</v>
      </c>
    </row>
    <row r="345" ht="13.55" customHeight="1">
      <c r="A345" t="s" s="10">
        <v>357</v>
      </c>
      <c r="B345" s="17">
        <v>-0.3</v>
      </c>
      <c r="C345" s="18">
        <v>5.190662</v>
      </c>
      <c r="D345" s="19">
        <v>6.713408</v>
      </c>
      <c r="E345" s="17">
        <v>9.343897999999999</v>
      </c>
      <c r="F345" s="18">
        <v>9.874122</v>
      </c>
      <c r="G345" s="20">
        <v>8.78538</v>
      </c>
      <c r="H345" s="18">
        <v>12.67438</v>
      </c>
      <c r="I345" s="6"/>
      <c r="J345" s="21">
        <f>POWER(2,C345)</f>
        <v>36.5211933036617</v>
      </c>
      <c r="K345" s="21">
        <f>POWER(2,D345)</f>
        <v>104.939062773503</v>
      </c>
      <c r="L345" s="22">
        <f>POWER(2,E345)</f>
        <v>649.820749033147</v>
      </c>
      <c r="M345" s="21">
        <f>POWER(2,F345)</f>
        <v>938.440847062756</v>
      </c>
      <c r="N345" s="22">
        <f>POWER(2,G345)</f>
        <v>441.227836083888</v>
      </c>
      <c r="O345" s="21">
        <f>POWER(2,H345)</f>
        <v>6536.850557603430</v>
      </c>
      <c r="P345" s="5"/>
      <c r="Q345" s="23">
        <f>O345/J345</f>
        <v>178.987868858820</v>
      </c>
      <c r="R345" s="2"/>
      <c r="S345" s="23">
        <f>M345/J345</f>
        <v>25.695788175921</v>
      </c>
      <c r="T345" s="2"/>
      <c r="U345" s="23">
        <f>K345/J345</f>
        <v>2.87337442402194</v>
      </c>
      <c r="V345" s="2"/>
      <c r="W345" s="23">
        <f>LOG(Q345,2)</f>
        <v>7.483718</v>
      </c>
      <c r="X345" s="2"/>
      <c r="Y345" s="23">
        <f>LOG(S345,2)</f>
        <v>4.68346</v>
      </c>
      <c r="Z345" s="2"/>
      <c r="AA345" s="23">
        <f>LOG(U345,2)</f>
        <v>1.52274599999999</v>
      </c>
    </row>
    <row r="346" ht="13.55" customHeight="1">
      <c r="A346" t="s" s="10">
        <v>358</v>
      </c>
      <c r="B346" s="17">
        <v>-0.3</v>
      </c>
      <c r="C346" s="18">
        <v>6.716474</v>
      </c>
      <c r="D346" s="19">
        <v>2.460902</v>
      </c>
      <c r="E346" s="17">
        <v>0.7876772</v>
      </c>
      <c r="F346" s="18">
        <v>1.0228946</v>
      </c>
      <c r="G346" s="20">
        <v>0.53230775</v>
      </c>
      <c r="H346" s="18">
        <v>0.37804525</v>
      </c>
      <c r="I346" s="6"/>
      <c r="J346" s="21">
        <f>POWER(2,C346)</f>
        <v>105.162315285096</v>
      </c>
      <c r="K346" s="21">
        <f>POWER(2,D346)</f>
        <v>5.50560840635979</v>
      </c>
      <c r="L346" s="22">
        <f>POWER(2,E346)</f>
        <v>1.72629281952357</v>
      </c>
      <c r="M346" s="21">
        <f>POWER(2,F346)</f>
        <v>2.03199182788903</v>
      </c>
      <c r="N346" s="22">
        <f>POWER(2,G346)</f>
        <v>1.44624076800389</v>
      </c>
      <c r="O346" s="21">
        <f>POWER(2,H346)</f>
        <v>1.29957982302029</v>
      </c>
      <c r="P346" s="5"/>
      <c r="Q346" s="23">
        <f>O346/J346</f>
        <v>0.0123578471955198</v>
      </c>
      <c r="R346" s="2"/>
      <c r="S346" s="23">
        <f>M346/J346</f>
        <v>0.019322433348679</v>
      </c>
      <c r="T346" s="2"/>
      <c r="U346" s="23">
        <f>K346/J346</f>
        <v>0.0523534347017183</v>
      </c>
      <c r="V346" s="2"/>
      <c r="W346" s="23">
        <f>LOG(Q346,2)</f>
        <v>-6.33842875</v>
      </c>
      <c r="X346" s="2"/>
      <c r="Y346" s="23">
        <f>LOG(S346,2)</f>
        <v>-5.69357939999999</v>
      </c>
      <c r="Z346" s="2"/>
      <c r="AA346" s="23">
        <f>LOG(U346,2)</f>
        <v>-4.255572</v>
      </c>
    </row>
    <row r="347" ht="13.55" customHeight="1">
      <c r="A347" t="s" s="10">
        <v>359</v>
      </c>
      <c r="B347" s="17">
        <v>-0.3</v>
      </c>
      <c r="C347" s="18">
        <v>26.29926</v>
      </c>
      <c r="D347" s="19">
        <v>37.72304</v>
      </c>
      <c r="E347" s="17">
        <v>20.35302</v>
      </c>
      <c r="F347" s="18">
        <v>24.94142</v>
      </c>
      <c r="G347" s="20">
        <v>26.6038</v>
      </c>
      <c r="H347" s="18">
        <v>34.51876</v>
      </c>
      <c r="I347" s="6"/>
      <c r="J347" s="21">
        <f>POWER(2,C347)</f>
        <v>82578335.3188253</v>
      </c>
      <c r="K347" s="21">
        <f>POWER(2,D347)</f>
        <v>226864513214.232</v>
      </c>
      <c r="L347" s="22">
        <f>POWER(2,E347)</f>
        <v>1339274.26091693</v>
      </c>
      <c r="M347" s="21">
        <f>POWER(2,F347)</f>
        <v>32219259.4784751</v>
      </c>
      <c r="N347" s="22">
        <f>POWER(2,G347)</f>
        <v>101986291.196391</v>
      </c>
      <c r="O347" s="21">
        <f>POWER(2,H347)</f>
        <v>24613998688.7842</v>
      </c>
      <c r="P347" s="5"/>
      <c r="Q347" s="23">
        <f>O347/J347</f>
        <v>298.068477570448</v>
      </c>
      <c r="R347" s="2"/>
      <c r="S347" s="23">
        <f>M347/J347</f>
        <v>0.390166008482495</v>
      </c>
      <c r="T347" s="2"/>
      <c r="U347" s="23">
        <f>K347/J347</f>
        <v>2747.264307742880</v>
      </c>
      <c r="V347" s="2"/>
      <c r="W347" s="23">
        <f>LOG(Q347,2)</f>
        <v>8.2195</v>
      </c>
      <c r="X347" s="2"/>
      <c r="Y347" s="23">
        <f>LOG(S347,2)</f>
        <v>-1.35784</v>
      </c>
      <c r="Z347" s="2"/>
      <c r="AA347" s="23">
        <f>LOG(U347,2)</f>
        <v>11.42378</v>
      </c>
    </row>
    <row r="348" ht="13.55" customHeight="1">
      <c r="A348" t="s" s="10">
        <v>360</v>
      </c>
      <c r="B348" s="17">
        <v>-0.3</v>
      </c>
      <c r="C348" s="18">
        <v>16.0927</v>
      </c>
      <c r="D348" s="19">
        <v>17.09536</v>
      </c>
      <c r="E348" s="17">
        <v>20.65702</v>
      </c>
      <c r="F348" s="18">
        <v>13.07622</v>
      </c>
      <c r="G348" s="20">
        <v>15.19842</v>
      </c>
      <c r="H348" s="18">
        <v>12.35416</v>
      </c>
      <c r="I348" s="6"/>
      <c r="J348" s="21">
        <f>POWER(2,C348)</f>
        <v>69885.231996083894</v>
      </c>
      <c r="K348" s="21">
        <f>POWER(2,D348)</f>
        <v>140028.406510718</v>
      </c>
      <c r="L348" s="22">
        <f>POWER(2,E348)</f>
        <v>1653417.92290302</v>
      </c>
      <c r="M348" s="21">
        <f>POWER(2,F348)</f>
        <v>8636.433829534320</v>
      </c>
      <c r="N348" s="22">
        <f>POWER(2,G348)</f>
        <v>37599.347366969</v>
      </c>
      <c r="O348" s="21">
        <f>POWER(2,H348)</f>
        <v>5235.675614489020</v>
      </c>
      <c r="P348" s="5"/>
      <c r="Q348" s="23">
        <f>O348/J348</f>
        <v>0.0749181975210787</v>
      </c>
      <c r="R348" s="2"/>
      <c r="S348" s="23">
        <f>M348/J348</f>
        <v>0.123580241244935</v>
      </c>
      <c r="T348" s="2"/>
      <c r="U348" s="23">
        <f>K348/J348</f>
        <v>2.00369094458418</v>
      </c>
      <c r="V348" s="2"/>
      <c r="W348" s="23">
        <f>LOG(Q348,2)</f>
        <v>-3.73854</v>
      </c>
      <c r="X348" s="2"/>
      <c r="Y348" s="23">
        <f>LOG(S348,2)</f>
        <v>-3.01648</v>
      </c>
      <c r="Z348" s="2"/>
      <c r="AA348" s="23">
        <f>LOG(U348,2)</f>
        <v>1.00266</v>
      </c>
    </row>
    <row r="349" ht="13.55" customHeight="1">
      <c r="A349" t="s" s="10">
        <v>361</v>
      </c>
      <c r="B349" s="17">
        <v>-0.3</v>
      </c>
      <c r="C349" s="18">
        <v>17.5578</v>
      </c>
      <c r="D349" s="19">
        <v>33.49302</v>
      </c>
      <c r="E349" s="17">
        <v>24.6443</v>
      </c>
      <c r="F349" s="18">
        <v>21.95534</v>
      </c>
      <c r="G349" s="20">
        <v>25.11434</v>
      </c>
      <c r="H349" s="18">
        <v>25.55294</v>
      </c>
      <c r="I349" s="6"/>
      <c r="J349" s="21">
        <f>POWER(2,C349)</f>
        <v>192940.970126149</v>
      </c>
      <c r="K349" s="21">
        <f>POWER(2,D349)</f>
        <v>12089369883.9858</v>
      </c>
      <c r="L349" s="22">
        <f>POWER(2,E349)</f>
        <v>26222465.4664473</v>
      </c>
      <c r="M349" s="21">
        <f>POWER(2,F349)</f>
        <v>4066454.38488589</v>
      </c>
      <c r="N349" s="22">
        <f>POWER(2,G349)</f>
        <v>36321992.2402877</v>
      </c>
      <c r="O349" s="21">
        <f>POWER(2,H349)</f>
        <v>49226778.7050503</v>
      </c>
      <c r="P349" s="5"/>
      <c r="Q349" s="23">
        <f>O349/J349</f>
        <v>255.139064931957</v>
      </c>
      <c r="R349" s="2"/>
      <c r="S349" s="23">
        <f>M349/J349</f>
        <v>21.0761580717001</v>
      </c>
      <c r="T349" s="2"/>
      <c r="U349" s="23">
        <f>K349/J349</f>
        <v>62658.3865318056</v>
      </c>
      <c r="V349" s="2"/>
      <c r="W349" s="23">
        <f>LOG(Q349,2)</f>
        <v>7.99514</v>
      </c>
      <c r="X349" s="2"/>
      <c r="Y349" s="23">
        <f>LOG(S349,2)</f>
        <v>4.39754</v>
      </c>
      <c r="Z349" s="2"/>
      <c r="AA349" s="23">
        <f>LOG(U349,2)</f>
        <v>15.93522</v>
      </c>
    </row>
    <row r="350" ht="13.55" customHeight="1">
      <c r="A350" t="s" s="10">
        <v>362</v>
      </c>
      <c r="B350" s="17">
        <v>-0.3</v>
      </c>
      <c r="C350" s="18">
        <v>35.05184</v>
      </c>
      <c r="D350" s="19">
        <v>44.4561</v>
      </c>
      <c r="E350" s="17">
        <v>37.13306</v>
      </c>
      <c r="F350" s="18">
        <v>57.36368</v>
      </c>
      <c r="G350" s="20">
        <v>48.5838</v>
      </c>
      <c r="H350" s="18">
        <v>58.35822</v>
      </c>
      <c r="I350" s="6"/>
      <c r="J350" s="21">
        <f>POWER(2,C350)</f>
        <v>35616828345.147</v>
      </c>
      <c r="K350" s="21">
        <f>POWER(2,D350)</f>
        <v>24133459962203.7</v>
      </c>
      <c r="L350" s="22">
        <f>POWER(2,E350)</f>
        <v>150717919594.369</v>
      </c>
      <c r="M350" s="21">
        <f>POWER(2,F350)</f>
        <v>1.8543356238427e+17</v>
      </c>
      <c r="N350" s="22">
        <f>POWER(2,G350)</f>
        <v>421872390007901.8</v>
      </c>
      <c r="O350" s="21">
        <f>POWER(2,H350)</f>
        <v>3.69466199759231e+17</v>
      </c>
      <c r="P350" s="5"/>
      <c r="Q350" s="23">
        <f>O350/J350</f>
        <v>10373360.4850745</v>
      </c>
      <c r="R350" s="2"/>
      <c r="S350" s="23">
        <f>M350/J350</f>
        <v>5206346.85905536</v>
      </c>
      <c r="T350" s="2"/>
      <c r="U350" s="23">
        <f>K350/J350</f>
        <v>677.585879583015</v>
      </c>
      <c r="V350" s="2"/>
      <c r="W350" s="23">
        <f>LOG(Q350,2)</f>
        <v>23.30638</v>
      </c>
      <c r="X350" s="2"/>
      <c r="Y350" s="23">
        <f>LOG(S350,2)</f>
        <v>22.31184</v>
      </c>
      <c r="Z350" s="2"/>
      <c r="AA350" s="23">
        <f>LOG(U350,2)</f>
        <v>9.404260000000001</v>
      </c>
    </row>
    <row r="351" ht="13.55" customHeight="1">
      <c r="A351" t="s" s="10">
        <v>363</v>
      </c>
      <c r="B351" s="17">
        <v>-0.3</v>
      </c>
      <c r="C351" s="18">
        <v>7.001276</v>
      </c>
      <c r="D351" s="19">
        <v>5.853522</v>
      </c>
      <c r="E351" s="17">
        <v>6.605692</v>
      </c>
      <c r="F351" s="18">
        <v>6.073382</v>
      </c>
      <c r="G351" s="20">
        <v>5.21052</v>
      </c>
      <c r="H351" s="18">
        <v>6.859758</v>
      </c>
      <c r="I351" s="6"/>
      <c r="J351" s="21">
        <f>POWER(2,C351)</f>
        <v>128.113260422242</v>
      </c>
      <c r="K351" s="21">
        <f>POWER(2,D351)</f>
        <v>57.8210138280878</v>
      </c>
      <c r="L351" s="22">
        <f>POWER(2,E351)</f>
        <v>97.389342568519</v>
      </c>
      <c r="M351" s="21">
        <f>POWER(2,F351)</f>
        <v>67.33954182225889</v>
      </c>
      <c r="N351" s="22">
        <f>POWER(2,G351)</f>
        <v>37.0273654953407</v>
      </c>
      <c r="O351" s="21">
        <f>POWER(2,H351)</f>
        <v>116.142968237157</v>
      </c>
      <c r="P351" s="5"/>
      <c r="Q351" s="23">
        <f>O351/J351</f>
        <v>0.906564768193138</v>
      </c>
      <c r="R351" s="2"/>
      <c r="S351" s="23">
        <f>M351/J351</f>
        <v>0.525625072692069</v>
      </c>
      <c r="T351" s="2"/>
      <c r="U351" s="23">
        <f>K351/J351</f>
        <v>0.451327314889329</v>
      </c>
      <c r="V351" s="2"/>
      <c r="W351" s="23">
        <f>LOG(Q351,2)</f>
        <v>-0.141518000000004</v>
      </c>
      <c r="X351" s="2"/>
      <c r="Y351" s="23">
        <f>LOG(S351,2)</f>
        <v>-0.927893999999998</v>
      </c>
      <c r="Z351" s="2"/>
      <c r="AA351" s="23">
        <f>LOG(U351,2)</f>
        <v>-1.147754</v>
      </c>
    </row>
    <row r="352" ht="13.55" customHeight="1">
      <c r="A352" t="s" s="10">
        <v>364</v>
      </c>
      <c r="B352" s="17">
        <v>-0.3</v>
      </c>
      <c r="C352" s="18">
        <v>8.520716</v>
      </c>
      <c r="D352" s="19">
        <v>8.928094</v>
      </c>
      <c r="E352" s="17">
        <v>8.65507</v>
      </c>
      <c r="F352" s="18">
        <v>7.551706</v>
      </c>
      <c r="G352" s="20">
        <v>7.38615</v>
      </c>
      <c r="H352" s="18">
        <v>8.377158</v>
      </c>
      <c r="I352" s="6"/>
      <c r="J352" s="21">
        <f>POWER(2,C352)</f>
        <v>367.274774307938</v>
      </c>
      <c r="K352" s="21">
        <f>POWER(2,D352)</f>
        <v>487.106694291338</v>
      </c>
      <c r="L352" s="22">
        <f>POWER(2,E352)</f>
        <v>403.121243093637</v>
      </c>
      <c r="M352" s="21">
        <f>POWER(2,F352)</f>
        <v>187.624705872525</v>
      </c>
      <c r="N352" s="22">
        <f>POWER(2,G352)</f>
        <v>167.283344390953</v>
      </c>
      <c r="O352" s="21">
        <f>POWER(2,H352)</f>
        <v>332.487893466245</v>
      </c>
      <c r="P352" s="5"/>
      <c r="Q352" s="23">
        <f>O352/J352</f>
        <v>0.905283773144392</v>
      </c>
      <c r="R352" s="2"/>
      <c r="S352" s="23">
        <f>M352/J352</f>
        <v>0.510856500357449</v>
      </c>
      <c r="T352" s="2"/>
      <c r="U352" s="23">
        <f>K352/J352</f>
        <v>1.3262732111379</v>
      </c>
      <c r="V352" s="2"/>
      <c r="W352" s="23">
        <f>LOG(Q352,2)</f>
        <v>-0.143557999999998</v>
      </c>
      <c r="X352" s="2"/>
      <c r="Y352" s="23">
        <f>LOG(S352,2)</f>
        <v>-0.969010000000002</v>
      </c>
      <c r="Z352" s="2"/>
      <c r="AA352" s="23">
        <f>LOG(U352,2)</f>
        <v>0.407377999999995</v>
      </c>
    </row>
    <row r="353" ht="13.55" customHeight="1">
      <c r="A353" t="s" s="10">
        <v>365</v>
      </c>
      <c r="B353" s="17">
        <v>-0.3</v>
      </c>
      <c r="C353" s="18">
        <v>8.068517999999999</v>
      </c>
      <c r="D353" s="19">
        <v>10.371144</v>
      </c>
      <c r="E353" s="17">
        <v>8.845952</v>
      </c>
      <c r="F353" s="18">
        <v>9.150498000000001</v>
      </c>
      <c r="G353" s="20">
        <v>10.039022</v>
      </c>
      <c r="H353" s="18">
        <v>10.221348</v>
      </c>
      <c r="I353" s="6"/>
      <c r="J353" s="21">
        <f>POWER(2,C353)</f>
        <v>268.451564028776</v>
      </c>
      <c r="K353" s="21">
        <f>POWER(2,D353)</f>
        <v>1324.419094155610</v>
      </c>
      <c r="L353" s="22">
        <f>POWER(2,E353)</f>
        <v>460.147314979088</v>
      </c>
      <c r="M353" s="21">
        <f>POWER(2,F353)</f>
        <v>568.295704302653</v>
      </c>
      <c r="N353" s="22">
        <f>POWER(2,G353)</f>
        <v>1052.075117145560</v>
      </c>
      <c r="O353" s="21">
        <f>POWER(2,H353)</f>
        <v>1193.802115400540</v>
      </c>
      <c r="P353" s="5"/>
      <c r="Q353" s="23">
        <f>O353/J353</f>
        <v>4.44699258773018</v>
      </c>
      <c r="R353" s="2"/>
      <c r="S353" s="23">
        <f>M353/J353</f>
        <v>2.11693944253473</v>
      </c>
      <c r="T353" s="2"/>
      <c r="U353" s="23">
        <f>K353/J353</f>
        <v>4.93354955463639</v>
      </c>
      <c r="V353" s="2"/>
      <c r="W353" s="23">
        <f>LOG(Q353,2)</f>
        <v>2.15283000000001</v>
      </c>
      <c r="X353" s="2"/>
      <c r="Y353" s="23">
        <f>LOG(S353,2)</f>
        <v>1.08198</v>
      </c>
      <c r="Z353" s="2"/>
      <c r="AA353" s="23">
        <f>LOG(U353,2)</f>
        <v>2.302626</v>
      </c>
    </row>
    <row r="354" ht="13.55" customHeight="1">
      <c r="A354" t="s" s="10">
        <v>366</v>
      </c>
      <c r="B354" s="17">
        <v>-0.3</v>
      </c>
      <c r="C354" s="18">
        <v>3.985204</v>
      </c>
      <c r="D354" s="19">
        <v>4.579692</v>
      </c>
      <c r="E354" s="17">
        <v>1.732296</v>
      </c>
      <c r="F354" s="18">
        <v>2.269152</v>
      </c>
      <c r="G354" s="20">
        <v>4.306584</v>
      </c>
      <c r="H354" s="18">
        <v>3.758018</v>
      </c>
      <c r="I354" s="6"/>
      <c r="J354" s="21">
        <f>POWER(2,C354)</f>
        <v>15.8367456922343</v>
      </c>
      <c r="K354" s="21">
        <f>POWER(2,D354)</f>
        <v>23.9124823733032</v>
      </c>
      <c r="L354" s="22">
        <f>POWER(2,E354)</f>
        <v>3.32256172162584</v>
      </c>
      <c r="M354" s="21">
        <f>POWER(2,F354)</f>
        <v>4.82039710241438</v>
      </c>
      <c r="N354" s="22">
        <f>POWER(2,G354)</f>
        <v>19.7884128627044</v>
      </c>
      <c r="O354" s="21">
        <f>POWER(2,H354)</f>
        <v>13.5293253976348</v>
      </c>
      <c r="P354" s="5"/>
      <c r="Q354" s="23">
        <f>O354/J354</f>
        <v>0.854299592893572</v>
      </c>
      <c r="R354" s="2"/>
      <c r="S354" s="23">
        <f>M354/J354</f>
        <v>0.304380533481579</v>
      </c>
      <c r="T354" s="2"/>
      <c r="U354" s="23">
        <f>K354/J354</f>
        <v>1.50993662700721</v>
      </c>
      <c r="V354" s="2"/>
      <c r="W354" s="23">
        <f>LOG(Q354,2)</f>
        <v>-0.227186000000004</v>
      </c>
      <c r="X354" s="2"/>
      <c r="Y354" s="23">
        <f>LOG(S354,2)</f>
        <v>-1.716052</v>
      </c>
      <c r="Z354" s="2"/>
      <c r="AA354" s="23">
        <f>LOG(U354,2)</f>
        <v>0.594487999999996</v>
      </c>
    </row>
    <row r="355" ht="13.55" customHeight="1">
      <c r="A355" t="s" s="10">
        <v>367</v>
      </c>
      <c r="B355" s="17">
        <v>-0.3</v>
      </c>
      <c r="C355" s="18">
        <v>1.553082</v>
      </c>
      <c r="D355" s="19">
        <v>2.335982</v>
      </c>
      <c r="E355" s="17">
        <v>1.917306</v>
      </c>
      <c r="F355" s="18">
        <v>1.817614</v>
      </c>
      <c r="G355" s="20">
        <v>1.70654</v>
      </c>
      <c r="H355" s="18">
        <v>1.654302</v>
      </c>
      <c r="I355" s="6"/>
      <c r="J355" s="21">
        <f>POWER(2,C355)</f>
        <v>2.93443347112633</v>
      </c>
      <c r="K355" s="21">
        <f>POWER(2,D355)</f>
        <v>5.04894513413796</v>
      </c>
      <c r="L355" s="22">
        <f>POWER(2,E355)</f>
        <v>3.77717074103029</v>
      </c>
      <c r="M355" s="21">
        <f>POWER(2,F355)</f>
        <v>3.52497738078931</v>
      </c>
      <c r="N355" s="22">
        <f>POWER(2,G355)</f>
        <v>3.2637713726767</v>
      </c>
      <c r="O355" s="21">
        <f>POWER(2,H355)</f>
        <v>3.14770862371202</v>
      </c>
      <c r="P355" s="5"/>
      <c r="Q355" s="23">
        <f>O355/J355</f>
        <v>1.07268017989988</v>
      </c>
      <c r="R355" s="2"/>
      <c r="S355" s="23">
        <f>M355/J355</f>
        <v>1.20124631056512</v>
      </c>
      <c r="T355" s="2"/>
      <c r="U355" s="23">
        <f>K355/J355</f>
        <v>1.72058599515634</v>
      </c>
      <c r="V355" s="2"/>
      <c r="W355" s="23">
        <f>LOG(Q355,2)</f>
        <v>0.101220000000002</v>
      </c>
      <c r="X355" s="2"/>
      <c r="Y355" s="23">
        <f>LOG(S355,2)</f>
        <v>0.264532000000001</v>
      </c>
      <c r="Z355" s="2"/>
      <c r="AA355" s="23">
        <f>LOG(U355,2)</f>
        <v>0.782900000000004</v>
      </c>
    </row>
    <row r="356" ht="13.55" customHeight="1">
      <c r="A356" t="s" s="10">
        <v>368</v>
      </c>
      <c r="B356" s="17">
        <v>-0.3</v>
      </c>
      <c r="C356" s="18">
        <v>4.189392</v>
      </c>
      <c r="D356" s="19">
        <v>3.933862</v>
      </c>
      <c r="E356" s="17">
        <v>6.136356</v>
      </c>
      <c r="F356" s="18">
        <v>9.304012</v>
      </c>
      <c r="G356" s="20">
        <v>3.588824</v>
      </c>
      <c r="H356" s="18">
        <v>6.22938</v>
      </c>
      <c r="I356" s="6"/>
      <c r="J356" s="21">
        <f>POWER(2,C356)</f>
        <v>18.2445289780529</v>
      </c>
      <c r="K356" s="21">
        <f>POWER(2,D356)</f>
        <v>15.2830650211454</v>
      </c>
      <c r="L356" s="22">
        <f>POWER(2,E356)</f>
        <v>70.34402590315599</v>
      </c>
      <c r="M356" s="21">
        <f>POWER(2,F356)</f>
        <v>632.101312378536</v>
      </c>
      <c r="N356" s="22">
        <f>POWER(2,G356)</f>
        <v>12.0321620711495</v>
      </c>
      <c r="O356" s="21">
        <f>POWER(2,H356)</f>
        <v>75.0291859348342</v>
      </c>
      <c r="P356" s="5"/>
      <c r="Q356" s="23">
        <f>O356/J356</f>
        <v>4.11242110032492</v>
      </c>
      <c r="R356" s="2"/>
      <c r="S356" s="23">
        <f>M356/J356</f>
        <v>34.6460746198993</v>
      </c>
      <c r="T356" s="2"/>
      <c r="U356" s="23">
        <f>K356/J356</f>
        <v>0.837679341545623</v>
      </c>
      <c r="V356" s="2"/>
      <c r="W356" s="23">
        <f>LOG(Q356,2)</f>
        <v>2.039988</v>
      </c>
      <c r="X356" s="2"/>
      <c r="Y356" s="23">
        <f>LOG(S356,2)</f>
        <v>5.11462</v>
      </c>
      <c r="Z356" s="2"/>
      <c r="AA356" s="23">
        <f>LOG(U356,2)</f>
        <v>-0.255529999999996</v>
      </c>
    </row>
    <row r="357" ht="13.55" customHeight="1">
      <c r="A357" t="s" s="10">
        <v>369</v>
      </c>
      <c r="B357" s="17">
        <v>-0.29</v>
      </c>
      <c r="C357" s="18">
        <v>1.492152</v>
      </c>
      <c r="D357" s="19">
        <v>0.659026</v>
      </c>
      <c r="E357" s="17">
        <v>0.1263362</v>
      </c>
      <c r="F357" s="18">
        <v>0.6604658</v>
      </c>
      <c r="G357" s="20">
        <v>1.998232</v>
      </c>
      <c r="H357" s="18">
        <v>3.138862</v>
      </c>
      <c r="I357" s="6"/>
      <c r="J357" s="21">
        <f>POWER(2,C357)</f>
        <v>2.8130827660326</v>
      </c>
      <c r="K357" s="21">
        <f>POWER(2,D357)</f>
        <v>1.57901622990153</v>
      </c>
      <c r="L357" s="22">
        <f>POWER(2,E357)</f>
        <v>1.09151821054667</v>
      </c>
      <c r="M357" s="21">
        <f>POWER(2,F357)</f>
        <v>1.58059286414061</v>
      </c>
      <c r="N357" s="22">
        <f>POWER(2,G357)</f>
        <v>3.99510106553562</v>
      </c>
      <c r="O357" s="21">
        <f>POWER(2,H357)</f>
        <v>8.80829019355679</v>
      </c>
      <c r="P357" s="5"/>
      <c r="Q357" s="23">
        <f>O357/J357</f>
        <v>3.13118771332116</v>
      </c>
      <c r="R357" s="2"/>
      <c r="S357" s="23">
        <f>M357/J357</f>
        <v>0.561872150804074</v>
      </c>
      <c r="T357" s="2"/>
      <c r="U357" s="23">
        <f>K357/J357</f>
        <v>0.561311685872818</v>
      </c>
      <c r="V357" s="2"/>
      <c r="W357" s="23">
        <f>LOG(Q357,2)</f>
        <v>1.64671</v>
      </c>
      <c r="X357" s="2"/>
      <c r="Y357" s="23">
        <f>LOG(S357,2)</f>
        <v>-0.831686199999997</v>
      </c>
      <c r="Z357" s="2"/>
      <c r="AA357" s="23">
        <f>LOG(U357,2)</f>
        <v>-0.833126000000002</v>
      </c>
    </row>
    <row r="358" ht="13.55" customHeight="1">
      <c r="A358" t="s" s="10">
        <v>370</v>
      </c>
      <c r="B358" s="17">
        <v>-0.29</v>
      </c>
      <c r="C358" s="18">
        <v>3.594402</v>
      </c>
      <c r="D358" s="19">
        <v>2.875872</v>
      </c>
      <c r="E358" s="17">
        <v>3.05713</v>
      </c>
      <c r="F358" s="18">
        <v>2.172208</v>
      </c>
      <c r="G358" s="20">
        <v>2.371598</v>
      </c>
      <c r="H358" s="18">
        <v>3.107836</v>
      </c>
      <c r="I358" s="6"/>
      <c r="J358" s="21">
        <f>POWER(2,C358)</f>
        <v>12.0787729709978</v>
      </c>
      <c r="K358" s="21">
        <f>POWER(2,D358)</f>
        <v>7.34046776245864</v>
      </c>
      <c r="L358" s="22">
        <f>POWER(2,E358)</f>
        <v>8.323152090408961</v>
      </c>
      <c r="M358" s="21">
        <f>POWER(2,F358)</f>
        <v>4.50712668039548</v>
      </c>
      <c r="N358" s="22">
        <f>POWER(2,G358)</f>
        <v>5.17514038914987</v>
      </c>
      <c r="O358" s="21">
        <f>POWER(2,H358)</f>
        <v>8.62088511572383</v>
      </c>
      <c r="P358" s="5"/>
      <c r="Q358" s="23">
        <f>O358/J358</f>
        <v>0.713721926591661</v>
      </c>
      <c r="R358" s="2"/>
      <c r="S358" s="23">
        <f>M358/J358</f>
        <v>0.373144415514514</v>
      </c>
      <c r="T358" s="2"/>
      <c r="U358" s="23">
        <f>K358/J358</f>
        <v>0.60771634503635</v>
      </c>
      <c r="V358" s="2"/>
      <c r="W358" s="23">
        <f>LOG(Q358,2)</f>
        <v>-0.486565999999998</v>
      </c>
      <c r="X358" s="2"/>
      <c r="Y358" s="23">
        <f>LOG(S358,2)</f>
        <v>-1.422194</v>
      </c>
      <c r="Z358" s="2"/>
      <c r="AA358" s="23">
        <f>LOG(U358,2)</f>
        <v>-0.718529999999999</v>
      </c>
    </row>
    <row r="359" ht="13.55" customHeight="1">
      <c r="A359" t="s" s="10">
        <v>371</v>
      </c>
      <c r="B359" s="17">
        <v>-0.29</v>
      </c>
      <c r="C359" s="18">
        <v>0.4413792</v>
      </c>
      <c r="D359" s="19">
        <v>0.1879994</v>
      </c>
      <c r="E359" s="17">
        <v>0.784587</v>
      </c>
      <c r="F359" s="18">
        <v>0.7420678000000001</v>
      </c>
      <c r="G359" s="20">
        <v>0.6406488</v>
      </c>
      <c r="H359" s="18">
        <v>0.8416356</v>
      </c>
      <c r="I359" s="6"/>
      <c r="J359" s="21">
        <f>POWER(2,C359)</f>
        <v>1.35790184581535</v>
      </c>
      <c r="K359" s="21">
        <f>POWER(2,D359)</f>
        <v>1.13918290344917</v>
      </c>
      <c r="L359" s="22">
        <f>POWER(2,E359)</f>
        <v>1.72259912075254</v>
      </c>
      <c r="M359" s="21">
        <f>POWER(2,F359)</f>
        <v>1.6725714011078</v>
      </c>
      <c r="N359" s="22">
        <f>POWER(2,G359)</f>
        <v>1.55903011919419</v>
      </c>
      <c r="O359" s="21">
        <f>POWER(2,H359)</f>
        <v>1.79208069315062</v>
      </c>
      <c r="P359" s="5"/>
      <c r="Q359" s="23">
        <f>O359/J359</f>
        <v>1.31974243843418</v>
      </c>
      <c r="R359" s="2"/>
      <c r="S359" s="23">
        <f>M359/J359</f>
        <v>1.23173218024717</v>
      </c>
      <c r="T359" s="2"/>
      <c r="U359" s="23">
        <f>K359/J359</f>
        <v>0.838928753915309</v>
      </c>
      <c r="V359" s="2"/>
      <c r="W359" s="23">
        <f>LOG(Q359,2)</f>
        <v>0.400256400000008</v>
      </c>
      <c r="X359" s="2"/>
      <c r="Y359" s="23">
        <f>LOG(S359,2)</f>
        <v>0.300688600000004</v>
      </c>
      <c r="Z359" s="2"/>
      <c r="AA359" s="23">
        <f>LOG(U359,2)</f>
        <v>-0.253379799999991</v>
      </c>
    </row>
    <row r="360" ht="13.55" customHeight="1">
      <c r="A360" t="s" s="10">
        <v>372</v>
      </c>
      <c r="B360" s="17">
        <v>-0.29</v>
      </c>
      <c r="C360" s="18">
        <v>11.66364</v>
      </c>
      <c r="D360" s="19">
        <v>6.19212</v>
      </c>
      <c r="E360" s="17">
        <v>7.170072</v>
      </c>
      <c r="F360" s="18">
        <v>6.33042</v>
      </c>
      <c r="G360" s="20">
        <v>5.904844</v>
      </c>
      <c r="H360" s="18">
        <v>9.463512</v>
      </c>
      <c r="I360" s="6"/>
      <c r="J360" s="21">
        <f>POWER(2,C360)</f>
        <v>3244.184153582190</v>
      </c>
      <c r="K360" s="21">
        <f>POWER(2,D360)</f>
        <v>73.1162411833572</v>
      </c>
      <c r="L360" s="22">
        <f>POWER(2,E360)</f>
        <v>144.014673143079</v>
      </c>
      <c r="M360" s="21">
        <f>POWER(2,F360)</f>
        <v>80.47227979585671</v>
      </c>
      <c r="N360" s="22">
        <f>POWER(2,G360)</f>
        <v>59.9149448250107</v>
      </c>
      <c r="O360" s="21">
        <f>POWER(2,H360)</f>
        <v>705.993945018354</v>
      </c>
      <c r="P360" s="5"/>
      <c r="Q360" s="23">
        <f>O360/J360</f>
        <v>0.217618332251208</v>
      </c>
      <c r="R360" s="2"/>
      <c r="S360" s="23">
        <f>M360/J360</f>
        <v>0.0248050899659935</v>
      </c>
      <c r="T360" s="2"/>
      <c r="U360" s="23">
        <f>K360/J360</f>
        <v>0.0225376358806953</v>
      </c>
      <c r="V360" s="2"/>
      <c r="W360" s="23">
        <f>LOG(Q360,2)</f>
        <v>-2.200128</v>
      </c>
      <c r="X360" s="2"/>
      <c r="Y360" s="23">
        <f>LOG(S360,2)</f>
        <v>-5.33322</v>
      </c>
      <c r="Z360" s="2"/>
      <c r="AA360" s="23">
        <f>LOG(U360,2)</f>
        <v>-5.47152</v>
      </c>
    </row>
    <row r="361" ht="13.55" customHeight="1">
      <c r="A361" t="s" s="10">
        <v>373</v>
      </c>
      <c r="B361" s="17">
        <v>-0.29</v>
      </c>
      <c r="C361" s="18">
        <v>21.6394</v>
      </c>
      <c r="D361" s="19">
        <v>22.88376</v>
      </c>
      <c r="E361" s="17">
        <v>17.73554</v>
      </c>
      <c r="F361" s="18">
        <v>20.41054</v>
      </c>
      <c r="G361" s="20">
        <v>15.03014</v>
      </c>
      <c r="H361" s="18">
        <v>17.3622</v>
      </c>
      <c r="I361" s="6"/>
      <c r="J361" s="21">
        <f>POWER(2,C361)</f>
        <v>3266694.25063468</v>
      </c>
      <c r="K361" s="21">
        <f>POWER(2,D361)</f>
        <v>7739237.48536722</v>
      </c>
      <c r="L361" s="22">
        <f>POWER(2,E361)</f>
        <v>218237.576037254</v>
      </c>
      <c r="M361" s="21">
        <f>POWER(2,F361)</f>
        <v>1393749.63834341</v>
      </c>
      <c r="N361" s="22">
        <f>POWER(2,G361)</f>
        <v>33459.7721341755</v>
      </c>
      <c r="O361" s="21">
        <f>POWER(2,H361)</f>
        <v>168477.919444916</v>
      </c>
      <c r="P361" s="5"/>
      <c r="Q361" s="23">
        <f>O361/J361</f>
        <v>0.0515744378012061</v>
      </c>
      <c r="R361" s="2"/>
      <c r="S361" s="23">
        <f>M361/J361</f>
        <v>0.426654449853279</v>
      </c>
      <c r="T361" s="2"/>
      <c r="U361" s="23">
        <f>K361/J361</f>
        <v>2.36913432711481</v>
      </c>
      <c r="V361" s="2"/>
      <c r="W361" s="23">
        <f>LOG(Q361,2)</f>
        <v>-4.2772</v>
      </c>
      <c r="X361" s="2"/>
      <c r="Y361" s="23">
        <f>LOG(S361,2)</f>
        <v>-1.22886000000001</v>
      </c>
      <c r="Z361" s="2"/>
      <c r="AA361" s="23">
        <f>LOG(U361,2)</f>
        <v>1.24436</v>
      </c>
    </row>
    <row r="362" ht="13.55" customHeight="1">
      <c r="A362" t="s" s="10">
        <v>374</v>
      </c>
      <c r="B362" s="17">
        <v>-0.29</v>
      </c>
      <c r="C362" s="18">
        <v>10.97858</v>
      </c>
      <c r="D362" s="19">
        <v>13.90552</v>
      </c>
      <c r="E362" s="17">
        <v>17.70802</v>
      </c>
      <c r="F362" s="18">
        <v>19.80894</v>
      </c>
      <c r="G362" s="20">
        <v>16.06994</v>
      </c>
      <c r="H362" s="18">
        <v>12.56634</v>
      </c>
      <c r="I362" s="6"/>
      <c r="J362" s="21">
        <f>POWER(2,C362)</f>
        <v>2017.817525834440</v>
      </c>
      <c r="K362" s="21">
        <f>POWER(2,D362)</f>
        <v>15345.4145533233</v>
      </c>
      <c r="L362" s="22">
        <f>POWER(2,E362)</f>
        <v>214114.058636093</v>
      </c>
      <c r="M362" s="21">
        <f>POWER(2,F362)</f>
        <v>918512.608559976</v>
      </c>
      <c r="N362" s="22">
        <f>POWER(2,G362)</f>
        <v>68791.371565713795</v>
      </c>
      <c r="O362" s="21">
        <f>POWER(2,H362)</f>
        <v>6065.202086616450</v>
      </c>
      <c r="P362" s="5"/>
      <c r="Q362" s="23">
        <f>O362/J362</f>
        <v>3.00582287990004</v>
      </c>
      <c r="R362" s="2"/>
      <c r="S362" s="23">
        <f>M362/J362</f>
        <v>455.201026257386</v>
      </c>
      <c r="T362" s="2"/>
      <c r="U362" s="23">
        <f>K362/J362</f>
        <v>7.60495652201129</v>
      </c>
      <c r="V362" s="2"/>
      <c r="W362" s="23">
        <f>LOG(Q362,2)</f>
        <v>1.58776</v>
      </c>
      <c r="X362" s="2"/>
      <c r="Y362" s="23">
        <f>LOG(S362,2)</f>
        <v>8.830360000000001</v>
      </c>
      <c r="Z362" s="2"/>
      <c r="AA362" s="23">
        <f>LOG(U362,2)</f>
        <v>2.92694</v>
      </c>
    </row>
    <row r="363" ht="13.55" customHeight="1">
      <c r="A363" t="s" s="10">
        <v>375</v>
      </c>
      <c r="B363" s="17">
        <v>-0.29</v>
      </c>
      <c r="C363" s="18">
        <v>5.645008</v>
      </c>
      <c r="D363" s="19">
        <v>6.922078</v>
      </c>
      <c r="E363" s="17">
        <v>9.749622</v>
      </c>
      <c r="F363" s="18">
        <v>10.366934</v>
      </c>
      <c r="G363" s="20">
        <v>10.495734</v>
      </c>
      <c r="H363" s="18">
        <v>15.19026</v>
      </c>
      <c r="I363" s="6"/>
      <c r="J363" s="21">
        <f>POWER(2,C363)</f>
        <v>50.0399346397775</v>
      </c>
      <c r="K363" s="21">
        <f>POWER(2,D363)</f>
        <v>121.269925376204</v>
      </c>
      <c r="L363" s="22">
        <f>POWER(2,E363)</f>
        <v>860.852348060016</v>
      </c>
      <c r="M363" s="21">
        <f>POWER(2,F363)</f>
        <v>1320.559874694380</v>
      </c>
      <c r="N363" s="22">
        <f>POWER(2,G363)</f>
        <v>1443.878868721420</v>
      </c>
      <c r="O363" s="21">
        <f>POWER(2,H363)</f>
        <v>37387.2827057643</v>
      </c>
      <c r="P363" s="5"/>
      <c r="Q363" s="23">
        <f>O363/J363</f>
        <v>747.148911662338</v>
      </c>
      <c r="R363" s="2"/>
      <c r="S363" s="23">
        <f>M363/J363</f>
        <v>26.3901198952536</v>
      </c>
      <c r="T363" s="2"/>
      <c r="U363" s="23">
        <f>K363/J363</f>
        <v>2.42346290516144</v>
      </c>
      <c r="V363" s="2"/>
      <c r="W363" s="23">
        <f>LOG(Q363,2)</f>
        <v>9.545252</v>
      </c>
      <c r="X363" s="2"/>
      <c r="Y363" s="23">
        <f>LOG(S363,2)</f>
        <v>4.721926</v>
      </c>
      <c r="Z363" s="2"/>
      <c r="AA363" s="23">
        <f>LOG(U363,2)</f>
        <v>1.27707</v>
      </c>
    </row>
    <row r="364" ht="13.55" customHeight="1">
      <c r="A364" t="s" s="10">
        <v>376</v>
      </c>
      <c r="B364" s="17">
        <v>-0.29</v>
      </c>
      <c r="C364" s="18">
        <v>0.3765326</v>
      </c>
      <c r="D364" s="19">
        <v>0.6768414</v>
      </c>
      <c r="E364" s="17">
        <v>1.58495</v>
      </c>
      <c r="F364" s="18">
        <v>2.628884</v>
      </c>
      <c r="G364" s="20">
        <v>3.197354</v>
      </c>
      <c r="H364" s="18">
        <v>5.918644</v>
      </c>
      <c r="I364" s="6"/>
      <c r="J364" s="21">
        <f>POWER(2,C364)</f>
        <v>1.29821794184733</v>
      </c>
      <c r="K364" s="21">
        <f>POWER(2,D364)</f>
        <v>1.59863590797498</v>
      </c>
      <c r="L364" s="22">
        <f>POWER(2,E364)</f>
        <v>2.99997400559375</v>
      </c>
      <c r="M364" s="21">
        <f>POWER(2,F364)</f>
        <v>6.18547333621274</v>
      </c>
      <c r="N364" s="22">
        <f>POWER(2,G364)</f>
        <v>9.172747964505049</v>
      </c>
      <c r="O364" s="21">
        <f>POWER(2,H364)</f>
        <v>60.4908068947519</v>
      </c>
      <c r="P364" s="5"/>
      <c r="Q364" s="23">
        <f>O364/J364</f>
        <v>46.5952633566865</v>
      </c>
      <c r="R364" s="2"/>
      <c r="S364" s="23">
        <f>M364/J364</f>
        <v>4.76458777592534</v>
      </c>
      <c r="T364" s="2"/>
      <c r="U364" s="23">
        <f>K364/J364</f>
        <v>1.23140796043857</v>
      </c>
      <c r="V364" s="2"/>
      <c r="W364" s="23">
        <f>LOG(Q364,2)</f>
        <v>5.5421114</v>
      </c>
      <c r="X364" s="2"/>
      <c r="Y364" s="23">
        <f>LOG(S364,2)</f>
        <v>2.2523514</v>
      </c>
      <c r="Z364" s="2"/>
      <c r="AA364" s="23">
        <f>LOG(U364,2)</f>
        <v>0.300308799999995</v>
      </c>
    </row>
    <row r="365" ht="13.55" customHeight="1">
      <c r="A365" t="s" s="10">
        <v>377</v>
      </c>
      <c r="B365" s="17">
        <v>-0.29</v>
      </c>
      <c r="C365" s="18">
        <v>78.07805999999999</v>
      </c>
      <c r="D365" s="19">
        <v>113.3116</v>
      </c>
      <c r="E365" s="17">
        <v>108.9866</v>
      </c>
      <c r="F365" s="18">
        <v>129.7882</v>
      </c>
      <c r="G365" s="20">
        <v>126.826</v>
      </c>
      <c r="H365" s="18">
        <v>124.274</v>
      </c>
      <c r="I365" s="6"/>
      <c r="J365" s="21">
        <f>POWER(2,C365)</f>
        <v>3.19034803819269e+23</v>
      </c>
      <c r="K365" s="21">
        <f>POWER(2,D365)</f>
        <v>1.28881462803792e+34</v>
      </c>
      <c r="L365" s="22">
        <f>POWER(2,E365)</f>
        <v>6.43036648672195e+32</v>
      </c>
      <c r="M365" s="21">
        <f>POWER(2,F365)</f>
        <v>1.17527983088012e+39</v>
      </c>
      <c r="N365" s="22">
        <f>POWER(2,G365)</f>
        <v>1.50810031298716e+38</v>
      </c>
      <c r="O365" s="21">
        <f>POWER(2,H365)</f>
        <v>2.5715897209279e+37</v>
      </c>
      <c r="P365" s="5"/>
      <c r="Q365" s="23">
        <f>O365/J365</f>
        <v>80605303563829.59</v>
      </c>
      <c r="R365" s="2"/>
      <c r="S365" s="23">
        <f>M365/J365</f>
        <v>3683860872890560</v>
      </c>
      <c r="T365" s="2"/>
      <c r="U365" s="23">
        <f>K365/J365</f>
        <v>40397305015.2868</v>
      </c>
      <c r="V365" s="2"/>
      <c r="W365" s="23">
        <f>LOG(Q365,2)</f>
        <v>46.19594</v>
      </c>
      <c r="X365" s="2"/>
      <c r="Y365" s="23">
        <f>LOG(S365,2)</f>
        <v>51.71014</v>
      </c>
      <c r="Z365" s="2"/>
      <c r="AA365" s="23">
        <f>LOG(U365,2)</f>
        <v>35.23354</v>
      </c>
    </row>
    <row r="366" ht="13.55" customHeight="1">
      <c r="A366" t="s" s="10">
        <v>378</v>
      </c>
      <c r="B366" s="17">
        <v>-0.29</v>
      </c>
      <c r="C366" s="18">
        <v>3.676928</v>
      </c>
      <c r="D366" s="19">
        <v>2.637226</v>
      </c>
      <c r="E366" s="17">
        <v>5.60476</v>
      </c>
      <c r="F366" s="18">
        <v>4.554378</v>
      </c>
      <c r="G366" s="20">
        <v>2.741398</v>
      </c>
      <c r="H366" s="18">
        <v>2.67953</v>
      </c>
      <c r="I366" s="6"/>
      <c r="J366" s="21">
        <f>POWER(2,C366)</f>
        <v>12.7898549715739</v>
      </c>
      <c r="K366" s="21">
        <f>POWER(2,D366)</f>
        <v>6.22134279193447</v>
      </c>
      <c r="L366" s="22">
        <f>POWER(2,E366)</f>
        <v>48.6632240439493</v>
      </c>
      <c r="M366" s="21">
        <f>POWER(2,F366)</f>
        <v>23.496565696692</v>
      </c>
      <c r="N366" s="22">
        <f>POWER(2,G366)</f>
        <v>6.68718022657977</v>
      </c>
      <c r="O366" s="21">
        <f>POWER(2,H366)</f>
        <v>6.40647158568704</v>
      </c>
      <c r="P366" s="5"/>
      <c r="Q366" s="23">
        <f>O366/J366</f>
        <v>0.500902598186277</v>
      </c>
      <c r="R366" s="2"/>
      <c r="S366" s="23">
        <f>M366/J366</f>
        <v>1.8371252644314</v>
      </c>
      <c r="T366" s="2"/>
      <c r="U366" s="23">
        <f>K366/J366</f>
        <v>0.486427938843851</v>
      </c>
      <c r="V366" s="2"/>
      <c r="W366" s="23">
        <f>LOG(Q366,2)</f>
        <v>-0.997398000000001</v>
      </c>
      <c r="X366" s="2"/>
      <c r="Y366" s="23">
        <f>LOG(S366,2)</f>
        <v>0.877449999999996</v>
      </c>
      <c r="Z366" s="2"/>
      <c r="AA366" s="23">
        <f>LOG(U366,2)</f>
        <v>-1.039702</v>
      </c>
    </row>
    <row r="367" ht="13.55" customHeight="1">
      <c r="A367" t="s" s="10">
        <v>379</v>
      </c>
      <c r="B367" s="17">
        <v>-0.29</v>
      </c>
      <c r="C367" s="18">
        <v>9.411016</v>
      </c>
      <c r="D367" s="19">
        <v>10.745</v>
      </c>
      <c r="E367" s="17">
        <v>8.880186</v>
      </c>
      <c r="F367" s="18">
        <v>9.289588</v>
      </c>
      <c r="G367" s="20">
        <v>9.778195999999999</v>
      </c>
      <c r="H367" s="18">
        <v>7.727268</v>
      </c>
      <c r="I367" s="6"/>
      <c r="J367" s="21">
        <f>POWER(2,C367)</f>
        <v>680.7663892880259</v>
      </c>
      <c r="K367" s="21">
        <f>POWER(2,D367)</f>
        <v>1716.197651799960</v>
      </c>
      <c r="L367" s="22">
        <f>POWER(2,E367)</f>
        <v>471.196822431352</v>
      </c>
      <c r="M367" s="21">
        <f>POWER(2,F367)</f>
        <v>625.813079061745</v>
      </c>
      <c r="N367" s="22">
        <f>POWER(2,G367)</f>
        <v>878.072345551078</v>
      </c>
      <c r="O367" s="21">
        <f>POWER(2,H367)</f>
        <v>211.904145303959</v>
      </c>
      <c r="P367" s="5"/>
      <c r="Q367" s="23">
        <f>O367/J367</f>
        <v>0.311272925100749</v>
      </c>
      <c r="R367" s="2"/>
      <c r="S367" s="23">
        <f>M367/J367</f>
        <v>0.919277286465694</v>
      </c>
      <c r="T367" s="2"/>
      <c r="U367" s="23">
        <f>K367/J367</f>
        <v>2.52097882446111</v>
      </c>
      <c r="V367" s="2"/>
      <c r="W367" s="23">
        <f>LOG(Q367,2)</f>
        <v>-1.683748</v>
      </c>
      <c r="X367" s="2"/>
      <c r="Y367" s="23">
        <f>LOG(S367,2)</f>
        <v>-0.121428000000001</v>
      </c>
      <c r="Z367" s="2"/>
      <c r="AA367" s="23">
        <f>LOG(U367,2)</f>
        <v>1.333984</v>
      </c>
    </row>
    <row r="368" ht="13.55" customHeight="1">
      <c r="A368" t="s" s="10">
        <v>380</v>
      </c>
      <c r="B368" s="17">
        <v>-0.29</v>
      </c>
      <c r="C368" s="18">
        <v>12.23646</v>
      </c>
      <c r="D368" s="19">
        <v>13.42254</v>
      </c>
      <c r="E368" s="17">
        <v>19.33358</v>
      </c>
      <c r="F368" s="18">
        <v>17.57994</v>
      </c>
      <c r="G368" s="20">
        <v>16.73974</v>
      </c>
      <c r="H368" s="18">
        <v>20.55334</v>
      </c>
      <c r="I368" s="6"/>
      <c r="J368" s="21">
        <f>POWER(2,C368)</f>
        <v>4825.490897606930</v>
      </c>
      <c r="K368" s="21">
        <f>POWER(2,D368)</f>
        <v>10979.6161666565</v>
      </c>
      <c r="L368" s="22">
        <f>POWER(2,E368)</f>
        <v>660674.437424934</v>
      </c>
      <c r="M368" s="21">
        <f>POWER(2,F368)</f>
        <v>195924.732267091</v>
      </c>
      <c r="N368" s="22">
        <f>POWER(2,G368)</f>
        <v>109436.919466062</v>
      </c>
      <c r="O368" s="21">
        <f>POWER(2,H368)</f>
        <v>1538763.41120202</v>
      </c>
      <c r="P368" s="5"/>
      <c r="Q368" s="23">
        <f>O368/J368</f>
        <v>318.882253402473</v>
      </c>
      <c r="R368" s="2"/>
      <c r="S368" s="23">
        <f>M368/J368</f>
        <v>40.6020312595045</v>
      </c>
      <c r="T368" s="2"/>
      <c r="U368" s="23">
        <f>K368/J368</f>
        <v>2.2753366237001</v>
      </c>
      <c r="V368" s="2"/>
      <c r="W368" s="23">
        <f>LOG(Q368,2)</f>
        <v>8.316879999999999</v>
      </c>
      <c r="X368" s="2"/>
      <c r="Y368" s="23">
        <f>LOG(S368,2)</f>
        <v>5.34348</v>
      </c>
      <c r="Z368" s="2"/>
      <c r="AA368" s="23">
        <f>LOG(U368,2)</f>
        <v>1.18608</v>
      </c>
    </row>
    <row r="369" ht="13.55" customHeight="1">
      <c r="A369" t="s" s="10">
        <v>381</v>
      </c>
      <c r="B369" s="17">
        <v>-0.29</v>
      </c>
      <c r="C369" s="18">
        <v>0.0811303</v>
      </c>
      <c r="D369" s="19">
        <v>0.170893</v>
      </c>
      <c r="E369" s="17">
        <v>0.395349</v>
      </c>
      <c r="F369" s="18">
        <v>0.4282395</v>
      </c>
      <c r="G369" s="20">
        <v>3.024414</v>
      </c>
      <c r="H369" s="18">
        <v>4.853852</v>
      </c>
      <c r="I369" s="6"/>
      <c r="J369" s="21">
        <f>POWER(2,C369)</f>
        <v>1.05784650090858</v>
      </c>
      <c r="K369" s="21">
        <f>POWER(2,D369)</f>
        <v>1.12575508944607</v>
      </c>
      <c r="L369" s="22">
        <f>POWER(2,E369)</f>
        <v>1.3152608943377</v>
      </c>
      <c r="M369" s="21">
        <f>POWER(2,F369)</f>
        <v>1.34559056978951</v>
      </c>
      <c r="N369" s="22">
        <f>POWER(2,G369)</f>
        <v>8.13653193442158</v>
      </c>
      <c r="O369" s="21">
        <f>POWER(2,H369)</f>
        <v>28.9171206184172</v>
      </c>
      <c r="P369" s="5"/>
      <c r="Q369" s="23">
        <f>O369/J369</f>
        <v>27.3358380384871</v>
      </c>
      <c r="R369" s="2"/>
      <c r="S369" s="23">
        <f>M369/J369</f>
        <v>1.27200928360947</v>
      </c>
      <c r="T369" s="2"/>
      <c r="U369" s="23">
        <f>K369/J369</f>
        <v>1.06419512517096</v>
      </c>
      <c r="V369" s="2"/>
      <c r="W369" s="23">
        <f>LOG(Q369,2)</f>
        <v>4.7727217</v>
      </c>
      <c r="X369" s="2"/>
      <c r="Y369" s="23">
        <f>LOG(S369,2)</f>
        <v>0.347109199999995</v>
      </c>
      <c r="Z369" s="2"/>
      <c r="AA369" s="23">
        <f>LOG(U369,2)</f>
        <v>0.08976269999999099</v>
      </c>
    </row>
    <row r="370" ht="13.55" customHeight="1">
      <c r="A370" t="s" s="10">
        <v>382</v>
      </c>
      <c r="B370" s="17">
        <v>-0.29</v>
      </c>
      <c r="C370" s="18">
        <v>12.49262</v>
      </c>
      <c r="D370" s="19">
        <v>13.39592</v>
      </c>
      <c r="E370" s="17">
        <v>20.82276</v>
      </c>
      <c r="F370" s="18">
        <v>13.97214</v>
      </c>
      <c r="G370" s="20">
        <v>13.18118</v>
      </c>
      <c r="H370" s="18">
        <v>16.38932</v>
      </c>
      <c r="I370" s="6"/>
      <c r="J370" s="21">
        <f>POWER(2,C370)</f>
        <v>5763.062698151050</v>
      </c>
      <c r="K370" s="21">
        <f>POWER(2,D370)</f>
        <v>10778.8825443017</v>
      </c>
      <c r="L370" s="22">
        <f>POWER(2,E370)</f>
        <v>1854707.1769592</v>
      </c>
      <c r="M370" s="21">
        <f>POWER(2,F370)</f>
        <v>16070.6426305713</v>
      </c>
      <c r="N370" s="22">
        <f>POWER(2,G370)</f>
        <v>9288.178610657769</v>
      </c>
      <c r="O370" s="21">
        <f>POWER(2,H370)</f>
        <v>85837.473936802606</v>
      </c>
      <c r="P370" s="5"/>
      <c r="Q370" s="23">
        <f>O370/J370</f>
        <v>14.8944195877552</v>
      </c>
      <c r="R370" s="2"/>
      <c r="S370" s="23">
        <f>M370/J370</f>
        <v>2.78855939494242</v>
      </c>
      <c r="T370" s="2"/>
      <c r="U370" s="23">
        <f>K370/J370</f>
        <v>1.87033928118808</v>
      </c>
      <c r="V370" s="2"/>
      <c r="W370" s="23">
        <f>LOG(Q370,2)</f>
        <v>3.8967</v>
      </c>
      <c r="X370" s="2"/>
      <c r="Y370" s="23">
        <f>LOG(S370,2)</f>
        <v>1.47952</v>
      </c>
      <c r="Z370" s="2"/>
      <c r="AA370" s="23">
        <f>LOG(U370,2)</f>
        <v>0.903299999999992</v>
      </c>
    </row>
    <row r="371" ht="13.55" customHeight="1">
      <c r="A371" t="s" s="10">
        <v>383</v>
      </c>
      <c r="B371" s="17">
        <v>-0.28</v>
      </c>
      <c r="C371" s="18">
        <v>4.530626</v>
      </c>
      <c r="D371" s="19">
        <v>0.7751914</v>
      </c>
      <c r="E371" s="17">
        <v>0.2053404</v>
      </c>
      <c r="F371" s="18">
        <v>0.6377956</v>
      </c>
      <c r="G371" s="20">
        <v>2.060538</v>
      </c>
      <c r="H371" s="18">
        <v>1.548458</v>
      </c>
      <c r="I371" s="6"/>
      <c r="J371" s="21">
        <f>POWER(2,C371)</f>
        <v>23.1128938717507</v>
      </c>
      <c r="K371" s="21">
        <f>POWER(2,D371)</f>
        <v>1.7114170872206</v>
      </c>
      <c r="L371" s="22">
        <f>POWER(2,E371)</f>
        <v>1.15295835211864</v>
      </c>
      <c r="M371" s="21">
        <f>POWER(2,F371)</f>
        <v>1.55594989162766</v>
      </c>
      <c r="N371" s="22">
        <f>POWER(2,G371)</f>
        <v>4.17141833024072</v>
      </c>
      <c r="O371" s="21">
        <f>POWER(2,H371)</f>
        <v>2.92504333779869</v>
      </c>
      <c r="P371" s="5"/>
      <c r="Q371" s="23">
        <f>O371/J371</f>
        <v>0.12655461293723</v>
      </c>
      <c r="R371" s="2"/>
      <c r="S371" s="23">
        <f>M371/J371</f>
        <v>0.0673195619839448</v>
      </c>
      <c r="T371" s="2"/>
      <c r="U371" s="23">
        <f>K371/J371</f>
        <v>0.0740459890793834</v>
      </c>
      <c r="V371" s="2"/>
      <c r="W371" s="23">
        <f>LOG(Q371,2)</f>
        <v>-2.98216800000001</v>
      </c>
      <c r="X371" s="2"/>
      <c r="Y371" s="23">
        <f>LOG(S371,2)</f>
        <v>-3.89283040000001</v>
      </c>
      <c r="Z371" s="2"/>
      <c r="AA371" s="23">
        <f>LOG(U371,2)</f>
        <v>-3.7554346</v>
      </c>
    </row>
    <row r="372" ht="13.55" customHeight="1">
      <c r="A372" t="s" s="10">
        <v>384</v>
      </c>
      <c r="B372" s="17">
        <v>-0.28</v>
      </c>
      <c r="C372" s="18">
        <v>0.37495275</v>
      </c>
      <c r="D372" s="19">
        <v>0.29102825</v>
      </c>
      <c r="E372" s="17">
        <v>0.5086842</v>
      </c>
      <c r="F372" s="18">
        <v>1.32964</v>
      </c>
      <c r="G372" s="20">
        <v>1.0397112</v>
      </c>
      <c r="H372" s="18">
        <v>1.47967</v>
      </c>
      <c r="I372" s="6"/>
      <c r="J372" s="21">
        <f>POWER(2,C372)</f>
        <v>1.29679708228935</v>
      </c>
      <c r="K372" s="21">
        <f>POWER(2,D372)</f>
        <v>1.22351199898476</v>
      </c>
      <c r="L372" s="22">
        <f>POWER(2,E372)</f>
        <v>1.42275199259734</v>
      </c>
      <c r="M372" s="21">
        <f>POWER(2,F372)</f>
        <v>2.51339949470817</v>
      </c>
      <c r="N372" s="22">
        <f>POWER(2,G372)</f>
        <v>2.05581607699431</v>
      </c>
      <c r="O372" s="21">
        <f>POWER(2,H372)</f>
        <v>2.78884934232774</v>
      </c>
      <c r="P372" s="5"/>
      <c r="Q372" s="23">
        <f>O372/J372</f>
        <v>2.15056725559896</v>
      </c>
      <c r="R372" s="2"/>
      <c r="S372" s="23">
        <f>M372/J372</f>
        <v>1.93815943067287</v>
      </c>
      <c r="T372" s="2"/>
      <c r="U372" s="23">
        <f>K372/J372</f>
        <v>0.943487624775332</v>
      </c>
      <c r="V372" s="2"/>
      <c r="W372" s="23">
        <f>LOG(Q372,2)</f>
        <v>1.10471725</v>
      </c>
      <c r="X372" s="2"/>
      <c r="Y372" s="23">
        <f>LOG(S372,2)</f>
        <v>0.954687249999995</v>
      </c>
      <c r="Z372" s="2"/>
      <c r="AA372" s="23">
        <f>LOG(U372,2)</f>
        <v>-0.0839245000000057</v>
      </c>
    </row>
    <row r="373" ht="13.55" customHeight="1">
      <c r="A373" t="s" s="10">
        <v>385</v>
      </c>
      <c r="B373" s="17">
        <v>-0.28</v>
      </c>
      <c r="C373" s="18">
        <v>9.044826</v>
      </c>
      <c r="D373" s="19">
        <v>8.624874</v>
      </c>
      <c r="E373" s="17">
        <v>7.965502</v>
      </c>
      <c r="F373" s="18">
        <v>8.602798</v>
      </c>
      <c r="G373" s="20">
        <v>6.980174</v>
      </c>
      <c r="H373" s="18">
        <v>6.472996</v>
      </c>
      <c r="I373" s="6"/>
      <c r="J373" s="21">
        <f>POWER(2,C373)</f>
        <v>528.158084076881</v>
      </c>
      <c r="K373" s="21">
        <f>POWER(2,D373)</f>
        <v>394.771491820734</v>
      </c>
      <c r="L373" s="22">
        <f>POWER(2,E373)</f>
        <v>249.951088580868</v>
      </c>
      <c r="M373" s="21">
        <f>POWER(2,F373)</f>
        <v>388.776713925882</v>
      </c>
      <c r="N373" s="22">
        <f>POWER(2,G373)</f>
        <v>126.253012330935</v>
      </c>
      <c r="O373" s="21">
        <f>POWER(2,H373)</f>
        <v>88.83128772402991</v>
      </c>
      <c r="P373" s="5"/>
      <c r="Q373" s="23">
        <f>O373/J373</f>
        <v>0.168190718654416</v>
      </c>
      <c r="R373" s="2"/>
      <c r="S373" s="23">
        <f>M373/J373</f>
        <v>0.7360991446441441</v>
      </c>
      <c r="T373" s="2"/>
      <c r="U373" s="23">
        <f>K373/J373</f>
        <v>0.74744949234417</v>
      </c>
      <c r="V373" s="2"/>
      <c r="W373" s="23">
        <f>LOG(Q373,2)</f>
        <v>-2.57183</v>
      </c>
      <c r="X373" s="2"/>
      <c r="Y373" s="23">
        <f>LOG(S373,2)</f>
        <v>-0.442028000000002</v>
      </c>
      <c r="Z373" s="2"/>
      <c r="AA373" s="23">
        <f>LOG(U373,2)</f>
        <v>-0.419951999999998</v>
      </c>
    </row>
    <row r="374" ht="13.55" customHeight="1">
      <c r="A374" t="s" s="10">
        <v>386</v>
      </c>
      <c r="B374" s="17">
        <v>-0.28</v>
      </c>
      <c r="C374" s="18">
        <v>3.439668</v>
      </c>
      <c r="D374" s="19">
        <v>3.312114</v>
      </c>
      <c r="E374" s="17">
        <v>3.854974</v>
      </c>
      <c r="F374" s="18">
        <v>3.357546</v>
      </c>
      <c r="G374" s="20">
        <v>3.1389</v>
      </c>
      <c r="H374" s="18">
        <v>4.918658</v>
      </c>
      <c r="I374" s="6"/>
      <c r="J374" s="21">
        <f>POWER(2,C374)</f>
        <v>10.8503373998383</v>
      </c>
      <c r="K374" s="21">
        <f>POWER(2,D374)</f>
        <v>9.93220473188809</v>
      </c>
      <c r="L374" s="22">
        <f>POWER(2,E374)</f>
        <v>14.4698092662327</v>
      </c>
      <c r="M374" s="21">
        <f>POWER(2,F374)</f>
        <v>10.2499573387268</v>
      </c>
      <c r="N374" s="22">
        <f>POWER(2,G374)</f>
        <v>8.808522203389799</v>
      </c>
      <c r="O374" s="21">
        <f>POWER(2,H374)</f>
        <v>30.2456969520258</v>
      </c>
      <c r="P374" s="5"/>
      <c r="Q374" s="23">
        <f>O374/J374</f>
        <v>2.78753515558664</v>
      </c>
      <c r="R374" s="2"/>
      <c r="S374" s="23">
        <f>M374/J374</f>
        <v>0.944667152827851</v>
      </c>
      <c r="T374" s="2"/>
      <c r="U374" s="23">
        <f>K374/J374</f>
        <v>0.915382108950465</v>
      </c>
      <c r="V374" s="2"/>
      <c r="W374" s="23">
        <f>LOG(Q374,2)</f>
        <v>1.47899</v>
      </c>
      <c r="X374" s="2"/>
      <c r="Y374" s="23">
        <f>LOG(S374,2)</f>
        <v>-0.08212199999999981</v>
      </c>
      <c r="Z374" s="2"/>
      <c r="AA374" s="23">
        <f>LOG(U374,2)</f>
        <v>-0.127553999999999</v>
      </c>
    </row>
    <row r="375" ht="13.55" customHeight="1">
      <c r="A375" t="s" s="10">
        <v>387</v>
      </c>
      <c r="B375" s="17">
        <v>-0.28</v>
      </c>
      <c r="C375" s="18">
        <v>5.03678</v>
      </c>
      <c r="D375" s="19">
        <v>13.9689</v>
      </c>
      <c r="E375" s="17">
        <v>3.728374</v>
      </c>
      <c r="F375" s="18">
        <v>16.59552</v>
      </c>
      <c r="G375" s="20">
        <v>37.8052</v>
      </c>
      <c r="H375" s="18">
        <v>35.3538</v>
      </c>
      <c r="I375" s="6"/>
      <c r="J375" s="21">
        <f>POWER(2,C375)</f>
        <v>32.8262945093318</v>
      </c>
      <c r="K375" s="21">
        <f>POWER(2,D375)</f>
        <v>16034.5917283866</v>
      </c>
      <c r="L375" s="22">
        <f>POWER(2,E375)</f>
        <v>13.2541661068883</v>
      </c>
      <c r="M375" s="21">
        <f>POWER(2,F375)</f>
        <v>99026.0175302843</v>
      </c>
      <c r="N375" s="22">
        <f>POWER(2,G375)</f>
        <v>240159180016.695</v>
      </c>
      <c r="O375" s="21">
        <f>POWER(2,H375)</f>
        <v>43909072216.0983</v>
      </c>
      <c r="P375" s="5"/>
      <c r="Q375" s="23">
        <f>O375/J375</f>
        <v>1337618908.02557</v>
      </c>
      <c r="R375" s="2"/>
      <c r="S375" s="23">
        <f>M375/J375</f>
        <v>3016.667552962260</v>
      </c>
      <c r="T375" s="2"/>
      <c r="U375" s="23">
        <f>K375/J375</f>
        <v>488.467917809862</v>
      </c>
      <c r="V375" s="2"/>
      <c r="W375" s="23">
        <f>LOG(Q375,2)</f>
        <v>30.31702</v>
      </c>
      <c r="X375" s="2"/>
      <c r="Y375" s="23">
        <f>LOG(S375,2)</f>
        <v>11.55874</v>
      </c>
      <c r="Z375" s="2"/>
      <c r="AA375" s="23">
        <f>LOG(U375,2)</f>
        <v>8.932119999999999</v>
      </c>
    </row>
    <row r="376" ht="13.55" customHeight="1">
      <c r="A376" t="s" s="10">
        <v>388</v>
      </c>
      <c r="B376" s="17">
        <v>-0.28</v>
      </c>
      <c r="C376" s="18">
        <v>0.27865725</v>
      </c>
      <c r="D376" s="19">
        <v>0.2241855</v>
      </c>
      <c r="E376" s="17">
        <v>0.6754152</v>
      </c>
      <c r="F376" s="18">
        <v>0.8028346</v>
      </c>
      <c r="G376" s="20">
        <v>0.7727889999999999</v>
      </c>
      <c r="H376" s="18">
        <v>1.057858</v>
      </c>
      <c r="I376" s="6"/>
      <c r="J376" s="21">
        <f>POWER(2,C376)</f>
        <v>1.21306533056489</v>
      </c>
      <c r="K376" s="21">
        <f>POWER(2,D376)</f>
        <v>1.16811758011661</v>
      </c>
      <c r="L376" s="22">
        <f>POWER(2,E376)</f>
        <v>1.59705633094352</v>
      </c>
      <c r="M376" s="21">
        <f>POWER(2,F376)</f>
        <v>1.74452539626919</v>
      </c>
      <c r="N376" s="22">
        <f>POWER(2,G376)</f>
        <v>1.70856957827597</v>
      </c>
      <c r="O376" s="21">
        <f>POWER(2,H376)</f>
        <v>2.08183827639652</v>
      </c>
      <c r="P376" s="5"/>
      <c r="Q376" s="23">
        <f>O376/J376</f>
        <v>1.71617984946208</v>
      </c>
      <c r="R376" s="2"/>
      <c r="S376" s="23">
        <f>M376/J376</f>
        <v>1.4381133087505</v>
      </c>
      <c r="T376" s="2"/>
      <c r="U376" s="23">
        <f>K376/J376</f>
        <v>0.96294696640341</v>
      </c>
      <c r="V376" s="2"/>
      <c r="W376" s="23">
        <f>LOG(Q376,2)</f>
        <v>0.779200750000001</v>
      </c>
      <c r="X376" s="2"/>
      <c r="Y376" s="23">
        <f>LOG(S376,2)</f>
        <v>0.524177350000005</v>
      </c>
      <c r="Z376" s="2"/>
      <c r="AA376" s="23">
        <f>LOG(U376,2)</f>
        <v>-0.0544717500000028</v>
      </c>
    </row>
    <row r="377" ht="13.55" customHeight="1">
      <c r="A377" t="s" s="10">
        <v>389</v>
      </c>
      <c r="B377" s="17">
        <v>-0.28</v>
      </c>
      <c r="C377" s="18">
        <v>5.036862</v>
      </c>
      <c r="D377" s="19">
        <v>2.288554</v>
      </c>
      <c r="E377" s="17">
        <v>13.96432</v>
      </c>
      <c r="F377" s="18">
        <v>14.6451</v>
      </c>
      <c r="G377" s="20">
        <v>11.15916</v>
      </c>
      <c r="H377" s="18">
        <v>27.35252</v>
      </c>
      <c r="I377" s="6"/>
      <c r="J377" s="21">
        <f>POWER(2,C377)</f>
        <v>32.8281603455425</v>
      </c>
      <c r="K377" s="21">
        <f>POWER(2,D377)</f>
        <v>4.88566180192349</v>
      </c>
      <c r="L377" s="22">
        <f>POWER(2,E377)</f>
        <v>15983.7688018796</v>
      </c>
      <c r="M377" s="21">
        <f>POWER(2,F377)</f>
        <v>25622.0803917665</v>
      </c>
      <c r="N377" s="22">
        <f>POWER(2,G377)</f>
        <v>2286.8721543148</v>
      </c>
      <c r="O377" s="21">
        <f>POWER(2,H377)</f>
        <v>171367703.584123</v>
      </c>
      <c r="P377" s="5"/>
      <c r="Q377" s="23">
        <f>O377/J377</f>
        <v>5220143.37021452</v>
      </c>
      <c r="R377" s="2"/>
      <c r="S377" s="23">
        <f>M377/J377</f>
        <v>780.490899339888</v>
      </c>
      <c r="T377" s="2"/>
      <c r="U377" s="23">
        <f>K377/J377</f>
        <v>0.148825330158559</v>
      </c>
      <c r="V377" s="2"/>
      <c r="W377" s="23">
        <f>LOG(Q377,2)</f>
        <v>22.315658</v>
      </c>
      <c r="X377" s="2"/>
      <c r="Y377" s="23">
        <f>LOG(S377,2)</f>
        <v>9.608238</v>
      </c>
      <c r="Z377" s="2"/>
      <c r="AA377" s="23">
        <f>LOG(U377,2)</f>
        <v>-2.748308</v>
      </c>
    </row>
    <row r="378" ht="13.55" customHeight="1">
      <c r="A378" t="s" s="10">
        <v>390</v>
      </c>
      <c r="B378" s="17">
        <v>-0.28</v>
      </c>
      <c r="C378" s="18">
        <v>1.0171186</v>
      </c>
      <c r="D378" s="19">
        <v>0.6832386</v>
      </c>
      <c r="E378" s="17">
        <v>0.353576</v>
      </c>
      <c r="F378" s="18">
        <v>0.32209</v>
      </c>
      <c r="G378" s="20">
        <v>0.346088</v>
      </c>
      <c r="H378" s="18">
        <v>0.210253</v>
      </c>
      <c r="I378" s="6"/>
      <c r="J378" s="21">
        <f>POWER(2,C378)</f>
        <v>2.02387277224166</v>
      </c>
      <c r="K378" s="21">
        <f>POWER(2,D378)</f>
        <v>1.60574032070299</v>
      </c>
      <c r="L378" s="22">
        <f>POWER(2,E378)</f>
        <v>1.27772379214356</v>
      </c>
      <c r="M378" s="21">
        <f>POWER(2,F378)</f>
        <v>1.25014028796212</v>
      </c>
      <c r="N378" s="22">
        <f>POWER(2,G378)</f>
        <v>1.27110922072904</v>
      </c>
      <c r="O378" s="21">
        <f>POWER(2,H378)</f>
        <v>1.15689104574615</v>
      </c>
      <c r="P378" s="5"/>
      <c r="Q378" s="23">
        <f>O378/J378</f>
        <v>0.571622416988577</v>
      </c>
      <c r="R378" s="2"/>
      <c r="S378" s="23">
        <f>M378/J378</f>
        <v>0.617697073209525</v>
      </c>
      <c r="T378" s="2"/>
      <c r="U378" s="23">
        <f>K378/J378</f>
        <v>0.793399833589568</v>
      </c>
      <c r="V378" s="2"/>
      <c r="W378" s="23">
        <f>LOG(Q378,2)</f>
        <v>-0.8068656</v>
      </c>
      <c r="X378" s="2"/>
      <c r="Y378" s="23">
        <f>LOG(S378,2)</f>
        <v>-0.695028600000001</v>
      </c>
      <c r="Z378" s="2"/>
      <c r="AA378" s="23">
        <f>LOG(U378,2)</f>
        <v>-0.333879999999997</v>
      </c>
    </row>
    <row r="379" ht="13.55" customHeight="1">
      <c r="A379" t="s" s="10">
        <v>391</v>
      </c>
      <c r="B379" s="17">
        <v>-0.28</v>
      </c>
      <c r="C379" s="18">
        <v>18.15706</v>
      </c>
      <c r="D379" s="19">
        <v>16.87336</v>
      </c>
      <c r="E379" s="17">
        <v>16.2009</v>
      </c>
      <c r="F379" s="18">
        <v>14.73012</v>
      </c>
      <c r="G379" s="20">
        <v>15.1124</v>
      </c>
      <c r="H379" s="18">
        <v>18.84696</v>
      </c>
      <c r="I379" s="6"/>
      <c r="J379" s="21">
        <f>POWER(2,C379)</f>
        <v>292293.860349289</v>
      </c>
      <c r="K379" s="21">
        <f>POWER(2,D379)</f>
        <v>120057.000190358</v>
      </c>
      <c r="L379" s="22">
        <f>POWER(2,E379)</f>
        <v>75328.0728357081</v>
      </c>
      <c r="M379" s="21">
        <f>POWER(2,F379)</f>
        <v>27177.4033360962</v>
      </c>
      <c r="N379" s="22">
        <f>POWER(2,G379)</f>
        <v>35423.0299619612</v>
      </c>
      <c r="O379" s="21">
        <f>POWER(2,H379)</f>
        <v>471520.183022666</v>
      </c>
      <c r="P379" s="5"/>
      <c r="Q379" s="23">
        <f>O379/J379</f>
        <v>1.61317169802747</v>
      </c>
      <c r="R379" s="2"/>
      <c r="S379" s="23">
        <f>M379/J379</f>
        <v>0.0929797269898841</v>
      </c>
      <c r="T379" s="2"/>
      <c r="U379" s="23">
        <f>K379/J379</f>
        <v>0.410740752634663</v>
      </c>
      <c r="V379" s="2"/>
      <c r="W379" s="23">
        <f>LOG(Q379,2)</f>
        <v>0.689899999999998</v>
      </c>
      <c r="X379" s="2"/>
      <c r="Y379" s="23">
        <f>LOG(S379,2)</f>
        <v>-3.42694</v>
      </c>
      <c r="Z379" s="2"/>
      <c r="AA379" s="23">
        <f>LOG(U379,2)</f>
        <v>-1.2837</v>
      </c>
    </row>
    <row r="380" ht="13.55" customHeight="1">
      <c r="A380" t="s" s="10">
        <v>392</v>
      </c>
      <c r="B380" s="17">
        <v>-0.28</v>
      </c>
      <c r="C380" s="18">
        <v>7.419592</v>
      </c>
      <c r="D380" s="19">
        <v>9.198308000000001</v>
      </c>
      <c r="E380" s="17">
        <v>9.154982</v>
      </c>
      <c r="F380" s="18">
        <v>9.26449</v>
      </c>
      <c r="G380" s="20">
        <v>9.514002</v>
      </c>
      <c r="H380" s="18">
        <v>9.827348000000001</v>
      </c>
      <c r="I380" s="6"/>
      <c r="J380" s="21">
        <f>POWER(2,C380)</f>
        <v>171.206302329969</v>
      </c>
      <c r="K380" s="21">
        <f>POWER(2,D380)</f>
        <v>587.444196086356</v>
      </c>
      <c r="L380" s="22">
        <f>POWER(2,E380)</f>
        <v>570.064755990707</v>
      </c>
      <c r="M380" s="21">
        <f>POWER(2,F380)</f>
        <v>615.0202061687989</v>
      </c>
      <c r="N380" s="22">
        <f>POWER(2,G380)</f>
        <v>731.139051171994</v>
      </c>
      <c r="O380" s="21">
        <f>POWER(2,H380)</f>
        <v>908.503334878128</v>
      </c>
      <c r="P380" s="5"/>
      <c r="Q380" s="23">
        <f>O380/J380</f>
        <v>5.30648301209819</v>
      </c>
      <c r="R380" s="2"/>
      <c r="S380" s="23">
        <f>M380/J380</f>
        <v>3.59227550504221</v>
      </c>
      <c r="T380" s="2"/>
      <c r="U380" s="23">
        <f>K380/J380</f>
        <v>3.43120660917122</v>
      </c>
      <c r="V380" s="2"/>
      <c r="W380" s="23">
        <f>LOG(Q380,2)</f>
        <v>2.407756</v>
      </c>
      <c r="X380" s="2"/>
      <c r="Y380" s="23">
        <f>LOG(S380,2)</f>
        <v>1.844898</v>
      </c>
      <c r="Z380" s="2"/>
      <c r="AA380" s="23">
        <f>LOG(U380,2)</f>
        <v>1.778716</v>
      </c>
    </row>
    <row r="381" ht="13.55" customHeight="1">
      <c r="A381" t="s" s="10">
        <v>393</v>
      </c>
      <c r="B381" s="17">
        <v>-0.28</v>
      </c>
      <c r="C381" s="18">
        <v>5.14252</v>
      </c>
      <c r="D381" s="19">
        <v>6.17957</v>
      </c>
      <c r="E381" s="17">
        <v>6.968252</v>
      </c>
      <c r="F381" s="18">
        <v>7.56063</v>
      </c>
      <c r="G381" s="20">
        <v>6.786544</v>
      </c>
      <c r="H381" s="18">
        <v>7.447082</v>
      </c>
      <c r="I381" s="6"/>
      <c r="J381" s="21">
        <f>POWER(2,C381)</f>
        <v>35.3226089458953</v>
      </c>
      <c r="K381" s="21">
        <f>POWER(2,D381)</f>
        <v>72.4829616540527</v>
      </c>
      <c r="L381" s="22">
        <f>POWER(2,E381)</f>
        <v>125.213994206405</v>
      </c>
      <c r="M381" s="21">
        <f>POWER(2,F381)</f>
        <v>188.788882659129</v>
      </c>
      <c r="N381" s="22">
        <f>POWER(2,G381)</f>
        <v>110.395993160247</v>
      </c>
      <c r="O381" s="21">
        <f>POWER(2,H381)</f>
        <v>174.499851684876</v>
      </c>
      <c r="P381" s="5"/>
      <c r="Q381" s="23">
        <f>O381/J381</f>
        <v>4.94017449141887</v>
      </c>
      <c r="R381" s="2"/>
      <c r="S381" s="23">
        <f>M381/J381</f>
        <v>5.34470381132669</v>
      </c>
      <c r="T381" s="2"/>
      <c r="U381" s="23">
        <f>K381/J381</f>
        <v>2.05202740729251</v>
      </c>
      <c r="V381" s="2"/>
      <c r="W381" s="23">
        <f>LOG(Q381,2)</f>
        <v>2.304562</v>
      </c>
      <c r="X381" s="2"/>
      <c r="Y381" s="23">
        <f>LOG(S381,2)</f>
        <v>2.41811</v>
      </c>
      <c r="Z381" s="2"/>
      <c r="AA381" s="23">
        <f>LOG(U381,2)</f>
        <v>1.03705</v>
      </c>
    </row>
    <row r="382" ht="13.55" customHeight="1">
      <c r="A382" t="s" s="10">
        <v>394</v>
      </c>
      <c r="B382" s="17">
        <v>-0.28</v>
      </c>
      <c r="C382" s="18">
        <v>31.21678</v>
      </c>
      <c r="D382" s="19">
        <v>41.5924</v>
      </c>
      <c r="E382" s="17">
        <v>32.40584</v>
      </c>
      <c r="F382" s="18">
        <v>25.17298</v>
      </c>
      <c r="G382" s="20">
        <v>32.00496</v>
      </c>
      <c r="H382" s="18">
        <v>27.52288</v>
      </c>
      <c r="I382" s="6"/>
      <c r="J382" s="21">
        <f>POWER(2,C382)</f>
        <v>2495669940.06817</v>
      </c>
      <c r="K382" s="21">
        <f>POWER(2,D382)</f>
        <v>3315583667585.89</v>
      </c>
      <c r="L382" s="22">
        <f>POWER(2,E382)</f>
        <v>5690230703.4056</v>
      </c>
      <c r="M382" s="21">
        <f>POWER(2,F382)</f>
        <v>37828756.0445586</v>
      </c>
      <c r="N382" s="22">
        <f>POWER(2,G382)</f>
        <v>4309758848.76392</v>
      </c>
      <c r="O382" s="21">
        <f>POWER(2,H382)</f>
        <v>192846804.554274</v>
      </c>
      <c r="P382" s="5"/>
      <c r="Q382" s="23">
        <f>O382/J382</f>
        <v>0.0772725597476269</v>
      </c>
      <c r="R382" s="2"/>
      <c r="S382" s="23">
        <f>M382/J382</f>
        <v>0.0151577560146136</v>
      </c>
      <c r="T382" s="2"/>
      <c r="U382" s="23">
        <f>K382/J382</f>
        <v>1328.534520672760</v>
      </c>
      <c r="V382" s="2"/>
      <c r="W382" s="23">
        <f>LOG(Q382,2)</f>
        <v>-3.6939</v>
      </c>
      <c r="X382" s="2"/>
      <c r="Y382" s="23">
        <f>LOG(S382,2)</f>
        <v>-6.0438</v>
      </c>
      <c r="Z382" s="2"/>
      <c r="AA382" s="23">
        <f>LOG(U382,2)</f>
        <v>10.37562</v>
      </c>
    </row>
    <row r="383" ht="13.55" customHeight="1">
      <c r="A383" t="s" s="10">
        <v>395</v>
      </c>
      <c r="B383" s="17">
        <v>-0.28</v>
      </c>
      <c r="C383" s="18">
        <v>4.050508</v>
      </c>
      <c r="D383" s="19">
        <v>7.684332</v>
      </c>
      <c r="E383" s="17">
        <v>8.148467999999999</v>
      </c>
      <c r="F383" s="18">
        <v>6.793756</v>
      </c>
      <c r="G383" s="20">
        <v>8.290302000000001</v>
      </c>
      <c r="H383" s="18">
        <v>7.076318</v>
      </c>
      <c r="I383" s="6"/>
      <c r="J383" s="21">
        <f>POWER(2,C383)</f>
        <v>16.5700723878109</v>
      </c>
      <c r="K383" s="21">
        <f>POWER(2,D383)</f>
        <v>205.690592243348</v>
      </c>
      <c r="L383" s="22">
        <f>POWER(2,E383)</f>
        <v>283.748312057799</v>
      </c>
      <c r="M383" s="21">
        <f>POWER(2,F383)</f>
        <v>110.949241929349</v>
      </c>
      <c r="N383" s="22">
        <f>POWER(2,G383)</f>
        <v>313.061437521725</v>
      </c>
      <c r="O383" s="21">
        <f>POWER(2,H383)</f>
        <v>134.953445449947</v>
      </c>
      <c r="P383" s="5"/>
      <c r="Q383" s="23">
        <f>O383/J383</f>
        <v>8.1444089254082</v>
      </c>
      <c r="R383" s="2"/>
      <c r="S383" s="23">
        <f>M383/J383</f>
        <v>6.69576084718642</v>
      </c>
      <c r="T383" s="2"/>
      <c r="U383" s="23">
        <f>K383/J383</f>
        <v>12.4133792194327</v>
      </c>
      <c r="V383" s="2"/>
      <c r="W383" s="23">
        <f>LOG(Q383,2)</f>
        <v>3.02581000000001</v>
      </c>
      <c r="X383" s="2"/>
      <c r="Y383" s="23">
        <f>LOG(S383,2)</f>
        <v>2.74324800000001</v>
      </c>
      <c r="Z383" s="2"/>
      <c r="AA383" s="23">
        <f>LOG(U383,2)</f>
        <v>3.633824</v>
      </c>
    </row>
    <row r="384" ht="13.55" customHeight="1">
      <c r="A384" t="s" s="10">
        <v>396</v>
      </c>
      <c r="B384" s="17">
        <v>-0.28</v>
      </c>
      <c r="C384" s="18">
        <v>7.06684</v>
      </c>
      <c r="D384" s="19">
        <v>4.061762</v>
      </c>
      <c r="E384" s="17">
        <v>5.297706</v>
      </c>
      <c r="F384" s="18">
        <v>3.688332</v>
      </c>
      <c r="G384" s="20">
        <v>3.860014</v>
      </c>
      <c r="H384" s="18">
        <v>5.301306</v>
      </c>
      <c r="I384" s="6"/>
      <c r="J384" s="21">
        <f>POWER(2,C384)</f>
        <v>134.069754632654</v>
      </c>
      <c r="K384" s="21">
        <f>POWER(2,D384)</f>
        <v>16.6998356558217</v>
      </c>
      <c r="L384" s="22">
        <f>POWER(2,E384)</f>
        <v>39.3340272399468</v>
      </c>
      <c r="M384" s="21">
        <f>POWER(2,F384)</f>
        <v>12.8913549367604</v>
      </c>
      <c r="N384" s="22">
        <f>POWER(2,G384)</f>
        <v>14.5204473916913</v>
      </c>
      <c r="O384" s="21">
        <f>POWER(2,H384)</f>
        <v>39.4323011741875</v>
      </c>
      <c r="P384" s="5"/>
      <c r="Q384" s="23">
        <f>O384/J384</f>
        <v>0.294117799217508</v>
      </c>
      <c r="R384" s="2"/>
      <c r="S384" s="23">
        <f>M384/J384</f>
        <v>0.09615408763954419</v>
      </c>
      <c r="T384" s="2"/>
      <c r="U384" s="23">
        <f>K384/J384</f>
        <v>0.124560798232074</v>
      </c>
      <c r="V384" s="2"/>
      <c r="W384" s="23">
        <f>LOG(Q384,2)</f>
        <v>-1.765534</v>
      </c>
      <c r="X384" s="2"/>
      <c r="Y384" s="23">
        <f>LOG(S384,2)</f>
        <v>-3.378508</v>
      </c>
      <c r="Z384" s="2"/>
      <c r="AA384" s="23">
        <f>LOG(U384,2)</f>
        <v>-3.005078</v>
      </c>
    </row>
    <row r="385" ht="13.55" customHeight="1">
      <c r="A385" t="s" s="10">
        <v>397</v>
      </c>
      <c r="B385" s="17">
        <v>-0.28</v>
      </c>
      <c r="C385" s="18">
        <v>40.176</v>
      </c>
      <c r="D385" s="19">
        <v>24.98838</v>
      </c>
      <c r="E385" s="17">
        <v>33.53708</v>
      </c>
      <c r="F385" s="18">
        <v>44.70976</v>
      </c>
      <c r="G385" s="20">
        <v>52.48488</v>
      </c>
      <c r="H385" s="18">
        <v>57.92472</v>
      </c>
      <c r="I385" s="6"/>
      <c r="J385" s="21">
        <f>POWER(2,C385)</f>
        <v>1242170198867.4</v>
      </c>
      <c r="K385" s="21">
        <f>POWER(2,D385)</f>
        <v>33285257.6516474</v>
      </c>
      <c r="L385" s="22">
        <f>POWER(2,E385)</f>
        <v>12464275708.456</v>
      </c>
      <c r="M385" s="21">
        <f>POWER(2,F385)</f>
        <v>28772583489939.4</v>
      </c>
      <c r="N385" s="22">
        <f>POWER(2,G385)</f>
        <v>6302650121265010</v>
      </c>
      <c r="O385" s="21">
        <f>POWER(2,H385)</f>
        <v>2.73576135477879e+17</v>
      </c>
      <c r="P385" s="5"/>
      <c r="Q385" s="23">
        <f>O385/J385</f>
        <v>220240.459582208</v>
      </c>
      <c r="R385" s="2"/>
      <c r="S385" s="23">
        <f>M385/J385</f>
        <v>23.1631571230529</v>
      </c>
      <c r="T385" s="2"/>
      <c r="U385" s="23">
        <f>K385/J385</f>
        <v>2.67960523300242e-05</v>
      </c>
      <c r="V385" s="2"/>
      <c r="W385" s="23">
        <f>LOG(Q385,2)</f>
        <v>17.74872</v>
      </c>
      <c r="X385" s="2"/>
      <c r="Y385" s="23">
        <f>LOG(S385,2)</f>
        <v>4.53376</v>
      </c>
      <c r="Z385" s="2"/>
      <c r="AA385" s="23">
        <f>LOG(U385,2)</f>
        <v>-15.18762</v>
      </c>
    </row>
    <row r="386" ht="13.55" customHeight="1">
      <c r="A386" t="s" s="10">
        <v>398</v>
      </c>
      <c r="B386" s="17">
        <v>-0.28</v>
      </c>
      <c r="C386" s="18">
        <v>11.8468</v>
      </c>
      <c r="D386" s="19">
        <v>11.94502</v>
      </c>
      <c r="E386" s="17">
        <v>15.61934</v>
      </c>
      <c r="F386" s="18">
        <v>15.10436</v>
      </c>
      <c r="G386" s="20">
        <v>16.11864</v>
      </c>
      <c r="H386" s="18">
        <v>15.69028</v>
      </c>
      <c r="I386" s="6"/>
      <c r="J386" s="21">
        <f>POWER(2,C386)</f>
        <v>3683.342911411280</v>
      </c>
      <c r="K386" s="21">
        <f>POWER(2,D386)</f>
        <v>3942.841497955260</v>
      </c>
      <c r="L386" s="22">
        <f>POWER(2,E386)</f>
        <v>50337.292511642</v>
      </c>
      <c r="M386" s="21">
        <f>POWER(2,F386)</f>
        <v>35226.1698908344</v>
      </c>
      <c r="N386" s="22">
        <f>POWER(2,G386)</f>
        <v>71153.1496626897</v>
      </c>
      <c r="O386" s="21">
        <f>POWER(2,H386)</f>
        <v>52874.3352516162</v>
      </c>
      <c r="P386" s="5"/>
      <c r="Q386" s="23">
        <f>O386/J386</f>
        <v>14.3549858167719</v>
      </c>
      <c r="R386" s="2"/>
      <c r="S386" s="23">
        <f>M386/J386</f>
        <v>9.56364116457933</v>
      </c>
      <c r="T386" s="2"/>
      <c r="U386" s="23">
        <f>K386/J386</f>
        <v>1.07045192174208</v>
      </c>
      <c r="V386" s="2"/>
      <c r="W386" s="23">
        <f>LOG(Q386,2)</f>
        <v>3.84348</v>
      </c>
      <c r="X386" s="2"/>
      <c r="Y386" s="23">
        <f>LOG(S386,2)</f>
        <v>3.25756</v>
      </c>
      <c r="Z386" s="2"/>
      <c r="AA386" s="23">
        <f>LOG(U386,2)</f>
        <v>0.0982200000000034</v>
      </c>
    </row>
    <row r="387" ht="13.55" customHeight="1">
      <c r="A387" t="s" s="10">
        <v>399</v>
      </c>
      <c r="B387" s="17">
        <v>-0.28</v>
      </c>
      <c r="C387" s="18">
        <v>29.01302</v>
      </c>
      <c r="D387" s="19">
        <v>37.6548</v>
      </c>
      <c r="E387" s="17">
        <v>22.45342</v>
      </c>
      <c r="F387" s="18">
        <v>30.8598</v>
      </c>
      <c r="G387" s="20">
        <v>26.24518</v>
      </c>
      <c r="H387" s="18">
        <v>22.57846</v>
      </c>
      <c r="I387" s="6"/>
      <c r="J387" s="21">
        <f>POWER(2,C387)</f>
        <v>541737980.948311</v>
      </c>
      <c r="K387" s="21">
        <f>POWER(2,D387)</f>
        <v>216383569508.095</v>
      </c>
      <c r="L387" s="22">
        <f>POWER(2,E387)</f>
        <v>5743186.57634173</v>
      </c>
      <c r="M387" s="21">
        <f>POWER(2,F387)</f>
        <v>1948612392.528</v>
      </c>
      <c r="N387" s="22">
        <f>POWER(2,G387)</f>
        <v>79540152.9193324</v>
      </c>
      <c r="O387" s="21">
        <f>POWER(2,H387)</f>
        <v>6263163.02098424</v>
      </c>
      <c r="P387" s="5"/>
      <c r="Q387" s="23">
        <f>O387/J387</f>
        <v>0.0115612403804891</v>
      </c>
      <c r="R387" s="2"/>
      <c r="S387" s="23">
        <f>M387/J387</f>
        <v>3.59696469706067</v>
      </c>
      <c r="T387" s="2"/>
      <c r="U387" s="23">
        <f>K387/J387</f>
        <v>399.424771970605</v>
      </c>
      <c r="V387" s="2"/>
      <c r="W387" s="23">
        <f>LOG(Q387,2)</f>
        <v>-6.43456</v>
      </c>
      <c r="X387" s="2"/>
      <c r="Y387" s="23">
        <f>LOG(S387,2)</f>
        <v>1.84678</v>
      </c>
      <c r="Z387" s="2"/>
      <c r="AA387" s="23">
        <f>LOG(U387,2)</f>
        <v>8.641780000000001</v>
      </c>
    </row>
    <row r="388" ht="13.55" customHeight="1">
      <c r="A388" t="s" s="10">
        <v>400</v>
      </c>
      <c r="B388" s="17">
        <v>-0.28</v>
      </c>
      <c r="C388" s="18">
        <v>44.13714</v>
      </c>
      <c r="D388" s="19">
        <v>13.13188</v>
      </c>
      <c r="E388" s="17">
        <v>4.085304</v>
      </c>
      <c r="F388" s="18">
        <v>2.904106</v>
      </c>
      <c r="G388" s="20">
        <v>2.336944</v>
      </c>
      <c r="H388" s="18">
        <v>0.842022</v>
      </c>
      <c r="I388" s="6"/>
      <c r="J388" s="21">
        <f>POWER(2,C388)</f>
        <v>19346529183999</v>
      </c>
      <c r="K388" s="21">
        <f>POWER(2,D388)</f>
        <v>8976.143345073569</v>
      </c>
      <c r="L388" s="22">
        <f>POWER(2,E388)</f>
        <v>16.9745803133447</v>
      </c>
      <c r="M388" s="21">
        <f>POWER(2,F388)</f>
        <v>7.48553795187663</v>
      </c>
      <c r="N388" s="22">
        <f>POWER(2,G388)</f>
        <v>5.052312931775</v>
      </c>
      <c r="O388" s="21">
        <f>POWER(2,H388)</f>
        <v>1.7925607341156</v>
      </c>
      <c r="P388" s="5"/>
      <c r="Q388" s="23">
        <f>O388/J388</f>
        <v>9.26554172620368e-14</v>
      </c>
      <c r="R388" s="2"/>
      <c r="S388" s="23">
        <f>M388/J388</f>
        <v>3.86918908331512e-13</v>
      </c>
      <c r="T388" s="2"/>
      <c r="U388" s="23">
        <f>K388/J388</f>
        <v>4.639665988511e-10</v>
      </c>
      <c r="V388" s="2"/>
      <c r="W388" s="23">
        <f>LOG(Q388,2)</f>
        <v>-43.295118</v>
      </c>
      <c r="X388" s="2"/>
      <c r="Y388" s="23">
        <f>LOG(S388,2)</f>
        <v>-41.233034</v>
      </c>
      <c r="Z388" s="2"/>
      <c r="AA388" s="23">
        <f>LOG(U388,2)</f>
        <v>-31.00526</v>
      </c>
    </row>
    <row r="389" ht="13.55" customHeight="1">
      <c r="A389" t="s" s="10">
        <v>401</v>
      </c>
      <c r="B389" s="17">
        <v>-0.28</v>
      </c>
      <c r="C389" s="18">
        <v>10.306888</v>
      </c>
      <c r="D389" s="19">
        <v>12.1598</v>
      </c>
      <c r="E389" s="17">
        <v>9.726944</v>
      </c>
      <c r="F389" s="18">
        <v>7.512206</v>
      </c>
      <c r="G389" s="20">
        <v>6.138808</v>
      </c>
      <c r="H389" s="18">
        <v>7.868696</v>
      </c>
      <c r="I389" s="6"/>
      <c r="J389" s="21">
        <f>POWER(2,C389)</f>
        <v>1266.725315325360</v>
      </c>
      <c r="K389" s="21">
        <f>POWER(2,D389)</f>
        <v>4575.773736640010</v>
      </c>
      <c r="L389" s="22">
        <f>POWER(2,E389)</f>
        <v>847.4262451233629</v>
      </c>
      <c r="M389" s="21">
        <f>POWER(2,F389)</f>
        <v>182.557357019828</v>
      </c>
      <c r="N389" s="22">
        <f>POWER(2,G389)</f>
        <v>70.4636840470817</v>
      </c>
      <c r="O389" s="21">
        <f>POWER(2,H389)</f>
        <v>233.729496095595</v>
      </c>
      <c r="P389" s="5"/>
      <c r="Q389" s="23">
        <f>O389/J389</f>
        <v>0.184514743068478</v>
      </c>
      <c r="R389" s="2"/>
      <c r="S389" s="23">
        <f>M389/J389</f>
        <v>0.144117556356674</v>
      </c>
      <c r="T389" s="2"/>
      <c r="U389" s="23">
        <f>K389/J389</f>
        <v>3.61228569547038</v>
      </c>
      <c r="V389" s="2"/>
      <c r="W389" s="23">
        <f>LOG(Q389,2)</f>
        <v>-2.438192</v>
      </c>
      <c r="X389" s="2"/>
      <c r="Y389" s="23">
        <f>LOG(S389,2)</f>
        <v>-2.794682</v>
      </c>
      <c r="Z389" s="2"/>
      <c r="AA389" s="23">
        <f>LOG(U389,2)</f>
        <v>1.852912</v>
      </c>
    </row>
    <row r="390" ht="13.55" customHeight="1">
      <c r="A390" t="s" s="10">
        <v>402</v>
      </c>
      <c r="B390" s="17">
        <v>-0.28</v>
      </c>
      <c r="C390" s="18">
        <v>16.9305</v>
      </c>
      <c r="D390" s="19">
        <v>15.05476</v>
      </c>
      <c r="E390" s="17">
        <v>14.83464</v>
      </c>
      <c r="F390" s="18">
        <v>16.1405</v>
      </c>
      <c r="G390" s="20">
        <v>18.06852</v>
      </c>
      <c r="H390" s="18">
        <v>17.00384</v>
      </c>
      <c r="I390" s="6"/>
      <c r="J390" s="21">
        <f>POWER(2,C390)</f>
        <v>124907.449802292</v>
      </c>
      <c r="K390" s="21">
        <f>POWER(2,D390)</f>
        <v>34035.6726105565</v>
      </c>
      <c r="L390" s="22">
        <f>POWER(2,E390)</f>
        <v>29219.4216050902</v>
      </c>
      <c r="M390" s="21">
        <f>POWER(2,F390)</f>
        <v>72239.485634027005</v>
      </c>
      <c r="N390" s="22">
        <f>POWER(2,G390)</f>
        <v>274894.78265029</v>
      </c>
      <c r="O390" s="21">
        <f>POWER(2,H390)</f>
        <v>131421.337105497</v>
      </c>
      <c r="P390" s="5"/>
      <c r="Q390" s="23">
        <f>O390/J390</f>
        <v>1.05214971015352</v>
      </c>
      <c r="R390" s="2"/>
      <c r="S390" s="23">
        <f>M390/J390</f>
        <v>0.578344091952644</v>
      </c>
      <c r="T390" s="2"/>
      <c r="U390" s="23">
        <f>K390/J390</f>
        <v>0.27248713078707</v>
      </c>
      <c r="V390" s="2"/>
      <c r="W390" s="23">
        <f>LOG(Q390,2)</f>
        <v>0.0733400000000041</v>
      </c>
      <c r="X390" s="2"/>
      <c r="Y390" s="23">
        <f>LOG(S390,2)</f>
        <v>-0.789999999999999</v>
      </c>
      <c r="Z390" s="2"/>
      <c r="AA390" s="23">
        <f>LOG(U390,2)</f>
        <v>-1.87574</v>
      </c>
    </row>
    <row r="391" ht="13.55" customHeight="1">
      <c r="A391" t="s" s="10">
        <v>403</v>
      </c>
      <c r="B391" s="17">
        <v>-0.28</v>
      </c>
      <c r="C391" s="18">
        <v>5.520142</v>
      </c>
      <c r="D391" s="19">
        <v>5.882896</v>
      </c>
      <c r="E391" s="17">
        <v>5.566052</v>
      </c>
      <c r="F391" s="18">
        <v>6.118244</v>
      </c>
      <c r="G391" s="20">
        <v>4.550622</v>
      </c>
      <c r="H391" s="18">
        <v>6.200632</v>
      </c>
      <c r="I391" s="6"/>
      <c r="J391" s="21">
        <f>POWER(2,C391)</f>
        <v>45.8910846314021</v>
      </c>
      <c r="K391" s="21">
        <f>POWER(2,D391)</f>
        <v>59.0103454961998</v>
      </c>
      <c r="L391" s="22">
        <f>POWER(2,E391)</f>
        <v>47.3749330708954</v>
      </c>
      <c r="M391" s="21">
        <f>POWER(2,F391)</f>
        <v>69.46642751881841</v>
      </c>
      <c r="N391" s="22">
        <f>POWER(2,G391)</f>
        <v>23.4354728696246</v>
      </c>
      <c r="O391" s="21">
        <f>POWER(2,H391)</f>
        <v>73.54890716120229</v>
      </c>
      <c r="P391" s="5"/>
      <c r="Q391" s="23">
        <f>O391/J391</f>
        <v>1.60268400173908</v>
      </c>
      <c r="R391" s="2"/>
      <c r="S391" s="23">
        <f>M391/J391</f>
        <v>1.51372381099235</v>
      </c>
      <c r="T391" s="2"/>
      <c r="U391" s="23">
        <f>K391/J391</f>
        <v>1.28587820423448</v>
      </c>
      <c r="V391" s="2"/>
      <c r="W391" s="23">
        <f>LOG(Q391,2)</f>
        <v>0.680489999999999</v>
      </c>
      <c r="X391" s="2"/>
      <c r="Y391" s="23">
        <f>LOG(S391,2)</f>
        <v>0.598102</v>
      </c>
      <c r="Z391" s="2"/>
      <c r="AA391" s="23">
        <f>LOG(U391,2)</f>
        <v>0.362753999999999</v>
      </c>
    </row>
    <row r="392" ht="13.55" customHeight="1">
      <c r="A392" t="s" s="10">
        <v>404</v>
      </c>
      <c r="B392" s="17">
        <v>-0.28</v>
      </c>
      <c r="C392" s="18">
        <v>94.85974</v>
      </c>
      <c r="D392" s="19">
        <v>82.63697999999999</v>
      </c>
      <c r="E392" s="17">
        <v>76.85372</v>
      </c>
      <c r="F392" s="18">
        <v>70.81171999999999</v>
      </c>
      <c r="G392" s="20">
        <v>88.38642</v>
      </c>
      <c r="H392" s="18">
        <v>95.8579</v>
      </c>
      <c r="I392" s="6"/>
      <c r="J392" s="21">
        <f>POWER(2,C392)</f>
        <v>3.59440592013399e+28</v>
      </c>
      <c r="K392" s="21">
        <f>POWER(2,D392)</f>
        <v>7.51985958162746e+24</v>
      </c>
      <c r="L392" s="22">
        <f>POWER(2,E392)</f>
        <v>1.36544747397876e+23</v>
      </c>
      <c r="M392" s="21">
        <f>POWER(2,F392)</f>
        <v>2.07229588475619e+21</v>
      </c>
      <c r="N392" s="22">
        <f>POWER(2,G392)</f>
        <v>4.04542011299042e+26</v>
      </c>
      <c r="O392" s="21">
        <f>POWER(2,H392)</f>
        <v>7.17964913994996e+28</v>
      </c>
      <c r="P392" s="5"/>
      <c r="Q392" s="23">
        <f>O392/J392</f>
        <v>1.99745084430595</v>
      </c>
      <c r="R392" s="2"/>
      <c r="S392" s="23">
        <f>M392/J392</f>
        <v>5.76533627754247e-08</v>
      </c>
      <c r="T392" s="2"/>
      <c r="U392" s="23">
        <f>K392/J392</f>
        <v>0.000209210082242106</v>
      </c>
      <c r="V392" s="2"/>
      <c r="W392" s="23">
        <f>LOG(Q392,2)</f>
        <v>0.9981599999999951</v>
      </c>
      <c r="X392" s="2"/>
      <c r="Y392" s="23">
        <f>LOG(S392,2)</f>
        <v>-24.04802</v>
      </c>
      <c r="Z392" s="2"/>
      <c r="AA392" s="23">
        <f>LOG(U392,2)</f>
        <v>-12.22276</v>
      </c>
    </row>
    <row r="393" ht="13.55" customHeight="1">
      <c r="A393" t="s" s="10">
        <v>405</v>
      </c>
      <c r="B393" s="17">
        <v>-0.28</v>
      </c>
      <c r="C393" s="18">
        <v>104.549</v>
      </c>
      <c r="D393" s="19">
        <v>98.5261</v>
      </c>
      <c r="E393" s="17">
        <v>75.8698</v>
      </c>
      <c r="F393" s="18">
        <v>50.40354</v>
      </c>
      <c r="G393" s="20">
        <v>75.47722</v>
      </c>
      <c r="H393" s="18">
        <v>56.0351</v>
      </c>
      <c r="I393" s="6"/>
      <c r="J393" s="21">
        <f>POWER(2,C393)</f>
        <v>2.96746097776399e+31</v>
      </c>
      <c r="K393" s="21">
        <f>POWER(2,D393)</f>
        <v>4.56364081702014e+29</v>
      </c>
      <c r="L393" s="22">
        <f>POWER(2,E393)</f>
        <v>6.90375808805627e+22</v>
      </c>
      <c r="M393" s="21">
        <f>POWER(2,F393)</f>
        <v>1489283670540610</v>
      </c>
      <c r="N393" s="22">
        <f>POWER(2,G393)</f>
        <v>5.25904890380777e+22</v>
      </c>
      <c r="O393" s="21">
        <f>POWER(2,H393)</f>
        <v>7.38322171048384e+16</v>
      </c>
      <c r="P393" s="5"/>
      <c r="Q393" s="23">
        <f>O393/J393</f>
        <v>2.48806025279132e-15</v>
      </c>
      <c r="R393" s="2"/>
      <c r="S393" s="23">
        <f>M393/J393</f>
        <v>5.01871357938732e-17</v>
      </c>
      <c r="T393" s="2"/>
      <c r="U393" s="23">
        <f>K393/J393</f>
        <v>0.0153789412943145</v>
      </c>
      <c r="V393" s="2"/>
      <c r="W393" s="23">
        <f>LOG(Q393,2)</f>
        <v>-48.5139</v>
      </c>
      <c r="X393" s="2"/>
      <c r="Y393" s="23">
        <f>LOG(S393,2)</f>
        <v>-54.14546</v>
      </c>
      <c r="Z393" s="2"/>
      <c r="AA393" s="23">
        <f>LOG(U393,2)</f>
        <v>-6.0229</v>
      </c>
    </row>
    <row r="394" ht="13.55" customHeight="1">
      <c r="A394" t="s" s="10">
        <v>406</v>
      </c>
      <c r="B394" s="17">
        <v>-0.28</v>
      </c>
      <c r="C394" s="18">
        <v>3.684034</v>
      </c>
      <c r="D394" s="19">
        <v>7.940268</v>
      </c>
      <c r="E394" s="17">
        <v>10.384692</v>
      </c>
      <c r="F394" s="18">
        <v>9.233926</v>
      </c>
      <c r="G394" s="20">
        <v>13.65976</v>
      </c>
      <c r="H394" s="18">
        <v>9.148097999999999</v>
      </c>
      <c r="I394" s="6"/>
      <c r="J394" s="21">
        <f>POWER(2,C394)</f>
        <v>12.8530068514089</v>
      </c>
      <c r="K394" s="21">
        <f>POWER(2,D394)</f>
        <v>245.617237013592</v>
      </c>
      <c r="L394" s="22">
        <f>POWER(2,E394)</f>
        <v>1336.914974425820</v>
      </c>
      <c r="M394" s="21">
        <f>POWER(2,F394)</f>
        <v>602.127834479274</v>
      </c>
      <c r="N394" s="22">
        <f>POWER(2,G394)</f>
        <v>12941.8837232309</v>
      </c>
      <c r="O394" s="21">
        <f>POWER(2,H394)</f>
        <v>567.351100063825</v>
      </c>
      <c r="P394" s="5"/>
      <c r="Q394" s="23">
        <f>O394/J394</f>
        <v>44.1415076349729</v>
      </c>
      <c r="R394" s="2"/>
      <c r="S394" s="23">
        <f>M394/J394</f>
        <v>46.8472351598623</v>
      </c>
      <c r="T394" s="2"/>
      <c r="U394" s="23">
        <f>K394/J394</f>
        <v>19.1097102688207</v>
      </c>
      <c r="V394" s="2"/>
      <c r="W394" s="23">
        <f>LOG(Q394,2)</f>
        <v>5.464064</v>
      </c>
      <c r="X394" s="2"/>
      <c r="Y394" s="23">
        <f>LOG(S394,2)</f>
        <v>5.54989200000001</v>
      </c>
      <c r="Z394" s="2"/>
      <c r="AA394" s="23">
        <f>LOG(U394,2)</f>
        <v>4.256234</v>
      </c>
    </row>
    <row r="395" ht="13.55" customHeight="1">
      <c r="A395" t="s" s="10">
        <v>407</v>
      </c>
      <c r="B395" s="17">
        <v>-0.28</v>
      </c>
      <c r="C395" s="18">
        <v>95.3673</v>
      </c>
      <c r="D395" s="19">
        <v>107.9624</v>
      </c>
      <c r="E395" s="17">
        <v>80.13038</v>
      </c>
      <c r="F395" s="18">
        <v>84.35299999999999</v>
      </c>
      <c r="G395" s="20">
        <v>117.7232</v>
      </c>
      <c r="H395" s="18">
        <v>88.49982</v>
      </c>
      <c r="I395" s="6"/>
      <c r="J395" s="21">
        <f>POWER(2,C395)</f>
        <v>5.1099647644516e+28</v>
      </c>
      <c r="K395" s="21">
        <f>POWER(2,D395)</f>
        <v>3.16170105300346e+32</v>
      </c>
      <c r="L395" s="22">
        <f>POWER(2,E395)</f>
        <v>1.32326840730827e+24</v>
      </c>
      <c r="M395" s="21">
        <f>POWER(2,F395)</f>
        <v>2.47049070505338e+25</v>
      </c>
      <c r="N395" s="22">
        <f>POWER(2,G395)</f>
        <v>2.74292785935603e+35</v>
      </c>
      <c r="O395" s="21">
        <f>POWER(2,H395)</f>
        <v>4.37623294110762e+26</v>
      </c>
      <c r="P395" s="5"/>
      <c r="Q395" s="23">
        <f>O395/J395</f>
        <v>0.00856411568931293</v>
      </c>
      <c r="R395" s="2"/>
      <c r="S395" s="23">
        <f>M395/J395</f>
        <v>0.000483465311197408</v>
      </c>
      <c r="T395" s="2"/>
      <c r="U395" s="23">
        <f>K395/J395</f>
        <v>6187.324568260060</v>
      </c>
      <c r="V395" s="2"/>
      <c r="W395" s="23">
        <f>LOG(Q395,2)</f>
        <v>-6.86748</v>
      </c>
      <c r="X395" s="2"/>
      <c r="Y395" s="23">
        <f>LOG(S395,2)</f>
        <v>-11.0143</v>
      </c>
      <c r="Z395" s="2"/>
      <c r="AA395" s="23">
        <f>LOG(U395,2)</f>
        <v>12.5951</v>
      </c>
    </row>
    <row r="396" ht="13.55" customHeight="1">
      <c r="A396" t="s" s="10">
        <v>408</v>
      </c>
      <c r="B396" s="17">
        <v>-0.28</v>
      </c>
      <c r="C396" s="18">
        <v>19.97544</v>
      </c>
      <c r="D396" s="19">
        <v>31.1719</v>
      </c>
      <c r="E396" s="17">
        <v>25.8706</v>
      </c>
      <c r="F396" s="18">
        <v>29.18822</v>
      </c>
      <c r="G396" s="20">
        <v>35.89458</v>
      </c>
      <c r="H396" s="18">
        <v>73.34442</v>
      </c>
      <c r="I396" s="6"/>
      <c r="J396" s="21">
        <f>POWER(2,C396)</f>
        <v>1030876.44560599</v>
      </c>
      <c r="K396" s="21">
        <f>POWER(2,D396)</f>
        <v>2419228676.75488</v>
      </c>
      <c r="L396" s="22">
        <f>POWER(2,E396)</f>
        <v>61351700.6623153</v>
      </c>
      <c r="M396" s="21">
        <f>POWER(2,F396)</f>
        <v>611687689.2641521</v>
      </c>
      <c r="N396" s="22">
        <f>POWER(2,G396)</f>
        <v>63877110395.438</v>
      </c>
      <c r="O396" s="21">
        <f>POWER(2,H396)</f>
        <v>1.19914150340651e+22</v>
      </c>
      <c r="P396" s="5"/>
      <c r="Q396" s="23">
        <f>O396/J396</f>
        <v>1.16322524247957e+16</v>
      </c>
      <c r="R396" s="2"/>
      <c r="S396" s="23">
        <f>M396/J396</f>
        <v>593.366636585219</v>
      </c>
      <c r="T396" s="2"/>
      <c r="U396" s="23">
        <f>K396/J396</f>
        <v>2346.768797625170</v>
      </c>
      <c r="V396" s="2"/>
      <c r="W396" s="23">
        <f>LOG(Q396,2)</f>
        <v>53.36898</v>
      </c>
      <c r="X396" s="2"/>
      <c r="Y396" s="23">
        <f>LOG(S396,2)</f>
        <v>9.21278</v>
      </c>
      <c r="Z396" s="2"/>
      <c r="AA396" s="23">
        <f>LOG(U396,2)</f>
        <v>11.19646</v>
      </c>
    </row>
    <row r="397" ht="13.55" customHeight="1">
      <c r="A397" t="s" s="10">
        <v>409</v>
      </c>
      <c r="B397" s="17">
        <v>-0.28</v>
      </c>
      <c r="C397" s="18">
        <v>10.5584</v>
      </c>
      <c r="D397" s="19">
        <v>10.88006</v>
      </c>
      <c r="E397" s="17">
        <v>8.560288</v>
      </c>
      <c r="F397" s="18">
        <v>6.56126</v>
      </c>
      <c r="G397" s="20">
        <v>7.367378</v>
      </c>
      <c r="H397" s="18">
        <v>8.029489999999999</v>
      </c>
      <c r="I397" s="6"/>
      <c r="J397" s="21">
        <f>POWER(2,C397)</f>
        <v>1507.978349281010</v>
      </c>
      <c r="K397" s="21">
        <f>POWER(2,D397)</f>
        <v>1884.622686103990</v>
      </c>
      <c r="L397" s="22">
        <f>POWER(2,E397)</f>
        <v>377.488268725036</v>
      </c>
      <c r="M397" s="21">
        <f>POWER(2,F397)</f>
        <v>94.4356707527444</v>
      </c>
      <c r="N397" s="22">
        <f>POWER(2,G397)</f>
        <v>165.120793655509</v>
      </c>
      <c r="O397" s="21">
        <f>POWER(2,H397)</f>
        <v>261.286721674394</v>
      </c>
      <c r="P397" s="5"/>
      <c r="Q397" s="23">
        <f>O397/J397</f>
        <v>0.173269544485816</v>
      </c>
      <c r="R397" s="2"/>
      <c r="S397" s="23">
        <f>M397/J397</f>
        <v>0.06262402294951409</v>
      </c>
      <c r="T397" s="2"/>
      <c r="U397" s="23">
        <f>K397/J397</f>
        <v>1.24976773506235</v>
      </c>
      <c r="V397" s="2"/>
      <c r="W397" s="23">
        <f>LOG(Q397,2)</f>
        <v>-2.52891</v>
      </c>
      <c r="X397" s="2"/>
      <c r="Y397" s="23">
        <f>LOG(S397,2)</f>
        <v>-3.99714</v>
      </c>
      <c r="Z397" s="2"/>
      <c r="AA397" s="23">
        <f>LOG(U397,2)</f>
        <v>0.321659999999998</v>
      </c>
    </row>
    <row r="398" ht="13.55" customHeight="1">
      <c r="A398" t="s" s="10">
        <v>410</v>
      </c>
      <c r="B398" s="17">
        <v>-0.28</v>
      </c>
      <c r="C398" s="18">
        <v>5.92056</v>
      </c>
      <c r="D398" s="19">
        <v>4.197954</v>
      </c>
      <c r="E398" s="17">
        <v>3.790126</v>
      </c>
      <c r="F398" s="18">
        <v>3.184296</v>
      </c>
      <c r="G398" s="20">
        <v>2.672664</v>
      </c>
      <c r="H398" s="18">
        <v>1.547268</v>
      </c>
      <c r="I398" s="6"/>
      <c r="J398" s="21">
        <f>POWER(2,C398)</f>
        <v>60.5711962900972</v>
      </c>
      <c r="K398" s="21">
        <f>POWER(2,D398)</f>
        <v>18.3531271930444</v>
      </c>
      <c r="L398" s="22">
        <f>POWER(2,E398)</f>
        <v>13.8338038447961</v>
      </c>
      <c r="M398" s="21">
        <f>POWER(2,F398)</f>
        <v>9.09009895681405</v>
      </c>
      <c r="N398" s="22">
        <f>POWER(2,G398)</f>
        <v>6.37605467249706</v>
      </c>
      <c r="O398" s="21">
        <f>POWER(2,H398)</f>
        <v>2.92263162478461</v>
      </c>
      <c r="P398" s="5"/>
      <c r="Q398" s="23">
        <f>O398/J398</f>
        <v>0.0482511788406337</v>
      </c>
      <c r="R398" s="2"/>
      <c r="S398" s="23">
        <f>M398/J398</f>
        <v>0.150072963942768</v>
      </c>
      <c r="T398" s="2"/>
      <c r="U398" s="23">
        <f>K398/J398</f>
        <v>0.303000903352555</v>
      </c>
      <c r="V398" s="2"/>
      <c r="W398" s="23">
        <f>LOG(Q398,2)</f>
        <v>-4.373292</v>
      </c>
      <c r="X398" s="2"/>
      <c r="Y398" s="23">
        <f>LOG(S398,2)</f>
        <v>-2.736264</v>
      </c>
      <c r="Z398" s="2"/>
      <c r="AA398" s="23">
        <f>LOG(U398,2)</f>
        <v>-1.722606</v>
      </c>
    </row>
    <row r="399" ht="13.55" customHeight="1">
      <c r="A399" t="s" s="10">
        <v>411</v>
      </c>
      <c r="B399" s="17">
        <v>-0.28</v>
      </c>
      <c r="C399" s="18">
        <v>21.31966</v>
      </c>
      <c r="D399" s="19">
        <v>22.81612</v>
      </c>
      <c r="E399" s="17">
        <v>23.7064</v>
      </c>
      <c r="F399" s="18">
        <v>21.82496</v>
      </c>
      <c r="G399" s="20">
        <v>24.68454</v>
      </c>
      <c r="H399" s="18">
        <v>22.2641</v>
      </c>
      <c r="I399" s="6"/>
      <c r="J399" s="21">
        <f>POWER(2,C399)</f>
        <v>2617322.01021441</v>
      </c>
      <c r="K399" s="21">
        <f>POWER(2,D399)</f>
        <v>7384762.02494005</v>
      </c>
      <c r="L399" s="22">
        <f>POWER(2,E399)</f>
        <v>13687920.9749161</v>
      </c>
      <c r="M399" s="21">
        <f>POWER(2,F399)</f>
        <v>3715075.24325594</v>
      </c>
      <c r="N399" s="22">
        <f>POWER(2,G399)</f>
        <v>26964164.5742981</v>
      </c>
      <c r="O399" s="21">
        <f>POWER(2,H399)</f>
        <v>5036883.73719139</v>
      </c>
      <c r="P399" s="5"/>
      <c r="Q399" s="23">
        <f>O399/J399</f>
        <v>1.92444174523973</v>
      </c>
      <c r="R399" s="2"/>
      <c r="S399" s="23">
        <f>M399/J399</f>
        <v>1.41941848529047</v>
      </c>
      <c r="T399" s="2"/>
      <c r="U399" s="23">
        <f>K399/J399</f>
        <v>2.82149540489101</v>
      </c>
      <c r="V399" s="2"/>
      <c r="W399" s="23">
        <f>LOG(Q399,2)</f>
        <v>0.944439999999995</v>
      </c>
      <c r="X399" s="2"/>
      <c r="Y399" s="23">
        <f>LOG(S399,2)</f>
        <v>0.505300000000002</v>
      </c>
      <c r="Z399" s="2"/>
      <c r="AA399" s="23">
        <f>LOG(U399,2)</f>
        <v>1.49646</v>
      </c>
    </row>
    <row r="400" ht="13.55" customHeight="1">
      <c r="A400" t="s" s="10">
        <v>412</v>
      </c>
      <c r="B400" s="17">
        <v>-0.28</v>
      </c>
      <c r="C400" s="18">
        <v>3.312188</v>
      </c>
      <c r="D400" s="19">
        <v>1.742088</v>
      </c>
      <c r="E400" s="17">
        <v>1.86597</v>
      </c>
      <c r="F400" s="18">
        <v>3.503146</v>
      </c>
      <c r="G400" s="20">
        <v>1.85138</v>
      </c>
      <c r="H400" s="18">
        <v>2.233114</v>
      </c>
      <c r="I400" s="6"/>
      <c r="J400" s="21">
        <f>POWER(2,C400)</f>
        <v>9.932714196452229</v>
      </c>
      <c r="K400" s="21">
        <f>POWER(2,D400)</f>
        <v>3.34518963980479</v>
      </c>
      <c r="L400" s="22">
        <f>POWER(2,E400)</f>
        <v>3.64512932342707</v>
      </c>
      <c r="M400" s="21">
        <f>POWER(2,F400)</f>
        <v>11.3384065549497</v>
      </c>
      <c r="N400" s="22">
        <f>POWER(2,G400)</f>
        <v>3.60845183989068</v>
      </c>
      <c r="O400" s="21">
        <f>POWER(2,H400)</f>
        <v>4.70147680395612</v>
      </c>
      <c r="P400" s="5"/>
      <c r="Q400" s="23">
        <f>O400/J400</f>
        <v>0.473332536401319</v>
      </c>
      <c r="R400" s="2"/>
      <c r="S400" s="23">
        <f>M400/J400</f>
        <v>1.1415214744626</v>
      </c>
      <c r="T400" s="2"/>
      <c r="U400" s="23">
        <f>K400/J400</f>
        <v>0.336785049246622</v>
      </c>
      <c r="V400" s="2"/>
      <c r="W400" s="23">
        <f>LOG(Q400,2)</f>
        <v>-1.079074</v>
      </c>
      <c r="X400" s="2"/>
      <c r="Y400" s="23">
        <f>LOG(S400,2)</f>
        <v>0.19095800000001</v>
      </c>
      <c r="Z400" s="2"/>
      <c r="AA400" s="23">
        <f>LOG(U400,2)</f>
        <v>-1.5701</v>
      </c>
    </row>
    <row r="401" ht="13.55" customHeight="1">
      <c r="A401" t="s" s="10">
        <v>413</v>
      </c>
      <c r="B401" s="17">
        <v>-0.28</v>
      </c>
      <c r="C401" s="18">
        <v>1.547544</v>
      </c>
      <c r="D401" s="19">
        <v>1.359808</v>
      </c>
      <c r="E401" s="17">
        <v>0.92359</v>
      </c>
      <c r="F401" s="18">
        <v>0.459115</v>
      </c>
      <c r="G401" s="20">
        <v>0.109787</v>
      </c>
      <c r="H401" s="18">
        <v>0.210383667</v>
      </c>
      <c r="I401" s="6"/>
      <c r="J401" s="21">
        <f>POWER(2,C401)</f>
        <v>2.92319080289897</v>
      </c>
      <c r="K401" s="21">
        <f>POWER(2,D401)</f>
        <v>2.56651021028783</v>
      </c>
      <c r="L401" s="22">
        <f>POWER(2,E401)</f>
        <v>1.89682949304954</v>
      </c>
      <c r="M401" s="21">
        <f>POWER(2,F401)</f>
        <v>1.37469827105127</v>
      </c>
      <c r="N401" s="22">
        <f>POWER(2,G401)</f>
        <v>1.0790689106322</v>
      </c>
      <c r="O401" s="21">
        <f>POWER(2,H401)</f>
        <v>1.15699583180552</v>
      </c>
      <c r="P401" s="5"/>
      <c r="Q401" s="23">
        <f>O401/J401</f>
        <v>0.395798943626297</v>
      </c>
      <c r="R401" s="2"/>
      <c r="S401" s="23">
        <f>M401/J401</f>
        <v>0.470273192460773</v>
      </c>
      <c r="T401" s="2"/>
      <c r="U401" s="23">
        <f>K401/J401</f>
        <v>0.877982445669501</v>
      </c>
      <c r="V401" s="2"/>
      <c r="W401" s="23">
        <f>LOG(Q401,2)</f>
        <v>-1.33716033300001</v>
      </c>
      <c r="X401" s="2"/>
      <c r="Y401" s="23">
        <f>LOG(S401,2)</f>
        <v>-1.088429</v>
      </c>
      <c r="Z401" s="2"/>
      <c r="AA401" s="23">
        <f>LOG(U401,2)</f>
        <v>-0.187736000000002</v>
      </c>
    </row>
    <row r="402" ht="13.55" customHeight="1">
      <c r="A402" t="s" s="10">
        <v>414</v>
      </c>
      <c r="B402" s="17">
        <v>-0.28</v>
      </c>
      <c r="C402" s="18">
        <v>0.9057762</v>
      </c>
      <c r="D402" s="19">
        <v>0.9333528</v>
      </c>
      <c r="E402" s="17">
        <v>2.253104</v>
      </c>
      <c r="F402" s="18">
        <v>2.844554</v>
      </c>
      <c r="G402" s="20">
        <v>3.008346</v>
      </c>
      <c r="H402" s="18">
        <v>2.219358</v>
      </c>
      <c r="I402" s="6"/>
      <c r="J402" s="21">
        <f>POWER(2,C402)</f>
        <v>1.87355223390195</v>
      </c>
      <c r="K402" s="21">
        <f>POWER(2,D402)</f>
        <v>1.90970897585649</v>
      </c>
      <c r="L402" s="22">
        <f>POWER(2,E402)</f>
        <v>4.76707393143117</v>
      </c>
      <c r="M402" s="21">
        <f>POWER(2,F402)</f>
        <v>7.18283811106757</v>
      </c>
      <c r="N402" s="22">
        <f>POWER(2,G402)</f>
        <v>8.04641417465715</v>
      </c>
      <c r="O402" s="21">
        <f>POWER(2,H402)</f>
        <v>4.65686157903274</v>
      </c>
      <c r="P402" s="5"/>
      <c r="Q402" s="23">
        <f>O402/J402</f>
        <v>2.48557872834649</v>
      </c>
      <c r="R402" s="2"/>
      <c r="S402" s="23">
        <f>M402/J402</f>
        <v>3.83380723584538</v>
      </c>
      <c r="T402" s="2"/>
      <c r="U402" s="23">
        <f>K402/J402</f>
        <v>1.01929849688751</v>
      </c>
      <c r="V402" s="2"/>
      <c r="W402" s="23">
        <f>LOG(Q402,2)</f>
        <v>1.3135818</v>
      </c>
      <c r="X402" s="2"/>
      <c r="Y402" s="23">
        <f>LOG(S402,2)</f>
        <v>1.9387778</v>
      </c>
      <c r="Z402" s="2"/>
      <c r="AA402" s="23">
        <f>LOG(U402,2)</f>
        <v>0.0275766000000021</v>
      </c>
    </row>
    <row r="403" ht="13.55" customHeight="1">
      <c r="A403" t="s" s="10">
        <v>415</v>
      </c>
      <c r="B403" s="17">
        <v>-0.28</v>
      </c>
      <c r="C403" s="18">
        <v>7.947026</v>
      </c>
      <c r="D403" s="19">
        <v>9.390596</v>
      </c>
      <c r="E403" s="17">
        <v>7.91928</v>
      </c>
      <c r="F403" s="18">
        <v>7.678086</v>
      </c>
      <c r="G403" s="20">
        <v>6.831294</v>
      </c>
      <c r="H403" s="18">
        <v>5.325806</v>
      </c>
      <c r="I403" s="6"/>
      <c r="J403" s="21">
        <f>POWER(2,C403)</f>
        <v>246.770477996319</v>
      </c>
      <c r="K403" s="21">
        <f>POWER(2,D403)</f>
        <v>671.1986482210081</v>
      </c>
      <c r="L403" s="22">
        <f>POWER(2,E403)</f>
        <v>242.069918552231</v>
      </c>
      <c r="M403" s="21">
        <f>POWER(2,F403)</f>
        <v>204.802000871252</v>
      </c>
      <c r="N403" s="22">
        <f>POWER(2,G403)</f>
        <v>113.873954643224</v>
      </c>
      <c r="O403" s="21">
        <f>POWER(2,H403)</f>
        <v>40.1076629918427</v>
      </c>
      <c r="P403" s="5"/>
      <c r="Q403" s="23">
        <f>O403/J403</f>
        <v>0.162530231806906</v>
      </c>
      <c r="R403" s="2"/>
      <c r="S403" s="23">
        <f>M403/J403</f>
        <v>0.829929100653227</v>
      </c>
      <c r="T403" s="2"/>
      <c r="U403" s="23">
        <f>K403/J403</f>
        <v>2.71993089963954</v>
      </c>
      <c r="V403" s="2"/>
      <c r="W403" s="23">
        <f>LOG(Q403,2)</f>
        <v>-2.62122</v>
      </c>
      <c r="X403" s="2"/>
      <c r="Y403" s="23">
        <f>LOG(S403,2)</f>
        <v>-0.268940000000002</v>
      </c>
      <c r="Z403" s="2"/>
      <c r="AA403" s="23">
        <f>LOG(U403,2)</f>
        <v>1.44357</v>
      </c>
    </row>
    <row r="404" ht="13.55" customHeight="1">
      <c r="A404" t="s" s="10">
        <v>416</v>
      </c>
      <c r="B404" s="17">
        <v>-0.28</v>
      </c>
      <c r="C404" s="18">
        <v>22.48212</v>
      </c>
      <c r="D404" s="19">
        <v>19.72844</v>
      </c>
      <c r="E404" s="17">
        <v>43.97582</v>
      </c>
      <c r="F404" s="18">
        <v>49.10518</v>
      </c>
      <c r="G404" s="20">
        <v>44.10476</v>
      </c>
      <c r="H404" s="18">
        <v>65.92892000000001</v>
      </c>
      <c r="I404" s="6"/>
      <c r="J404" s="21">
        <f>POWER(2,C404)</f>
        <v>5858581.63829768</v>
      </c>
      <c r="K404" s="21">
        <f>POWER(2,D404)</f>
        <v>868664.7684993671</v>
      </c>
      <c r="L404" s="22">
        <f>POWER(2,E404)</f>
        <v>17299792892202.8</v>
      </c>
      <c r="M404" s="21">
        <f>POWER(2,F404)</f>
        <v>605525061538100.9</v>
      </c>
      <c r="N404" s="22">
        <f>POWER(2,G404)</f>
        <v>18917150176245.8</v>
      </c>
      <c r="O404" s="21">
        <f>POWER(2,H404)</f>
        <v>7.02396763448355e+19</v>
      </c>
      <c r="P404" s="5"/>
      <c r="Q404" s="23">
        <f>O404/J404</f>
        <v>11989194771252.7</v>
      </c>
      <c r="R404" s="2"/>
      <c r="S404" s="23">
        <f>M404/J404</f>
        <v>103356938.406349</v>
      </c>
      <c r="T404" s="2"/>
      <c r="U404" s="23">
        <f>K404/J404</f>
        <v>0.148272196604872</v>
      </c>
      <c r="V404" s="2"/>
      <c r="W404" s="23">
        <f>LOG(Q404,2)</f>
        <v>43.4468</v>
      </c>
      <c r="X404" s="2"/>
      <c r="Y404" s="23">
        <f>LOG(S404,2)</f>
        <v>26.62306</v>
      </c>
      <c r="Z404" s="2"/>
      <c r="AA404" s="23">
        <f>LOG(U404,2)</f>
        <v>-2.75368</v>
      </c>
    </row>
    <row r="405" ht="13.55" customHeight="1">
      <c r="A405" t="s" s="10">
        <v>417</v>
      </c>
      <c r="B405" s="17">
        <v>-0.28</v>
      </c>
      <c r="C405" s="18">
        <v>0.0433335</v>
      </c>
      <c r="D405" s="19">
        <v>0</v>
      </c>
      <c r="E405" s="17">
        <v>0</v>
      </c>
      <c r="F405" s="18">
        <v>0.192448</v>
      </c>
      <c r="G405" s="20">
        <v>0.201609</v>
      </c>
      <c r="H405" s="18">
        <v>1.046046</v>
      </c>
      <c r="I405" s="6"/>
      <c r="J405" s="21">
        <f>POWER(2,C405)</f>
        <v>1.03049213937641</v>
      </c>
      <c r="K405" s="21">
        <f>POWER(2,D405)</f>
        <v>1</v>
      </c>
      <c r="L405" s="22">
        <f>POWER(2,E405)</f>
        <v>1</v>
      </c>
      <c r="M405" s="21">
        <f>POWER(2,F405)</f>
        <v>1.14270103463975</v>
      </c>
      <c r="N405" s="22">
        <f>POWER(2,G405)</f>
        <v>1.14998018285365</v>
      </c>
      <c r="O405" s="21">
        <f>POWER(2,H405)</f>
        <v>2.06486290759641</v>
      </c>
      <c r="P405" s="5"/>
      <c r="Q405" s="23">
        <f>O405/J405</f>
        <v>2.00376386067917</v>
      </c>
      <c r="R405" s="2"/>
      <c r="S405" s="23">
        <f>M405/J405</f>
        <v>1.10888864744882</v>
      </c>
      <c r="T405" s="2"/>
      <c r="U405" s="23">
        <f>K405/J405</f>
        <v>0.970410119387362</v>
      </c>
      <c r="V405" s="2"/>
      <c r="W405" s="23">
        <f>LOG(Q405,2)</f>
        <v>1.00271250000001</v>
      </c>
      <c r="X405" s="2"/>
      <c r="Y405" s="23">
        <f>LOG(S405,2)</f>
        <v>0.149114499999998</v>
      </c>
      <c r="Z405" s="2"/>
      <c r="AA405" s="23">
        <f>LOG(U405,2)</f>
        <v>-0.0433334999999986</v>
      </c>
    </row>
    <row r="406" ht="13.55" customHeight="1">
      <c r="A406" t="s" s="10">
        <v>418</v>
      </c>
      <c r="B406" s="17">
        <v>-0.28</v>
      </c>
      <c r="C406" s="18">
        <v>65.51228</v>
      </c>
      <c r="D406" s="19">
        <v>87.78684</v>
      </c>
      <c r="E406" s="17">
        <v>68.4205</v>
      </c>
      <c r="F406" s="18">
        <v>47.11542</v>
      </c>
      <c r="G406" s="20">
        <v>69.13158</v>
      </c>
      <c r="H406" s="18">
        <v>63.4134</v>
      </c>
      <c r="I406" s="6"/>
      <c r="J406" s="21">
        <f>POWER(2,C406)</f>
        <v>5.26212747111936e+19</v>
      </c>
      <c r="K406" s="21">
        <f>POWER(2,D406)</f>
        <v>2.66975903272014e+26</v>
      </c>
      <c r="L406" s="22">
        <f>POWER(2,E406)</f>
        <v>3.95023396032431e+20</v>
      </c>
      <c r="M406" s="21">
        <f>POWER(2,F406)</f>
        <v>152459565704432.1</v>
      </c>
      <c r="N406" s="22">
        <f>POWER(2,G406)</f>
        <v>6.46664809036702e+20</v>
      </c>
      <c r="O406" s="21">
        <f>POWER(2,H406)</f>
        <v>1.2283878920263e+19</v>
      </c>
      <c r="P406" s="5"/>
      <c r="Q406" s="23">
        <f>O406/J406</f>
        <v>0.233439402364952</v>
      </c>
      <c r="R406" s="2"/>
      <c r="S406" s="23">
        <f>M406/J406</f>
        <v>2.89729898299102e-06</v>
      </c>
      <c r="T406" s="2"/>
      <c r="U406" s="23">
        <f>K406/J406</f>
        <v>5073535.46141334</v>
      </c>
      <c r="V406" s="2"/>
      <c r="W406" s="23">
        <f>LOG(Q406,2)</f>
        <v>-2.09888</v>
      </c>
      <c r="X406" s="2"/>
      <c r="Y406" s="23">
        <f>LOG(S406,2)</f>
        <v>-18.39686</v>
      </c>
      <c r="Z406" s="2"/>
      <c r="AA406" s="23">
        <f>LOG(U406,2)</f>
        <v>22.27456</v>
      </c>
    </row>
    <row r="407" ht="13.55" customHeight="1">
      <c r="A407" t="s" s="10">
        <v>419</v>
      </c>
      <c r="B407" s="17">
        <v>-0.27</v>
      </c>
      <c r="C407" s="18">
        <v>22.14768</v>
      </c>
      <c r="D407" s="19">
        <v>13.58036</v>
      </c>
      <c r="E407" s="17">
        <v>10.48544</v>
      </c>
      <c r="F407" s="18">
        <v>8.825972</v>
      </c>
      <c r="G407" s="20">
        <v>6.73632</v>
      </c>
      <c r="H407" s="18">
        <v>6.83956</v>
      </c>
      <c r="I407" s="6"/>
      <c r="J407" s="21">
        <f>POWER(2,C407)</f>
        <v>4646393.79135126</v>
      </c>
      <c r="K407" s="21">
        <f>POWER(2,D407)</f>
        <v>12248.8611583887</v>
      </c>
      <c r="L407" s="22">
        <f>POWER(2,E407)</f>
        <v>1433.613089845340</v>
      </c>
      <c r="M407" s="21">
        <f>POWER(2,F407)</f>
        <v>453.818622135545</v>
      </c>
      <c r="N407" s="22">
        <f>POWER(2,G407)</f>
        <v>106.618944888898</v>
      </c>
      <c r="O407" s="21">
        <f>POWER(2,H407)</f>
        <v>114.528274373565</v>
      </c>
      <c r="P407" s="5"/>
      <c r="Q407" s="23">
        <f>O407/J407</f>
        <v>2.46488523178441e-05</v>
      </c>
      <c r="R407" s="2"/>
      <c r="S407" s="23">
        <f>M407/J407</f>
        <v>9.767114939338059e-05</v>
      </c>
      <c r="T407" s="2"/>
      <c r="U407" s="23">
        <f>K407/J407</f>
        <v>0.00263620814516165</v>
      </c>
      <c r="V407" s="2"/>
      <c r="W407" s="23">
        <f>LOG(Q407,2)</f>
        <v>-15.30812</v>
      </c>
      <c r="X407" s="2"/>
      <c r="Y407" s="23">
        <f>LOG(S407,2)</f>
        <v>-13.321708</v>
      </c>
      <c r="Z407" s="2"/>
      <c r="AA407" s="23">
        <f>LOG(U407,2)</f>
        <v>-8.56732</v>
      </c>
    </row>
    <row r="408" ht="13.55" customHeight="1">
      <c r="A408" t="s" s="10">
        <v>420</v>
      </c>
      <c r="B408" s="17">
        <v>-0.27</v>
      </c>
      <c r="C408" s="18">
        <v>12.7973</v>
      </c>
      <c r="D408" s="19">
        <v>11.90946</v>
      </c>
      <c r="E408" s="17">
        <v>3.617034</v>
      </c>
      <c r="F408" s="18">
        <v>5.357084</v>
      </c>
      <c r="G408" s="20">
        <v>3.252626</v>
      </c>
      <c r="H408" s="18">
        <v>1.779608</v>
      </c>
      <c r="I408" s="6"/>
      <c r="J408" s="21">
        <f>POWER(2,C408)</f>
        <v>7118.2160182751</v>
      </c>
      <c r="K408" s="21">
        <f>POWER(2,D408)</f>
        <v>3846.845039187080</v>
      </c>
      <c r="L408" s="22">
        <f>POWER(2,E408)</f>
        <v>12.2697504352367</v>
      </c>
      <c r="M408" s="21">
        <f>POWER(2,F408)</f>
        <v>40.9867019176975</v>
      </c>
      <c r="N408" s="22">
        <f>POWER(2,G408)</f>
        <v>9.530989490748571</v>
      </c>
      <c r="O408" s="21">
        <f>POWER(2,H408)</f>
        <v>3.43332873656466</v>
      </c>
      <c r="P408" s="5"/>
      <c r="Q408" s="23">
        <f>O408/J408</f>
        <v>0.000482329944434116</v>
      </c>
      <c r="R408" s="2"/>
      <c r="S408" s="23">
        <f>M408/J408</f>
        <v>0.00575800197865159</v>
      </c>
      <c r="T408" s="2"/>
      <c r="U408" s="23">
        <f>K408/J408</f>
        <v>0.540422632484151</v>
      </c>
      <c r="V408" s="2"/>
      <c r="W408" s="23">
        <f>LOG(Q408,2)</f>
        <v>-11.017692</v>
      </c>
      <c r="X408" s="2"/>
      <c r="Y408" s="23">
        <f>LOG(S408,2)</f>
        <v>-7.440216</v>
      </c>
      <c r="Z408" s="2"/>
      <c r="AA408" s="23">
        <f>LOG(U408,2)</f>
        <v>-0.88784</v>
      </c>
    </row>
    <row r="409" ht="13.55" customHeight="1">
      <c r="A409" t="s" s="10">
        <v>421</v>
      </c>
      <c r="B409" s="17">
        <v>-0.27</v>
      </c>
      <c r="C409" s="18">
        <v>33.40792</v>
      </c>
      <c r="D409" s="19">
        <v>26.72362</v>
      </c>
      <c r="E409" s="17">
        <v>29.08344</v>
      </c>
      <c r="F409" s="18">
        <v>44.84668</v>
      </c>
      <c r="G409" s="20">
        <v>47.3113</v>
      </c>
      <c r="H409" s="18">
        <v>38.75196</v>
      </c>
      <c r="I409" s="6"/>
      <c r="J409" s="21">
        <f>POWER(2,C409)</f>
        <v>11396880976.6469</v>
      </c>
      <c r="K409" s="21">
        <f>POWER(2,D409)</f>
        <v>110818230.878309</v>
      </c>
      <c r="L409" s="22">
        <f>POWER(2,E409)</f>
        <v>568836973.503686</v>
      </c>
      <c r="M409" s="21">
        <f>POWER(2,F409)</f>
        <v>31637043084220</v>
      </c>
      <c r="N409" s="22">
        <f>POWER(2,G409)</f>
        <v>174630635260641.7</v>
      </c>
      <c r="O409" s="21">
        <f>POWER(2,H409)</f>
        <v>462916169466.49</v>
      </c>
      <c r="P409" s="5"/>
      <c r="Q409" s="23">
        <f>O409/J409</f>
        <v>40.6177945014115</v>
      </c>
      <c r="R409" s="2"/>
      <c r="S409" s="23">
        <f>M409/J409</f>
        <v>2775.9387106917</v>
      </c>
      <c r="T409" s="2"/>
      <c r="U409" s="23">
        <f>K409/J409</f>
        <v>0.009723557796680009</v>
      </c>
      <c r="V409" s="2"/>
      <c r="W409" s="23">
        <f>LOG(Q409,2)</f>
        <v>5.34404</v>
      </c>
      <c r="X409" s="2"/>
      <c r="Y409" s="23">
        <f>LOG(S409,2)</f>
        <v>11.43876</v>
      </c>
      <c r="Z409" s="2"/>
      <c r="AA409" s="23">
        <f>LOG(U409,2)</f>
        <v>-6.6843</v>
      </c>
    </row>
    <row r="410" ht="13.55" customHeight="1">
      <c r="A410" t="s" s="10">
        <v>422</v>
      </c>
      <c r="B410" s="17">
        <v>-0.27</v>
      </c>
      <c r="C410" s="18">
        <v>9.478242</v>
      </c>
      <c r="D410" s="19">
        <v>8.835468000000001</v>
      </c>
      <c r="E410" s="17">
        <v>9.02463</v>
      </c>
      <c r="F410" s="18">
        <v>12.65194</v>
      </c>
      <c r="G410" s="20">
        <v>12.63168</v>
      </c>
      <c r="H410" s="18">
        <v>15.28748</v>
      </c>
      <c r="I410" s="6"/>
      <c r="J410" s="21">
        <f>POWER(2,C410)</f>
        <v>713.239107950585</v>
      </c>
      <c r="K410" s="21">
        <f>POWER(2,D410)</f>
        <v>456.815565627358</v>
      </c>
      <c r="L410" s="22">
        <f>POWER(2,E410)</f>
        <v>520.816014430793</v>
      </c>
      <c r="M410" s="21">
        <f>POWER(2,F410)</f>
        <v>6435.961586857130</v>
      </c>
      <c r="N410" s="22">
        <f>POWER(2,G410)</f>
        <v>6346.211995429690</v>
      </c>
      <c r="O410" s="21">
        <f>POWER(2,H410)</f>
        <v>39993.557589683</v>
      </c>
      <c r="P410" s="5"/>
      <c r="Q410" s="23">
        <f>O410/J410</f>
        <v>56.073141733072</v>
      </c>
      <c r="R410" s="2"/>
      <c r="S410" s="23">
        <f>M410/J410</f>
        <v>9.02356799439975</v>
      </c>
      <c r="T410" s="2"/>
      <c r="U410" s="23">
        <f>K410/J410</f>
        <v>0.640480254847449</v>
      </c>
      <c r="V410" s="2"/>
      <c r="W410" s="23">
        <f>LOG(Q410,2)</f>
        <v>5.809238</v>
      </c>
      <c r="X410" s="2"/>
      <c r="Y410" s="23">
        <f>LOG(S410,2)</f>
        <v>3.173698</v>
      </c>
      <c r="Z410" s="2"/>
      <c r="AA410" s="23">
        <f>LOG(U410,2)</f>
        <v>-0.642774000000001</v>
      </c>
    </row>
    <row r="411" ht="13.55" customHeight="1">
      <c r="A411" t="s" s="10">
        <v>423</v>
      </c>
      <c r="B411" s="17">
        <v>-0.27</v>
      </c>
      <c r="C411" s="18">
        <v>18.06554</v>
      </c>
      <c r="D411" s="19">
        <v>15.82008</v>
      </c>
      <c r="E411" s="17">
        <v>26.51676</v>
      </c>
      <c r="F411" s="18">
        <v>25.26026</v>
      </c>
      <c r="G411" s="20">
        <v>18.93316</v>
      </c>
      <c r="H411" s="18">
        <v>26.81328</v>
      </c>
      <c r="I411" s="6"/>
      <c r="J411" s="21">
        <f>POWER(2,C411)</f>
        <v>274327.551902053</v>
      </c>
      <c r="K411" s="21">
        <f>POWER(2,D411)</f>
        <v>57852.0314737619</v>
      </c>
      <c r="L411" s="22">
        <f>POWER(2,E411)</f>
        <v>96015234.69535729</v>
      </c>
      <c r="M411" s="21">
        <f>POWER(2,F411)</f>
        <v>40187959.7174506</v>
      </c>
      <c r="N411" s="22">
        <f>POWER(2,G411)</f>
        <v>500551.852159913</v>
      </c>
      <c r="O411" s="21">
        <f>POWER(2,H411)</f>
        <v>117923826.231072</v>
      </c>
      <c r="P411" s="5"/>
      <c r="Q411" s="23">
        <f>O411/J411</f>
        <v>429.865047872319</v>
      </c>
      <c r="R411" s="2"/>
      <c r="S411" s="23">
        <f>M411/J411</f>
        <v>146.496257626356</v>
      </c>
      <c r="T411" s="2"/>
      <c r="U411" s="23">
        <f>K411/J411</f>
        <v>0.210886697572461</v>
      </c>
      <c r="V411" s="2"/>
      <c r="W411" s="23">
        <f>LOG(Q411,2)</f>
        <v>8.74774</v>
      </c>
      <c r="X411" s="2"/>
      <c r="Y411" s="23">
        <f>LOG(S411,2)</f>
        <v>7.19472</v>
      </c>
      <c r="Z411" s="2"/>
      <c r="AA411" s="23">
        <f>LOG(U411,2)</f>
        <v>-2.24546</v>
      </c>
    </row>
    <row r="412" ht="13.55" customHeight="1">
      <c r="A412" t="s" s="10">
        <v>424</v>
      </c>
      <c r="B412" s="17">
        <v>-0.27</v>
      </c>
      <c r="C412" s="18">
        <v>11.07506</v>
      </c>
      <c r="D412" s="19">
        <v>16.69542</v>
      </c>
      <c r="E412" s="17">
        <v>17.56526</v>
      </c>
      <c r="F412" s="18">
        <v>16.0073</v>
      </c>
      <c r="G412" s="20">
        <v>17.0764</v>
      </c>
      <c r="H412" s="18">
        <v>22.54386</v>
      </c>
      <c r="I412" s="6"/>
      <c r="J412" s="21">
        <f>POWER(2,C412)</f>
        <v>2157.373122395630</v>
      </c>
      <c r="K412" s="21">
        <f>POWER(2,D412)</f>
        <v>106126.101333871</v>
      </c>
      <c r="L412" s="22">
        <f>POWER(2,E412)</f>
        <v>193941.228215019</v>
      </c>
      <c r="M412" s="21">
        <f>POWER(2,F412)</f>
        <v>65868.4508705933</v>
      </c>
      <c r="N412" s="22">
        <f>POWER(2,G412)</f>
        <v>138200.182949024</v>
      </c>
      <c r="O412" s="21">
        <f>POWER(2,H412)</f>
        <v>6114741.16263252</v>
      </c>
      <c r="P412" s="5"/>
      <c r="Q412" s="23">
        <f>O412/J412</f>
        <v>2834.345667495140</v>
      </c>
      <c r="R412" s="2"/>
      <c r="S412" s="23">
        <f>M412/J412</f>
        <v>30.5317843199281</v>
      </c>
      <c r="T412" s="2"/>
      <c r="U412" s="23">
        <f>K412/J412</f>
        <v>49.1922793661323</v>
      </c>
      <c r="V412" s="2"/>
      <c r="W412" s="23">
        <f>LOG(Q412,2)</f>
        <v>11.4688</v>
      </c>
      <c r="X412" s="2"/>
      <c r="Y412" s="23">
        <f>LOG(S412,2)</f>
        <v>4.93224</v>
      </c>
      <c r="Z412" s="2"/>
      <c r="AA412" s="23">
        <f>LOG(U412,2)</f>
        <v>5.62036</v>
      </c>
    </row>
    <row r="413" ht="13.55" customHeight="1">
      <c r="A413" t="s" s="10">
        <v>425</v>
      </c>
      <c r="B413" s="17">
        <v>-0.27</v>
      </c>
      <c r="C413" s="18">
        <v>14.64938</v>
      </c>
      <c r="D413" s="19">
        <v>15.1337</v>
      </c>
      <c r="E413" s="17">
        <v>17.4851</v>
      </c>
      <c r="F413" s="18">
        <v>11.61434</v>
      </c>
      <c r="G413" s="20">
        <v>14.40916</v>
      </c>
      <c r="H413" s="18">
        <v>18.38806</v>
      </c>
      <c r="I413" s="6"/>
      <c r="J413" s="21">
        <f>POWER(2,C413)</f>
        <v>25698.2055104987</v>
      </c>
      <c r="K413" s="21">
        <f>POWER(2,D413)</f>
        <v>35949.8965824549</v>
      </c>
      <c r="L413" s="22">
        <f>POWER(2,E413)</f>
        <v>183459.234559704</v>
      </c>
      <c r="M413" s="21">
        <f>POWER(2,F413)</f>
        <v>3135.196169349690</v>
      </c>
      <c r="N413" s="22">
        <f>POWER(2,G413)</f>
        <v>21756.517096102</v>
      </c>
      <c r="O413" s="21">
        <f>POWER(2,H413)</f>
        <v>343050.156721766</v>
      </c>
      <c r="P413" s="5"/>
      <c r="Q413" s="23">
        <f>O413/J413</f>
        <v>13.3491872256067</v>
      </c>
      <c r="R413" s="2"/>
      <c r="S413" s="23">
        <f>M413/J413</f>
        <v>0.122000587475606</v>
      </c>
      <c r="T413" s="2"/>
      <c r="U413" s="23">
        <f>K413/J413</f>
        <v>1.39892634012005</v>
      </c>
      <c r="V413" s="2"/>
      <c r="W413" s="23">
        <f>LOG(Q413,2)</f>
        <v>3.73867999999999</v>
      </c>
      <c r="X413" s="2"/>
      <c r="Y413" s="23">
        <f>LOG(S413,2)</f>
        <v>-3.03504</v>
      </c>
      <c r="Z413" s="2"/>
      <c r="AA413" s="23">
        <f>LOG(U413,2)</f>
        <v>0.484319999999996</v>
      </c>
    </row>
    <row r="414" ht="13.55" customHeight="1">
      <c r="A414" t="s" s="10">
        <v>426</v>
      </c>
      <c r="B414" s="17">
        <v>-0.27</v>
      </c>
      <c r="C414" s="18">
        <v>1.584808</v>
      </c>
      <c r="D414" s="19">
        <v>0.5476108</v>
      </c>
      <c r="E414" s="17">
        <v>0.5908584</v>
      </c>
      <c r="F414" s="18">
        <v>0.289705333</v>
      </c>
      <c r="G414" s="20">
        <v>0.213572667</v>
      </c>
      <c r="H414" s="18">
        <v>0.262958667</v>
      </c>
      <c r="I414" s="6"/>
      <c r="J414" s="21">
        <f>POWER(2,C414)</f>
        <v>2.99967874198455</v>
      </c>
      <c r="K414" s="21">
        <f>POWER(2,D414)</f>
        <v>1.46166307814514</v>
      </c>
      <c r="L414" s="22">
        <f>POWER(2,E414)</f>
        <v>1.5061426320207</v>
      </c>
      <c r="M414" s="21">
        <f>POWER(2,F414)</f>
        <v>1.22239058185013</v>
      </c>
      <c r="N414" s="22">
        <f>POWER(2,G414)</f>
        <v>1.15955613769602</v>
      </c>
      <c r="O414" s="21">
        <f>POWER(2,H414)</f>
        <v>1.19993700386268</v>
      </c>
      <c r="P414" s="5"/>
      <c r="Q414" s="23">
        <f>O414/J414</f>
        <v>0.400021838028167</v>
      </c>
      <c r="R414" s="2"/>
      <c r="S414" s="23">
        <f>M414/J414</f>
        <v>0.407507165597811</v>
      </c>
      <c r="T414" s="2"/>
      <c r="U414" s="23">
        <f>K414/J414</f>
        <v>0.487273206189447</v>
      </c>
      <c r="V414" s="2"/>
      <c r="W414" s="23">
        <f>LOG(Q414,2)</f>
        <v>-1.321849333</v>
      </c>
      <c r="X414" s="2"/>
      <c r="Y414" s="23">
        <f>LOG(S414,2)</f>
        <v>-1.295102667</v>
      </c>
      <c r="Z414" s="2"/>
      <c r="AA414" s="23">
        <f>LOG(U414,2)</f>
        <v>-1.03719719999999</v>
      </c>
    </row>
    <row r="415" ht="13.55" customHeight="1">
      <c r="A415" t="s" s="10">
        <v>427</v>
      </c>
      <c r="B415" s="17">
        <v>-0.27</v>
      </c>
      <c r="C415" s="18">
        <v>89.72068</v>
      </c>
      <c r="D415" s="19">
        <v>56.94802</v>
      </c>
      <c r="E415" s="17">
        <v>54.89072</v>
      </c>
      <c r="F415" s="18">
        <v>66.50864</v>
      </c>
      <c r="G415" s="20">
        <v>55.82462</v>
      </c>
      <c r="H415" s="18">
        <v>38.63132</v>
      </c>
      <c r="I415" s="6"/>
      <c r="J415" s="21">
        <f>POWER(2,C415)</f>
        <v>1.02003696729125e+27</v>
      </c>
      <c r="K415" s="21">
        <f>POWER(2,D415)</f>
        <v>1.39015175935159e+17</v>
      </c>
      <c r="L415" s="22">
        <f>POWER(2,E415)</f>
        <v>3.34005181052213e+16</v>
      </c>
      <c r="M415" s="21">
        <f>POWER(2,F415)</f>
        <v>1.04977351299771e+20</v>
      </c>
      <c r="N415" s="22">
        <f>POWER(2,G415)</f>
        <v>6.38094669360004e+16</v>
      </c>
      <c r="O415" s="21">
        <f>POWER(2,H415)</f>
        <v>425780818100.875</v>
      </c>
      <c r="P415" s="5"/>
      <c r="Q415" s="23">
        <f>O415/J415</f>
        <v>4.17417046395439e-16</v>
      </c>
      <c r="R415" s="2"/>
      <c r="S415" s="23">
        <f>M415/J415</f>
        <v>1.02915241962791e-07</v>
      </c>
      <c r="T415" s="2"/>
      <c r="U415" s="23">
        <f>K415/J415</f>
        <v>1.36284448890435e-10</v>
      </c>
      <c r="V415" s="2"/>
      <c r="W415" s="23">
        <f>LOG(Q415,2)</f>
        <v>-51.08936</v>
      </c>
      <c r="X415" s="2"/>
      <c r="Y415" s="23">
        <f>LOG(S415,2)</f>
        <v>-23.21204</v>
      </c>
      <c r="Z415" s="2"/>
      <c r="AA415" s="23">
        <f>LOG(U415,2)</f>
        <v>-32.77266</v>
      </c>
    </row>
    <row r="416" ht="13.55" customHeight="1">
      <c r="A416" t="s" s="10">
        <v>428</v>
      </c>
      <c r="B416" s="17">
        <v>-0.27</v>
      </c>
      <c r="C416" s="18">
        <v>2.957392</v>
      </c>
      <c r="D416" s="19">
        <v>2.91567</v>
      </c>
      <c r="E416" s="17">
        <v>2.974742</v>
      </c>
      <c r="F416" s="18">
        <v>1.85462</v>
      </c>
      <c r="G416" s="20">
        <v>2.162724</v>
      </c>
      <c r="H416" s="18">
        <v>3.06605</v>
      </c>
      <c r="I416" s="6"/>
      <c r="J416" s="21">
        <f>POWER(2,C416)</f>
        <v>7.76718592224812</v>
      </c>
      <c r="K416" s="21">
        <f>POWER(2,D416)</f>
        <v>7.5457797988676</v>
      </c>
      <c r="L416" s="22">
        <f>POWER(2,E416)</f>
        <v>7.86115883610969</v>
      </c>
      <c r="M416" s="21">
        <f>POWER(2,F416)</f>
        <v>3.61656479633646</v>
      </c>
      <c r="N416" s="22">
        <f>POWER(2,G416)</f>
        <v>4.47759487017026</v>
      </c>
      <c r="O416" s="21">
        <f>POWER(2,H416)</f>
        <v>8.37477249826431</v>
      </c>
      <c r="P416" s="5"/>
      <c r="Q416" s="23">
        <f>O416/J416</f>
        <v>1.07822480137573</v>
      </c>
      <c r="R416" s="2"/>
      <c r="S416" s="23">
        <f>M416/J416</f>
        <v>0.465620989704555</v>
      </c>
      <c r="T416" s="2"/>
      <c r="U416" s="23">
        <f>K416/J416</f>
        <v>0.971494679592215</v>
      </c>
      <c r="V416" s="2"/>
      <c r="W416" s="23">
        <f>LOG(Q416,2)</f>
        <v>0.108658000000007</v>
      </c>
      <c r="X416" s="2"/>
      <c r="Y416" s="23">
        <f>LOG(S416,2)</f>
        <v>-1.102772</v>
      </c>
      <c r="Z416" s="2"/>
      <c r="AA416" s="23">
        <f>LOG(U416,2)</f>
        <v>-0.0417220000000003</v>
      </c>
    </row>
    <row r="417" ht="13.55" customHeight="1">
      <c r="A417" t="s" s="10">
        <v>429</v>
      </c>
      <c r="B417" s="17">
        <v>-0.27</v>
      </c>
      <c r="C417" s="18">
        <v>9.178076000000001</v>
      </c>
      <c r="D417" s="19">
        <v>3.740724</v>
      </c>
      <c r="E417" s="17">
        <v>5.486318</v>
      </c>
      <c r="F417" s="18">
        <v>5.593708</v>
      </c>
      <c r="G417" s="20">
        <v>5.60297</v>
      </c>
      <c r="H417" s="18">
        <v>6.608256</v>
      </c>
      <c r="I417" s="6"/>
      <c r="J417" s="21">
        <f>POWER(2,C417)</f>
        <v>579.263519303875</v>
      </c>
      <c r="K417" s="21">
        <f>POWER(2,D417)</f>
        <v>13.368113662703</v>
      </c>
      <c r="L417" s="22">
        <f>POWER(2,E417)</f>
        <v>44.8276821331978</v>
      </c>
      <c r="M417" s="21">
        <f>POWER(2,F417)</f>
        <v>48.2918557812507</v>
      </c>
      <c r="N417" s="22">
        <f>POWER(2,G417)</f>
        <v>48.602883395009</v>
      </c>
      <c r="O417" s="21">
        <f>POWER(2,H417)</f>
        <v>97.56257966397879</v>
      </c>
      <c r="P417" s="5"/>
      <c r="Q417" s="23">
        <f>O417/J417</f>
        <v>0.168425209620008</v>
      </c>
      <c r="R417" s="2"/>
      <c r="S417" s="23">
        <f>M417/J417</f>
        <v>0.0833676801178245</v>
      </c>
      <c r="T417" s="2"/>
      <c r="U417" s="23">
        <f>K417/J417</f>
        <v>0.0230777758605755</v>
      </c>
      <c r="V417" s="2"/>
      <c r="W417" s="23">
        <f>LOG(Q417,2)</f>
        <v>-2.56982</v>
      </c>
      <c r="X417" s="2"/>
      <c r="Y417" s="23">
        <f>LOG(S417,2)</f>
        <v>-3.584368</v>
      </c>
      <c r="Z417" s="2"/>
      <c r="AA417" s="23">
        <f>LOG(U417,2)</f>
        <v>-5.437352</v>
      </c>
    </row>
    <row r="418" ht="13.55" customHeight="1">
      <c r="A418" t="s" s="10">
        <v>430</v>
      </c>
      <c r="B418" s="17">
        <v>-0.27</v>
      </c>
      <c r="C418" s="18">
        <v>4.809762</v>
      </c>
      <c r="D418" s="19">
        <v>5.242692</v>
      </c>
      <c r="E418" s="17">
        <v>5.782086</v>
      </c>
      <c r="F418" s="18">
        <v>6.41245</v>
      </c>
      <c r="G418" s="20">
        <v>8.211442</v>
      </c>
      <c r="H418" s="18">
        <v>9.544556</v>
      </c>
      <c r="I418" s="6"/>
      <c r="J418" s="21">
        <f>POWER(2,C418)</f>
        <v>28.0467558543698</v>
      </c>
      <c r="K418" s="21">
        <f>POWER(2,D418)</f>
        <v>37.8623486256802</v>
      </c>
      <c r="L418" s="22">
        <f>POWER(2,E418)</f>
        <v>55.0276952588824</v>
      </c>
      <c r="M418" s="21">
        <f>POWER(2,F418)</f>
        <v>85.1804236426381</v>
      </c>
      <c r="N418" s="22">
        <f>POWER(2,G418)</f>
        <v>296.408292560922</v>
      </c>
      <c r="O418" s="21">
        <f>POWER(2,H418)</f>
        <v>746.788551217292</v>
      </c>
      <c r="P418" s="5"/>
      <c r="Q418" s="23">
        <f>O418/J418</f>
        <v>26.6265572779584</v>
      </c>
      <c r="R418" s="2"/>
      <c r="S418" s="23">
        <f>M418/J418</f>
        <v>3.03708650244362</v>
      </c>
      <c r="T418" s="2"/>
      <c r="U418" s="23">
        <f>K418/J418</f>
        <v>1.34997248246025</v>
      </c>
      <c r="V418" s="2"/>
      <c r="W418" s="23">
        <f>LOG(Q418,2)</f>
        <v>4.734794</v>
      </c>
      <c r="X418" s="2"/>
      <c r="Y418" s="23">
        <f>LOG(S418,2)</f>
        <v>1.602688</v>
      </c>
      <c r="Z418" s="2"/>
      <c r="AA418" s="23">
        <f>LOG(U418,2)</f>
        <v>0.432929999999999</v>
      </c>
    </row>
    <row r="419" ht="13.55" customHeight="1">
      <c r="A419" t="s" s="10">
        <v>431</v>
      </c>
      <c r="B419" s="17">
        <v>-0.27</v>
      </c>
      <c r="C419" s="18">
        <v>5.259046</v>
      </c>
      <c r="D419" s="19">
        <v>3.042572</v>
      </c>
      <c r="E419" s="17">
        <v>3.72534</v>
      </c>
      <c r="F419" s="18">
        <v>2.475224</v>
      </c>
      <c r="G419" s="20">
        <v>3.296668</v>
      </c>
      <c r="H419" s="18">
        <v>4.938122</v>
      </c>
      <c r="I419" s="6"/>
      <c r="J419" s="21">
        <f>POWER(2,C419)</f>
        <v>38.2939877989225</v>
      </c>
      <c r="K419" s="21">
        <f>POWER(2,D419)</f>
        <v>8.23958685287883</v>
      </c>
      <c r="L419" s="22">
        <f>POWER(2,E419)</f>
        <v>13.2263217709981</v>
      </c>
      <c r="M419" s="21">
        <f>POWER(2,F419)</f>
        <v>5.5605361688211</v>
      </c>
      <c r="N419" s="22">
        <f>POWER(2,G419)</f>
        <v>9.82643427650282</v>
      </c>
      <c r="O419" s="21">
        <f>POWER(2,H419)</f>
        <v>30.6565193100669</v>
      </c>
      <c r="P419" s="5"/>
      <c r="Q419" s="23">
        <f>O419/J419</f>
        <v>0.800556982235459</v>
      </c>
      <c r="R419" s="2"/>
      <c r="S419" s="23">
        <f>M419/J419</f>
        <v>0.145206505993026</v>
      </c>
      <c r="T419" s="2"/>
      <c r="U419" s="23">
        <f>K419/J419</f>
        <v>0.215166592106938</v>
      </c>
      <c r="V419" s="2"/>
      <c r="W419" s="23">
        <f>LOG(Q419,2)</f>
        <v>-0.320924000000001</v>
      </c>
      <c r="X419" s="2"/>
      <c r="Y419" s="23">
        <f>LOG(S419,2)</f>
        <v>-2.783822</v>
      </c>
      <c r="Z419" s="2"/>
      <c r="AA419" s="23">
        <f>LOG(U419,2)</f>
        <v>-2.216474</v>
      </c>
    </row>
    <row r="420" ht="13.55" customHeight="1">
      <c r="A420" t="s" s="10">
        <v>432</v>
      </c>
      <c r="B420" s="17">
        <v>-0.27</v>
      </c>
      <c r="C420" s="18">
        <v>7.575376</v>
      </c>
      <c r="D420" s="19">
        <v>7.026636</v>
      </c>
      <c r="E420" s="17">
        <v>7.348736</v>
      </c>
      <c r="F420" s="18">
        <v>7.12128</v>
      </c>
      <c r="G420" s="20">
        <v>3.72576</v>
      </c>
      <c r="H420" s="18">
        <v>4.240292</v>
      </c>
      <c r="I420" s="6"/>
      <c r="J420" s="21">
        <f>POWER(2,C420)</f>
        <v>190.728417079771</v>
      </c>
      <c r="K420" s="21">
        <f>POWER(2,D420)</f>
        <v>130.385172110901</v>
      </c>
      <c r="L420" s="22">
        <f>POWER(2,E420)</f>
        <v>163.000886440845</v>
      </c>
      <c r="M420" s="21">
        <f>POWER(2,F420)</f>
        <v>139.225532467336</v>
      </c>
      <c r="N420" s="22">
        <f>POWER(2,G420)</f>
        <v>13.2301728023413</v>
      </c>
      <c r="O420" s="21">
        <f>POWER(2,H420)</f>
        <v>18.8997074772358</v>
      </c>
      <c r="P420" s="5"/>
      <c r="Q420" s="23">
        <f>O420/J420</f>
        <v>0.09909224732532181</v>
      </c>
      <c r="R420" s="2"/>
      <c r="S420" s="23">
        <f>M420/J420</f>
        <v>0.729967430123985</v>
      </c>
      <c r="T420" s="2"/>
      <c r="U420" s="23">
        <f>K420/J420</f>
        <v>0.683616915125805</v>
      </c>
      <c r="V420" s="2"/>
      <c r="W420" s="23">
        <f>LOG(Q420,2)</f>
        <v>-3.335084</v>
      </c>
      <c r="X420" s="2"/>
      <c r="Y420" s="23">
        <f>LOG(S420,2)</f>
        <v>-0.454096</v>
      </c>
      <c r="Z420" s="2"/>
      <c r="AA420" s="23">
        <f>LOG(U420,2)</f>
        <v>-0.548739999999994</v>
      </c>
    </row>
    <row r="421" ht="13.55" customHeight="1">
      <c r="A421" t="s" s="10">
        <v>433</v>
      </c>
      <c r="B421" s="17">
        <v>-0.27</v>
      </c>
      <c r="C421" s="18">
        <v>6.15582</v>
      </c>
      <c r="D421" s="19">
        <v>3.665406</v>
      </c>
      <c r="E421" s="17">
        <v>1.341262</v>
      </c>
      <c r="F421" s="18">
        <v>1.394828</v>
      </c>
      <c r="G421" s="20">
        <v>1.332914</v>
      </c>
      <c r="H421" s="18">
        <v>1.0104656</v>
      </c>
      <c r="I421" s="6"/>
      <c r="J421" s="21">
        <f>POWER(2,C421)</f>
        <v>71.2994973092697</v>
      </c>
      <c r="K421" s="21">
        <f>POWER(2,D421)</f>
        <v>12.6881163446087</v>
      </c>
      <c r="L421" s="22">
        <f>POWER(2,E421)</f>
        <v>2.5337286023388</v>
      </c>
      <c r="M421" s="21">
        <f>POWER(2,F421)</f>
        <v>2.62957200068944</v>
      </c>
      <c r="N421" s="22">
        <f>POWER(2,G421)</f>
        <v>2.51910978962802</v>
      </c>
      <c r="O421" s="21">
        <f>POWER(2,H421)</f>
        <v>2.01456115317791</v>
      </c>
      <c r="P421" s="5"/>
      <c r="Q421" s="23">
        <f>O421/J421</f>
        <v>0.0282549138381652</v>
      </c>
      <c r="R421" s="2"/>
      <c r="S421" s="23">
        <f>M421/J421</f>
        <v>0.036880652738453</v>
      </c>
      <c r="T421" s="2"/>
      <c r="U421" s="23">
        <f>K421/J421</f>
        <v>0.177955200575574</v>
      </c>
      <c r="V421" s="2"/>
      <c r="W421" s="23">
        <f>LOG(Q421,2)</f>
        <v>-5.1453544</v>
      </c>
      <c r="X421" s="2"/>
      <c r="Y421" s="23">
        <f>LOG(S421,2)</f>
        <v>-4.760992</v>
      </c>
      <c r="Z421" s="2"/>
      <c r="AA421" s="23">
        <f>LOG(U421,2)</f>
        <v>-2.490414</v>
      </c>
    </row>
    <row r="422" ht="13.55" customHeight="1">
      <c r="A422" t="s" s="10">
        <v>434</v>
      </c>
      <c r="B422" s="17">
        <v>-0.27</v>
      </c>
      <c r="C422" s="18">
        <v>8.474997999999999</v>
      </c>
      <c r="D422" s="19">
        <v>6.605588</v>
      </c>
      <c r="E422" s="17">
        <v>8.653032</v>
      </c>
      <c r="F422" s="18">
        <v>6.580254</v>
      </c>
      <c r="G422" s="20">
        <v>4.755542</v>
      </c>
      <c r="H422" s="18">
        <v>4.391568</v>
      </c>
      <c r="I422" s="6"/>
      <c r="J422" s="21">
        <f>POWER(2,C422)</f>
        <v>355.818571010018</v>
      </c>
      <c r="K422" s="21">
        <f>POWER(2,D422)</f>
        <v>97.382322286144</v>
      </c>
      <c r="L422" s="22">
        <f>POWER(2,E422)</f>
        <v>402.552182369953</v>
      </c>
      <c r="M422" s="21">
        <f>POWER(2,F422)</f>
        <v>95.6871970586772</v>
      </c>
      <c r="N422" s="22">
        <f>POWER(2,G422)</f>
        <v>27.0122516887728</v>
      </c>
      <c r="O422" s="21">
        <f>POWER(2,H422)</f>
        <v>20.9890941668098</v>
      </c>
      <c r="P422" s="5"/>
      <c r="Q422" s="23">
        <f>O422/J422</f>
        <v>0.0589881919519565</v>
      </c>
      <c r="R422" s="2"/>
      <c r="S422" s="23">
        <f>M422/J422</f>
        <v>0.268921312305487</v>
      </c>
      <c r="T422" s="2"/>
      <c r="U422" s="23">
        <f>K422/J422</f>
        <v>0.273685327917868</v>
      </c>
      <c r="V422" s="2"/>
      <c r="W422" s="23">
        <f>LOG(Q422,2)</f>
        <v>-4.08343</v>
      </c>
      <c r="X422" s="2"/>
      <c r="Y422" s="23">
        <f>LOG(S422,2)</f>
        <v>-1.894744</v>
      </c>
      <c r="Z422" s="2"/>
      <c r="AA422" s="23">
        <f>LOG(U422,2)</f>
        <v>-1.86941</v>
      </c>
    </row>
    <row r="423" ht="13.55" customHeight="1">
      <c r="A423" t="s" s="10">
        <v>435</v>
      </c>
      <c r="B423" s="17">
        <v>-0.27</v>
      </c>
      <c r="C423" s="18">
        <v>24.6977</v>
      </c>
      <c r="D423" s="19">
        <v>6.424432</v>
      </c>
      <c r="E423" s="17">
        <v>10.74944</v>
      </c>
      <c r="F423" s="18">
        <v>13.71288</v>
      </c>
      <c r="G423" s="20">
        <v>4.809936</v>
      </c>
      <c r="H423" s="18">
        <v>3.634048</v>
      </c>
      <c r="I423" s="6"/>
      <c r="J423" s="21">
        <f>POWER(2,C423)</f>
        <v>27211251.9760288</v>
      </c>
      <c r="K423" s="21">
        <f>POWER(2,D423)</f>
        <v>85.89081765272491</v>
      </c>
      <c r="L423" s="22">
        <f>POWER(2,E423)</f>
        <v>1721.487511973940</v>
      </c>
      <c r="M423" s="21">
        <f>POWER(2,F423)</f>
        <v>13427.2849949149</v>
      </c>
      <c r="N423" s="22">
        <f>POWER(2,G423)</f>
        <v>28.0501387105404</v>
      </c>
      <c r="O423" s="21">
        <f>POWER(2,H423)</f>
        <v>12.4153067319993</v>
      </c>
      <c r="P423" s="5"/>
      <c r="Q423" s="23">
        <f>O423/J423</f>
        <v>4.56256358323252e-07</v>
      </c>
      <c r="R423" s="2"/>
      <c r="S423" s="23">
        <f>M423/J423</f>
        <v>0.000493446057048143</v>
      </c>
      <c r="T423" s="2"/>
      <c r="U423" s="23">
        <f>K423/J423</f>
        <v>3.15644490479118e-06</v>
      </c>
      <c r="V423" s="2"/>
      <c r="W423" s="23">
        <f>LOG(Q423,2)</f>
        <v>-21.063652</v>
      </c>
      <c r="X423" s="2"/>
      <c r="Y423" s="23">
        <f>LOG(S423,2)</f>
        <v>-10.98482</v>
      </c>
      <c r="Z423" s="2"/>
      <c r="AA423" s="23">
        <f>LOG(U423,2)</f>
        <v>-18.273268</v>
      </c>
    </row>
    <row r="424" ht="13.55" customHeight="1">
      <c r="A424" t="s" s="10">
        <v>436</v>
      </c>
      <c r="B424" s="17">
        <v>-0.27</v>
      </c>
      <c r="C424" s="18">
        <v>15.02546</v>
      </c>
      <c r="D424" s="19">
        <v>10.04648</v>
      </c>
      <c r="E424" s="17">
        <v>16.12298</v>
      </c>
      <c r="F424" s="18">
        <v>29.88396</v>
      </c>
      <c r="G424" s="20">
        <v>13.8184</v>
      </c>
      <c r="H424" s="18">
        <v>20.02082</v>
      </c>
      <c r="I424" s="6"/>
      <c r="J424" s="21">
        <f>POWER(2,C424)</f>
        <v>33351.4068751606</v>
      </c>
      <c r="K424" s="21">
        <f>POWER(2,D424)</f>
        <v>1057.5278925981</v>
      </c>
      <c r="L424" s="22">
        <f>POWER(2,E424)</f>
        <v>71367.5190263173</v>
      </c>
      <c r="M424" s="21">
        <f>POWER(2,F424)</f>
        <v>990759737.070846</v>
      </c>
      <c r="N424" s="22">
        <f>POWER(2,G424)</f>
        <v>14446.1756823233</v>
      </c>
      <c r="O424" s="21">
        <f>POWER(2,H424)</f>
        <v>1063818.05731552</v>
      </c>
      <c r="P424" s="5"/>
      <c r="Q424" s="23">
        <f>O424/J424</f>
        <v>31.8972468327214</v>
      </c>
      <c r="R424" s="2"/>
      <c r="S424" s="23">
        <f>M424/J424</f>
        <v>29706.6849617292</v>
      </c>
      <c r="T424" s="2"/>
      <c r="U424" s="23">
        <f>K424/J424</f>
        <v>0.0317086441527516</v>
      </c>
      <c r="V424" s="2"/>
      <c r="W424" s="23">
        <f>LOG(Q424,2)</f>
        <v>4.99535999999999</v>
      </c>
      <c r="X424" s="2"/>
      <c r="Y424" s="23">
        <f>LOG(S424,2)</f>
        <v>14.8585</v>
      </c>
      <c r="Z424" s="2"/>
      <c r="AA424" s="23">
        <f>LOG(U424,2)</f>
        <v>-4.97898</v>
      </c>
    </row>
    <row r="425" ht="13.55" customHeight="1">
      <c r="A425" t="s" s="10">
        <v>437</v>
      </c>
      <c r="B425" s="17">
        <v>-0.27</v>
      </c>
      <c r="C425" s="18">
        <v>13.09762</v>
      </c>
      <c r="D425" s="19">
        <v>14.54314</v>
      </c>
      <c r="E425" s="17">
        <v>25.53942</v>
      </c>
      <c r="F425" s="18">
        <v>21.4844</v>
      </c>
      <c r="G425" s="20">
        <v>19.7902</v>
      </c>
      <c r="H425" s="18">
        <v>18.23072</v>
      </c>
      <c r="I425" s="6"/>
      <c r="J425" s="21">
        <f>POWER(2,C425)</f>
        <v>8765.495917483540</v>
      </c>
      <c r="K425" s="21">
        <f>POWER(2,D425)</f>
        <v>23873.7900967416</v>
      </c>
      <c r="L425" s="22">
        <f>POWER(2,E425)</f>
        <v>48767612.2036642</v>
      </c>
      <c r="M425" s="21">
        <f>POWER(2,F425)</f>
        <v>2933923.85880883</v>
      </c>
      <c r="N425" s="22">
        <f>POWER(2,G425)</f>
        <v>906658.672724686</v>
      </c>
      <c r="O425" s="21">
        <f>POWER(2,H425)</f>
        <v>307605.121879224</v>
      </c>
      <c r="P425" s="5"/>
      <c r="Q425" s="23">
        <f>O425/J425</f>
        <v>35.0927231927265</v>
      </c>
      <c r="R425" s="2"/>
      <c r="S425" s="23">
        <f>M425/J425</f>
        <v>334.712820179046</v>
      </c>
      <c r="T425" s="2"/>
      <c r="U425" s="23">
        <f>K425/J425</f>
        <v>2.72360974455801</v>
      </c>
      <c r="V425" s="2"/>
      <c r="W425" s="23">
        <f>LOG(Q425,2)</f>
        <v>5.1331</v>
      </c>
      <c r="X425" s="2"/>
      <c r="Y425" s="23">
        <f>LOG(S425,2)</f>
        <v>8.38678</v>
      </c>
      <c r="Z425" s="2"/>
      <c r="AA425" s="23">
        <f>LOG(U425,2)</f>
        <v>1.44552</v>
      </c>
    </row>
    <row r="426" ht="13.55" customHeight="1">
      <c r="A426" t="s" s="10">
        <v>438</v>
      </c>
      <c r="B426" s="17">
        <v>-0.27</v>
      </c>
      <c r="C426" s="18">
        <v>7.458706</v>
      </c>
      <c r="D426" s="19">
        <v>6.400272</v>
      </c>
      <c r="E426" s="17">
        <v>8.172141999999999</v>
      </c>
      <c r="F426" s="18">
        <v>9.238148000000001</v>
      </c>
      <c r="G426" s="20">
        <v>6.530138</v>
      </c>
      <c r="H426" s="18">
        <v>10.435744</v>
      </c>
      <c r="I426" s="6"/>
      <c r="J426" s="21">
        <f>POWER(2,C426)</f>
        <v>175.911501207346</v>
      </c>
      <c r="K426" s="21">
        <f>POWER(2,D426)</f>
        <v>84.464429376834</v>
      </c>
      <c r="L426" s="22">
        <f>POWER(2,E426)</f>
        <v>288.442911639668</v>
      </c>
      <c r="M426" s="21">
        <f>POWER(2,F426)</f>
        <v>603.892522847353</v>
      </c>
      <c r="N426" s="22">
        <f>POWER(2,G426)</f>
        <v>92.42030849156551</v>
      </c>
      <c r="O426" s="21">
        <f>POWER(2,H426)</f>
        <v>1385.070791962280</v>
      </c>
      <c r="P426" s="5"/>
      <c r="Q426" s="23">
        <f>O426/J426</f>
        <v>7.87367956305315</v>
      </c>
      <c r="R426" s="2"/>
      <c r="S426" s="23">
        <f>M426/J426</f>
        <v>3.43293371213715</v>
      </c>
      <c r="T426" s="2"/>
      <c r="U426" s="23">
        <f>K426/J426</f>
        <v>0.480152967811219</v>
      </c>
      <c r="V426" s="2"/>
      <c r="W426" s="23">
        <f>LOG(Q426,2)</f>
        <v>2.977038</v>
      </c>
      <c r="X426" s="2"/>
      <c r="Y426" s="23">
        <f>LOG(S426,2)</f>
        <v>1.779442</v>
      </c>
      <c r="Z426" s="2"/>
      <c r="AA426" s="23">
        <f>LOG(U426,2)</f>
        <v>-1.058434</v>
      </c>
    </row>
    <row r="427" ht="13.55" customHeight="1">
      <c r="A427" t="s" s="10">
        <v>439</v>
      </c>
      <c r="B427" s="17">
        <v>-0.27</v>
      </c>
      <c r="C427" s="18">
        <v>9.018812</v>
      </c>
      <c r="D427" s="19">
        <v>19.80606</v>
      </c>
      <c r="E427" s="17">
        <v>23.76528</v>
      </c>
      <c r="F427" s="18">
        <v>34.668</v>
      </c>
      <c r="G427" s="20">
        <v>34.40748</v>
      </c>
      <c r="H427" s="18">
        <v>36.37234</v>
      </c>
      <c r="I427" s="6"/>
      <c r="J427" s="21">
        <f>POWER(2,C427)</f>
        <v>518.719933216304</v>
      </c>
      <c r="K427" s="21">
        <f>POWER(2,D427)</f>
        <v>916680.843967226</v>
      </c>
      <c r="L427" s="22">
        <f>POWER(2,E427)</f>
        <v>14258115.7263529</v>
      </c>
      <c r="M427" s="21">
        <f>POWER(2,F427)</f>
        <v>27296558137.8412</v>
      </c>
      <c r="N427" s="22">
        <f>POWER(2,G427)</f>
        <v>22786811263.2688</v>
      </c>
      <c r="O427" s="21">
        <f>POWER(2,H427)</f>
        <v>88953973512.77541</v>
      </c>
      <c r="P427" s="5"/>
      <c r="Q427" s="23">
        <f>O427/J427</f>
        <v>171487478.727142</v>
      </c>
      <c r="R427" s="2"/>
      <c r="S427" s="23">
        <f>M427/J427</f>
        <v>52622921.1370188</v>
      </c>
      <c r="T427" s="2"/>
      <c r="U427" s="23">
        <f>K427/J427</f>
        <v>1767.198029740980</v>
      </c>
      <c r="V427" s="2"/>
      <c r="W427" s="23">
        <f>LOG(Q427,2)</f>
        <v>27.353528</v>
      </c>
      <c r="X427" s="2"/>
      <c r="Y427" s="23">
        <f>LOG(S427,2)</f>
        <v>25.649188</v>
      </c>
      <c r="Z427" s="2"/>
      <c r="AA427" s="23">
        <f>LOG(U427,2)</f>
        <v>10.787248</v>
      </c>
    </row>
    <row r="428" ht="13.55" customHeight="1">
      <c r="A428" t="s" s="10">
        <v>440</v>
      </c>
      <c r="B428" s="17">
        <v>-0.27</v>
      </c>
      <c r="C428" s="18">
        <v>10.6563</v>
      </c>
      <c r="D428" s="19">
        <v>12.7754</v>
      </c>
      <c r="E428" s="17">
        <v>7.919312</v>
      </c>
      <c r="F428" s="18">
        <v>15.69826</v>
      </c>
      <c r="G428" s="20">
        <v>13.46278</v>
      </c>
      <c r="H428" s="18">
        <v>17.7814</v>
      </c>
      <c r="I428" s="6"/>
      <c r="J428" s="21">
        <f>POWER(2,C428)</f>
        <v>1613.860316557670</v>
      </c>
      <c r="K428" s="21">
        <f>POWER(2,D428)</f>
        <v>7010.978036804810</v>
      </c>
      <c r="L428" s="22">
        <f>POWER(2,E428)</f>
        <v>242.075287894388</v>
      </c>
      <c r="M428" s="21">
        <f>POWER(2,F428)</f>
        <v>53167.6101791076</v>
      </c>
      <c r="N428" s="22">
        <f>POWER(2,G428)</f>
        <v>11290.173216518</v>
      </c>
      <c r="O428" s="21">
        <f>POWER(2,H428)</f>
        <v>225286.290909462</v>
      </c>
      <c r="P428" s="5"/>
      <c r="Q428" s="23">
        <f>O428/J428</f>
        <v>139.594665410692</v>
      </c>
      <c r="R428" s="2"/>
      <c r="S428" s="23">
        <f>M428/J428</f>
        <v>32.9443692453588</v>
      </c>
      <c r="T428" s="2"/>
      <c r="U428" s="23">
        <f>K428/J428</f>
        <v>4.34422853382942</v>
      </c>
      <c r="V428" s="2"/>
      <c r="W428" s="23">
        <f>LOG(Q428,2)</f>
        <v>7.1251</v>
      </c>
      <c r="X428" s="2"/>
      <c r="Y428" s="23">
        <f>LOG(S428,2)</f>
        <v>5.04196</v>
      </c>
      <c r="Z428" s="2"/>
      <c r="AA428" s="23">
        <f>LOG(U428,2)</f>
        <v>2.1191</v>
      </c>
    </row>
    <row r="429" ht="13.55" customHeight="1">
      <c r="A429" t="s" s="10">
        <v>441</v>
      </c>
      <c r="B429" s="17">
        <v>-0.27</v>
      </c>
      <c r="C429" s="18">
        <v>1.266762</v>
      </c>
      <c r="D429" s="19">
        <v>2.482648</v>
      </c>
      <c r="E429" s="17">
        <v>1.791132</v>
      </c>
      <c r="F429" s="18">
        <v>2.144622</v>
      </c>
      <c r="G429" s="20">
        <v>1.947598</v>
      </c>
      <c r="H429" s="18">
        <v>1.948658</v>
      </c>
      <c r="I429" s="6"/>
      <c r="J429" s="21">
        <f>POWER(2,C429)</f>
        <v>2.40620906928131</v>
      </c>
      <c r="K429" s="21">
        <f>POWER(2,D429)</f>
        <v>5.58922401851312</v>
      </c>
      <c r="L429" s="22">
        <f>POWER(2,E429)</f>
        <v>3.46086340103179</v>
      </c>
      <c r="M429" s="21">
        <f>POWER(2,F429)</f>
        <v>4.4217639167463</v>
      </c>
      <c r="N429" s="22">
        <f>POWER(2,G429)</f>
        <v>3.85731776562416</v>
      </c>
      <c r="O429" s="21">
        <f>POWER(2,H429)</f>
        <v>3.86015291731043</v>
      </c>
      <c r="P429" s="5"/>
      <c r="Q429" s="23">
        <f>O429/J429</f>
        <v>1.60424668271381</v>
      </c>
      <c r="R429" s="2"/>
      <c r="S429" s="23">
        <f>M429/J429</f>
        <v>1.83764743188629</v>
      </c>
      <c r="T429" s="2"/>
      <c r="U429" s="23">
        <f>K429/J429</f>
        <v>2.32283390910106</v>
      </c>
      <c r="V429" s="2"/>
      <c r="W429" s="23">
        <f>LOG(Q429,2)</f>
        <v>0.6818959999999999</v>
      </c>
      <c r="X429" s="2"/>
      <c r="Y429" s="23">
        <f>LOG(S429,2)</f>
        <v>0.87786</v>
      </c>
      <c r="Z429" s="2"/>
      <c r="AA429" s="23">
        <f>LOG(U429,2)</f>
        <v>1.215886</v>
      </c>
    </row>
    <row r="430" ht="13.55" customHeight="1">
      <c r="A430" t="s" s="10">
        <v>442</v>
      </c>
      <c r="B430" s="17">
        <v>-0.27</v>
      </c>
      <c r="C430" s="18">
        <v>9.601264</v>
      </c>
      <c r="D430" s="19">
        <v>7.396956</v>
      </c>
      <c r="E430" s="17">
        <v>5.825388</v>
      </c>
      <c r="F430" s="18">
        <v>7.721102</v>
      </c>
      <c r="G430" s="20">
        <v>4.475448</v>
      </c>
      <c r="H430" s="18">
        <v>4.221876</v>
      </c>
      <c r="I430" s="6"/>
      <c r="J430" s="21">
        <f>POWER(2,C430)</f>
        <v>776.727104185316</v>
      </c>
      <c r="K430" s="21">
        <f>POWER(2,D430)</f>
        <v>168.541025700780</v>
      </c>
      <c r="L430" s="22">
        <f>POWER(2,E430)</f>
        <v>56.7043693078407</v>
      </c>
      <c r="M430" s="21">
        <f>POWER(2,F430)</f>
        <v>211.000411163375</v>
      </c>
      <c r="N430" s="22">
        <f>POWER(2,G430)</f>
        <v>22.2455983692875</v>
      </c>
      <c r="O430" s="21">
        <f>POWER(2,H430)</f>
        <v>18.6599860172182</v>
      </c>
      <c r="P430" s="5"/>
      <c r="Q430" s="23">
        <f>O430/J430</f>
        <v>0.0240238636152527</v>
      </c>
      <c r="R430" s="2"/>
      <c r="S430" s="23">
        <f>M430/J430</f>
        <v>0.27165321002244</v>
      </c>
      <c r="T430" s="2"/>
      <c r="U430" s="23">
        <f>K430/J430</f>
        <v>0.216988727176654</v>
      </c>
      <c r="V430" s="2"/>
      <c r="W430" s="23">
        <f>LOG(Q430,2)</f>
        <v>-5.379388</v>
      </c>
      <c r="X430" s="2"/>
      <c r="Y430" s="23">
        <f>LOG(S430,2)</f>
        <v>-1.880162</v>
      </c>
      <c r="Z430" s="2"/>
      <c r="AA430" s="23">
        <f>LOG(U430,2)</f>
        <v>-2.204308</v>
      </c>
    </row>
    <row r="431" ht="13.55" customHeight="1">
      <c r="A431" t="s" s="10">
        <v>443</v>
      </c>
      <c r="B431" s="17">
        <v>-0.27</v>
      </c>
      <c r="C431" s="18">
        <v>7.212194</v>
      </c>
      <c r="D431" s="19">
        <v>5.720902</v>
      </c>
      <c r="E431" s="17">
        <v>10.59842</v>
      </c>
      <c r="F431" s="18">
        <v>9.792211999999999</v>
      </c>
      <c r="G431" s="20">
        <v>8.409908</v>
      </c>
      <c r="H431" s="18">
        <v>11.56658</v>
      </c>
      <c r="I431" s="6"/>
      <c r="J431" s="21">
        <f>POWER(2,C431)</f>
        <v>148.281417336531</v>
      </c>
      <c r="K431" s="21">
        <f>POWER(2,D431)</f>
        <v>52.7427905806945</v>
      </c>
      <c r="L431" s="22">
        <f>POWER(2,E431)</f>
        <v>1550.394884081680</v>
      </c>
      <c r="M431" s="21">
        <f>POWER(2,F431)</f>
        <v>886.644523451865</v>
      </c>
      <c r="N431" s="22">
        <f>POWER(2,G431)</f>
        <v>340.121878301199</v>
      </c>
      <c r="O431" s="21">
        <f>POWER(2,H431)</f>
        <v>3033.1055745999</v>
      </c>
      <c r="P431" s="5"/>
      <c r="Q431" s="23">
        <f>O431/J431</f>
        <v>20.4550619294132</v>
      </c>
      <c r="R431" s="2"/>
      <c r="S431" s="23">
        <f>M431/J431</f>
        <v>5.97947159784417</v>
      </c>
      <c r="T431" s="2"/>
      <c r="U431" s="23">
        <f>K431/J431</f>
        <v>0.355693865948101</v>
      </c>
      <c r="V431" s="2"/>
      <c r="W431" s="23">
        <f>LOG(Q431,2)</f>
        <v>4.354386</v>
      </c>
      <c r="X431" s="2"/>
      <c r="Y431" s="23">
        <f>LOG(S431,2)</f>
        <v>2.580018</v>
      </c>
      <c r="Z431" s="2"/>
      <c r="AA431" s="23">
        <f>LOG(U431,2)</f>
        <v>-1.491292</v>
      </c>
    </row>
    <row r="432" ht="13.55" customHeight="1">
      <c r="A432" t="s" s="10">
        <v>444</v>
      </c>
      <c r="B432" s="17">
        <v>-0.26</v>
      </c>
      <c r="C432" s="18">
        <v>11.38524</v>
      </c>
      <c r="D432" s="19">
        <v>28.65556</v>
      </c>
      <c r="E432" s="17">
        <v>27.6655</v>
      </c>
      <c r="F432" s="18">
        <v>17.66582</v>
      </c>
      <c r="G432" s="20">
        <v>52.36846</v>
      </c>
      <c r="H432" s="18">
        <v>49.88374</v>
      </c>
      <c r="I432" s="6"/>
      <c r="J432" s="21">
        <f>POWER(2,C432)</f>
        <v>2674.845781783090</v>
      </c>
      <c r="K432" s="21">
        <f>POWER(2,D432)</f>
        <v>422846852.812671</v>
      </c>
      <c r="L432" s="22">
        <f>POWER(2,E432)</f>
        <v>212885138.803734</v>
      </c>
      <c r="M432" s="21">
        <f>POWER(2,F432)</f>
        <v>207941.76120676</v>
      </c>
      <c r="N432" s="22">
        <f>POWER(2,G432)</f>
        <v>5814030245779380</v>
      </c>
      <c r="O432" s="21">
        <f>POWER(2,H432)</f>
        <v>1038728471804380</v>
      </c>
      <c r="P432" s="5"/>
      <c r="Q432" s="23">
        <f>O432/J432</f>
        <v>388332097079.611</v>
      </c>
      <c r="R432" s="2"/>
      <c r="S432" s="23">
        <f>M432/J432</f>
        <v>77.7397196589566</v>
      </c>
      <c r="T432" s="2"/>
      <c r="U432" s="23">
        <f>K432/J432</f>
        <v>158082.703568351</v>
      </c>
      <c r="V432" s="2"/>
      <c r="W432" s="23">
        <f>LOG(Q432,2)</f>
        <v>38.4985</v>
      </c>
      <c r="X432" s="2"/>
      <c r="Y432" s="23">
        <f>LOG(S432,2)</f>
        <v>6.28058</v>
      </c>
      <c r="Z432" s="2"/>
      <c r="AA432" s="23">
        <f>LOG(U432,2)</f>
        <v>17.27032</v>
      </c>
    </row>
    <row r="433" ht="13.55" customHeight="1">
      <c r="A433" t="s" s="10">
        <v>445</v>
      </c>
      <c r="B433" s="17">
        <v>-0.26</v>
      </c>
      <c r="C433" s="18">
        <v>28.60422</v>
      </c>
      <c r="D433" s="19">
        <v>19.5098</v>
      </c>
      <c r="E433" s="17">
        <v>21.3145</v>
      </c>
      <c r="F433" s="18">
        <v>19.27916</v>
      </c>
      <c r="G433" s="20">
        <v>22.47624</v>
      </c>
      <c r="H433" s="18">
        <v>23.04442</v>
      </c>
      <c r="I433" s="6"/>
      <c r="J433" s="21">
        <f>POWER(2,C433)</f>
        <v>408063943.811444</v>
      </c>
      <c r="K433" s="21">
        <f>POWER(2,D433)</f>
        <v>746508.93366309</v>
      </c>
      <c r="L433" s="22">
        <f>POWER(2,E433)</f>
        <v>2607977.51396338</v>
      </c>
      <c r="M433" s="21">
        <f>POWER(2,F433)</f>
        <v>636217.2662358941</v>
      </c>
      <c r="N433" s="22">
        <f>POWER(2,G433)</f>
        <v>5834752.37885839</v>
      </c>
      <c r="O433" s="21">
        <f>POWER(2,H433)</f>
        <v>8650907.188042819</v>
      </c>
      <c r="P433" s="5"/>
      <c r="Q433" s="23">
        <f>O433/J433</f>
        <v>0.0211998813402641</v>
      </c>
      <c r="R433" s="2"/>
      <c r="S433" s="23">
        <f>M433/J433</f>
        <v>0.00155911169287202</v>
      </c>
      <c r="T433" s="2"/>
      <c r="U433" s="23">
        <f>K433/J433</f>
        <v>0.00182939204745821</v>
      </c>
      <c r="V433" s="2"/>
      <c r="W433" s="23">
        <f>LOG(Q433,2)</f>
        <v>-5.55980000000001</v>
      </c>
      <c r="X433" s="2"/>
      <c r="Y433" s="23">
        <f>LOG(S433,2)</f>
        <v>-9.325060000000001</v>
      </c>
      <c r="Z433" s="2"/>
      <c r="AA433" s="23">
        <f>LOG(U433,2)</f>
        <v>-9.09442</v>
      </c>
    </row>
    <row r="434" ht="13.55" customHeight="1">
      <c r="A434" t="s" s="10">
        <v>446</v>
      </c>
      <c r="B434" s="17">
        <v>-0.26</v>
      </c>
      <c r="C434" s="18">
        <v>25.37606</v>
      </c>
      <c r="D434" s="19">
        <v>23.07794</v>
      </c>
      <c r="E434" s="17">
        <v>13.12648</v>
      </c>
      <c r="F434" s="18">
        <v>12.41016</v>
      </c>
      <c r="G434" s="20">
        <v>7.412012</v>
      </c>
      <c r="H434" s="18">
        <v>3.98565</v>
      </c>
      <c r="I434" s="6"/>
      <c r="J434" s="21">
        <f>POWER(2,C434)</f>
        <v>43546698.2276313</v>
      </c>
      <c r="K434" s="21">
        <f>POWER(2,D434)</f>
        <v>8854258.11430732</v>
      </c>
      <c r="L434" s="22">
        <f>POWER(2,E434)</f>
        <v>8942.608486984360</v>
      </c>
      <c r="M434" s="21">
        <f>POWER(2,F434)</f>
        <v>5442.900698071470</v>
      </c>
      <c r="N434" s="22">
        <f>POWER(2,G434)</f>
        <v>170.309133843988</v>
      </c>
      <c r="O434" s="21">
        <f>POWER(2,H434)</f>
        <v>15.8416422783186</v>
      </c>
      <c r="P434" s="5"/>
      <c r="Q434" s="23">
        <f>O434/J434</f>
        <v>3.63785153021469e-07</v>
      </c>
      <c r="R434" s="2"/>
      <c r="S434" s="23">
        <f>M434/J434</f>
        <v>0.000124989974432042</v>
      </c>
      <c r="T434" s="2"/>
      <c r="U434" s="23">
        <f>K434/J434</f>
        <v>0.203327886491498</v>
      </c>
      <c r="V434" s="2"/>
      <c r="W434" s="23">
        <f>LOG(Q434,2)</f>
        <v>-21.39041</v>
      </c>
      <c r="X434" s="2"/>
      <c r="Y434" s="23">
        <f>LOG(S434,2)</f>
        <v>-12.9659</v>
      </c>
      <c r="Z434" s="2"/>
      <c r="AA434" s="23">
        <f>LOG(U434,2)</f>
        <v>-2.29812</v>
      </c>
    </row>
    <row r="435" ht="13.55" customHeight="1">
      <c r="A435" t="s" s="10">
        <v>447</v>
      </c>
      <c r="B435" s="17">
        <v>-0.26</v>
      </c>
      <c r="C435" s="18">
        <v>0.4881075</v>
      </c>
      <c r="D435" s="19">
        <v>0.225809</v>
      </c>
      <c r="E435" s="17">
        <v>0.0421804</v>
      </c>
      <c r="F435" s="18">
        <v>0</v>
      </c>
      <c r="G435" s="20">
        <v>0</v>
      </c>
      <c r="H435" s="18">
        <v>0</v>
      </c>
      <c r="I435" s="6"/>
      <c r="J435" s="21">
        <f>POWER(2,C435)</f>
        <v>1.40260375941414</v>
      </c>
      <c r="K435" s="21">
        <f>POWER(2,D435)</f>
        <v>1.16943283129059</v>
      </c>
      <c r="L435" s="22">
        <f>POWER(2,E435)</f>
        <v>1.02966882903747</v>
      </c>
      <c r="M435" s="21">
        <f>POWER(2,F435)</f>
        <v>1</v>
      </c>
      <c r="N435" s="22">
        <f>POWER(2,G435)</f>
        <v>1</v>
      </c>
      <c r="O435" s="21">
        <f>POWER(2,H435)</f>
        <v>1</v>
      </c>
      <c r="P435" s="5"/>
      <c r="Q435" s="23">
        <f>O435/J435</f>
        <v>0.712959731704765</v>
      </c>
      <c r="R435" s="2"/>
      <c r="S435" s="23">
        <f>M435/J435</f>
        <v>0.712959731704765</v>
      </c>
      <c r="T435" s="2"/>
      <c r="U435" s="23">
        <f>K435/J435</f>
        <v>0.833758517643683</v>
      </c>
      <c r="V435" s="2"/>
      <c r="W435" s="23">
        <f>LOG(Q435,2)</f>
        <v>-0.488107499999997</v>
      </c>
      <c r="X435" s="2"/>
      <c r="Y435" s="23">
        <f>LOG(S435,2)</f>
        <v>-0.488107499999997</v>
      </c>
      <c r="Z435" s="2"/>
      <c r="AA435" s="23">
        <f>LOG(U435,2)</f>
        <v>-0.262298499999996</v>
      </c>
    </row>
    <row r="436" ht="13.55" customHeight="1">
      <c r="A436" t="s" s="10">
        <v>448</v>
      </c>
      <c r="B436" s="17">
        <v>-0.26</v>
      </c>
      <c r="C436" s="18">
        <v>1.300878</v>
      </c>
      <c r="D436" s="19">
        <v>1.415952</v>
      </c>
      <c r="E436" s="17">
        <v>0.8678908</v>
      </c>
      <c r="F436" s="18">
        <v>0.5474338</v>
      </c>
      <c r="G436" s="20">
        <v>3.17713</v>
      </c>
      <c r="H436" s="18">
        <v>10.10245</v>
      </c>
      <c r="I436" s="6"/>
      <c r="J436" s="21">
        <f>POWER(2,C436)</f>
        <v>2.46378779043954</v>
      </c>
      <c r="K436" s="21">
        <f>POWER(2,D436)</f>
        <v>2.66835755878174</v>
      </c>
      <c r="L436" s="22">
        <f>POWER(2,E436)</f>
        <v>1.82499283509958</v>
      </c>
      <c r="M436" s="21">
        <f>POWER(2,F436)</f>
        <v>1.46148376201269</v>
      </c>
      <c r="N436" s="22">
        <f>POWER(2,G436)</f>
        <v>9.045059542754061</v>
      </c>
      <c r="O436" s="21">
        <f>POWER(2,H436)</f>
        <v>1099.361388454140</v>
      </c>
      <c r="P436" s="5"/>
      <c r="Q436" s="23">
        <f>O436/J436</f>
        <v>446.207823871882</v>
      </c>
      <c r="R436" s="2"/>
      <c r="S436" s="23">
        <f>M436/J436</f>
        <v>0.593185731207784</v>
      </c>
      <c r="T436" s="2"/>
      <c r="U436" s="23">
        <f>K436/J436</f>
        <v>1.08303059587194</v>
      </c>
      <c r="V436" s="2"/>
      <c r="W436" s="23">
        <f>LOG(Q436,2)</f>
        <v>8.801572</v>
      </c>
      <c r="X436" s="2"/>
      <c r="Y436" s="23">
        <f>LOG(S436,2)</f>
        <v>-0.753444200000002</v>
      </c>
      <c r="Z436" s="2"/>
      <c r="AA436" s="23">
        <f>LOG(U436,2)</f>
        <v>0.115074000000002</v>
      </c>
    </row>
    <row r="437" ht="13.55" customHeight="1">
      <c r="A437" t="s" s="10">
        <v>449</v>
      </c>
      <c r="B437" s="17">
        <v>-0.26</v>
      </c>
      <c r="C437" s="18">
        <v>2.19887</v>
      </c>
      <c r="D437" s="19">
        <v>1.572398</v>
      </c>
      <c r="E437" s="17">
        <v>2.425546</v>
      </c>
      <c r="F437" s="18">
        <v>6.099046</v>
      </c>
      <c r="G437" s="20">
        <v>7.44039</v>
      </c>
      <c r="H437" s="18">
        <v>12.4605</v>
      </c>
      <c r="I437" s="6"/>
      <c r="J437" s="21">
        <f>POWER(2,C437)</f>
        <v>4.5911959280933</v>
      </c>
      <c r="K437" s="21">
        <f>POWER(2,D437)</f>
        <v>2.97398629697009</v>
      </c>
      <c r="L437" s="22">
        <f>POWER(2,E437)</f>
        <v>5.37232282691834</v>
      </c>
      <c r="M437" s="21">
        <f>POWER(2,F437)</f>
        <v>68.54815829169119</v>
      </c>
      <c r="N437" s="22">
        <f>POWER(2,G437)</f>
        <v>173.692301355724</v>
      </c>
      <c r="O437" s="21">
        <f>POWER(2,H437)</f>
        <v>5636.172297118440</v>
      </c>
      <c r="P437" s="5"/>
      <c r="Q437" s="23">
        <f>O437/J437</f>
        <v>1227.604394452210</v>
      </c>
      <c r="R437" s="2"/>
      <c r="S437" s="23">
        <f>M437/J437</f>
        <v>14.9303491650723</v>
      </c>
      <c r="T437" s="2"/>
      <c r="U437" s="23">
        <f>K437/J437</f>
        <v>0.647758523824352</v>
      </c>
      <c r="V437" s="2"/>
      <c r="W437" s="23">
        <f>LOG(Q437,2)</f>
        <v>10.26163</v>
      </c>
      <c r="X437" s="2"/>
      <c r="Y437" s="23">
        <f>LOG(S437,2)</f>
        <v>3.900176</v>
      </c>
      <c r="Z437" s="2"/>
      <c r="AA437" s="23">
        <f>LOG(U437,2)</f>
        <v>-0.626471999999998</v>
      </c>
    </row>
    <row r="438" ht="13.55" customHeight="1">
      <c r="A438" t="s" s="10">
        <v>450</v>
      </c>
      <c r="B438" s="17">
        <v>-0.26</v>
      </c>
      <c r="C438" s="18">
        <v>0.08663849999999999</v>
      </c>
      <c r="D438" s="19">
        <v>0</v>
      </c>
      <c r="E438" s="17">
        <v>0</v>
      </c>
      <c r="F438" s="18">
        <v>0.494116</v>
      </c>
      <c r="G438" s="20">
        <v>0</v>
      </c>
      <c r="H438" s="18">
        <v>0</v>
      </c>
      <c r="I438" s="6"/>
      <c r="J438" s="21">
        <f>POWER(2,C438)</f>
        <v>1.06189307173599</v>
      </c>
      <c r="K438" s="21">
        <f>POWER(2,D438)</f>
        <v>1</v>
      </c>
      <c r="L438" s="22">
        <f>POWER(2,E438)</f>
        <v>1</v>
      </c>
      <c r="M438" s="21">
        <f>POWER(2,F438)</f>
        <v>1.40845746948495</v>
      </c>
      <c r="N438" s="22">
        <f>POWER(2,G438)</f>
        <v>1</v>
      </c>
      <c r="O438" s="21">
        <f>POWER(2,H438)</f>
        <v>1</v>
      </c>
      <c r="P438" s="5"/>
      <c r="Q438" s="23">
        <f>O438/J438</f>
        <v>0.941714402906117</v>
      </c>
      <c r="R438" s="2"/>
      <c r="S438" s="23">
        <f>M438/J438</f>
        <v>1.32636468489468</v>
      </c>
      <c r="T438" s="2"/>
      <c r="U438" s="23">
        <f>K438/J438</f>
        <v>0.941714402906117</v>
      </c>
      <c r="V438" s="2"/>
      <c r="W438" s="23">
        <f>LOG(Q438,2)</f>
        <v>-0.0866384999999978</v>
      </c>
      <c r="X438" s="2"/>
      <c r="Y438" s="23">
        <f>LOG(S438,2)</f>
        <v>0.407477499999997</v>
      </c>
      <c r="Z438" s="2"/>
      <c r="AA438" s="23">
        <f>LOG(U438,2)</f>
        <v>-0.0866384999999978</v>
      </c>
    </row>
    <row r="439" ht="13.55" customHeight="1">
      <c r="A439" t="s" s="10">
        <v>451</v>
      </c>
      <c r="B439" s="17">
        <v>-0.26</v>
      </c>
      <c r="C439" s="18">
        <v>8.380928000000001</v>
      </c>
      <c r="D439" s="19">
        <v>7.671706</v>
      </c>
      <c r="E439" s="17">
        <v>1.691498</v>
      </c>
      <c r="F439" s="18">
        <v>1.641774</v>
      </c>
      <c r="G439" s="20">
        <v>4.059724</v>
      </c>
      <c r="H439" s="18">
        <v>3.763802</v>
      </c>
      <c r="I439" s="6"/>
      <c r="J439" s="21">
        <f>POWER(2,C439)</f>
        <v>333.357875357380</v>
      </c>
      <c r="K439" s="21">
        <f>POWER(2,D439)</f>
        <v>203.898308942871</v>
      </c>
      <c r="L439" s="22">
        <f>POWER(2,E439)</f>
        <v>3.22991903262879</v>
      </c>
      <c r="M439" s="21">
        <f>POWER(2,F439)</f>
        <v>3.12049305322759</v>
      </c>
      <c r="N439" s="22">
        <f>POWER(2,G439)</f>
        <v>16.6762615556558</v>
      </c>
      <c r="O439" s="21">
        <f>POWER(2,H439)</f>
        <v>13.5836755489058</v>
      </c>
      <c r="P439" s="5"/>
      <c r="Q439" s="23">
        <f>O439/J439</f>
        <v>0.0407480265295766</v>
      </c>
      <c r="R439" s="2"/>
      <c r="S439" s="23">
        <f>M439/J439</f>
        <v>0.009360789961485779</v>
      </c>
      <c r="T439" s="2"/>
      <c r="U439" s="23">
        <f>K439/J439</f>
        <v>0.611649893449433</v>
      </c>
      <c r="V439" s="2"/>
      <c r="W439" s="23">
        <f>LOG(Q439,2)</f>
        <v>-4.617126</v>
      </c>
      <c r="X439" s="2"/>
      <c r="Y439" s="23">
        <f>LOG(S439,2)</f>
        <v>-6.739154</v>
      </c>
      <c r="Z439" s="2"/>
      <c r="AA439" s="23">
        <f>LOG(U439,2)</f>
        <v>-0.709222</v>
      </c>
    </row>
    <row r="440" ht="13.55" customHeight="1">
      <c r="A440" t="s" s="10">
        <v>452</v>
      </c>
      <c r="B440" s="17">
        <v>-0.26</v>
      </c>
      <c r="C440" s="18">
        <v>0.9394479999999999</v>
      </c>
      <c r="D440" s="19">
        <v>1.296142</v>
      </c>
      <c r="E440" s="17">
        <v>1.75419</v>
      </c>
      <c r="F440" s="18">
        <v>1.0182956</v>
      </c>
      <c r="G440" s="20">
        <v>2.937958</v>
      </c>
      <c r="H440" s="18">
        <v>1.92963</v>
      </c>
      <c r="I440" s="6"/>
      <c r="J440" s="21">
        <f>POWER(2,C440)</f>
        <v>1.91779431707843</v>
      </c>
      <c r="K440" s="21">
        <f>POWER(2,D440)</f>
        <v>2.45571306415852</v>
      </c>
      <c r="L440" s="22">
        <f>POWER(2,E440)</f>
        <v>3.37336867753497</v>
      </c>
      <c r="M440" s="21">
        <f>POWER(2,F440)</f>
        <v>2.02552459064288</v>
      </c>
      <c r="N440" s="22">
        <f>POWER(2,G440)</f>
        <v>7.66325864835687</v>
      </c>
      <c r="O440" s="21">
        <f>POWER(2,H440)</f>
        <v>3.80957484633588</v>
      </c>
      <c r="P440" s="5"/>
      <c r="Q440" s="23">
        <f>O440/J440</f>
        <v>1.98643556945115</v>
      </c>
      <c r="R440" s="2"/>
      <c r="S440" s="23">
        <f>M440/J440</f>
        <v>1.05617404984731</v>
      </c>
      <c r="T440" s="2"/>
      <c r="U440" s="23">
        <f>K440/J440</f>
        <v>1.28048823708037</v>
      </c>
      <c r="V440" s="2"/>
      <c r="W440" s="23">
        <f>LOG(Q440,2)</f>
        <v>0.990181999999997</v>
      </c>
      <c r="X440" s="2"/>
      <c r="Y440" s="23">
        <f>LOG(S440,2)</f>
        <v>0.07884760000000519</v>
      </c>
      <c r="Z440" s="2"/>
      <c r="AA440" s="23">
        <f>LOG(U440,2)</f>
        <v>0.356693999999994</v>
      </c>
    </row>
    <row r="441" ht="13.55" customHeight="1">
      <c r="A441" t="s" s="10">
        <v>453</v>
      </c>
      <c r="B441" s="17">
        <v>-0.26</v>
      </c>
      <c r="C441" s="18">
        <v>30.70082</v>
      </c>
      <c r="D441" s="19">
        <v>20.66694</v>
      </c>
      <c r="E441" s="17">
        <v>22.39022</v>
      </c>
      <c r="F441" s="18">
        <v>26.84608</v>
      </c>
      <c r="G441" s="20">
        <v>23.14814</v>
      </c>
      <c r="H441" s="18">
        <v>18.92228</v>
      </c>
      <c r="I441" s="6"/>
      <c r="J441" s="21">
        <f>POWER(2,C441)</f>
        <v>1745290446.74842</v>
      </c>
      <c r="K441" s="21">
        <f>POWER(2,D441)</f>
        <v>1664826.0339131</v>
      </c>
      <c r="L441" s="22">
        <f>POWER(2,E441)</f>
        <v>5497026.48611654</v>
      </c>
      <c r="M441" s="21">
        <f>POWER(2,F441)</f>
        <v>120635560.392502</v>
      </c>
      <c r="N441" s="22">
        <f>POWER(2,G441)</f>
        <v>9295751.039098799</v>
      </c>
      <c r="O441" s="21">
        <f>POWER(2,H441)</f>
        <v>496791.168049799</v>
      </c>
      <c r="P441" s="5"/>
      <c r="Q441" s="23">
        <f>O441/J441</f>
        <v>0.000284646701055031</v>
      </c>
      <c r="R441" s="2"/>
      <c r="S441" s="23">
        <f>M441/J441</f>
        <v>0.0691206215087312</v>
      </c>
      <c r="T441" s="2"/>
      <c r="U441" s="23">
        <f>K441/J441</f>
        <v>0.000953896262375566</v>
      </c>
      <c r="V441" s="2"/>
      <c r="W441" s="23">
        <f>LOG(Q441,2)</f>
        <v>-11.77854</v>
      </c>
      <c r="X441" s="2"/>
      <c r="Y441" s="23">
        <f>LOG(S441,2)</f>
        <v>-3.85474</v>
      </c>
      <c r="Z441" s="2"/>
      <c r="AA441" s="23">
        <f>LOG(U441,2)</f>
        <v>-10.03388</v>
      </c>
    </row>
    <row r="442" ht="13.55" customHeight="1">
      <c r="A442" t="s" s="10">
        <v>454</v>
      </c>
      <c r="B442" s="17">
        <v>-0.26</v>
      </c>
      <c r="C442" s="18">
        <v>3.06073</v>
      </c>
      <c r="D442" s="19">
        <v>3.237412</v>
      </c>
      <c r="E442" s="17">
        <v>3.723652</v>
      </c>
      <c r="F442" s="18">
        <v>2.775888</v>
      </c>
      <c r="G442" s="20">
        <v>2.793858</v>
      </c>
      <c r="H442" s="18">
        <v>2.977388</v>
      </c>
      <c r="I442" s="6"/>
      <c r="J442" s="21">
        <f>POWER(2,C442)</f>
        <v>8.343947034598591</v>
      </c>
      <c r="K442" s="21">
        <f>POWER(2,D442)</f>
        <v>9.4310081535669</v>
      </c>
      <c r="L442" s="22">
        <f>POWER(2,E442)</f>
        <v>13.2108555951819</v>
      </c>
      <c r="M442" s="21">
        <f>POWER(2,F442)</f>
        <v>6.8489745528235</v>
      </c>
      <c r="N442" s="22">
        <f>POWER(2,G442)</f>
        <v>6.93481790189899</v>
      </c>
      <c r="O442" s="21">
        <f>POWER(2,H442)</f>
        <v>7.87558996135296</v>
      </c>
      <c r="P442" s="5"/>
      <c r="Q442" s="23">
        <f>O442/J442</f>
        <v>0.94386864258563</v>
      </c>
      <c r="R442" s="2"/>
      <c r="S442" s="23">
        <f>M442/J442</f>
        <v>0.820831499100352</v>
      </c>
      <c r="T442" s="2"/>
      <c r="U442" s="23">
        <f>K442/J442</f>
        <v>1.13028140213028</v>
      </c>
      <c r="V442" s="2"/>
      <c r="W442" s="23">
        <f>LOG(Q442,2)</f>
        <v>-0.0833419999999994</v>
      </c>
      <c r="X442" s="2"/>
      <c r="Y442" s="23">
        <f>LOG(S442,2)</f>
        <v>-0.284841999999999</v>
      </c>
      <c r="Z442" s="2"/>
      <c r="AA442" s="23">
        <f>LOG(U442,2)</f>
        <v>0.176681999999999</v>
      </c>
    </row>
    <row r="443" ht="13.55" customHeight="1">
      <c r="A443" t="s" s="10">
        <v>455</v>
      </c>
      <c r="B443" s="17">
        <v>-0.26</v>
      </c>
      <c r="C443" s="18">
        <v>6.813824</v>
      </c>
      <c r="D443" s="19">
        <v>7.288166</v>
      </c>
      <c r="E443" s="17">
        <v>8.0175</v>
      </c>
      <c r="F443" s="18">
        <v>4.07439</v>
      </c>
      <c r="G443" s="20">
        <v>2.101202</v>
      </c>
      <c r="H443" s="18">
        <v>2.200462</v>
      </c>
      <c r="I443" s="6"/>
      <c r="J443" s="21">
        <f>POWER(2,C443)</f>
        <v>112.503338238089</v>
      </c>
      <c r="K443" s="21">
        <f>POWER(2,D443)</f>
        <v>156.299136745828</v>
      </c>
      <c r="L443" s="22">
        <f>POWER(2,E443)</f>
        <v>259.124209510184</v>
      </c>
      <c r="M443" s="21">
        <f>POWER(2,F443)</f>
        <v>16.8466519714891</v>
      </c>
      <c r="N443" s="22">
        <f>POWER(2,G443)</f>
        <v>4.29066718611602</v>
      </c>
      <c r="O443" s="21">
        <f>POWER(2,H443)</f>
        <v>4.59626506467509</v>
      </c>
      <c r="P443" s="5"/>
      <c r="Q443" s="23">
        <f>O443/J443</f>
        <v>0.0408544771795846</v>
      </c>
      <c r="R443" s="2"/>
      <c r="S443" s="23">
        <f>M443/J443</f>
        <v>0.149743574149211</v>
      </c>
      <c r="T443" s="2"/>
      <c r="U443" s="23">
        <f>K443/J443</f>
        <v>1.38928443540986</v>
      </c>
      <c r="V443" s="2"/>
      <c r="W443" s="23">
        <f>LOG(Q443,2)</f>
        <v>-4.613362</v>
      </c>
      <c r="X443" s="2"/>
      <c r="Y443" s="23">
        <f>LOG(S443,2)</f>
        <v>-2.73943400000001</v>
      </c>
      <c r="Z443" s="2"/>
      <c r="AA443" s="23">
        <f>LOG(U443,2)</f>
        <v>0.474342</v>
      </c>
    </row>
    <row r="444" ht="13.55" customHeight="1">
      <c r="A444" t="s" s="10">
        <v>456</v>
      </c>
      <c r="B444" s="17">
        <v>-0.26</v>
      </c>
      <c r="C444" s="18">
        <v>31.29078</v>
      </c>
      <c r="D444" s="19">
        <v>20.70104</v>
      </c>
      <c r="E444" s="17">
        <v>28.74018</v>
      </c>
      <c r="F444" s="18">
        <v>16.63104</v>
      </c>
      <c r="G444" s="20">
        <v>21.99428</v>
      </c>
      <c r="H444" s="18">
        <v>26.74126</v>
      </c>
      <c r="I444" s="6"/>
      <c r="J444" s="21">
        <f>POWER(2,C444)</f>
        <v>2627019930.7876</v>
      </c>
      <c r="K444" s="21">
        <f>POWER(2,D444)</f>
        <v>1704645.12747598</v>
      </c>
      <c r="L444" s="22">
        <f>POWER(2,E444)</f>
        <v>448390353.50554</v>
      </c>
      <c r="M444" s="21">
        <f>POWER(2,F444)</f>
        <v>101494.35760088</v>
      </c>
      <c r="N444" s="22">
        <f>POWER(2,G444)</f>
        <v>4177707.33862389</v>
      </c>
      <c r="O444" s="21">
        <f>POWER(2,H444)</f>
        <v>112181535.931508</v>
      </c>
      <c r="P444" s="5"/>
      <c r="Q444" s="23">
        <f>O444/J444</f>
        <v>0.0427029633908697</v>
      </c>
      <c r="R444" s="2"/>
      <c r="S444" s="23">
        <f>M444/J444</f>
        <v>3.86347878108604e-05</v>
      </c>
      <c r="T444" s="2"/>
      <c r="U444" s="23">
        <f>K444/J444</f>
        <v>0.000648889301332752</v>
      </c>
      <c r="V444" s="2"/>
      <c r="W444" s="23">
        <f>LOG(Q444,2)</f>
        <v>-4.54952</v>
      </c>
      <c r="X444" s="2"/>
      <c r="Y444" s="23">
        <f>LOG(S444,2)</f>
        <v>-14.65974</v>
      </c>
      <c r="Z444" s="2"/>
      <c r="AA444" s="23">
        <f>LOG(U444,2)</f>
        <v>-10.58974</v>
      </c>
    </row>
    <row r="445" ht="13.55" customHeight="1">
      <c r="A445" t="s" s="10">
        <v>457</v>
      </c>
      <c r="B445" s="17">
        <v>-0.26</v>
      </c>
      <c r="C445" s="18">
        <v>1.0391228</v>
      </c>
      <c r="D445" s="19">
        <v>1.425184</v>
      </c>
      <c r="E445" s="17">
        <v>2.043054</v>
      </c>
      <c r="F445" s="18">
        <v>1.920974</v>
      </c>
      <c r="G445" s="20">
        <v>1.675204</v>
      </c>
      <c r="H445" s="18">
        <v>1.775576</v>
      </c>
      <c r="I445" s="6"/>
      <c r="J445" s="21">
        <f>POWER(2,C445)</f>
        <v>2.05497778788676</v>
      </c>
      <c r="K445" s="21">
        <f>POWER(2,D445)</f>
        <v>2.68548748832699</v>
      </c>
      <c r="L445" s="22">
        <f>POWER(2,E445)</f>
        <v>4.12117006677372</v>
      </c>
      <c r="M445" s="21">
        <f>POWER(2,F445)</f>
        <v>3.78678627952584</v>
      </c>
      <c r="N445" s="22">
        <f>POWER(2,G445)</f>
        <v>3.19364510138432</v>
      </c>
      <c r="O445" s="21">
        <f>POWER(2,H445)</f>
        <v>3.42374677029171</v>
      </c>
      <c r="P445" s="5"/>
      <c r="Q445" s="23">
        <f>O445/J445</f>
        <v>1.66607483081972</v>
      </c>
      <c r="R445" s="2"/>
      <c r="S445" s="23">
        <f>M445/J445</f>
        <v>1.84273830201347</v>
      </c>
      <c r="T445" s="2"/>
      <c r="U445" s="23">
        <f>K445/J445</f>
        <v>1.30682068884482</v>
      </c>
      <c r="V445" s="2"/>
      <c r="W445" s="23">
        <f>LOG(Q445,2)</f>
        <v>0.736453200000004</v>
      </c>
      <c r="X445" s="2"/>
      <c r="Y445" s="23">
        <f>LOG(S445,2)</f>
        <v>0.8818512000000031</v>
      </c>
      <c r="Z445" s="2"/>
      <c r="AA445" s="23">
        <f>LOG(U445,2)</f>
        <v>0.386061199999997</v>
      </c>
    </row>
    <row r="446" ht="13.55" customHeight="1">
      <c r="A446" t="s" s="10">
        <v>458</v>
      </c>
      <c r="B446" s="17">
        <v>-0.26</v>
      </c>
      <c r="C446" s="18">
        <v>5.377252</v>
      </c>
      <c r="D446" s="19">
        <v>7.439764</v>
      </c>
      <c r="E446" s="17">
        <v>7.308714</v>
      </c>
      <c r="F446" s="18">
        <v>7.96797</v>
      </c>
      <c r="G446" s="20">
        <v>6.640792</v>
      </c>
      <c r="H446" s="18">
        <v>7.169412</v>
      </c>
      <c r="I446" s="6"/>
      <c r="J446" s="21">
        <f>POWER(2,C446)</f>
        <v>41.5636947122912</v>
      </c>
      <c r="K446" s="21">
        <f>POWER(2,D446)</f>
        <v>173.616950854645</v>
      </c>
      <c r="L446" s="22">
        <f>POWER(2,E446)</f>
        <v>158.541200978341</v>
      </c>
      <c r="M446" s="21">
        <f>POWER(2,F446)</f>
        <v>250.379042662561</v>
      </c>
      <c r="N446" s="22">
        <f>POWER(2,G446)</f>
        <v>99.7878319449804</v>
      </c>
      <c r="O446" s="21">
        <f>POWER(2,H446)</f>
        <v>143.948804790193</v>
      </c>
      <c r="P446" s="5"/>
      <c r="Q446" s="23">
        <f>O446/J446</f>
        <v>3.46333033640593</v>
      </c>
      <c r="R446" s="2"/>
      <c r="S446" s="23">
        <f>M446/J446</f>
        <v>6.0239842582743</v>
      </c>
      <c r="T446" s="2"/>
      <c r="U446" s="23">
        <f>K446/J446</f>
        <v>4.17712987395471</v>
      </c>
      <c r="V446" s="2"/>
      <c r="W446" s="23">
        <f>LOG(Q446,2)</f>
        <v>1.79216</v>
      </c>
      <c r="X446" s="2"/>
      <c r="Y446" s="23">
        <f>LOG(S446,2)</f>
        <v>2.590718</v>
      </c>
      <c r="Z446" s="2"/>
      <c r="AA446" s="23">
        <f>LOG(U446,2)</f>
        <v>2.062512</v>
      </c>
    </row>
    <row r="447" ht="13.55" customHeight="1">
      <c r="A447" t="s" s="10">
        <v>459</v>
      </c>
      <c r="B447" s="17">
        <v>-0.26</v>
      </c>
      <c r="C447" s="18">
        <v>3.976808</v>
      </c>
      <c r="D447" s="19">
        <v>5.94895</v>
      </c>
      <c r="E447" s="17">
        <v>7.854164</v>
      </c>
      <c r="F447" s="18">
        <v>5.916406</v>
      </c>
      <c r="G447" s="20">
        <v>9.857472</v>
      </c>
      <c r="H447" s="18">
        <v>11.52104</v>
      </c>
      <c r="I447" s="6"/>
      <c r="J447" s="21">
        <f>POWER(2,C447)</f>
        <v>15.7448488215696</v>
      </c>
      <c r="K447" s="21">
        <f>POWER(2,D447)</f>
        <v>61.7749485981196</v>
      </c>
      <c r="L447" s="22">
        <f>POWER(2,E447)</f>
        <v>231.386999733736</v>
      </c>
      <c r="M447" s="21">
        <f>POWER(2,F447)</f>
        <v>60.3970424660447</v>
      </c>
      <c r="N447" s="22">
        <f>POWER(2,G447)</f>
        <v>927.6726514261931</v>
      </c>
      <c r="O447" s="21">
        <f>POWER(2,H447)</f>
        <v>2938.858128193980</v>
      </c>
      <c r="P447" s="5"/>
      <c r="Q447" s="23">
        <f>O447/J447</f>
        <v>186.655214127423</v>
      </c>
      <c r="R447" s="2"/>
      <c r="S447" s="23">
        <f>M447/J447</f>
        <v>3.83598744900643</v>
      </c>
      <c r="T447" s="2"/>
      <c r="U447" s="23">
        <f>K447/J447</f>
        <v>3.92350217510448</v>
      </c>
      <c r="V447" s="2"/>
      <c r="W447" s="23">
        <f>LOG(Q447,2)</f>
        <v>7.544232</v>
      </c>
      <c r="X447" s="2"/>
      <c r="Y447" s="23">
        <f>LOG(S447,2)</f>
        <v>1.93959799999999</v>
      </c>
      <c r="Z447" s="2"/>
      <c r="AA447" s="23">
        <f>LOG(U447,2)</f>
        <v>1.97214199999999</v>
      </c>
    </row>
    <row r="448" ht="13.55" customHeight="1">
      <c r="A448" t="s" s="10">
        <v>460</v>
      </c>
      <c r="B448" s="17">
        <v>-0.26</v>
      </c>
      <c r="C448" s="18">
        <v>8.172046</v>
      </c>
      <c r="D448" s="19">
        <v>7.639336</v>
      </c>
      <c r="E448" s="17">
        <v>4.587554</v>
      </c>
      <c r="F448" s="18">
        <v>4.490522</v>
      </c>
      <c r="G448" s="20">
        <v>5.688042</v>
      </c>
      <c r="H448" s="18">
        <v>4.386312</v>
      </c>
      <c r="I448" s="6"/>
      <c r="J448" s="21">
        <f>POWER(2,C448)</f>
        <v>288.423718672714</v>
      </c>
      <c r="K448" s="21">
        <f>POWER(2,D448)</f>
        <v>199.374349283126</v>
      </c>
      <c r="L448" s="22">
        <f>POWER(2,E448)</f>
        <v>24.043149713151</v>
      </c>
      <c r="M448" s="21">
        <f>POWER(2,F448)</f>
        <v>22.4792500463701</v>
      </c>
      <c r="N448" s="22">
        <f>POWER(2,G448)</f>
        <v>51.5550554854101</v>
      </c>
      <c r="O448" s="21">
        <f>POWER(2,H448)</f>
        <v>20.9127662082689</v>
      </c>
      <c r="P448" s="5"/>
      <c r="Q448" s="23">
        <f>O448/J448</f>
        <v>0.0725070958259139</v>
      </c>
      <c r="R448" s="2"/>
      <c r="S448" s="23">
        <f>M448/J448</f>
        <v>0.07793828520697429</v>
      </c>
      <c r="T448" s="2"/>
      <c r="U448" s="23">
        <f>K448/J448</f>
        <v>0.69125504032962</v>
      </c>
      <c r="V448" s="2"/>
      <c r="W448" s="23">
        <f>LOG(Q448,2)</f>
        <v>-3.785734</v>
      </c>
      <c r="X448" s="2"/>
      <c r="Y448" s="23">
        <f>LOG(S448,2)</f>
        <v>-3.681524</v>
      </c>
      <c r="Z448" s="2"/>
      <c r="AA448" s="23">
        <f>LOG(U448,2)</f>
        <v>-0.532710000000001</v>
      </c>
    </row>
    <row r="449" ht="13.55" customHeight="1">
      <c r="A449" t="s" s="10">
        <v>461</v>
      </c>
      <c r="B449" s="17">
        <v>-0.26</v>
      </c>
      <c r="C449" s="18">
        <v>12.84084</v>
      </c>
      <c r="D449" s="19">
        <v>19.86014</v>
      </c>
      <c r="E449" s="17">
        <v>21.18234</v>
      </c>
      <c r="F449" s="18">
        <v>18.84334</v>
      </c>
      <c r="G449" s="20">
        <v>21.01782</v>
      </c>
      <c r="H449" s="18">
        <v>26.79822</v>
      </c>
      <c r="I449" s="6"/>
      <c r="J449" s="21">
        <f>POWER(2,C449)</f>
        <v>7336.315660823150</v>
      </c>
      <c r="K449" s="21">
        <f>POWER(2,D449)</f>
        <v>951695.154398817</v>
      </c>
      <c r="L449" s="22">
        <f>POWER(2,E449)</f>
        <v>2379686.34384442</v>
      </c>
      <c r="M449" s="21">
        <f>POWER(2,F449)</f>
        <v>470338.531093608</v>
      </c>
      <c r="N449" s="22">
        <f>POWER(2,G449)</f>
        <v>2123216.41655319</v>
      </c>
      <c r="O449" s="21">
        <f>POWER(2,H449)</f>
        <v>116699246.093402</v>
      </c>
      <c r="P449" s="5"/>
      <c r="Q449" s="23">
        <f>O449/J449</f>
        <v>15907.0644569713</v>
      </c>
      <c r="R449" s="2"/>
      <c r="S449" s="23">
        <f>M449/J449</f>
        <v>64.1109996950206</v>
      </c>
      <c r="T449" s="2"/>
      <c r="U449" s="23">
        <f>K449/J449</f>
        <v>129.723855733333</v>
      </c>
      <c r="V449" s="2"/>
      <c r="W449" s="23">
        <f>LOG(Q449,2)</f>
        <v>13.95738</v>
      </c>
      <c r="X449" s="2"/>
      <c r="Y449" s="23">
        <f>LOG(S449,2)</f>
        <v>6.0025</v>
      </c>
      <c r="Z449" s="2"/>
      <c r="AA449" s="23">
        <f>LOG(U449,2)</f>
        <v>7.0193</v>
      </c>
    </row>
    <row r="450" ht="13.55" customHeight="1">
      <c r="A450" t="s" s="10">
        <v>462</v>
      </c>
      <c r="B450" s="17">
        <v>-0.26</v>
      </c>
      <c r="C450" s="18">
        <v>1.047844</v>
      </c>
      <c r="D450" s="19">
        <v>0.7270904</v>
      </c>
      <c r="E450" s="17">
        <v>2.967966</v>
      </c>
      <c r="F450" s="18">
        <v>1.50679</v>
      </c>
      <c r="G450" s="20">
        <v>0.948369</v>
      </c>
      <c r="H450" s="18">
        <v>1.08995</v>
      </c>
      <c r="I450" s="6"/>
      <c r="J450" s="21">
        <f>POWER(2,C450)</f>
        <v>2.06743790636303</v>
      </c>
      <c r="K450" s="21">
        <f>POWER(2,D450)</f>
        <v>1.65529735067497</v>
      </c>
      <c r="L450" s="22">
        <f>POWER(2,E450)</f>
        <v>7.82432338954416</v>
      </c>
      <c r="M450" s="21">
        <f>POWER(2,F450)</f>
        <v>2.84177040557525</v>
      </c>
      <c r="N450" s="22">
        <f>POWER(2,G450)</f>
        <v>1.92968986535854</v>
      </c>
      <c r="O450" s="21">
        <f>POWER(2,H450)</f>
        <v>2.12866658966605</v>
      </c>
      <c r="P450" s="5"/>
      <c r="Q450" s="23">
        <f>O450/J450</f>
        <v>1.02961573023043</v>
      </c>
      <c r="R450" s="2"/>
      <c r="S450" s="23">
        <f>M450/J450</f>
        <v>1.37453724575187</v>
      </c>
      <c r="T450" s="2"/>
      <c r="U450" s="23">
        <f>K450/J450</f>
        <v>0.800651543429866</v>
      </c>
      <c r="V450" s="2"/>
      <c r="W450" s="23">
        <f>LOG(Q450,2)</f>
        <v>0.0421059999999979</v>
      </c>
      <c r="X450" s="2"/>
      <c r="Y450" s="23">
        <f>LOG(S450,2)</f>
        <v>0.458946000000007</v>
      </c>
      <c r="Z450" s="2"/>
      <c r="AA450" s="23">
        <f>LOG(U450,2)</f>
        <v>-0.320753599999997</v>
      </c>
    </row>
    <row r="451" ht="13.55" customHeight="1">
      <c r="A451" t="s" s="10">
        <v>463</v>
      </c>
      <c r="B451" s="17">
        <v>-0.26</v>
      </c>
      <c r="C451" s="18">
        <v>14.29138</v>
      </c>
      <c r="D451" s="19">
        <v>17.27378</v>
      </c>
      <c r="E451" s="17">
        <v>17.6491</v>
      </c>
      <c r="F451" s="18">
        <v>13.33018</v>
      </c>
      <c r="G451" s="20">
        <v>16.20504</v>
      </c>
      <c r="H451" s="18">
        <v>17.69078</v>
      </c>
      <c r="I451" s="6"/>
      <c r="J451" s="21">
        <f>POWER(2,C451)</f>
        <v>20050.9086981415</v>
      </c>
      <c r="K451" s="21">
        <f>POWER(2,D451)</f>
        <v>158462.28660912</v>
      </c>
      <c r="L451" s="22">
        <f>POWER(2,E451)</f>
        <v>205545.747645012</v>
      </c>
      <c r="M451" s="21">
        <f>POWER(2,F451)</f>
        <v>10298.7384213976</v>
      </c>
      <c r="N451" s="22">
        <f>POWER(2,G451)</f>
        <v>75544.5469343627</v>
      </c>
      <c r="O451" s="21">
        <f>POWER(2,H451)</f>
        <v>211570.653102557</v>
      </c>
      <c r="P451" s="5"/>
      <c r="Q451" s="23">
        <f>O451/J451</f>
        <v>10.5516740556585</v>
      </c>
      <c r="R451" s="2"/>
      <c r="S451" s="23">
        <f>M451/J451</f>
        <v>0.513629510584335</v>
      </c>
      <c r="T451" s="2"/>
      <c r="U451" s="23">
        <f>K451/J451</f>
        <v>7.90299776407678</v>
      </c>
      <c r="V451" s="2"/>
      <c r="W451" s="23">
        <f>LOG(Q451,2)</f>
        <v>3.3994</v>
      </c>
      <c r="X451" s="2"/>
      <c r="Y451" s="23">
        <f>LOG(S451,2)</f>
        <v>-0.9611999999999969</v>
      </c>
      <c r="Z451" s="2"/>
      <c r="AA451" s="23">
        <f>LOG(U451,2)</f>
        <v>2.9824</v>
      </c>
    </row>
    <row r="452" ht="13.55" customHeight="1">
      <c r="A452" t="s" s="10">
        <v>464</v>
      </c>
      <c r="B452" s="17">
        <v>-0.26</v>
      </c>
      <c r="C452" s="18">
        <v>83.26918000000001</v>
      </c>
      <c r="D452" s="19">
        <v>98.0652</v>
      </c>
      <c r="E452" s="17">
        <v>118.7752</v>
      </c>
      <c r="F452" s="18">
        <v>97.14272</v>
      </c>
      <c r="G452" s="20">
        <v>131.283</v>
      </c>
      <c r="H452" s="18">
        <v>118.6378</v>
      </c>
      <c r="I452" s="6"/>
      <c r="J452" s="21">
        <f>POWER(2,C452)</f>
        <v>1.16552312397523e+25</v>
      </c>
      <c r="K452" s="21">
        <f>POWER(2,D452)</f>
        <v>3.31563511731229e+29</v>
      </c>
      <c r="L452" s="22">
        <f>POWER(2,E452)</f>
        <v>5.6871926636241e+35</v>
      </c>
      <c r="M452" s="21">
        <f>POWER(2,F452)</f>
        <v>1.74933336853553e+29</v>
      </c>
      <c r="N452" s="22">
        <f>POWER(2,G452)</f>
        <v>3.31223331265299e+39</v>
      </c>
      <c r="O452" s="21">
        <f>POWER(2,H452)</f>
        <v>5.17054615932871e+35</v>
      </c>
      <c r="P452" s="5"/>
      <c r="Q452" s="23">
        <f>O452/J452</f>
        <v>44362450242.0305</v>
      </c>
      <c r="R452" s="2"/>
      <c r="S452" s="23">
        <f>M452/J452</f>
        <v>15008.9975269569</v>
      </c>
      <c r="T452" s="2"/>
      <c r="U452" s="23">
        <f>K452/J452</f>
        <v>28447.6133429572</v>
      </c>
      <c r="V452" s="2"/>
      <c r="W452" s="23">
        <f>LOG(Q452,2)</f>
        <v>35.36862</v>
      </c>
      <c r="X452" s="2"/>
      <c r="Y452" s="23">
        <f>LOG(S452,2)</f>
        <v>13.87354</v>
      </c>
      <c r="Z452" s="2"/>
      <c r="AA452" s="23">
        <f>LOG(U452,2)</f>
        <v>14.79602</v>
      </c>
    </row>
    <row r="453" ht="13.55" customHeight="1">
      <c r="A453" t="s" s="10">
        <v>465</v>
      </c>
      <c r="B453" s="17">
        <v>-0.26</v>
      </c>
      <c r="C453" s="18">
        <v>12.55444</v>
      </c>
      <c r="D453" s="19">
        <v>17.94696</v>
      </c>
      <c r="E453" s="17">
        <v>20.59686</v>
      </c>
      <c r="F453" s="18">
        <v>14.00202</v>
      </c>
      <c r="G453" s="20">
        <v>22.10528</v>
      </c>
      <c r="H453" s="18">
        <v>22.06338</v>
      </c>
      <c r="I453" s="6"/>
      <c r="J453" s="21">
        <f>POWER(2,C453)</f>
        <v>6015.379324478010</v>
      </c>
      <c r="K453" s="21">
        <f>POWER(2,D453)</f>
        <v>252681.409606975</v>
      </c>
      <c r="L453" s="22">
        <f>POWER(2,E453)</f>
        <v>1585888.59726334</v>
      </c>
      <c r="M453" s="21">
        <f>POWER(2,F453)</f>
        <v>16406.9562447072</v>
      </c>
      <c r="N453" s="22">
        <f>POWER(2,G453)</f>
        <v>4511825.99955562</v>
      </c>
      <c r="O453" s="21">
        <f>POWER(2,H453)</f>
        <v>4382674.18524537</v>
      </c>
      <c r="P453" s="5"/>
      <c r="Q453" s="23">
        <f>O453/J453</f>
        <v>728.5781908068921</v>
      </c>
      <c r="R453" s="2"/>
      <c r="S453" s="23">
        <f>M453/J453</f>
        <v>2.72750151897211</v>
      </c>
      <c r="T453" s="2"/>
      <c r="U453" s="23">
        <f>K453/J453</f>
        <v>42.0058978789175</v>
      </c>
      <c r="V453" s="2"/>
      <c r="W453" s="23">
        <f>LOG(Q453,2)</f>
        <v>9.508940000000001</v>
      </c>
      <c r="X453" s="2"/>
      <c r="Y453" s="23">
        <f>LOG(S453,2)</f>
        <v>1.44758</v>
      </c>
      <c r="Z453" s="2"/>
      <c r="AA453" s="23">
        <f>LOG(U453,2)</f>
        <v>5.39252</v>
      </c>
    </row>
    <row r="454" ht="13.55" customHeight="1">
      <c r="A454" t="s" s="10">
        <v>466</v>
      </c>
      <c r="B454" s="17">
        <v>-0.26</v>
      </c>
      <c r="C454" s="18">
        <v>31.47156</v>
      </c>
      <c r="D454" s="19">
        <v>32.32186</v>
      </c>
      <c r="E454" s="17">
        <v>34.60406</v>
      </c>
      <c r="F454" s="18">
        <v>27.46472</v>
      </c>
      <c r="G454" s="20">
        <v>29.75916</v>
      </c>
      <c r="H454" s="18">
        <v>42.9975</v>
      </c>
      <c r="I454" s="6"/>
      <c r="J454" s="21">
        <f>POWER(2,C454)</f>
        <v>2977718028.36132</v>
      </c>
      <c r="K454" s="21">
        <f>POWER(2,D454)</f>
        <v>5368455724.09519</v>
      </c>
      <c r="L454" s="22">
        <f>POWER(2,E454)</f>
        <v>26113196197.2044</v>
      </c>
      <c r="M454" s="21">
        <f>POWER(2,F454)</f>
        <v>185227106.502063</v>
      </c>
      <c r="N454" s="22">
        <f>POWER(2,G454)</f>
        <v>908656642.56541</v>
      </c>
      <c r="O454" s="21">
        <f>POWER(2,H454)</f>
        <v>8780863753479.06</v>
      </c>
      <c r="P454" s="5"/>
      <c r="Q454" s="23">
        <f>O454/J454</f>
        <v>2948.856698265450</v>
      </c>
      <c r="R454" s="2"/>
      <c r="S454" s="23">
        <f>M454/J454</f>
        <v>0.0622043809178252</v>
      </c>
      <c r="T454" s="2"/>
      <c r="U454" s="23">
        <f>K454/J454</f>
        <v>1.80287578372541</v>
      </c>
      <c r="V454" s="2"/>
      <c r="W454" s="23">
        <f>LOG(Q454,2)</f>
        <v>11.52594</v>
      </c>
      <c r="X454" s="2"/>
      <c r="Y454" s="23">
        <f>LOG(S454,2)</f>
        <v>-4.00684</v>
      </c>
      <c r="Z454" s="2"/>
      <c r="AA454" s="23">
        <f>LOG(U454,2)</f>
        <v>0.8503000000000011</v>
      </c>
    </row>
    <row r="455" ht="13.55" customHeight="1">
      <c r="A455" t="s" s="10">
        <v>467</v>
      </c>
      <c r="B455" s="17">
        <v>-0.26</v>
      </c>
      <c r="C455" s="18">
        <v>50.13028</v>
      </c>
      <c r="D455" s="19">
        <v>49.49898</v>
      </c>
      <c r="E455" s="17">
        <v>35.03072</v>
      </c>
      <c r="F455" s="18">
        <v>51.3153</v>
      </c>
      <c r="G455" s="20">
        <v>65.43974</v>
      </c>
      <c r="H455" s="18">
        <v>55.15554</v>
      </c>
      <c r="I455" s="6"/>
      <c r="J455" s="21">
        <f>POWER(2,C455)</f>
        <v>1232304320214760</v>
      </c>
      <c r="K455" s="21">
        <f>POWER(2,D455)</f>
        <v>795568784995563.1</v>
      </c>
      <c r="L455" s="22">
        <f>POWER(2,E455)</f>
        <v>35099221966.8128</v>
      </c>
      <c r="M455" s="21">
        <f>POWER(2,F455)</f>
        <v>2801847776412910</v>
      </c>
      <c r="N455" s="22">
        <f>POWER(2,G455)</f>
        <v>5.00408465881018e+19</v>
      </c>
      <c r="O455" s="21">
        <f>POWER(2,H455)</f>
        <v>4.01302594040388e+16</v>
      </c>
      <c r="P455" s="5"/>
      <c r="Q455" s="23">
        <f>O455/J455</f>
        <v>32.5652184657156</v>
      </c>
      <c r="R455" s="2"/>
      <c r="S455" s="23">
        <f>M455/J455</f>
        <v>2.27366546594969</v>
      </c>
      <c r="T455" s="2"/>
      <c r="U455" s="23">
        <f>K455/J455</f>
        <v>0.645594413607927</v>
      </c>
      <c r="V455" s="2"/>
      <c r="W455" s="23">
        <f>LOG(Q455,2)</f>
        <v>5.02526</v>
      </c>
      <c r="X455" s="2"/>
      <c r="Y455" s="23">
        <f>LOG(S455,2)</f>
        <v>1.18502</v>
      </c>
      <c r="Z455" s="2"/>
      <c r="AA455" s="23">
        <f>LOG(U455,2)</f>
        <v>-0.631299999999999</v>
      </c>
    </row>
    <row r="456" ht="13.55" customHeight="1">
      <c r="A456" t="s" s="10">
        <v>468</v>
      </c>
      <c r="B456" s="17">
        <v>-0.26</v>
      </c>
      <c r="C456" s="18">
        <v>6.687348</v>
      </c>
      <c r="D456" s="19">
        <v>7.377388</v>
      </c>
      <c r="E456" s="17">
        <v>5.802546</v>
      </c>
      <c r="F456" s="18">
        <v>6.880778</v>
      </c>
      <c r="G456" s="20">
        <v>14.95088</v>
      </c>
      <c r="H456" s="18">
        <v>22.15362</v>
      </c>
      <c r="I456" s="6"/>
      <c r="J456" s="21">
        <f>POWER(2,C456)</f>
        <v>103.060522383928</v>
      </c>
      <c r="K456" s="21">
        <f>POWER(2,D456)</f>
        <v>166.270452096141</v>
      </c>
      <c r="L456" s="22">
        <f>POWER(2,E456)</f>
        <v>55.8136464749047</v>
      </c>
      <c r="M456" s="21">
        <f>POWER(2,F456)</f>
        <v>117.847553621643</v>
      </c>
      <c r="N456" s="22">
        <f>POWER(2,G456)</f>
        <v>31671.1141498459</v>
      </c>
      <c r="O456" s="21">
        <f>POWER(2,H456)</f>
        <v>4665563.79900352</v>
      </c>
      <c r="P456" s="5"/>
      <c r="Q456" s="23">
        <f>O456/J456</f>
        <v>45270.1353639859</v>
      </c>
      <c r="R456" s="2"/>
      <c r="S456" s="23">
        <f>M456/J456</f>
        <v>1.14347910233396</v>
      </c>
      <c r="T456" s="2"/>
      <c r="U456" s="23">
        <f>K456/J456</f>
        <v>1.61332824878123</v>
      </c>
      <c r="V456" s="2"/>
      <c r="W456" s="23">
        <f>LOG(Q456,2)</f>
        <v>15.466272</v>
      </c>
      <c r="X456" s="2"/>
      <c r="Y456" s="23">
        <f>LOG(S456,2)</f>
        <v>0.193429999999997</v>
      </c>
      <c r="Z456" s="2"/>
      <c r="AA456" s="23">
        <f>LOG(U456,2)</f>
        <v>0.690039999999996</v>
      </c>
    </row>
    <row r="457" ht="13.55" customHeight="1">
      <c r="A457" t="s" s="10">
        <v>469</v>
      </c>
      <c r="B457" s="17">
        <v>-0.26</v>
      </c>
      <c r="C457" s="18">
        <v>1.331298</v>
      </c>
      <c r="D457" s="19">
        <v>1.342922</v>
      </c>
      <c r="E457" s="17">
        <v>1.882442</v>
      </c>
      <c r="F457" s="18">
        <v>1.398748</v>
      </c>
      <c r="G457" s="20">
        <v>1.99121</v>
      </c>
      <c r="H457" s="18">
        <v>1.428474</v>
      </c>
      <c r="I457" s="6"/>
      <c r="J457" s="21">
        <f>POWER(2,C457)</f>
        <v>2.51628964940017</v>
      </c>
      <c r="K457" s="21">
        <f>POWER(2,D457)</f>
        <v>2.53664564997939</v>
      </c>
      <c r="L457" s="22">
        <f>POWER(2,E457)</f>
        <v>3.68698615761076</v>
      </c>
      <c r="M457" s="21">
        <f>POWER(2,F457)</f>
        <v>2.63672662357271</v>
      </c>
      <c r="N457" s="22">
        <f>POWER(2,G457)</f>
        <v>3.97570303811755</v>
      </c>
      <c r="O457" s="21">
        <f>POWER(2,H457)</f>
        <v>2.69161860782498</v>
      </c>
      <c r="P457" s="5"/>
      <c r="Q457" s="23">
        <f>O457/J457</f>
        <v>1.06967757406887</v>
      </c>
      <c r="R457" s="2"/>
      <c r="S457" s="23">
        <f>M457/J457</f>
        <v>1.04786292158427</v>
      </c>
      <c r="T457" s="2"/>
      <c r="U457" s="23">
        <f>K457/J457</f>
        <v>1.00808968895297</v>
      </c>
      <c r="V457" s="2"/>
      <c r="W457" s="23">
        <f>LOG(Q457,2)</f>
        <v>0.097176000000002</v>
      </c>
      <c r="X457" s="2"/>
      <c r="Y457" s="23">
        <f>LOG(S457,2)</f>
        <v>0.0674500000000067</v>
      </c>
      <c r="Z457" s="2"/>
      <c r="AA457" s="23">
        <f>LOG(U457,2)</f>
        <v>0.0116240000000007</v>
      </c>
    </row>
    <row r="458" ht="13.55" customHeight="1">
      <c r="A458" t="s" s="10">
        <v>470</v>
      </c>
      <c r="B458" s="17">
        <v>-0.26</v>
      </c>
      <c r="C458" s="18">
        <v>2.378796</v>
      </c>
      <c r="D458" s="19">
        <v>2.07561</v>
      </c>
      <c r="E458" s="17">
        <v>3.38039</v>
      </c>
      <c r="F458" s="18">
        <v>3.091794</v>
      </c>
      <c r="G458" s="20">
        <v>2.329552</v>
      </c>
      <c r="H458" s="18">
        <v>1.93961</v>
      </c>
      <c r="I458" s="6"/>
      <c r="J458" s="21">
        <f>POWER(2,C458)</f>
        <v>5.20102509871526</v>
      </c>
      <c r="K458" s="21">
        <f>POWER(2,D458)</f>
        <v>4.2152260480315</v>
      </c>
      <c r="L458" s="22">
        <f>POWER(2,E458)</f>
        <v>10.4135495308486</v>
      </c>
      <c r="M458" s="21">
        <f>POWER(2,F458)</f>
        <v>8.525556451751781</v>
      </c>
      <c r="N458" s="22">
        <f>POWER(2,G458)</f>
        <v>5.02649237935147</v>
      </c>
      <c r="O458" s="21">
        <f>POWER(2,H458)</f>
        <v>3.83601935598576</v>
      </c>
      <c r="P458" s="5"/>
      <c r="Q458" s="23">
        <f>O458/J458</f>
        <v>0.737550633419039</v>
      </c>
      <c r="R458" s="2"/>
      <c r="S458" s="23">
        <f>M458/J458</f>
        <v>1.63920694285012</v>
      </c>
      <c r="T458" s="2"/>
      <c r="U458" s="23">
        <f>K458/J458</f>
        <v>0.81046062420901</v>
      </c>
      <c r="V458" s="2"/>
      <c r="W458" s="23">
        <f>LOG(Q458,2)</f>
        <v>-0.439185999999999</v>
      </c>
      <c r="X458" s="2"/>
      <c r="Y458" s="23">
        <f>LOG(S458,2)</f>
        <v>0.712998000000002</v>
      </c>
      <c r="Z458" s="2"/>
      <c r="AA458" s="23">
        <f>LOG(U458,2)</f>
        <v>-0.303185999999999</v>
      </c>
    </row>
    <row r="459" ht="13.55" customHeight="1">
      <c r="A459" t="s" s="10">
        <v>471</v>
      </c>
      <c r="B459" s="17">
        <v>-0.26</v>
      </c>
      <c r="C459" s="18">
        <v>5.398474</v>
      </c>
      <c r="D459" s="19">
        <v>4.326188</v>
      </c>
      <c r="E459" s="17">
        <v>9.630226</v>
      </c>
      <c r="F459" s="18">
        <v>7.620524</v>
      </c>
      <c r="G459" s="20">
        <v>6.510076</v>
      </c>
      <c r="H459" s="18">
        <v>11.12982</v>
      </c>
      <c r="I459" s="6"/>
      <c r="J459" s="21">
        <f>POWER(2,C459)</f>
        <v>42.1796143658632</v>
      </c>
      <c r="K459" s="21">
        <f>POWER(2,D459)</f>
        <v>20.0591420970493</v>
      </c>
      <c r="L459" s="22">
        <f>POWER(2,E459)</f>
        <v>792.477409557618</v>
      </c>
      <c r="M459" s="21">
        <f>POWER(2,F459)</f>
        <v>196.791486689203</v>
      </c>
      <c r="N459" s="22">
        <f>POWER(2,G459)</f>
        <v>91.1440137841777</v>
      </c>
      <c r="O459" s="21">
        <f>POWER(2,H459)</f>
        <v>2240.8339017539</v>
      </c>
      <c r="P459" s="5"/>
      <c r="Q459" s="23">
        <f>O459/J459</f>
        <v>53.1259930998196</v>
      </c>
      <c r="R459" s="2"/>
      <c r="S459" s="23">
        <f>M459/J459</f>
        <v>4.66555917231122</v>
      </c>
      <c r="T459" s="2"/>
      <c r="U459" s="23">
        <f>K459/J459</f>
        <v>0.475564852799687</v>
      </c>
      <c r="V459" s="2"/>
      <c r="W459" s="23">
        <f>LOG(Q459,2)</f>
        <v>5.731346</v>
      </c>
      <c r="X459" s="2"/>
      <c r="Y459" s="23">
        <f>LOG(S459,2)</f>
        <v>2.22205</v>
      </c>
      <c r="Z459" s="2"/>
      <c r="AA459" s="23">
        <f>LOG(U459,2)</f>
        <v>-1.072286</v>
      </c>
    </row>
    <row r="460" ht="13.55" customHeight="1">
      <c r="A460" t="s" s="10">
        <v>472</v>
      </c>
      <c r="B460" s="17">
        <v>-0.26</v>
      </c>
      <c r="C460" s="18">
        <v>20.50098</v>
      </c>
      <c r="D460" s="19">
        <v>17.9281</v>
      </c>
      <c r="E460" s="17">
        <v>19.23854</v>
      </c>
      <c r="F460" s="18">
        <v>16.05456</v>
      </c>
      <c r="G460" s="20">
        <v>20.08892</v>
      </c>
      <c r="H460" s="18">
        <v>23.95044</v>
      </c>
      <c r="I460" s="6"/>
      <c r="J460" s="21">
        <f>POWER(2,C460)</f>
        <v>1483918.0602437</v>
      </c>
      <c r="K460" s="21">
        <f>POWER(2,D460)</f>
        <v>249399.664699055</v>
      </c>
      <c r="L460" s="22">
        <f>POWER(2,E460)</f>
        <v>618553.990154438</v>
      </c>
      <c r="M460" s="21">
        <f>POWER(2,F460)</f>
        <v>68061.909182981006</v>
      </c>
      <c r="N460" s="22">
        <f>POWER(2,G460)</f>
        <v>1115237.84997928</v>
      </c>
      <c r="O460" s="21">
        <f>POWER(2,H460)</f>
        <v>16210665.6847469</v>
      </c>
      <c r="P460" s="5"/>
      <c r="Q460" s="23">
        <f>O460/J460</f>
        <v>10.9242323542343</v>
      </c>
      <c r="R460" s="2"/>
      <c r="S460" s="23">
        <f>M460/J460</f>
        <v>0.0458663527363521</v>
      </c>
      <c r="T460" s="2"/>
      <c r="U460" s="23">
        <f>K460/J460</f>
        <v>0.168068353220323</v>
      </c>
      <c r="V460" s="2"/>
      <c r="W460" s="23">
        <f>LOG(Q460,2)</f>
        <v>3.44945999999999</v>
      </c>
      <c r="X460" s="2"/>
      <c r="Y460" s="23">
        <f>LOG(S460,2)</f>
        <v>-4.44642</v>
      </c>
      <c r="Z460" s="2"/>
      <c r="AA460" s="23">
        <f>LOG(U460,2)</f>
        <v>-2.57288</v>
      </c>
    </row>
    <row r="461" ht="13.55" customHeight="1">
      <c r="A461" t="s" s="10">
        <v>473</v>
      </c>
      <c r="B461" s="17">
        <v>-0.26</v>
      </c>
      <c r="C461" s="18">
        <v>0.07452313300000001</v>
      </c>
      <c r="D461" s="19">
        <v>0.9635454</v>
      </c>
      <c r="E461" s="17">
        <v>0.490115</v>
      </c>
      <c r="F461" s="18">
        <v>0.1161455</v>
      </c>
      <c r="G461" s="20">
        <v>0.6418844</v>
      </c>
      <c r="H461" s="18">
        <v>0.3345095</v>
      </c>
      <c r="I461" s="6"/>
      <c r="J461" s="21">
        <f>POWER(2,C461)</f>
        <v>1.05301291657063</v>
      </c>
      <c r="K461" s="21">
        <f>POWER(2,D461)</f>
        <v>1.95009634169276</v>
      </c>
      <c r="L461" s="22">
        <f>POWER(2,E461)</f>
        <v>1.40455683120571</v>
      </c>
      <c r="M461" s="21">
        <f>POWER(2,F461)</f>
        <v>1.08383526927899</v>
      </c>
      <c r="N461" s="22">
        <f>POWER(2,G461)</f>
        <v>1.56036592662728</v>
      </c>
      <c r="O461" s="21">
        <f>POWER(2,H461)</f>
        <v>1.26094862767032</v>
      </c>
      <c r="P461" s="5"/>
      <c r="Q461" s="23">
        <f>O461/J461</f>
        <v>1.19746738888719</v>
      </c>
      <c r="R461" s="2"/>
      <c r="S461" s="23">
        <f>M461/J461</f>
        <v>1.02927063117966</v>
      </c>
      <c r="T461" s="2"/>
      <c r="U461" s="23">
        <f>K461/J461</f>
        <v>1.85192062794793</v>
      </c>
      <c r="V461" s="2"/>
      <c r="W461" s="23">
        <f>LOG(Q461,2)</f>
        <v>0.259986366999986</v>
      </c>
      <c r="X461" s="2"/>
      <c r="Y461" s="23">
        <f>LOG(S461,2)</f>
        <v>0.0416223669999881</v>
      </c>
      <c r="Z461" s="2"/>
      <c r="AA461" s="23">
        <f>LOG(U461,2)</f>
        <v>0.889022266999999</v>
      </c>
    </row>
    <row r="462" ht="13.55" customHeight="1">
      <c r="A462" t="s" s="10">
        <v>474</v>
      </c>
      <c r="B462" s="17">
        <v>-0.26</v>
      </c>
      <c r="C462" s="18">
        <v>10.64366</v>
      </c>
      <c r="D462" s="19">
        <v>11.40898</v>
      </c>
      <c r="E462" s="17">
        <v>12.8696</v>
      </c>
      <c r="F462" s="18">
        <v>18.26944</v>
      </c>
      <c r="G462" s="20">
        <v>10.62456</v>
      </c>
      <c r="H462" s="18">
        <v>14.25666</v>
      </c>
      <c r="I462" s="6"/>
      <c r="J462" s="21">
        <f>POWER(2,C462)</f>
        <v>1599.782433370880</v>
      </c>
      <c r="K462" s="21">
        <f>POWER(2,D462)</f>
        <v>2719.225347638280</v>
      </c>
      <c r="L462" s="22">
        <f>POWER(2,E462)</f>
        <v>7484.031938339690</v>
      </c>
      <c r="M462" s="21">
        <f>POWER(2,F462)</f>
        <v>315972.614680159</v>
      </c>
      <c r="N462" s="22">
        <f>POWER(2,G462)</f>
        <v>1578.742319439830</v>
      </c>
      <c r="O462" s="21">
        <f>POWER(2,H462)</f>
        <v>19574.1223225359</v>
      </c>
      <c r="P462" s="5"/>
      <c r="Q462" s="23">
        <f>O462/J462</f>
        <v>12.2354902230621</v>
      </c>
      <c r="R462" s="2"/>
      <c r="S462" s="23">
        <f>M462/J462</f>
        <v>197.509741380506</v>
      </c>
      <c r="T462" s="2"/>
      <c r="U462" s="23">
        <f>K462/J462</f>
        <v>1.69974697241089</v>
      </c>
      <c r="V462" s="2"/>
      <c r="W462" s="23">
        <f>LOG(Q462,2)</f>
        <v>3.613</v>
      </c>
      <c r="X462" s="2"/>
      <c r="Y462" s="23">
        <f>LOG(S462,2)</f>
        <v>7.62577999999999</v>
      </c>
      <c r="Z462" s="2"/>
      <c r="AA462" s="23">
        <f>LOG(U462,2)</f>
        <v>0.765319999999996</v>
      </c>
    </row>
    <row r="463" ht="13.55" customHeight="1">
      <c r="A463" t="s" s="10">
        <v>475</v>
      </c>
      <c r="B463" s="17">
        <v>-0.26</v>
      </c>
      <c r="C463" s="18">
        <v>10.87276</v>
      </c>
      <c r="D463" s="19">
        <v>8.86693</v>
      </c>
      <c r="E463" s="17">
        <v>12.54196</v>
      </c>
      <c r="F463" s="18">
        <v>6.082722</v>
      </c>
      <c r="G463" s="20">
        <v>6.70979</v>
      </c>
      <c r="H463" s="18">
        <v>11.54112</v>
      </c>
      <c r="I463" s="6"/>
      <c r="J463" s="21">
        <f>POWER(2,C463)</f>
        <v>1875.110629201880</v>
      </c>
      <c r="K463" s="21">
        <f>POWER(2,D463)</f>
        <v>466.887126691850</v>
      </c>
      <c r="L463" s="22">
        <f>POWER(2,E463)</f>
        <v>5963.567845198550</v>
      </c>
      <c r="M463" s="21">
        <f>POWER(2,F463)</f>
        <v>67.77691189500619</v>
      </c>
      <c r="N463" s="22">
        <f>POWER(2,G463)</f>
        <v>104.676225619965</v>
      </c>
      <c r="O463" s="21">
        <f>POWER(2,H463)</f>
        <v>2980.048303225020</v>
      </c>
      <c r="P463" s="5"/>
      <c r="Q463" s="23">
        <f>O463/J463</f>
        <v>1.58926532483763</v>
      </c>
      <c r="R463" s="2"/>
      <c r="S463" s="23">
        <f>M463/J463</f>
        <v>0.0361455536753342</v>
      </c>
      <c r="T463" s="2"/>
      <c r="U463" s="23">
        <f>K463/J463</f>
        <v>0.248991776496182</v>
      </c>
      <c r="V463" s="2"/>
      <c r="W463" s="23">
        <f>LOG(Q463,2)</f>
        <v>0.668360000000001</v>
      </c>
      <c r="X463" s="2"/>
      <c r="Y463" s="23">
        <f>LOG(S463,2)</f>
        <v>-4.790038</v>
      </c>
      <c r="Z463" s="2"/>
      <c r="AA463" s="23">
        <f>LOG(U463,2)</f>
        <v>-2.00583</v>
      </c>
    </row>
    <row r="464" ht="13.55" customHeight="1">
      <c r="A464" t="s" s="10">
        <v>476</v>
      </c>
      <c r="B464" s="17">
        <v>-0.26</v>
      </c>
      <c r="C464" s="18">
        <v>5.48726</v>
      </c>
      <c r="D464" s="19">
        <v>9.490796</v>
      </c>
      <c r="E464" s="17">
        <v>6.41615</v>
      </c>
      <c r="F464" s="18">
        <v>6.16391</v>
      </c>
      <c r="G464" s="20">
        <v>5.301708</v>
      </c>
      <c r="H464" s="18">
        <v>4.86134</v>
      </c>
      <c r="I464" s="6"/>
      <c r="J464" s="21">
        <f>POWER(2,C464)</f>
        <v>44.856961686077</v>
      </c>
      <c r="K464" s="21">
        <f>POWER(2,D464)</f>
        <v>719.472632425704</v>
      </c>
      <c r="L464" s="22">
        <f>POWER(2,E464)</f>
        <v>85.3991615260076</v>
      </c>
      <c r="M464" s="21">
        <f>POWER(2,F464)</f>
        <v>71.7004366629105</v>
      </c>
      <c r="N464" s="22">
        <f>POWER(2,G464)</f>
        <v>39.4432903252828</v>
      </c>
      <c r="O464" s="21">
        <f>POWER(2,H464)</f>
        <v>29.0675989221803</v>
      </c>
      <c r="P464" s="5"/>
      <c r="Q464" s="23">
        <f>O464/J464</f>
        <v>0.648006414825962</v>
      </c>
      <c r="R464" s="2"/>
      <c r="S464" s="23">
        <f>M464/J464</f>
        <v>1.59842383362236</v>
      </c>
      <c r="T464" s="2"/>
      <c r="U464" s="23">
        <f>K464/J464</f>
        <v>16.0392635921442</v>
      </c>
      <c r="V464" s="2"/>
      <c r="W464" s="23">
        <f>LOG(Q464,2)</f>
        <v>-0.625919999999999</v>
      </c>
      <c r="X464" s="2"/>
      <c r="Y464" s="23">
        <f>LOG(S464,2)</f>
        <v>0.676649999999997</v>
      </c>
      <c r="Z464" s="2"/>
      <c r="AA464" s="23">
        <f>LOG(U464,2)</f>
        <v>4.00353599999999</v>
      </c>
    </row>
    <row r="465" ht="13.55" customHeight="1">
      <c r="A465" t="s" s="10">
        <v>477</v>
      </c>
      <c r="B465" s="17">
        <v>-0.25</v>
      </c>
      <c r="C465" s="18">
        <v>75.20724</v>
      </c>
      <c r="D465" s="19">
        <v>76.17894</v>
      </c>
      <c r="E465" s="17">
        <v>68.24191999999999</v>
      </c>
      <c r="F465" s="18">
        <v>66.17892000000001</v>
      </c>
      <c r="G465" s="20">
        <v>73.43964</v>
      </c>
      <c r="H465" s="18">
        <v>60.17724</v>
      </c>
      <c r="I465" s="6"/>
      <c r="J465" s="21">
        <f>POWER(2,C465)</f>
        <v>4.36149251102743e+22</v>
      </c>
      <c r="K465" s="21">
        <f>POWER(2,D465)</f>
        <v>8.553541717796669e+22</v>
      </c>
      <c r="L465" s="22">
        <f>POWER(2,E465)</f>
        <v>3.49031707358081e+20</v>
      </c>
      <c r="M465" s="21">
        <f>POWER(2,F465)</f>
        <v>8.35295228647667e+19</v>
      </c>
      <c r="N465" s="22">
        <f>POWER(2,G465)</f>
        <v>1.28095688041313e+22</v>
      </c>
      <c r="O465" s="21">
        <f>POWER(2,H465)</f>
        <v>1.30362985018116e+18</v>
      </c>
      <c r="P465" s="5"/>
      <c r="Q465" s="23">
        <f>O465/J465</f>
        <v>2.98895354488197e-05</v>
      </c>
      <c r="R465" s="2"/>
      <c r="S465" s="23">
        <f>M465/J465</f>
        <v>0.00191515914915763</v>
      </c>
      <c r="T465" s="2"/>
      <c r="U465" s="23">
        <f>K465/J465</f>
        <v>1.96115015586298</v>
      </c>
      <c r="V465" s="2"/>
      <c r="W465" s="23">
        <f>LOG(Q465,2)</f>
        <v>-15.03</v>
      </c>
      <c r="X465" s="2"/>
      <c r="Y465" s="23">
        <f>LOG(S465,2)</f>
        <v>-9.028320000000001</v>
      </c>
      <c r="Z465" s="2"/>
      <c r="AA465" s="23">
        <f>LOG(U465,2)</f>
        <v>0.971699999999998</v>
      </c>
    </row>
    <row r="466" ht="13.55" customHeight="1">
      <c r="A466" t="s" s="10">
        <v>478</v>
      </c>
      <c r="B466" s="17">
        <v>-0.25</v>
      </c>
      <c r="C466" s="18">
        <v>21.35268</v>
      </c>
      <c r="D466" s="19">
        <v>23.74588</v>
      </c>
      <c r="E466" s="17">
        <v>30.73116</v>
      </c>
      <c r="F466" s="18">
        <v>26.521</v>
      </c>
      <c r="G466" s="20">
        <v>26.05876</v>
      </c>
      <c r="H466" s="18">
        <v>30.28878</v>
      </c>
      <c r="I466" s="6"/>
      <c r="J466" s="21">
        <f>POWER(2,C466)</f>
        <v>2677917.3425708</v>
      </c>
      <c r="K466" s="21">
        <f>POWER(2,D466)</f>
        <v>14067669.3965827</v>
      </c>
      <c r="L466" s="22">
        <f>POWER(2,E466)</f>
        <v>1782382713.72576</v>
      </c>
      <c r="M466" s="21">
        <f>POWER(2,F466)</f>
        <v>96297833.1647846</v>
      </c>
      <c r="N466" s="22">
        <f>POWER(2,G466)</f>
        <v>69898589.13056719</v>
      </c>
      <c r="O466" s="21">
        <f>POWER(2,H466)</f>
        <v>1311690315.5121</v>
      </c>
      <c r="P466" s="5"/>
      <c r="Q466" s="23">
        <f>O466/J466</f>
        <v>489.817327316338</v>
      </c>
      <c r="R466" s="2"/>
      <c r="S466" s="23">
        <f>M466/J466</f>
        <v>35.9599721895593</v>
      </c>
      <c r="T466" s="2"/>
      <c r="U466" s="23">
        <f>K466/J466</f>
        <v>5.25321270113503</v>
      </c>
      <c r="V466" s="2"/>
      <c r="W466" s="23">
        <f>LOG(Q466,2)</f>
        <v>8.9361</v>
      </c>
      <c r="X466" s="2"/>
      <c r="Y466" s="23">
        <f>LOG(S466,2)</f>
        <v>5.16832</v>
      </c>
      <c r="Z466" s="2"/>
      <c r="AA466" s="23">
        <f>LOG(U466,2)</f>
        <v>2.3932</v>
      </c>
    </row>
    <row r="467" ht="13.55" customHeight="1">
      <c r="A467" t="s" s="10">
        <v>479</v>
      </c>
      <c r="B467" s="17">
        <v>-0.25</v>
      </c>
      <c r="C467" s="18">
        <v>114.3768</v>
      </c>
      <c r="D467" s="19">
        <v>100.68988</v>
      </c>
      <c r="E467" s="17">
        <v>112.1708</v>
      </c>
      <c r="F467" s="18">
        <v>140.2882</v>
      </c>
      <c r="G467" s="20">
        <v>117.4158</v>
      </c>
      <c r="H467" s="18">
        <v>131.1858</v>
      </c>
      <c r="I467" s="6"/>
      <c r="J467" s="21">
        <f>POWER(2,C467)</f>
        <v>2.69679297412642e+34</v>
      </c>
      <c r="K467" s="21">
        <f>POWER(2,D467)</f>
        <v>2.04490972261105e+30</v>
      </c>
      <c r="L467" s="22">
        <f>POWER(2,E467)</f>
        <v>5.8448778257317e+33</v>
      </c>
      <c r="M467" s="21">
        <f>POWER(2,F467)</f>
        <v>1.70198699664817e+42</v>
      </c>
      <c r="N467" s="22">
        <f>POWER(2,G467)</f>
        <v>2.21655118665965e+35</v>
      </c>
      <c r="O467" s="21">
        <f>POWER(2,H467)</f>
        <v>3.0964267108527e+39</v>
      </c>
      <c r="P467" s="5"/>
      <c r="Q467" s="23">
        <f>O467/J467</f>
        <v>114818.851152478</v>
      </c>
      <c r="R467" s="2"/>
      <c r="S467" s="23">
        <f>M467/J467</f>
        <v>63111518.4953899</v>
      </c>
      <c r="T467" s="2"/>
      <c r="U467" s="23">
        <f>K467/J467</f>
        <v>7.58274640371111e-05</v>
      </c>
      <c r="V467" s="2"/>
      <c r="W467" s="23">
        <f>LOG(Q467,2)</f>
        <v>16.809</v>
      </c>
      <c r="X467" s="2"/>
      <c r="Y467" s="23">
        <f>LOG(S467,2)</f>
        <v>25.9114</v>
      </c>
      <c r="Z467" s="2"/>
      <c r="AA467" s="23">
        <f>LOG(U467,2)</f>
        <v>-13.68692</v>
      </c>
    </row>
    <row r="468" ht="13.55" customHeight="1">
      <c r="A468" t="s" s="10">
        <v>480</v>
      </c>
      <c r="B468" s="17">
        <v>-0.25</v>
      </c>
      <c r="C468" s="18">
        <v>15.29342</v>
      </c>
      <c r="D468" s="19">
        <v>23.42022</v>
      </c>
      <c r="E468" s="17">
        <v>20.9747</v>
      </c>
      <c r="F468" s="18">
        <v>16.67344</v>
      </c>
      <c r="G468" s="20">
        <v>18.53696</v>
      </c>
      <c r="H468" s="18">
        <v>23.16354</v>
      </c>
      <c r="I468" s="6"/>
      <c r="J468" s="21">
        <f>POWER(2,C468)</f>
        <v>40158.5622878346</v>
      </c>
      <c r="K468" s="21">
        <f>POWER(2,D468)</f>
        <v>11225061.3953172</v>
      </c>
      <c r="L468" s="22">
        <f>POWER(2,E468)</f>
        <v>2060695.62971453</v>
      </c>
      <c r="M468" s="21">
        <f>POWER(2,F468)</f>
        <v>104521.48488447</v>
      </c>
      <c r="N468" s="22">
        <f>POWER(2,G468)</f>
        <v>380347.869942143</v>
      </c>
      <c r="O468" s="21">
        <f>POWER(2,H468)</f>
        <v>9395509.71096994</v>
      </c>
      <c r="P468" s="5"/>
      <c r="Q468" s="23">
        <f>O468/J468</f>
        <v>233.960310720988</v>
      </c>
      <c r="R468" s="2"/>
      <c r="S468" s="23">
        <f>M468/J468</f>
        <v>2.60271979199149</v>
      </c>
      <c r="T468" s="2"/>
      <c r="U468" s="23">
        <f>K468/J468</f>
        <v>279.518507531771</v>
      </c>
      <c r="V468" s="2"/>
      <c r="W468" s="23">
        <f>LOG(Q468,2)</f>
        <v>7.87012</v>
      </c>
      <c r="X468" s="2"/>
      <c r="Y468" s="23">
        <f>LOG(S468,2)</f>
        <v>1.38002</v>
      </c>
      <c r="Z468" s="2"/>
      <c r="AA468" s="23">
        <f>LOG(U468,2)</f>
        <v>8.126799999999999</v>
      </c>
    </row>
    <row r="469" ht="13.55" customHeight="1">
      <c r="A469" t="s" s="10">
        <v>481</v>
      </c>
      <c r="B469" s="17">
        <v>-0.25</v>
      </c>
      <c r="C469" s="18">
        <v>11.83444</v>
      </c>
      <c r="D469" s="19">
        <v>12.77552</v>
      </c>
      <c r="E469" s="17">
        <v>27.25898</v>
      </c>
      <c r="F469" s="18">
        <v>20.3738</v>
      </c>
      <c r="G469" s="20">
        <v>22.61</v>
      </c>
      <c r="H469" s="18">
        <v>27.65242</v>
      </c>
      <c r="I469" s="6"/>
      <c r="J469" s="21">
        <f>POWER(2,C469)</f>
        <v>3651.921401738470</v>
      </c>
      <c r="K469" s="21">
        <f>POWER(2,D469)</f>
        <v>7011.561217817390</v>
      </c>
      <c r="L469" s="22">
        <f>POWER(2,E469)</f>
        <v>160609278.525577</v>
      </c>
      <c r="M469" s="21">
        <f>POWER(2,F469)</f>
        <v>1358704.22431329</v>
      </c>
      <c r="N469" s="22">
        <f>POWER(2,G469)</f>
        <v>6401595.10518011</v>
      </c>
      <c r="O469" s="21">
        <f>POWER(2,H469)</f>
        <v>210963767.494474</v>
      </c>
      <c r="P469" s="5"/>
      <c r="Q469" s="23">
        <f>O469/J469</f>
        <v>57767.8827901516</v>
      </c>
      <c r="R469" s="2"/>
      <c r="S469" s="23">
        <f>M469/J469</f>
        <v>372.051880324283</v>
      </c>
      <c r="T469" s="2"/>
      <c r="U469" s="23">
        <f>K469/J469</f>
        <v>1.91996498459129</v>
      </c>
      <c r="V469" s="2"/>
      <c r="W469" s="23">
        <f>LOG(Q469,2)</f>
        <v>15.81798</v>
      </c>
      <c r="X469" s="2"/>
      <c r="Y469" s="23">
        <f>LOG(S469,2)</f>
        <v>8.53936</v>
      </c>
      <c r="Z469" s="2"/>
      <c r="AA469" s="23">
        <f>LOG(U469,2)</f>
        <v>0.941080000000001</v>
      </c>
    </row>
    <row r="470" ht="13.55" customHeight="1">
      <c r="A470" t="s" s="10">
        <v>482</v>
      </c>
      <c r="B470" s="17">
        <v>-0.25</v>
      </c>
      <c r="C470" s="18">
        <v>6.29972</v>
      </c>
      <c r="D470" s="19">
        <v>21.63564</v>
      </c>
      <c r="E470" s="17">
        <v>10.84784</v>
      </c>
      <c r="F470" s="18">
        <v>14.92968</v>
      </c>
      <c r="G470" s="20">
        <v>16.62648</v>
      </c>
      <c r="H470" s="18">
        <v>16.14564</v>
      </c>
      <c r="I470" s="6"/>
      <c r="J470" s="21">
        <f>POWER(2,C470)</f>
        <v>78.7779516500723</v>
      </c>
      <c r="K470" s="21">
        <f>POWER(2,D470)</f>
        <v>3258191.56777552</v>
      </c>
      <c r="L470" s="22">
        <f>POWER(2,E470)</f>
        <v>1842.9995456924</v>
      </c>
      <c r="M470" s="21">
        <f>POWER(2,F470)</f>
        <v>31209.118748074</v>
      </c>
      <c r="N470" s="22">
        <f>POWER(2,G470)</f>
        <v>101174.065642288</v>
      </c>
      <c r="O470" s="21">
        <f>POWER(2,H470)</f>
        <v>72497.3178028667</v>
      </c>
      <c r="P470" s="5"/>
      <c r="Q470" s="23">
        <f>O470/J470</f>
        <v>920.274217396463</v>
      </c>
      <c r="R470" s="2"/>
      <c r="S470" s="23">
        <f>M470/J470</f>
        <v>396.165654150330</v>
      </c>
      <c r="T470" s="2"/>
      <c r="U470" s="23">
        <f>K470/J470</f>
        <v>41359.1810846802</v>
      </c>
      <c r="V470" s="2"/>
      <c r="W470" s="23">
        <f>LOG(Q470,2)</f>
        <v>9.84592</v>
      </c>
      <c r="X470" s="2"/>
      <c r="Y470" s="23">
        <f>LOG(S470,2)</f>
        <v>8.629960000000001</v>
      </c>
      <c r="Z470" s="2"/>
      <c r="AA470" s="23">
        <f>LOG(U470,2)</f>
        <v>15.33592</v>
      </c>
    </row>
    <row r="471" ht="13.55" customHeight="1">
      <c r="A471" t="s" s="10">
        <v>483</v>
      </c>
      <c r="B471" s="17">
        <v>-0.25</v>
      </c>
      <c r="C471" s="18">
        <v>13.87338</v>
      </c>
      <c r="D471" s="19">
        <v>30.52208</v>
      </c>
      <c r="E471" s="17">
        <v>31.9606</v>
      </c>
      <c r="F471" s="18">
        <v>41.18098</v>
      </c>
      <c r="G471" s="20">
        <v>50.20972</v>
      </c>
      <c r="H471" s="18">
        <v>50.0086</v>
      </c>
      <c r="I471" s="6"/>
      <c r="J471" s="21">
        <f>POWER(2,C471)</f>
        <v>15007.3330681648</v>
      </c>
      <c r="K471" s="21">
        <f>POWER(2,D471)</f>
        <v>1541919177.78347</v>
      </c>
      <c r="L471" s="22">
        <f>POWER(2,E471)</f>
        <v>4179258932.97744</v>
      </c>
      <c r="M471" s="21">
        <f>POWER(2,F471)</f>
        <v>2492930843208.47</v>
      </c>
      <c r="N471" s="22">
        <f>POWER(2,G471)</f>
        <v>1302062388136100</v>
      </c>
      <c r="O471" s="21">
        <f>POWER(2,H471)</f>
        <v>1132631514061460</v>
      </c>
      <c r="P471" s="5"/>
      <c r="Q471" s="23">
        <f>O471/J471</f>
        <v>75471871578.8432</v>
      </c>
      <c r="R471" s="2"/>
      <c r="S471" s="23">
        <f>M471/J471</f>
        <v>166114181.106352</v>
      </c>
      <c r="T471" s="2"/>
      <c r="U471" s="23">
        <f>K471/J471</f>
        <v>102744.383081252</v>
      </c>
      <c r="V471" s="2"/>
      <c r="W471" s="23">
        <f>LOG(Q471,2)</f>
        <v>36.13522</v>
      </c>
      <c r="X471" s="2"/>
      <c r="Y471" s="23">
        <f>LOG(S471,2)</f>
        <v>27.3076</v>
      </c>
      <c r="Z471" s="2"/>
      <c r="AA471" s="23">
        <f>LOG(U471,2)</f>
        <v>16.6487</v>
      </c>
    </row>
    <row r="472" ht="13.55" customHeight="1">
      <c r="A472" t="s" s="10">
        <v>484</v>
      </c>
      <c r="B472" s="17">
        <v>-0.25</v>
      </c>
      <c r="C472" s="18">
        <v>14.3641</v>
      </c>
      <c r="D472" s="19">
        <v>21.12964</v>
      </c>
      <c r="E472" s="17">
        <v>21.93066</v>
      </c>
      <c r="F472" s="18">
        <v>16.57566</v>
      </c>
      <c r="G472" s="20">
        <v>16.98328</v>
      </c>
      <c r="H472" s="18">
        <v>15.77984</v>
      </c>
      <c r="I472" s="6"/>
      <c r="J472" s="21">
        <f>POWER(2,C472)</f>
        <v>21087.4934507905</v>
      </c>
      <c r="K472" s="21">
        <f>POWER(2,D472)</f>
        <v>2294327.64232514</v>
      </c>
      <c r="L472" s="22">
        <f>POWER(2,E472)</f>
        <v>3997481.70399814</v>
      </c>
      <c r="M472" s="21">
        <f>POWER(2,F472)</f>
        <v>97672.1747911909</v>
      </c>
      <c r="N472" s="22">
        <f>POWER(2,G472)</f>
        <v>129561.719968981</v>
      </c>
      <c r="O472" s="21">
        <f>POWER(2,H472)</f>
        <v>56260.7045845784</v>
      </c>
      <c r="P472" s="5"/>
      <c r="Q472" s="23">
        <f>O472/J472</f>
        <v>2.66796547991195</v>
      </c>
      <c r="R472" s="2"/>
      <c r="S472" s="23">
        <f>M472/J472</f>
        <v>4.63175839362404</v>
      </c>
      <c r="T472" s="2"/>
      <c r="U472" s="23">
        <f>K472/J472</f>
        <v>108.800396200675</v>
      </c>
      <c r="V472" s="2"/>
      <c r="W472" s="23">
        <f>LOG(Q472,2)</f>
        <v>1.41574</v>
      </c>
      <c r="X472" s="2"/>
      <c r="Y472" s="23">
        <f>LOG(S472,2)</f>
        <v>2.21156</v>
      </c>
      <c r="Z472" s="2"/>
      <c r="AA472" s="23">
        <f>LOG(U472,2)</f>
        <v>6.76554</v>
      </c>
    </row>
    <row r="473" ht="13.55" customHeight="1">
      <c r="A473" t="s" s="10">
        <v>485</v>
      </c>
      <c r="B473" s="17">
        <v>-0.25</v>
      </c>
      <c r="C473" s="18">
        <v>0.1578375</v>
      </c>
      <c r="D473" s="19">
        <v>0.187351</v>
      </c>
      <c r="E473" s="17">
        <v>0.423143</v>
      </c>
      <c r="F473" s="18">
        <v>0.6201004</v>
      </c>
      <c r="G473" s="20">
        <v>0.39711</v>
      </c>
      <c r="H473" s="18">
        <v>0.489407333</v>
      </c>
      <c r="I473" s="6"/>
      <c r="J473" s="21">
        <f>POWER(2,C473)</f>
        <v>1.11561365652297</v>
      </c>
      <c r="K473" s="21">
        <f>POWER(2,D473)</f>
        <v>1.13867102795836</v>
      </c>
      <c r="L473" s="22">
        <f>POWER(2,E473)</f>
        <v>1.34084548966151</v>
      </c>
      <c r="M473" s="21">
        <f>POWER(2,F473)</f>
        <v>1.53698213919183</v>
      </c>
      <c r="N473" s="22">
        <f>POWER(2,G473)</f>
        <v>1.31686732434758</v>
      </c>
      <c r="O473" s="21">
        <f>POWER(2,H473)</f>
        <v>1.40386804060631</v>
      </c>
      <c r="P473" s="5"/>
      <c r="Q473" s="23">
        <f>O473/J473</f>
        <v>1.25838190703199</v>
      </c>
      <c r="R473" s="2"/>
      <c r="S473" s="23">
        <f>M473/J473</f>
        <v>1.3777010797646</v>
      </c>
      <c r="T473" s="2"/>
      <c r="U473" s="23">
        <f>K473/J473</f>
        <v>1.02066788202222</v>
      </c>
      <c r="V473" s="2"/>
      <c r="W473" s="23">
        <f>LOG(Q473,2)</f>
        <v>0.331569833</v>
      </c>
      <c r="X473" s="2"/>
      <c r="Y473" s="23">
        <f>LOG(S473,2)</f>
        <v>0.462262900000003</v>
      </c>
      <c r="Z473" s="2"/>
      <c r="AA473" s="23">
        <f>LOG(U473,2)</f>
        <v>0.0295135000000054</v>
      </c>
    </row>
    <row r="474" ht="13.55" customHeight="1">
      <c r="A474" t="s" s="10">
        <v>486</v>
      </c>
      <c r="B474" s="17">
        <v>-0.25</v>
      </c>
      <c r="C474" s="18">
        <v>81.5457</v>
      </c>
      <c r="D474" s="19">
        <v>63.88124</v>
      </c>
      <c r="E474" s="17">
        <v>57.6874</v>
      </c>
      <c r="F474" s="18">
        <v>31.52612</v>
      </c>
      <c r="G474" s="20">
        <v>40.99762</v>
      </c>
      <c r="H474" s="18">
        <v>31.75364</v>
      </c>
      <c r="I474" s="6"/>
      <c r="J474" s="21">
        <f>POWER(2,C474)</f>
        <v>3.5294067944652e+24</v>
      </c>
      <c r="K474" s="21">
        <f>POWER(2,D474)</f>
        <v>1.69890619586664e+19</v>
      </c>
      <c r="L474" s="22">
        <f>POWER(2,E474)</f>
        <v>2.3208002996384e+17</v>
      </c>
      <c r="M474" s="21">
        <f>POWER(2,F474)</f>
        <v>3092486175.82479</v>
      </c>
      <c r="N474" s="22">
        <f>POWER(2,G474)</f>
        <v>2195398538892.4</v>
      </c>
      <c r="O474" s="21">
        <f>POWER(2,H474)</f>
        <v>3620746433.09326</v>
      </c>
      <c r="P474" s="5"/>
      <c r="Q474" s="23">
        <f>O474/J474</f>
        <v>1.02587960072251e-15</v>
      </c>
      <c r="R474" s="2"/>
      <c r="S474" s="23">
        <f>M474/J474</f>
        <v>8.76205650387032e-16</v>
      </c>
      <c r="T474" s="2"/>
      <c r="U474" s="23">
        <f>K474/J474</f>
        <v>4.81357433359866e-06</v>
      </c>
      <c r="V474" s="2"/>
      <c r="W474" s="23">
        <f>LOG(Q474,2)</f>
        <v>-49.79206</v>
      </c>
      <c r="X474" s="2"/>
      <c r="Y474" s="23">
        <f>LOG(S474,2)</f>
        <v>-50.01958</v>
      </c>
      <c r="Z474" s="2"/>
      <c r="AA474" s="23">
        <f>LOG(U474,2)</f>
        <v>-17.66446</v>
      </c>
    </row>
    <row r="475" ht="13.55" customHeight="1">
      <c r="A475" t="s" s="10">
        <v>487</v>
      </c>
      <c r="B475" s="17">
        <v>-0.25</v>
      </c>
      <c r="C475" s="18">
        <v>2.836728</v>
      </c>
      <c r="D475" s="19">
        <v>6.764478</v>
      </c>
      <c r="E475" s="17">
        <v>8.532921999999999</v>
      </c>
      <c r="F475" s="18">
        <v>4.400644</v>
      </c>
      <c r="G475" s="20">
        <v>8.559396</v>
      </c>
      <c r="H475" s="18">
        <v>9.179296000000001</v>
      </c>
      <c r="I475" s="6"/>
      <c r="J475" s="21">
        <f>POWER(2,C475)</f>
        <v>7.1439797942337</v>
      </c>
      <c r="K475" s="21">
        <f>POWER(2,D475)</f>
        <v>108.720335273089</v>
      </c>
      <c r="L475" s="22">
        <f>POWER(2,E475)</f>
        <v>370.395304641532</v>
      </c>
      <c r="M475" s="21">
        <f>POWER(2,F475)</f>
        <v>21.1215528503827</v>
      </c>
      <c r="N475" s="22">
        <f>POWER(2,G475)</f>
        <v>377.254944666306</v>
      </c>
      <c r="O475" s="21">
        <f>POWER(2,H475)</f>
        <v>579.753574627508</v>
      </c>
      <c r="P475" s="5"/>
      <c r="Q475" s="23">
        <f>O475/J475</f>
        <v>81.1527455740369</v>
      </c>
      <c r="R475" s="2"/>
      <c r="S475" s="23">
        <f>M475/J475</f>
        <v>2.95655271413716</v>
      </c>
      <c r="T475" s="2"/>
      <c r="U475" s="23">
        <f>K475/J475</f>
        <v>15.2184550355032</v>
      </c>
      <c r="V475" s="2"/>
      <c r="W475" s="23">
        <f>LOG(Q475,2)</f>
        <v>6.342568</v>
      </c>
      <c r="X475" s="2"/>
      <c r="Y475" s="23">
        <f>LOG(S475,2)</f>
        <v>1.563916</v>
      </c>
      <c r="Z475" s="2"/>
      <c r="AA475" s="23">
        <f>LOG(U475,2)</f>
        <v>3.92775</v>
      </c>
    </row>
    <row r="476" ht="13.55" customHeight="1">
      <c r="A476" t="s" s="10">
        <v>488</v>
      </c>
      <c r="B476" s="17">
        <v>-0.25</v>
      </c>
      <c r="C476" s="18">
        <v>25.97818</v>
      </c>
      <c r="D476" s="19">
        <v>37.637</v>
      </c>
      <c r="E476" s="17">
        <v>29.56418</v>
      </c>
      <c r="F476" s="18">
        <v>102.81112</v>
      </c>
      <c r="G476" s="20">
        <v>97.59716</v>
      </c>
      <c r="H476" s="18">
        <v>155.8946</v>
      </c>
      <c r="I476" s="6"/>
      <c r="J476" s="21">
        <f>POWER(2,C476)</f>
        <v>66101514.9141369</v>
      </c>
      <c r="K476" s="21">
        <f>POWER(2,D476)</f>
        <v>213730226896.002</v>
      </c>
      <c r="L476" s="22">
        <f>POWER(2,E476)</f>
        <v>793788818.813164</v>
      </c>
      <c r="M476" s="21">
        <f>POWER(2,F476)</f>
        <v>8.89674223207601e+30</v>
      </c>
      <c r="N476" s="22">
        <f>POWER(2,G476)</f>
        <v>2.39702548594628e+29</v>
      </c>
      <c r="O476" s="21">
        <f>POWER(2,H476)</f>
        <v>8.49084204999464e+46</v>
      </c>
      <c r="P476" s="5"/>
      <c r="Q476" s="23">
        <f>O476/J476</f>
        <v>1.28451550029132e+39</v>
      </c>
      <c r="R476" s="2"/>
      <c r="S476" s="23">
        <f>M476/J476</f>
        <v>1.3459210796655e+23</v>
      </c>
      <c r="T476" s="2"/>
      <c r="U476" s="23">
        <f>K476/J476</f>
        <v>3233.363519332780</v>
      </c>
      <c r="V476" s="2"/>
      <c r="W476" s="23">
        <f>LOG(Q476,2)</f>
        <v>129.91642</v>
      </c>
      <c r="X476" s="2"/>
      <c r="Y476" s="23">
        <f>LOG(S476,2)</f>
        <v>76.83293999999999</v>
      </c>
      <c r="Z476" s="2"/>
      <c r="AA476" s="23">
        <f>LOG(U476,2)</f>
        <v>11.65882</v>
      </c>
    </row>
    <row r="477" ht="13.55" customHeight="1">
      <c r="A477" t="s" s="10">
        <v>489</v>
      </c>
      <c r="B477" s="17">
        <v>-0.25</v>
      </c>
      <c r="C477" s="18">
        <v>6.026184</v>
      </c>
      <c r="D477" s="19">
        <v>6.701004</v>
      </c>
      <c r="E477" s="17">
        <v>5.819034</v>
      </c>
      <c r="F477" s="18">
        <v>3.889464</v>
      </c>
      <c r="G477" s="20">
        <v>3.934156</v>
      </c>
      <c r="H477" s="18">
        <v>3.90633</v>
      </c>
      <c r="I477" s="6"/>
      <c r="J477" s="21">
        <f>POWER(2,C477)</f>
        <v>65.17216425285611</v>
      </c>
      <c r="K477" s="21">
        <f>POWER(2,D477)</f>
        <v>104.040685515624</v>
      </c>
      <c r="L477" s="22">
        <f>POWER(2,E477)</f>
        <v>56.4551778363515</v>
      </c>
      <c r="M477" s="21">
        <f>POWER(2,F477)</f>
        <v>14.8199019752343</v>
      </c>
      <c r="N477" s="22">
        <f>POWER(2,G477)</f>
        <v>15.2861798020562</v>
      </c>
      <c r="O477" s="21">
        <f>POWER(2,H477)</f>
        <v>14.9941725033017</v>
      </c>
      <c r="P477" s="5"/>
      <c r="Q477" s="23">
        <f>O477/J477</f>
        <v>0.230070194464113</v>
      </c>
      <c r="R477" s="2"/>
      <c r="S477" s="23">
        <f>M477/J477</f>
        <v>0.227396191995954</v>
      </c>
      <c r="T477" s="2"/>
      <c r="U477" s="23">
        <f>K477/J477</f>
        <v>1.59639758336036</v>
      </c>
      <c r="V477" s="2"/>
      <c r="W477" s="23">
        <f>LOG(Q477,2)</f>
        <v>-2.119854</v>
      </c>
      <c r="X477" s="2"/>
      <c r="Y477" s="23">
        <f>LOG(S477,2)</f>
        <v>-2.13672</v>
      </c>
      <c r="Z477" s="2"/>
      <c r="AA477" s="23">
        <f>LOG(U477,2)</f>
        <v>0.674819999999994</v>
      </c>
    </row>
    <row r="478" ht="13.55" customHeight="1">
      <c r="A478" t="s" s="10">
        <v>490</v>
      </c>
      <c r="B478" s="17">
        <v>-0.25</v>
      </c>
      <c r="C478" s="18">
        <v>16.82048</v>
      </c>
      <c r="D478" s="19">
        <v>19.295</v>
      </c>
      <c r="E478" s="17">
        <v>14.3822</v>
      </c>
      <c r="F478" s="18">
        <v>13.01924</v>
      </c>
      <c r="G478" s="20">
        <v>11.7621</v>
      </c>
      <c r="H478" s="18">
        <v>14.15986</v>
      </c>
      <c r="I478" s="6"/>
      <c r="J478" s="21">
        <f>POWER(2,C478)</f>
        <v>115736.147373169</v>
      </c>
      <c r="K478" s="21">
        <f>POWER(2,D478)</f>
        <v>643241.070954443</v>
      </c>
      <c r="L478" s="22">
        <f>POWER(2,E478)</f>
        <v>21353.7229445592</v>
      </c>
      <c r="M478" s="21">
        <f>POWER(2,F478)</f>
        <v>8301.981490049780</v>
      </c>
      <c r="N478" s="22">
        <f>POWER(2,G478)</f>
        <v>3473.320919053950</v>
      </c>
      <c r="O478" s="21">
        <f>POWER(2,H478)</f>
        <v>18303.8561667085</v>
      </c>
      <c r="P478" s="5"/>
      <c r="Q478" s="23">
        <f>O478/J478</f>
        <v>0.158151593794558</v>
      </c>
      <c r="R478" s="2"/>
      <c r="S478" s="23">
        <f>M478/J478</f>
        <v>0.0717319668787802</v>
      </c>
      <c r="T478" s="2"/>
      <c r="U478" s="23">
        <f>K478/J478</f>
        <v>5.55782342469406</v>
      </c>
      <c r="V478" s="2"/>
      <c r="W478" s="23">
        <f>LOG(Q478,2)</f>
        <v>-2.66062</v>
      </c>
      <c r="X478" s="2"/>
      <c r="Y478" s="23">
        <f>LOG(S478,2)</f>
        <v>-3.80124000000001</v>
      </c>
      <c r="Z478" s="2"/>
      <c r="AA478" s="23">
        <f>LOG(U478,2)</f>
        <v>2.47452</v>
      </c>
    </row>
    <row r="479" ht="13.55" customHeight="1">
      <c r="A479" t="s" s="10">
        <v>491</v>
      </c>
      <c r="B479" s="17">
        <v>-0.25</v>
      </c>
      <c r="C479" s="18">
        <v>5.671576</v>
      </c>
      <c r="D479" s="19">
        <v>3.481398</v>
      </c>
      <c r="E479" s="17">
        <v>8.634548000000001</v>
      </c>
      <c r="F479" s="18">
        <v>6.625266</v>
      </c>
      <c r="G479" s="20">
        <v>3.486348</v>
      </c>
      <c r="H479" s="18">
        <v>4.999402</v>
      </c>
      <c r="I479" s="6"/>
      <c r="J479" s="21">
        <f>POWER(2,C479)</f>
        <v>50.9699841676757</v>
      </c>
      <c r="K479" s="21">
        <f>POWER(2,D479)</f>
        <v>11.1687668445141</v>
      </c>
      <c r="L479" s="22">
        <f>POWER(2,E479)</f>
        <v>397.427529444333</v>
      </c>
      <c r="M479" s="21">
        <f>POWER(2,F479)</f>
        <v>98.7196928038375</v>
      </c>
      <c r="N479" s="22">
        <f>POWER(2,G479)</f>
        <v>11.2071535770836</v>
      </c>
      <c r="O479" s="21">
        <f>POWER(2,H479)</f>
        <v>31.9867386841637</v>
      </c>
      <c r="P479" s="5"/>
      <c r="Q479" s="23">
        <f>O479/J479</f>
        <v>0.627560302528976</v>
      </c>
      <c r="R479" s="2"/>
      <c r="S479" s="23">
        <f>M479/J479</f>
        <v>1.93682015829316</v>
      </c>
      <c r="T479" s="2"/>
      <c r="U479" s="23">
        <f>K479/J479</f>
        <v>0.21912439305008</v>
      </c>
      <c r="V479" s="2"/>
      <c r="W479" s="23">
        <f>LOG(Q479,2)</f>
        <v>-0.672174000000003</v>
      </c>
      <c r="X479" s="2"/>
      <c r="Y479" s="23">
        <f>LOG(S479,2)</f>
        <v>0.953689999999999</v>
      </c>
      <c r="Z479" s="2"/>
      <c r="AA479" s="23">
        <f>LOG(U479,2)</f>
        <v>-2.19017799999999</v>
      </c>
    </row>
    <row r="480" ht="13.55" customHeight="1">
      <c r="A480" t="s" s="10">
        <v>492</v>
      </c>
      <c r="B480" s="17">
        <v>-0.25</v>
      </c>
      <c r="C480" s="18">
        <v>33.62498</v>
      </c>
      <c r="D480" s="19">
        <v>23.91008</v>
      </c>
      <c r="E480" s="17">
        <v>14.1937</v>
      </c>
      <c r="F480" s="18">
        <v>13.27556</v>
      </c>
      <c r="G480" s="20">
        <v>10.8311</v>
      </c>
      <c r="H480" s="18">
        <v>11.2099</v>
      </c>
      <c r="I480" s="6"/>
      <c r="J480" s="21">
        <f>POWER(2,C480)</f>
        <v>13247306469.393</v>
      </c>
      <c r="K480" s="21">
        <f>POWER(2,D480)</f>
        <v>15763450.1875265</v>
      </c>
      <c r="L480" s="22">
        <f>POWER(2,E480)</f>
        <v>18738.2681464942</v>
      </c>
      <c r="M480" s="21">
        <f>POWER(2,F480)</f>
        <v>9916.119897057170</v>
      </c>
      <c r="N480" s="22">
        <f>POWER(2,G480)</f>
        <v>1821.7382876652</v>
      </c>
      <c r="O480" s="21">
        <f>POWER(2,H480)</f>
        <v>2368.733206873190</v>
      </c>
      <c r="P480" s="5"/>
      <c r="Q480" s="23">
        <f>O480/J480</f>
        <v>1.78808666678467e-07</v>
      </c>
      <c r="R480" s="2"/>
      <c r="S480" s="23">
        <f>M480/J480</f>
        <v>7.48538574235275e-07</v>
      </c>
      <c r="T480" s="2"/>
      <c r="U480" s="23">
        <f>K480/J480</f>
        <v>0.00118993625035753</v>
      </c>
      <c r="V480" s="2"/>
      <c r="W480" s="23">
        <f>LOG(Q480,2)</f>
        <v>-22.41508</v>
      </c>
      <c r="X480" s="2"/>
      <c r="Y480" s="23">
        <f>LOG(S480,2)</f>
        <v>-20.34942</v>
      </c>
      <c r="Z480" s="2"/>
      <c r="AA480" s="23">
        <f>LOG(U480,2)</f>
        <v>-9.7149</v>
      </c>
    </row>
    <row r="481" ht="13.55" customHeight="1">
      <c r="A481" t="s" s="10">
        <v>493</v>
      </c>
      <c r="B481" s="17">
        <v>-0.25</v>
      </c>
      <c r="C481" s="18">
        <v>6.996148</v>
      </c>
      <c r="D481" s="19">
        <v>7.124922</v>
      </c>
      <c r="E481" s="17">
        <v>7.984712</v>
      </c>
      <c r="F481" s="18">
        <v>6.78016</v>
      </c>
      <c r="G481" s="20">
        <v>7.422856</v>
      </c>
      <c r="H481" s="18">
        <v>10.269916</v>
      </c>
      <c r="I481" s="6"/>
      <c r="J481" s="21">
        <f>POWER(2,C481)</f>
        <v>127.658695468554</v>
      </c>
      <c r="K481" s="21">
        <f>POWER(2,D481)</f>
        <v>139.577443255673</v>
      </c>
      <c r="L481" s="22">
        <f>POWER(2,E481)</f>
        <v>253.301533324663</v>
      </c>
      <c r="M481" s="21">
        <f>POWER(2,F481)</f>
        <v>109.908564437992</v>
      </c>
      <c r="N481" s="22">
        <f>POWER(2,G481)</f>
        <v>171.594083513939</v>
      </c>
      <c r="O481" s="21">
        <f>POWER(2,H481)</f>
        <v>1234.675325277940</v>
      </c>
      <c r="P481" s="5"/>
      <c r="Q481" s="23">
        <f>O481/J481</f>
        <v>9.67168997572967</v>
      </c>
      <c r="R481" s="2"/>
      <c r="S481" s="23">
        <f>M481/J481</f>
        <v>0.86095634954272</v>
      </c>
      <c r="T481" s="2"/>
      <c r="U481" s="23">
        <f>K481/J481</f>
        <v>1.09336416719106</v>
      </c>
      <c r="V481" s="2"/>
      <c r="W481" s="23">
        <f>LOG(Q481,2)</f>
        <v>3.27376799999999</v>
      </c>
      <c r="X481" s="2"/>
      <c r="Y481" s="23">
        <f>LOG(S481,2)</f>
        <v>-0.215987999999994</v>
      </c>
      <c r="Z481" s="2"/>
      <c r="AA481" s="23">
        <f>LOG(U481,2)</f>
        <v>0.128773999999994</v>
      </c>
    </row>
    <row r="482" ht="13.55" customHeight="1">
      <c r="A482" t="s" s="10">
        <v>494</v>
      </c>
      <c r="B482" s="17">
        <v>-0.25</v>
      </c>
      <c r="C482" s="18">
        <v>6.92744</v>
      </c>
      <c r="D482" s="19">
        <v>11.23274</v>
      </c>
      <c r="E482" s="17">
        <v>6.6119</v>
      </c>
      <c r="F482" s="18">
        <v>8.224228</v>
      </c>
      <c r="G482" s="20">
        <v>6.586736</v>
      </c>
      <c r="H482" s="18">
        <v>9.465757999999999</v>
      </c>
      <c r="I482" s="6"/>
      <c r="J482" s="21">
        <f>POWER(2,C482)</f>
        <v>121.721482494045</v>
      </c>
      <c r="K482" s="21">
        <f>POWER(2,D482)</f>
        <v>2406.532180462</v>
      </c>
      <c r="L482" s="22">
        <f>POWER(2,E482)</f>
        <v>97.8093174687378</v>
      </c>
      <c r="M482" s="21">
        <f>POWER(2,F482)</f>
        <v>299.0469099298</v>
      </c>
      <c r="N482" s="22">
        <f>POWER(2,G482)</f>
        <v>96.11808498421649</v>
      </c>
      <c r="O482" s="21">
        <f>POWER(2,H482)</f>
        <v>707.093898426874</v>
      </c>
      <c r="P482" s="5"/>
      <c r="Q482" s="23">
        <f>O482/J482</f>
        <v>5.80911342795605</v>
      </c>
      <c r="R482" s="2"/>
      <c r="S482" s="23">
        <f>M482/J482</f>
        <v>2.45681291258041</v>
      </c>
      <c r="T482" s="2"/>
      <c r="U482" s="23">
        <f>K482/J482</f>
        <v>19.7708089907608</v>
      </c>
      <c r="V482" s="2"/>
      <c r="W482" s="23">
        <f>LOG(Q482,2)</f>
        <v>2.538318</v>
      </c>
      <c r="X482" s="2"/>
      <c r="Y482" s="23">
        <f>LOG(S482,2)</f>
        <v>1.296788</v>
      </c>
      <c r="Z482" s="2"/>
      <c r="AA482" s="23">
        <f>LOG(U482,2)</f>
        <v>4.3053</v>
      </c>
    </row>
    <row r="483" ht="13.55" customHeight="1">
      <c r="A483" t="s" s="10">
        <v>495</v>
      </c>
      <c r="B483" s="17">
        <v>-0.25</v>
      </c>
      <c r="C483" s="18">
        <v>0.6389496</v>
      </c>
      <c r="D483" s="19">
        <v>0.296932</v>
      </c>
      <c r="E483" s="17">
        <v>0.9913956</v>
      </c>
      <c r="F483" s="18">
        <v>0.436706333</v>
      </c>
      <c r="G483" s="20">
        <v>0.6847802</v>
      </c>
      <c r="H483" s="18">
        <v>0.467907</v>
      </c>
      <c r="I483" s="6"/>
      <c r="J483" s="21">
        <f>POWER(2,C483)</f>
        <v>1.55719498116143</v>
      </c>
      <c r="K483" s="21">
        <f>POWER(2,D483)</f>
        <v>1.22852907358145</v>
      </c>
      <c r="L483" s="22">
        <f>POWER(2,E483)</f>
        <v>1.98810726886352</v>
      </c>
      <c r="M483" s="21">
        <f>POWER(2,F483)</f>
        <v>1.35351073787162</v>
      </c>
      <c r="N483" s="22">
        <f>POWER(2,G483)</f>
        <v>1.60745706071785</v>
      </c>
      <c r="O483" s="21">
        <f>POWER(2,H483)</f>
        <v>1.38310146769911</v>
      </c>
      <c r="P483" s="5"/>
      <c r="Q483" s="23">
        <f>O483/J483</f>
        <v>0.888200568606718</v>
      </c>
      <c r="R483" s="2"/>
      <c r="S483" s="23">
        <f>M483/J483</f>
        <v>0.869197983711781</v>
      </c>
      <c r="T483" s="2"/>
      <c r="U483" s="23">
        <f>K483/J483</f>
        <v>0.788937216240676</v>
      </c>
      <c r="V483" s="2"/>
      <c r="W483" s="23">
        <f>LOG(Q483,2)</f>
        <v>-0.171042600000002</v>
      </c>
      <c r="X483" s="2"/>
      <c r="Y483" s="23">
        <f>LOG(S483,2)</f>
        <v>-0.202243266999999</v>
      </c>
      <c r="Z483" s="2"/>
      <c r="AA483" s="23">
        <f>LOG(U483,2)</f>
        <v>-0.342017599999996</v>
      </c>
    </row>
    <row r="484" ht="13.55" customHeight="1">
      <c r="A484" t="s" s="10">
        <v>496</v>
      </c>
      <c r="B484" s="17">
        <v>-0.25</v>
      </c>
      <c r="C484" s="18">
        <v>0.9265966</v>
      </c>
      <c r="D484" s="19">
        <v>1.08866</v>
      </c>
      <c r="E484" s="17">
        <v>2.032344</v>
      </c>
      <c r="F484" s="18">
        <v>2.153276</v>
      </c>
      <c r="G484" s="20">
        <v>1.831338</v>
      </c>
      <c r="H484" s="18">
        <v>2.168632</v>
      </c>
      <c r="I484" s="6"/>
      <c r="J484" s="21">
        <f>POWER(2,C484)</f>
        <v>1.90078663860192</v>
      </c>
      <c r="K484" s="21">
        <f>POWER(2,D484)</f>
        <v>2.12676407214419</v>
      </c>
      <c r="L484" s="22">
        <f>POWER(2,E484)</f>
        <v>4.09068940090081</v>
      </c>
      <c r="M484" s="21">
        <f>POWER(2,F484)</f>
        <v>4.44836755973801</v>
      </c>
      <c r="N484" s="22">
        <f>POWER(2,G484)</f>
        <v>3.55866961494536</v>
      </c>
      <c r="O484" s="21">
        <f>POWER(2,H484)</f>
        <v>4.49596872539634</v>
      </c>
      <c r="P484" s="5"/>
      <c r="Q484" s="23">
        <f>O484/J484</f>
        <v>2.36532003860425</v>
      </c>
      <c r="R484" s="2"/>
      <c r="S484" s="23">
        <f>M484/J484</f>
        <v>2.34027716178072</v>
      </c>
      <c r="T484" s="2"/>
      <c r="U484" s="23">
        <f>K484/J484</f>
        <v>1.11888627000687</v>
      </c>
      <c r="V484" s="2"/>
      <c r="W484" s="23">
        <f>LOG(Q484,2)</f>
        <v>1.2420354</v>
      </c>
      <c r="X484" s="2"/>
      <c r="Y484" s="23">
        <f>LOG(S484,2)</f>
        <v>1.2266794</v>
      </c>
      <c r="Z484" s="2"/>
      <c r="AA484" s="23">
        <f>LOG(U484,2)</f>
        <v>0.162063400000005</v>
      </c>
    </row>
    <row r="485" ht="13.55" customHeight="1">
      <c r="A485" t="s" s="10">
        <v>497</v>
      </c>
      <c r="B485" s="17">
        <v>-0.25</v>
      </c>
      <c r="C485" s="18">
        <v>5.286258</v>
      </c>
      <c r="D485" s="19">
        <v>9.37846</v>
      </c>
      <c r="E485" s="17">
        <v>8.876994</v>
      </c>
      <c r="F485" s="18">
        <v>5.105242</v>
      </c>
      <c r="G485" s="20">
        <v>6.551058</v>
      </c>
      <c r="H485" s="18">
        <v>7.451848</v>
      </c>
      <c r="I485" s="6"/>
      <c r="J485" s="21">
        <f>POWER(2,C485)</f>
        <v>39.0231409717582</v>
      </c>
      <c r="K485" s="21">
        <f>POWER(2,D485)</f>
        <v>665.576183585606</v>
      </c>
      <c r="L485" s="22">
        <f>POWER(2,E485)</f>
        <v>470.155439772502</v>
      </c>
      <c r="M485" s="21">
        <f>POWER(2,F485)</f>
        <v>34.4215939442505</v>
      </c>
      <c r="N485" s="22">
        <f>POWER(2,G485)</f>
        <v>93.7702257002676</v>
      </c>
      <c r="O485" s="21">
        <f>POWER(2,H485)</f>
        <v>175.077272071510</v>
      </c>
      <c r="P485" s="5"/>
      <c r="Q485" s="23">
        <f>O485/J485</f>
        <v>4.48649872131556</v>
      </c>
      <c r="R485" s="2"/>
      <c r="S485" s="23">
        <f>M485/J485</f>
        <v>0.882081582545138</v>
      </c>
      <c r="T485" s="2"/>
      <c r="U485" s="23">
        <f>K485/J485</f>
        <v>17.0559357092064</v>
      </c>
      <c r="V485" s="2"/>
      <c r="W485" s="23">
        <f>LOG(Q485,2)</f>
        <v>2.16559000000001</v>
      </c>
      <c r="X485" s="2"/>
      <c r="Y485" s="23">
        <f>LOG(S485,2)</f>
        <v>-0.181016000000001</v>
      </c>
      <c r="Z485" s="2"/>
      <c r="AA485" s="23">
        <f>LOG(U485,2)</f>
        <v>4.092202</v>
      </c>
    </row>
    <row r="486" ht="13.55" customHeight="1">
      <c r="A486" t="s" s="10">
        <v>498</v>
      </c>
      <c r="B486" s="17">
        <v>-0.25</v>
      </c>
      <c r="C486" s="18">
        <v>19.35692</v>
      </c>
      <c r="D486" s="19">
        <v>16.14346</v>
      </c>
      <c r="E486" s="17">
        <v>11.32018</v>
      </c>
      <c r="F486" s="18">
        <v>17.87248</v>
      </c>
      <c r="G486" s="20">
        <v>22.64552</v>
      </c>
      <c r="H486" s="18">
        <v>14.9161</v>
      </c>
      <c r="I486" s="6"/>
      <c r="J486" s="21">
        <f>POWER(2,C486)</f>
        <v>671449.792062102</v>
      </c>
      <c r="K486" s="21">
        <f>POWER(2,D486)</f>
        <v>72387.8526690102</v>
      </c>
      <c r="L486" s="22">
        <f>POWER(2,E486)</f>
        <v>2556.899959689760</v>
      </c>
      <c r="M486" s="21">
        <f>POWER(2,F486)</f>
        <v>239967.582819089</v>
      </c>
      <c r="N486" s="22">
        <f>POWER(2,G486)</f>
        <v>6561162.3997955</v>
      </c>
      <c r="O486" s="21">
        <f>POWER(2,H486)</f>
        <v>30916.7275153216</v>
      </c>
      <c r="P486" s="5"/>
      <c r="Q486" s="23">
        <f>O486/J486</f>
        <v>0.0460447346634402</v>
      </c>
      <c r="R486" s="2"/>
      <c r="S486" s="23">
        <f>M486/J486</f>
        <v>0.357387232308346</v>
      </c>
      <c r="T486" s="2"/>
      <c r="U486" s="23">
        <f>K486/J486</f>
        <v>0.107808288162096</v>
      </c>
      <c r="V486" s="2"/>
      <c r="W486" s="23">
        <f>LOG(Q486,2)</f>
        <v>-4.44082</v>
      </c>
      <c r="X486" s="2"/>
      <c r="Y486" s="23">
        <f>LOG(S486,2)</f>
        <v>-1.48444</v>
      </c>
      <c r="Z486" s="2"/>
      <c r="AA486" s="23">
        <f>LOG(U486,2)</f>
        <v>-3.21345999999999</v>
      </c>
    </row>
    <row r="487" ht="13.55" customHeight="1">
      <c r="A487" t="s" s="10">
        <v>499</v>
      </c>
      <c r="B487" s="17">
        <v>-0.25</v>
      </c>
      <c r="C487" s="18">
        <v>13.84842</v>
      </c>
      <c r="D487" s="19">
        <v>15.3037</v>
      </c>
      <c r="E487" s="17">
        <v>16.6375</v>
      </c>
      <c r="F487" s="18">
        <v>11.2133</v>
      </c>
      <c r="G487" s="20">
        <v>10.303146</v>
      </c>
      <c r="H487" s="18">
        <v>15.1534</v>
      </c>
      <c r="I487" s="6"/>
      <c r="J487" s="21">
        <f>POWER(2,C487)</f>
        <v>14749.92501771</v>
      </c>
      <c r="K487" s="21">
        <f>POWER(2,D487)</f>
        <v>40445.7361737761</v>
      </c>
      <c r="L487" s="22">
        <f>POWER(2,E487)</f>
        <v>101949.841015572</v>
      </c>
      <c r="M487" s="21">
        <f>POWER(2,F487)</f>
        <v>2374.322184588520</v>
      </c>
      <c r="N487" s="22">
        <f>POWER(2,G487)</f>
        <v>1263.443995301360</v>
      </c>
      <c r="O487" s="21">
        <f>POWER(2,H487)</f>
        <v>36444.15929938</v>
      </c>
      <c r="P487" s="5"/>
      <c r="Q487" s="23">
        <f>O487/J487</f>
        <v>2.47080302141347</v>
      </c>
      <c r="R487" s="2"/>
      <c r="S487" s="23">
        <f>M487/J487</f>
        <v>0.160971813872797</v>
      </c>
      <c r="T487" s="2"/>
      <c r="U487" s="23">
        <f>K487/J487</f>
        <v>2.74209774796913</v>
      </c>
      <c r="V487" s="2"/>
      <c r="W487" s="23">
        <f>LOG(Q487,2)</f>
        <v>1.30498</v>
      </c>
      <c r="X487" s="2"/>
      <c r="Y487" s="23">
        <f>LOG(S487,2)</f>
        <v>-2.63512</v>
      </c>
      <c r="Z487" s="2"/>
      <c r="AA487" s="23">
        <f>LOG(U487,2)</f>
        <v>1.45528</v>
      </c>
    </row>
    <row r="488" ht="13.55" customHeight="1">
      <c r="A488" t="s" s="10">
        <v>500</v>
      </c>
      <c r="B488" s="17">
        <v>-0.25</v>
      </c>
      <c r="C488" s="18">
        <v>5.225352</v>
      </c>
      <c r="D488" s="19">
        <v>5.321388</v>
      </c>
      <c r="E488" s="17">
        <v>5.197276</v>
      </c>
      <c r="F488" s="18">
        <v>4.8515</v>
      </c>
      <c r="G488" s="20">
        <v>4.842844</v>
      </c>
      <c r="H488" s="18">
        <v>5.834018</v>
      </c>
      <c r="I488" s="6"/>
      <c r="J488" s="21">
        <f>POWER(2,C488)</f>
        <v>37.4099984240371</v>
      </c>
      <c r="K488" s="21">
        <f>POWER(2,D488)</f>
        <v>39.9850281927006</v>
      </c>
      <c r="L488" s="22">
        <f>POWER(2,E488)</f>
        <v>36.689008195555</v>
      </c>
      <c r="M488" s="21">
        <f>POWER(2,F488)</f>
        <v>28.8700159596791</v>
      </c>
      <c r="N488" s="22">
        <f>POWER(2,G488)</f>
        <v>28.6973178728737</v>
      </c>
      <c r="O488" s="21">
        <f>POWER(2,H488)</f>
        <v>57.0445834582256</v>
      </c>
      <c r="P488" s="5"/>
      <c r="Q488" s="23">
        <f>O488/J488</f>
        <v>1.52484859292516</v>
      </c>
      <c r="R488" s="2"/>
      <c r="S488" s="23">
        <f>M488/J488</f>
        <v>0.771719250892275</v>
      </c>
      <c r="T488" s="2"/>
      <c r="U488" s="23">
        <f>K488/J488</f>
        <v>1.0688326617787</v>
      </c>
      <c r="V488" s="2"/>
      <c r="W488" s="23">
        <f>LOG(Q488,2)</f>
        <v>0.608665999999994</v>
      </c>
      <c r="X488" s="2"/>
      <c r="Y488" s="23">
        <f>LOG(S488,2)</f>
        <v>-0.373852000000001</v>
      </c>
      <c r="Z488" s="2"/>
      <c r="AA488" s="23">
        <f>LOG(U488,2)</f>
        <v>0.0960359999999955</v>
      </c>
    </row>
    <row r="489" ht="13.55" customHeight="1">
      <c r="A489" t="s" s="10">
        <v>501</v>
      </c>
      <c r="B489" s="17">
        <v>-0.25</v>
      </c>
      <c r="C489" s="18">
        <v>2.09244</v>
      </c>
      <c r="D489" s="19">
        <v>3.525488</v>
      </c>
      <c r="E489" s="17">
        <v>3.813288</v>
      </c>
      <c r="F489" s="18">
        <v>4.007366</v>
      </c>
      <c r="G489" s="20">
        <v>3.16379</v>
      </c>
      <c r="H489" s="18">
        <v>4.293082</v>
      </c>
      <c r="I489" s="6"/>
      <c r="J489" s="21">
        <f>POWER(2,C489)</f>
        <v>4.26468741061452</v>
      </c>
      <c r="K489" s="21">
        <f>POWER(2,D489)</f>
        <v>11.5153631200263</v>
      </c>
      <c r="L489" s="22">
        <f>POWER(2,E489)</f>
        <v>14.0576934983047</v>
      </c>
      <c r="M489" s="21">
        <f>POWER(2,F489)</f>
        <v>16.0819004566815</v>
      </c>
      <c r="N489" s="22">
        <f>POWER(2,G489)</f>
        <v>8.96180912953402</v>
      </c>
      <c r="O489" s="21">
        <f>POWER(2,H489)</f>
        <v>19.6040795368309</v>
      </c>
      <c r="P489" s="5"/>
      <c r="Q489" s="23">
        <f>O489/J489</f>
        <v>4.5968385603216</v>
      </c>
      <c r="R489" s="2"/>
      <c r="S489" s="23">
        <f>M489/J489</f>
        <v>3.77094471605462</v>
      </c>
      <c r="T489" s="2"/>
      <c r="U489" s="23">
        <f>K489/J489</f>
        <v>2.70016580614217</v>
      </c>
      <c r="V489" s="2"/>
      <c r="W489" s="23">
        <f>LOG(Q489,2)</f>
        <v>2.200642</v>
      </c>
      <c r="X489" s="2"/>
      <c r="Y489" s="23">
        <f>LOG(S489,2)</f>
        <v>1.914926</v>
      </c>
      <c r="Z489" s="2"/>
      <c r="AA489" s="23">
        <f>LOG(U489,2)</f>
        <v>1.433048</v>
      </c>
    </row>
    <row r="490" ht="13.55" customHeight="1">
      <c r="A490" t="s" s="10">
        <v>502</v>
      </c>
      <c r="B490" s="17">
        <v>-0.25</v>
      </c>
      <c r="C490" s="18">
        <v>2.321038</v>
      </c>
      <c r="D490" s="19">
        <v>4.912878</v>
      </c>
      <c r="E490" s="17">
        <v>1.535028</v>
      </c>
      <c r="F490" s="18">
        <v>1.89154</v>
      </c>
      <c r="G490" s="20">
        <v>1.4551</v>
      </c>
      <c r="H490" s="18">
        <v>0.5197034</v>
      </c>
      <c r="I490" s="6"/>
      <c r="J490" s="21">
        <f>POWER(2,C490)</f>
        <v>4.99691611761626</v>
      </c>
      <c r="K490" s="21">
        <f>POWER(2,D490)</f>
        <v>30.1247632884454</v>
      </c>
      <c r="L490" s="22">
        <f>POWER(2,E490)</f>
        <v>2.89794055214502</v>
      </c>
      <c r="M490" s="21">
        <f>POWER(2,F490)</f>
        <v>3.71031069322067</v>
      </c>
      <c r="N490" s="22">
        <f>POWER(2,G490)</f>
        <v>2.74175564739281</v>
      </c>
      <c r="O490" s="21">
        <f>POWER(2,H490)</f>
        <v>1.43366047510943</v>
      </c>
      <c r="P490" s="5"/>
      <c r="Q490" s="23">
        <f>O490/J490</f>
        <v>0.286909053777222</v>
      </c>
      <c r="R490" s="2"/>
      <c r="S490" s="23">
        <f>M490/J490</f>
        <v>0.742520107580002</v>
      </c>
      <c r="T490" s="2"/>
      <c r="U490" s="23">
        <f>K490/J490</f>
        <v>6.02867100014802</v>
      </c>
      <c r="V490" s="2"/>
      <c r="W490" s="23">
        <f>LOG(Q490,2)</f>
        <v>-1.8013346</v>
      </c>
      <c r="X490" s="2"/>
      <c r="Y490" s="23">
        <f>LOG(S490,2)</f>
        <v>-0.429498000000001</v>
      </c>
      <c r="Z490" s="2"/>
      <c r="AA490" s="23">
        <f>LOG(U490,2)</f>
        <v>2.59184</v>
      </c>
    </row>
    <row r="491" ht="13.55" customHeight="1">
      <c r="A491" t="s" s="10">
        <v>503</v>
      </c>
      <c r="B491" s="17">
        <v>-0.24</v>
      </c>
      <c r="C491" s="18">
        <v>20.83722</v>
      </c>
      <c r="D491" s="19">
        <v>18.19328</v>
      </c>
      <c r="E491" s="17">
        <v>23.19166</v>
      </c>
      <c r="F491" s="18">
        <v>22.15988</v>
      </c>
      <c r="G491" s="20">
        <v>19.38176</v>
      </c>
      <c r="H491" s="18">
        <v>19.94444</v>
      </c>
      <c r="I491" s="6"/>
      <c r="J491" s="21">
        <f>POWER(2,C491)</f>
        <v>1873390.20954377</v>
      </c>
      <c r="K491" s="21">
        <f>POWER(2,D491)</f>
        <v>299725.021149133</v>
      </c>
      <c r="L491" s="22">
        <f>POWER(2,E491)</f>
        <v>9580436.777080489</v>
      </c>
      <c r="M491" s="21">
        <f>POWER(2,F491)</f>
        <v>4685852.13793108</v>
      </c>
      <c r="N491" s="22">
        <f>POWER(2,G491)</f>
        <v>683110.764080591</v>
      </c>
      <c r="O491" s="21">
        <f>POWER(2,H491)</f>
        <v>1008961.71372825</v>
      </c>
      <c r="P491" s="5"/>
      <c r="Q491" s="23">
        <f>O491/J491</f>
        <v>0.538575310465599</v>
      </c>
      <c r="R491" s="2"/>
      <c r="S491" s="23">
        <f>M491/J491</f>
        <v>2.50126861668196</v>
      </c>
      <c r="T491" s="2"/>
      <c r="U491" s="23">
        <f>K491/J491</f>
        <v>0.159990705418561</v>
      </c>
      <c r="V491" s="2"/>
      <c r="W491" s="23">
        <f>LOG(Q491,2)</f>
        <v>-0.892780000000004</v>
      </c>
      <c r="X491" s="2"/>
      <c r="Y491" s="23">
        <f>LOG(S491,2)</f>
        <v>1.32266</v>
      </c>
      <c r="Z491" s="2"/>
      <c r="AA491" s="23">
        <f>LOG(U491,2)</f>
        <v>-2.64394</v>
      </c>
    </row>
    <row r="492" ht="13.55" customHeight="1">
      <c r="A492" t="s" s="10">
        <v>504</v>
      </c>
      <c r="B492" s="17">
        <v>-0.24</v>
      </c>
      <c r="C492" s="18">
        <v>14.55822</v>
      </c>
      <c r="D492" s="19">
        <v>12.95564</v>
      </c>
      <c r="E492" s="17">
        <v>17.69268</v>
      </c>
      <c r="F492" s="18">
        <v>10.96094</v>
      </c>
      <c r="G492" s="20">
        <v>15.48574</v>
      </c>
      <c r="H492" s="18">
        <v>19.04406</v>
      </c>
      <c r="I492" s="6"/>
      <c r="J492" s="21">
        <f>POWER(2,C492)</f>
        <v>24124.6434535716</v>
      </c>
      <c r="K492" s="21">
        <f>POWER(2,D492)</f>
        <v>7943.945445757480</v>
      </c>
      <c r="L492" s="22">
        <f>POWER(2,E492)</f>
        <v>211849.470904148</v>
      </c>
      <c r="M492" s="21">
        <f>POWER(2,F492)</f>
        <v>1993.295657716310</v>
      </c>
      <c r="N492" s="22">
        <f>POWER(2,G492)</f>
        <v>45885.1594337321</v>
      </c>
      <c r="O492" s="21">
        <f>POWER(2,H492)</f>
        <v>540546.798166163</v>
      </c>
      <c r="P492" s="5"/>
      <c r="Q492" s="23">
        <f>O492/J492</f>
        <v>22.4064160453379</v>
      </c>
      <c r="R492" s="2"/>
      <c r="S492" s="23">
        <f>M492/J492</f>
        <v>0.0826248753293474</v>
      </c>
      <c r="T492" s="2"/>
      <c r="U492" s="23">
        <f>K492/J492</f>
        <v>0.329287579360324</v>
      </c>
      <c r="V492" s="2"/>
      <c r="W492" s="23">
        <f>LOG(Q492,2)</f>
        <v>4.48584</v>
      </c>
      <c r="X492" s="2"/>
      <c r="Y492" s="23">
        <f>LOG(S492,2)</f>
        <v>-3.59728</v>
      </c>
      <c r="Z492" s="2"/>
      <c r="AA492" s="23">
        <f>LOG(U492,2)</f>
        <v>-1.60258</v>
      </c>
    </row>
    <row r="493" ht="13.55" customHeight="1">
      <c r="A493" t="s" s="10">
        <v>505</v>
      </c>
      <c r="B493" s="17">
        <v>-0.24</v>
      </c>
      <c r="C493" s="18">
        <v>2.61191</v>
      </c>
      <c r="D493" s="19">
        <v>2.49547</v>
      </c>
      <c r="E493" s="17">
        <v>4.386298</v>
      </c>
      <c r="F493" s="18">
        <v>2.097382</v>
      </c>
      <c r="G493" s="20">
        <v>2.66315</v>
      </c>
      <c r="H493" s="18">
        <v>1.898204</v>
      </c>
      <c r="I493" s="6"/>
      <c r="J493" s="21">
        <f>POWER(2,C493)</f>
        <v>6.11312471460086</v>
      </c>
      <c r="K493" s="21">
        <f>POWER(2,D493)</f>
        <v>5.63911982915974</v>
      </c>
      <c r="L493" s="22">
        <f>POWER(2,E493)</f>
        <v>20.9125632705044</v>
      </c>
      <c r="M493" s="21">
        <f>POWER(2,F493)</f>
        <v>4.27932128974733</v>
      </c>
      <c r="N493" s="22">
        <f>POWER(2,G493)</f>
        <v>6.33414546699545</v>
      </c>
      <c r="O493" s="21">
        <f>POWER(2,H493)</f>
        <v>3.72748875441357</v>
      </c>
      <c r="P493" s="5"/>
      <c r="Q493" s="23">
        <f>O493/J493</f>
        <v>0.609751792812384</v>
      </c>
      <c r="R493" s="2"/>
      <c r="S493" s="23">
        <f>M493/J493</f>
        <v>0.700021918336854</v>
      </c>
      <c r="T493" s="2"/>
      <c r="U493" s="23">
        <f>K493/J493</f>
        <v>0.922461113167054</v>
      </c>
      <c r="V493" s="2"/>
      <c r="W493" s="23">
        <f>LOG(Q493,2)</f>
        <v>-0.7137060000000019</v>
      </c>
      <c r="X493" s="2"/>
      <c r="Y493" s="23">
        <f>LOG(S493,2)</f>
        <v>-0.514528000000001</v>
      </c>
      <c r="Z493" s="2"/>
      <c r="AA493" s="23">
        <f>LOG(U493,2)</f>
        <v>-0.11644</v>
      </c>
    </row>
    <row r="494" ht="13.55" customHeight="1">
      <c r="A494" t="s" s="10">
        <v>506</v>
      </c>
      <c r="B494" s="17">
        <v>-0.24</v>
      </c>
      <c r="C494" s="18">
        <v>0.7693624</v>
      </c>
      <c r="D494" s="19">
        <v>0.6380892</v>
      </c>
      <c r="E494" s="17">
        <v>1.0304098</v>
      </c>
      <c r="F494" s="18">
        <v>0.6873538</v>
      </c>
      <c r="G494" s="20">
        <v>1.38847</v>
      </c>
      <c r="H494" s="18">
        <v>0.000235476</v>
      </c>
      <c r="I494" s="6"/>
      <c r="J494" s="21">
        <f>POWER(2,C494)</f>
        <v>1.70451630497217</v>
      </c>
      <c r="K494" s="21">
        <f>POWER(2,D494)</f>
        <v>1.55626657211963</v>
      </c>
      <c r="L494" s="22">
        <f>POWER(2,E494)</f>
        <v>2.04260437429279</v>
      </c>
      <c r="M494" s="21">
        <f>POWER(2,F494)</f>
        <v>1.6103271361594</v>
      </c>
      <c r="N494" s="22">
        <f>POWER(2,G494)</f>
        <v>2.61800889677593</v>
      </c>
      <c r="O494" s="21">
        <f>POWER(2,H494)</f>
        <v>1.00016323284652</v>
      </c>
      <c r="P494" s="5"/>
      <c r="Q494" s="23">
        <f>O494/J494</f>
        <v>0.586772464381237</v>
      </c>
      <c r="R494" s="2"/>
      <c r="S494" s="23">
        <f>M494/J494</f>
        <v>0.944741409314763</v>
      </c>
      <c r="T494" s="2"/>
      <c r="U494" s="23">
        <f>K494/J494</f>
        <v>0.91302533603223</v>
      </c>
      <c r="V494" s="2"/>
      <c r="W494" s="23">
        <f>LOG(Q494,2)</f>
        <v>-0.769126923999998</v>
      </c>
      <c r="X494" s="2"/>
      <c r="Y494" s="23">
        <f>LOG(S494,2)</f>
        <v>-0.082008599999996</v>
      </c>
      <c r="Z494" s="2"/>
      <c r="AA494" s="23">
        <f>LOG(U494,2)</f>
        <v>-0.131273199999994</v>
      </c>
    </row>
    <row r="495" ht="13.55" customHeight="1">
      <c r="A495" t="s" s="10">
        <v>507</v>
      </c>
      <c r="B495" s="17">
        <v>-0.24</v>
      </c>
      <c r="C495" s="18">
        <v>11.59276</v>
      </c>
      <c r="D495" s="19">
        <v>8.057114</v>
      </c>
      <c r="E495" s="17">
        <v>10.64112</v>
      </c>
      <c r="F495" s="18">
        <v>11.91824</v>
      </c>
      <c r="G495" s="20">
        <v>5.064478</v>
      </c>
      <c r="H495" s="18">
        <v>5.715576</v>
      </c>
      <c r="I495" s="6"/>
      <c r="J495" s="21">
        <f>POWER(2,C495)</f>
        <v>3088.648541187230</v>
      </c>
      <c r="K495" s="21">
        <f>POWER(2,D495)</f>
        <v>266.337913094731</v>
      </c>
      <c r="L495" s="22">
        <f>POWER(2,E495)</f>
        <v>1596.968344236440</v>
      </c>
      <c r="M495" s="21">
        <f>POWER(2,F495)</f>
        <v>3870.327675985570</v>
      </c>
      <c r="N495" s="22">
        <f>POWER(2,G495)</f>
        <v>33.4626083471125</v>
      </c>
      <c r="O495" s="21">
        <f>POWER(2,H495)</f>
        <v>52.5484388863456</v>
      </c>
      <c r="P495" s="5"/>
      <c r="Q495" s="23">
        <f>O495/J495</f>
        <v>0.0170134083517792</v>
      </c>
      <c r="R495" s="2"/>
      <c r="S495" s="23">
        <f>M495/J495</f>
        <v>1.25308128275996</v>
      </c>
      <c r="T495" s="2"/>
      <c r="U495" s="23">
        <f>K495/J495</f>
        <v>0.086231213925154</v>
      </c>
      <c r="V495" s="2"/>
      <c r="W495" s="23">
        <f>LOG(Q495,2)</f>
        <v>-5.877184</v>
      </c>
      <c r="X495" s="2"/>
      <c r="Y495" s="23">
        <f>LOG(S495,2)</f>
        <v>0.325480000000003</v>
      </c>
      <c r="Z495" s="2"/>
      <c r="AA495" s="23">
        <f>LOG(U495,2)</f>
        <v>-3.535646</v>
      </c>
    </row>
    <row r="496" ht="13.55" customHeight="1">
      <c r="A496" t="s" s="10">
        <v>508</v>
      </c>
      <c r="B496" s="17">
        <v>-0.24</v>
      </c>
      <c r="C496" s="18">
        <v>0.249958</v>
      </c>
      <c r="D496" s="19">
        <v>0.0481427</v>
      </c>
      <c r="E496" s="17">
        <v>0.286006</v>
      </c>
      <c r="F496" s="18">
        <v>0.8257704</v>
      </c>
      <c r="G496" s="20">
        <v>0.136477</v>
      </c>
      <c r="H496" s="18">
        <v>0.245424</v>
      </c>
      <c r="I496" s="6"/>
      <c r="J496" s="21">
        <f>POWER(2,C496)</f>
        <v>1.18917249509318</v>
      </c>
      <c r="K496" s="21">
        <f>POWER(2,D496)</f>
        <v>1.03393299967735</v>
      </c>
      <c r="L496" s="22">
        <f>POWER(2,E496)</f>
        <v>1.21926016482623</v>
      </c>
      <c r="M496" s="21">
        <f>POWER(2,F496)</f>
        <v>1.77248129158406</v>
      </c>
      <c r="N496" s="22">
        <f>POWER(2,G496)</f>
        <v>1.09921759313944</v>
      </c>
      <c r="O496" s="21">
        <f>POWER(2,H496)</f>
        <v>1.18544111426141</v>
      </c>
      <c r="P496" s="5"/>
      <c r="Q496" s="23">
        <f>O496/J496</f>
        <v>0.996862203887858</v>
      </c>
      <c r="R496" s="2"/>
      <c r="S496" s="23">
        <f>M496/J496</f>
        <v>1.49051655575432</v>
      </c>
      <c r="T496" s="2"/>
      <c r="U496" s="23">
        <f>K496/J496</f>
        <v>0.869455864429772</v>
      </c>
      <c r="V496" s="2"/>
      <c r="W496" s="23">
        <f>LOG(Q496,2)</f>
        <v>-0.00453400000000024</v>
      </c>
      <c r="X496" s="2"/>
      <c r="Y496" s="23">
        <f>LOG(S496,2)</f>
        <v>0.575812400000001</v>
      </c>
      <c r="Z496" s="2"/>
      <c r="AA496" s="23">
        <f>LOG(U496,2)</f>
        <v>-0.201815299999998</v>
      </c>
    </row>
    <row r="497" ht="13.55" customHeight="1">
      <c r="A497" t="s" s="10">
        <v>509</v>
      </c>
      <c r="B497" s="17">
        <v>-0.24</v>
      </c>
      <c r="C497" s="18">
        <v>9.935701999999999</v>
      </c>
      <c r="D497" s="19">
        <v>9.438027999999999</v>
      </c>
      <c r="E497" s="17">
        <v>5.318904</v>
      </c>
      <c r="F497" s="18">
        <v>4.538484</v>
      </c>
      <c r="G497" s="20">
        <v>7.170418</v>
      </c>
      <c r="H497" s="18">
        <v>6.839962</v>
      </c>
      <c r="I497" s="6"/>
      <c r="J497" s="21">
        <f>POWER(2,C497)</f>
        <v>979.364437569590</v>
      </c>
      <c r="K497" s="21">
        <f>POWER(2,D497)</f>
        <v>693.632650448320</v>
      </c>
      <c r="L497" s="22">
        <f>POWER(2,E497)</f>
        <v>39.9162421011314</v>
      </c>
      <c r="M497" s="21">
        <f>POWER(2,F497)</f>
        <v>23.2391275085225</v>
      </c>
      <c r="N497" s="22">
        <f>POWER(2,G497)</f>
        <v>144.049216169290</v>
      </c>
      <c r="O497" s="21">
        <f>POWER(2,H497)</f>
        <v>114.560191570237</v>
      </c>
      <c r="P497" s="5"/>
      <c r="Q497" s="23">
        <f>O497/J497</f>
        <v>0.116974016183936</v>
      </c>
      <c r="R497" s="2"/>
      <c r="S497" s="23">
        <f>M497/J497</f>
        <v>0.0237287843187294</v>
      </c>
      <c r="T497" s="2"/>
      <c r="U497" s="23">
        <f>K497/J497</f>
        <v>0.708247740922319</v>
      </c>
      <c r="V497" s="2"/>
      <c r="W497" s="23">
        <f>LOG(Q497,2)</f>
        <v>-3.09574</v>
      </c>
      <c r="X497" s="2"/>
      <c r="Y497" s="23">
        <f>LOG(S497,2)</f>
        <v>-5.397218</v>
      </c>
      <c r="Z497" s="2"/>
      <c r="AA497" s="23">
        <f>LOG(U497,2)</f>
        <v>-0.497674</v>
      </c>
    </row>
    <row r="498" ht="13.55" customHeight="1">
      <c r="A498" t="s" s="10">
        <v>510</v>
      </c>
      <c r="B498" s="17">
        <v>-0.24</v>
      </c>
      <c r="C498" s="18">
        <v>4.56843</v>
      </c>
      <c r="D498" s="19">
        <v>5.02676</v>
      </c>
      <c r="E498" s="17">
        <v>4.487492</v>
      </c>
      <c r="F498" s="18">
        <v>3.5999</v>
      </c>
      <c r="G498" s="20">
        <v>4.327998</v>
      </c>
      <c r="H498" s="18">
        <v>4.786742</v>
      </c>
      <c r="I498" s="6"/>
      <c r="J498" s="21">
        <f>POWER(2,C498)</f>
        <v>23.7265428771762</v>
      </c>
      <c r="K498" s="21">
        <f>POWER(2,D498)</f>
        <v>32.5990948076778</v>
      </c>
      <c r="L498" s="22">
        <f>POWER(2,E498)</f>
        <v>22.4320878603296</v>
      </c>
      <c r="M498" s="21">
        <f>POWER(2,F498)</f>
        <v>12.1248920694801</v>
      </c>
      <c r="N498" s="22">
        <f>POWER(2,G498)</f>
        <v>20.0843240177179</v>
      </c>
      <c r="O498" s="21">
        <f>POWER(2,H498)</f>
        <v>27.6027863232311</v>
      </c>
      <c r="P498" s="5"/>
      <c r="Q498" s="23">
        <f>O498/J498</f>
        <v>1.16337160732269</v>
      </c>
      <c r="R498" s="2"/>
      <c r="S498" s="23">
        <f>M498/J498</f>
        <v>0.511026496032158</v>
      </c>
      <c r="T498" s="2"/>
      <c r="U498" s="23">
        <f>K498/J498</f>
        <v>1.37395047295477</v>
      </c>
      <c r="V498" s="2"/>
      <c r="W498" s="23">
        <f>LOG(Q498,2)</f>
        <v>0.218312000000007</v>
      </c>
      <c r="X498" s="2"/>
      <c r="Y498" s="23">
        <f>LOG(S498,2)</f>
        <v>-0.968529999999994</v>
      </c>
      <c r="Z498" s="2"/>
      <c r="AA498" s="23">
        <f>LOG(U498,2)</f>
        <v>0.458330000000004</v>
      </c>
    </row>
    <row r="499" ht="13.55" customHeight="1">
      <c r="A499" t="s" s="10">
        <v>511</v>
      </c>
      <c r="B499" s="17">
        <v>-0.24</v>
      </c>
      <c r="C499" s="18">
        <v>8.052018</v>
      </c>
      <c r="D499" s="19">
        <v>6.814684</v>
      </c>
      <c r="E499" s="17">
        <v>9.098217999999999</v>
      </c>
      <c r="F499" s="18">
        <v>11.63674</v>
      </c>
      <c r="G499" s="20">
        <v>9.538758</v>
      </c>
      <c r="H499" s="18">
        <v>15.29556</v>
      </c>
      <c r="I499" s="6"/>
      <c r="J499" s="21">
        <f>POWER(2,C499)</f>
        <v>265.398793128045</v>
      </c>
      <c r="K499" s="21">
        <f>POWER(2,D499)</f>
        <v>112.570422210366</v>
      </c>
      <c r="L499" s="22">
        <f>POWER(2,E499)</f>
        <v>548.070624144201</v>
      </c>
      <c r="M499" s="21">
        <f>POWER(2,F499)</f>
        <v>3184.254650407140</v>
      </c>
      <c r="N499" s="22">
        <f>POWER(2,G499)</f>
        <v>743.793329819432</v>
      </c>
      <c r="O499" s="21">
        <f>POWER(2,H499)</f>
        <v>40218.1750894226</v>
      </c>
      <c r="P499" s="5"/>
      <c r="Q499" s="23">
        <f>O499/J499</f>
        <v>151.538651006671</v>
      </c>
      <c r="R499" s="2"/>
      <c r="S499" s="23">
        <f>M499/J499</f>
        <v>11.9979997379674</v>
      </c>
      <c r="T499" s="2"/>
      <c r="U499" s="23">
        <f>K499/J499</f>
        <v>0.424155742697952</v>
      </c>
      <c r="V499" s="2"/>
      <c r="W499" s="23">
        <f>LOG(Q499,2)</f>
        <v>7.243542</v>
      </c>
      <c r="X499" s="2"/>
      <c r="Y499" s="23">
        <f>LOG(S499,2)</f>
        <v>3.584722</v>
      </c>
      <c r="Z499" s="2"/>
      <c r="AA499" s="23">
        <f>LOG(U499,2)</f>
        <v>-1.23733399999999</v>
      </c>
    </row>
    <row r="500" ht="13.55" customHeight="1">
      <c r="A500" t="s" s="10">
        <v>512</v>
      </c>
      <c r="B500" s="17">
        <v>-0.24</v>
      </c>
      <c r="C500" s="18">
        <v>19.07488</v>
      </c>
      <c r="D500" s="19">
        <v>22.8639</v>
      </c>
      <c r="E500" s="17">
        <v>23.1877</v>
      </c>
      <c r="F500" s="18">
        <v>24.83956</v>
      </c>
      <c r="G500" s="20">
        <v>27.30252</v>
      </c>
      <c r="H500" s="18">
        <v>35.87378</v>
      </c>
      <c r="I500" s="6"/>
      <c r="J500" s="21">
        <f>POWER(2,C500)</f>
        <v>552218.616655105</v>
      </c>
      <c r="K500" s="21">
        <f>POWER(2,D500)</f>
        <v>7633429.83262103</v>
      </c>
      <c r="L500" s="22">
        <f>POWER(2,E500)</f>
        <v>9554175.850037251</v>
      </c>
      <c r="M500" s="21">
        <f>POWER(2,F500)</f>
        <v>30022899.9573839</v>
      </c>
      <c r="N500" s="22">
        <f>POWER(2,G500)</f>
        <v>165530290.496329</v>
      </c>
      <c r="O500" s="21">
        <f>POWER(2,H500)</f>
        <v>62962771684.3764</v>
      </c>
      <c r="P500" s="5"/>
      <c r="Q500" s="23">
        <f>O500/J500</f>
        <v>114017.836026163</v>
      </c>
      <c r="R500" s="2"/>
      <c r="S500" s="23">
        <f>M500/J500</f>
        <v>54.3677794479991</v>
      </c>
      <c r="T500" s="2"/>
      <c r="U500" s="23">
        <f>K500/J500</f>
        <v>13.8232026273547</v>
      </c>
      <c r="V500" s="2"/>
      <c r="W500" s="23">
        <f>LOG(Q500,2)</f>
        <v>16.7989</v>
      </c>
      <c r="X500" s="2"/>
      <c r="Y500" s="23">
        <f>LOG(S500,2)</f>
        <v>5.76468</v>
      </c>
      <c r="Z500" s="2"/>
      <c r="AA500" s="23">
        <f>LOG(U500,2)</f>
        <v>3.78902</v>
      </c>
    </row>
    <row r="501" ht="13.55" customHeight="1">
      <c r="A501" t="s" s="10">
        <v>513</v>
      </c>
      <c r="B501" s="17">
        <v>-0.24</v>
      </c>
      <c r="C501" s="18">
        <v>4.903692</v>
      </c>
      <c r="D501" s="19">
        <v>3.39426</v>
      </c>
      <c r="E501" s="17">
        <v>4.47552</v>
      </c>
      <c r="F501" s="18">
        <v>4.022216</v>
      </c>
      <c r="G501" s="20">
        <v>2.3843</v>
      </c>
      <c r="H501" s="18">
        <v>2.410302</v>
      </c>
      <c r="I501" s="6"/>
      <c r="J501" s="21">
        <f>POWER(2,C501)</f>
        <v>29.9335607525271</v>
      </c>
      <c r="K501" s="21">
        <f>POWER(2,D501)</f>
        <v>10.5141476879374</v>
      </c>
      <c r="L501" s="22">
        <f>POWER(2,E501)</f>
        <v>22.246708599104</v>
      </c>
      <c r="M501" s="21">
        <f>POWER(2,F501)</f>
        <v>16.2482901224102</v>
      </c>
      <c r="N501" s="22">
        <f>POWER(2,G501)</f>
        <v>5.22090533462947</v>
      </c>
      <c r="O501" s="21">
        <f>POWER(2,H501)</f>
        <v>5.31585591042785</v>
      </c>
      <c r="P501" s="5"/>
      <c r="Q501" s="23">
        <f>O501/J501</f>
        <v>0.177588491872924</v>
      </c>
      <c r="R501" s="2"/>
      <c r="S501" s="23">
        <f>M501/J501</f>
        <v>0.542811804340333</v>
      </c>
      <c r="T501" s="2"/>
      <c r="U501" s="23">
        <f>K501/J501</f>
        <v>0.351249481305018</v>
      </c>
      <c r="V501" s="2"/>
      <c r="W501" s="23">
        <f>LOG(Q501,2)</f>
        <v>-2.49339</v>
      </c>
      <c r="X501" s="2"/>
      <c r="Y501" s="23">
        <f>LOG(S501,2)</f>
        <v>-0.881476000000004</v>
      </c>
      <c r="Z501" s="2"/>
      <c r="AA501" s="23">
        <f>LOG(U501,2)</f>
        <v>-1.50943200000001</v>
      </c>
    </row>
    <row r="502" ht="13.55" customHeight="1">
      <c r="A502" t="s" s="10">
        <v>514</v>
      </c>
      <c r="B502" s="17">
        <v>-0.24</v>
      </c>
      <c r="C502" s="18">
        <v>5.4271</v>
      </c>
      <c r="D502" s="19">
        <v>6.732422</v>
      </c>
      <c r="E502" s="17">
        <v>5.274344</v>
      </c>
      <c r="F502" s="18">
        <v>5.635522</v>
      </c>
      <c r="G502" s="20">
        <v>5.478932</v>
      </c>
      <c r="H502" s="18">
        <v>6.106328</v>
      </c>
      <c r="I502" s="6"/>
      <c r="J502" s="21">
        <f>POWER(2,C502)</f>
        <v>43.0249019684785</v>
      </c>
      <c r="K502" s="21">
        <f>POWER(2,D502)</f>
        <v>106.331261291469</v>
      </c>
      <c r="L502" s="22">
        <f>POWER(2,E502)</f>
        <v>38.7022087830035</v>
      </c>
      <c r="M502" s="21">
        <f>POWER(2,F502)</f>
        <v>49.7119916798451</v>
      </c>
      <c r="N502" s="22">
        <f>POWER(2,G502)</f>
        <v>44.5987694696882</v>
      </c>
      <c r="O502" s="21">
        <f>POWER(2,H502)</f>
        <v>68.8950296474804</v>
      </c>
      <c r="P502" s="5"/>
      <c r="Q502" s="23">
        <f>O502/J502</f>
        <v>1.60128266411752</v>
      </c>
      <c r="R502" s="2"/>
      <c r="S502" s="23">
        <f>M502/J502</f>
        <v>1.1554237059335</v>
      </c>
      <c r="T502" s="2"/>
      <c r="U502" s="23">
        <f>K502/J502</f>
        <v>2.47138881035385</v>
      </c>
      <c r="V502" s="2"/>
      <c r="W502" s="23">
        <f>LOG(Q502,2)</f>
        <v>0.6792280000000021</v>
      </c>
      <c r="X502" s="2"/>
      <c r="Y502" s="23">
        <f>LOG(S502,2)</f>
        <v>0.208421999999998</v>
      </c>
      <c r="Z502" s="2"/>
      <c r="AA502" s="23">
        <f>LOG(U502,2)</f>
        <v>1.305322</v>
      </c>
    </row>
    <row r="503" ht="13.55" customHeight="1">
      <c r="A503" t="s" s="10">
        <v>515</v>
      </c>
      <c r="B503" s="17">
        <v>-0.24</v>
      </c>
      <c r="C503" s="18">
        <v>0.9464828</v>
      </c>
      <c r="D503" s="19">
        <v>0.7494216</v>
      </c>
      <c r="E503" s="17">
        <v>0.8287236</v>
      </c>
      <c r="F503" s="18">
        <v>0.8063958</v>
      </c>
      <c r="G503" s="20">
        <v>0.5881756</v>
      </c>
      <c r="H503" s="18">
        <v>1.631606</v>
      </c>
      <c r="I503" s="6"/>
      <c r="J503" s="21">
        <f>POWER(2,C503)</f>
        <v>1.9271686099256</v>
      </c>
      <c r="K503" s="21">
        <f>POWER(2,D503)</f>
        <v>1.68111870744179</v>
      </c>
      <c r="L503" s="22">
        <f>POWER(2,E503)</f>
        <v>1.77611328085933</v>
      </c>
      <c r="M503" s="21">
        <f>POWER(2,F503)</f>
        <v>1.74883696433074</v>
      </c>
      <c r="N503" s="22">
        <f>POWER(2,G503)</f>
        <v>1.5033444489725</v>
      </c>
      <c r="O503" s="21">
        <f>POWER(2,H503)</f>
        <v>3.09857738682394</v>
      </c>
      <c r="P503" s="5"/>
      <c r="Q503" s="23">
        <f>O503/J503</f>
        <v>1.60783927823708</v>
      </c>
      <c r="R503" s="2"/>
      <c r="S503" s="23">
        <f>M503/J503</f>
        <v>0.907464430109338</v>
      </c>
      <c r="T503" s="2"/>
      <c r="U503" s="23">
        <f>K503/J503</f>
        <v>0.872325700399765</v>
      </c>
      <c r="V503" s="2"/>
      <c r="W503" s="23">
        <f>LOG(Q503,2)</f>
        <v>0.685123199999999</v>
      </c>
      <c r="X503" s="2"/>
      <c r="Y503" s="23">
        <f>LOG(S503,2)</f>
        <v>-0.140086999999995</v>
      </c>
      <c r="Z503" s="2"/>
      <c r="AA503" s="23">
        <f>LOG(U503,2)</f>
        <v>-0.197061199999998</v>
      </c>
    </row>
    <row r="504" ht="13.55" customHeight="1">
      <c r="A504" t="s" s="10">
        <v>516</v>
      </c>
      <c r="B504" s="17">
        <v>-0.24</v>
      </c>
      <c r="C504" s="18">
        <v>0.4002978</v>
      </c>
      <c r="D504" s="19">
        <v>0.549646</v>
      </c>
      <c r="E504" s="17">
        <v>1.64968</v>
      </c>
      <c r="F504" s="18">
        <v>1.86891</v>
      </c>
      <c r="G504" s="20">
        <v>1.0520648</v>
      </c>
      <c r="H504" s="18">
        <v>1.610258</v>
      </c>
      <c r="I504" s="6"/>
      <c r="J504" s="21">
        <f>POWER(2,C504)</f>
        <v>1.31978031069363</v>
      </c>
      <c r="K504" s="21">
        <f>POWER(2,D504)</f>
        <v>1.46372649130441</v>
      </c>
      <c r="L504" s="22">
        <f>POWER(2,E504)</f>
        <v>3.13764036349497</v>
      </c>
      <c r="M504" s="21">
        <f>POWER(2,F504)</f>
        <v>3.65256513407033</v>
      </c>
      <c r="N504" s="22">
        <f>POWER(2,G504)</f>
        <v>2.07349533293426</v>
      </c>
      <c r="O504" s="21">
        <f>POWER(2,H504)</f>
        <v>3.05306435462516</v>
      </c>
      <c r="P504" s="5"/>
      <c r="Q504" s="23">
        <f>O504/J504</f>
        <v>2.31331254898065</v>
      </c>
      <c r="R504" s="2"/>
      <c r="S504" s="23">
        <f>M504/J504</f>
        <v>2.76755540636204</v>
      </c>
      <c r="T504" s="2"/>
      <c r="U504" s="23">
        <f>K504/J504</f>
        <v>1.10906828920271</v>
      </c>
      <c r="V504" s="2"/>
      <c r="W504" s="23">
        <f>LOG(Q504,2)</f>
        <v>1.2099602</v>
      </c>
      <c r="X504" s="2"/>
      <c r="Y504" s="23">
        <f>LOG(S504,2)</f>
        <v>1.4686122</v>
      </c>
      <c r="Z504" s="2"/>
      <c r="AA504" s="23">
        <f>LOG(U504,2)</f>
        <v>0.149348199999991</v>
      </c>
    </row>
    <row r="505" ht="13.55" customHeight="1">
      <c r="A505" t="s" s="10">
        <v>517</v>
      </c>
      <c r="B505" s="17">
        <v>-0.24</v>
      </c>
      <c r="C505" s="18">
        <v>308.3462</v>
      </c>
      <c r="D505" s="19">
        <v>322.4678</v>
      </c>
      <c r="E505" s="17">
        <v>222.8624</v>
      </c>
      <c r="F505" s="18">
        <v>150.0276</v>
      </c>
      <c r="G505" s="20">
        <v>171.1052</v>
      </c>
      <c r="H505" s="18">
        <v>177.0378</v>
      </c>
      <c r="I505" s="6"/>
      <c r="J505" s="21">
        <f>POWER(2,C505)</f>
        <v>6.62911035826707e+92</v>
      </c>
      <c r="K505" s="21">
        <f>POWER(2,D505)</f>
        <v>1.1816270810591e+97</v>
      </c>
      <c r="L505" s="22">
        <f>POWER(2,E505)</f>
        <v>1.22537017524487e+67</v>
      </c>
      <c r="M505" s="21">
        <f>POWER(2,F505)</f>
        <v>1.45481502425181e+45</v>
      </c>
      <c r="N505" s="22">
        <f>POWER(2,G505)</f>
        <v>3.2195680881648e+51</v>
      </c>
      <c r="O505" s="21">
        <f>POWER(2,H505)</f>
        <v>1.9664738082849e+53</v>
      </c>
      <c r="P505" s="5"/>
      <c r="Q505" s="23">
        <f>O505/J505</f>
        <v>2.9664218907331e-40</v>
      </c>
      <c r="R505" s="2"/>
      <c r="S505" s="23">
        <f>M505/J505</f>
        <v>2.19458561651117e-48</v>
      </c>
      <c r="T505" s="2"/>
      <c r="U505" s="23">
        <f>K505/J505</f>
        <v>17824.821389276</v>
      </c>
      <c r="V505" s="2"/>
      <c r="W505" s="23">
        <f>LOG(Q505,2)</f>
        <v>-131.3084</v>
      </c>
      <c r="X505" s="2"/>
      <c r="Y505" s="23">
        <f>LOG(S505,2)</f>
        <v>-158.3186</v>
      </c>
      <c r="Z505" s="2"/>
      <c r="AA505" s="23">
        <f>LOG(U505,2)</f>
        <v>14.1216</v>
      </c>
    </row>
    <row r="506" ht="13.55" customHeight="1">
      <c r="A506" t="s" s="10">
        <v>518</v>
      </c>
      <c r="B506" s="17">
        <v>-0.24</v>
      </c>
      <c r="C506" s="18">
        <v>2.691156</v>
      </c>
      <c r="D506" s="19">
        <v>3.294608</v>
      </c>
      <c r="E506" s="17">
        <v>2.951602</v>
      </c>
      <c r="F506" s="18">
        <v>8.380774000000001</v>
      </c>
      <c r="G506" s="20">
        <v>2.65483</v>
      </c>
      <c r="H506" s="18">
        <v>3.976128</v>
      </c>
      <c r="I506" s="6"/>
      <c r="J506" s="21">
        <f>POWER(2,C506)</f>
        <v>6.45830690120952</v>
      </c>
      <c r="K506" s="21">
        <f>POWER(2,D506)</f>
        <v>9.812413288711189</v>
      </c>
      <c r="L506" s="22">
        <f>POWER(2,E506)</f>
        <v>7.73607617122882</v>
      </c>
      <c r="M506" s="21">
        <f>POWER(2,F506)</f>
        <v>333.322293081524</v>
      </c>
      <c r="N506" s="22">
        <f>POWER(2,G506)</f>
        <v>6.29772167666558</v>
      </c>
      <c r="O506" s="21">
        <f>POWER(2,H506)</f>
        <v>15.7374293918973</v>
      </c>
      <c r="P506" s="5"/>
      <c r="Q506" s="23">
        <f>O506/J506</f>
        <v>2.43677323370154</v>
      </c>
      <c r="R506" s="2"/>
      <c r="S506" s="23">
        <f>M506/J506</f>
        <v>51.611404998282</v>
      </c>
      <c r="T506" s="2"/>
      <c r="U506" s="23">
        <f>K506/J506</f>
        <v>1.51934763070388</v>
      </c>
      <c r="V506" s="2"/>
      <c r="W506" s="23">
        <f>LOG(Q506,2)</f>
        <v>1.284972</v>
      </c>
      <c r="X506" s="2"/>
      <c r="Y506" s="23">
        <f>LOG(S506,2)</f>
        <v>5.689618</v>
      </c>
      <c r="Z506" s="2"/>
      <c r="AA506" s="23">
        <f>LOG(U506,2)</f>
        <v>0.603452000000001</v>
      </c>
    </row>
    <row r="507" ht="13.55" customHeight="1">
      <c r="A507" t="s" s="10">
        <v>519</v>
      </c>
      <c r="B507" s="17">
        <v>-0.24</v>
      </c>
      <c r="C507" s="18">
        <v>14.4099</v>
      </c>
      <c r="D507" s="19">
        <v>12.49146</v>
      </c>
      <c r="E507" s="17">
        <v>11.45408</v>
      </c>
      <c r="F507" s="18">
        <v>10.73194</v>
      </c>
      <c r="G507" s="20">
        <v>13.86134</v>
      </c>
      <c r="H507" s="18">
        <v>14.11712</v>
      </c>
      <c r="I507" s="6"/>
      <c r="J507" s="21">
        <f>POWER(2,C507)</f>
        <v>21767.6795052967</v>
      </c>
      <c r="K507" s="21">
        <f>POWER(2,D507)</f>
        <v>5758.430765788580</v>
      </c>
      <c r="L507" s="22">
        <f>POWER(2,E507)</f>
        <v>2805.573512685740</v>
      </c>
      <c r="M507" s="21">
        <f>POWER(2,F507)</f>
        <v>1700.731876417010</v>
      </c>
      <c r="N507" s="22">
        <f>POWER(2,G507)</f>
        <v>14882.6106481563</v>
      </c>
      <c r="O507" s="21">
        <f>POWER(2,H507)</f>
        <v>17769.5558351201</v>
      </c>
      <c r="P507" s="5"/>
      <c r="Q507" s="23">
        <f>O507/J507</f>
        <v>0.8163275203861881</v>
      </c>
      <c r="R507" s="2"/>
      <c r="S507" s="23">
        <f>M507/J507</f>
        <v>0.07813106013450689</v>
      </c>
      <c r="T507" s="2"/>
      <c r="U507" s="23">
        <f>K507/J507</f>
        <v>0.264540405622353</v>
      </c>
      <c r="V507" s="2"/>
      <c r="W507" s="23">
        <f>LOG(Q507,2)</f>
        <v>-0.292780000000006</v>
      </c>
      <c r="X507" s="2"/>
      <c r="Y507" s="23">
        <f>LOG(S507,2)</f>
        <v>-3.67796</v>
      </c>
      <c r="Z507" s="2"/>
      <c r="AA507" s="23">
        <f>LOG(U507,2)</f>
        <v>-1.91844</v>
      </c>
    </row>
    <row r="508" ht="13.55" customHeight="1">
      <c r="A508" t="s" s="10">
        <v>520</v>
      </c>
      <c r="B508" s="17">
        <v>-0.24</v>
      </c>
      <c r="C508" s="18">
        <v>6.908754</v>
      </c>
      <c r="D508" s="19">
        <v>4.225258</v>
      </c>
      <c r="E508" s="17">
        <v>5.52139</v>
      </c>
      <c r="F508" s="18">
        <v>4.9031</v>
      </c>
      <c r="G508" s="20">
        <v>4.260078</v>
      </c>
      <c r="H508" s="18">
        <v>5.108152</v>
      </c>
      <c r="I508" s="6"/>
      <c r="J508" s="21">
        <f>POWER(2,C508)</f>
        <v>120.155093759059</v>
      </c>
      <c r="K508" s="21">
        <f>POWER(2,D508)</f>
        <v>18.7037805118799</v>
      </c>
      <c r="L508" s="22">
        <f>POWER(2,E508)</f>
        <v>45.9307997830299</v>
      </c>
      <c r="M508" s="21">
        <f>POWER(2,F508)</f>
        <v>29.9212802412732</v>
      </c>
      <c r="N508" s="22">
        <f>POWER(2,G508)</f>
        <v>19.1606951780828</v>
      </c>
      <c r="O508" s="21">
        <f>POWER(2,H508)</f>
        <v>34.4910943755047</v>
      </c>
      <c r="P508" s="5"/>
      <c r="Q508" s="23">
        <f>O508/J508</f>
        <v>0.287054783084502</v>
      </c>
      <c r="R508" s="2"/>
      <c r="S508" s="23">
        <f>M508/J508</f>
        <v>0.249022153827892</v>
      </c>
      <c r="T508" s="2"/>
      <c r="U508" s="23">
        <f>K508/J508</f>
        <v>0.155663650426553</v>
      </c>
      <c r="V508" s="2"/>
      <c r="W508" s="23">
        <f>LOG(Q508,2)</f>
        <v>-1.800602</v>
      </c>
      <c r="X508" s="2"/>
      <c r="Y508" s="23">
        <f>LOG(S508,2)</f>
        <v>-2.005654</v>
      </c>
      <c r="Z508" s="2"/>
      <c r="AA508" s="23">
        <f>LOG(U508,2)</f>
        <v>-2.683496</v>
      </c>
    </row>
    <row r="509" ht="13.55" customHeight="1">
      <c r="A509" t="s" s="10">
        <v>521</v>
      </c>
      <c r="B509" s="17">
        <v>-0.24</v>
      </c>
      <c r="C509" s="18">
        <v>41.54306</v>
      </c>
      <c r="D509" s="19">
        <v>36.10202</v>
      </c>
      <c r="E509" s="17">
        <v>32.04338</v>
      </c>
      <c r="F509" s="18">
        <v>30.7101</v>
      </c>
      <c r="G509" s="20">
        <v>33.37076</v>
      </c>
      <c r="H509" s="18">
        <v>36.88474</v>
      </c>
      <c r="I509" s="6"/>
      <c r="J509" s="21">
        <f>POWER(2,C509)</f>
        <v>3204108187122.82</v>
      </c>
      <c r="K509" s="21">
        <f>POWER(2,D509)</f>
        <v>73754907735.5276</v>
      </c>
      <c r="L509" s="22">
        <f>POWER(2,E509)</f>
        <v>4426072693.37884</v>
      </c>
      <c r="M509" s="21">
        <f>POWER(2,F509)</f>
        <v>1756553047.17798</v>
      </c>
      <c r="N509" s="22">
        <f>POWER(2,G509)</f>
        <v>11107075861.1935</v>
      </c>
      <c r="O509" s="21">
        <f>POWER(2,H509)</f>
        <v>126885829236.298</v>
      </c>
      <c r="P509" s="5"/>
      <c r="Q509" s="23">
        <f>O509/J509</f>
        <v>0.0396009815605625</v>
      </c>
      <c r="R509" s="2"/>
      <c r="S509" s="23">
        <f>M509/J509</f>
        <v>0.000548219019019862</v>
      </c>
      <c r="T509" s="2"/>
      <c r="U509" s="23">
        <f>K509/J509</f>
        <v>0.0230188568638055</v>
      </c>
      <c r="V509" s="2"/>
      <c r="W509" s="23">
        <f>LOG(Q509,2)</f>
        <v>-4.65831999999999</v>
      </c>
      <c r="X509" s="2"/>
      <c r="Y509" s="23">
        <f>LOG(S509,2)</f>
        <v>-10.83296</v>
      </c>
      <c r="Z509" s="2"/>
      <c r="AA509" s="23">
        <f>LOG(U509,2)</f>
        <v>-5.44104</v>
      </c>
    </row>
    <row r="510" ht="13.55" customHeight="1">
      <c r="A510" t="s" s="10">
        <v>522</v>
      </c>
      <c r="B510" s="17">
        <v>-0.24</v>
      </c>
      <c r="C510" s="18">
        <v>2.918208</v>
      </c>
      <c r="D510" s="19">
        <v>0.9995752</v>
      </c>
      <c r="E510" s="17">
        <v>0.192469</v>
      </c>
      <c r="F510" s="18">
        <v>0.247142</v>
      </c>
      <c r="G510" s="20">
        <v>0.4274035</v>
      </c>
      <c r="H510" s="18">
        <v>0.3913155</v>
      </c>
      <c r="I510" s="6"/>
      <c r="J510" s="21">
        <f>POWER(2,C510)</f>
        <v>7.55906607484903</v>
      </c>
      <c r="K510" s="21">
        <f>POWER(2,D510)</f>
        <v>1.99941118884706</v>
      </c>
      <c r="L510" s="22">
        <f>POWER(2,E510)</f>
        <v>1.14271766802082</v>
      </c>
      <c r="M510" s="21">
        <f>POWER(2,F510)</f>
        <v>1.18685361022887</v>
      </c>
      <c r="N510" s="22">
        <f>POWER(2,G510)</f>
        <v>1.34481106489072</v>
      </c>
      <c r="O510" s="21">
        <f>POWER(2,H510)</f>
        <v>1.31158881150432</v>
      </c>
      <c r="P510" s="5"/>
      <c r="Q510" s="23">
        <f>O510/J510</f>
        <v>0.17351201835215</v>
      </c>
      <c r="R510" s="2"/>
      <c r="S510" s="23">
        <f>M510/J510</f>
        <v>0.15701061460196</v>
      </c>
      <c r="T510" s="2"/>
      <c r="U510" s="23">
        <f>K510/J510</f>
        <v>0.264505055128387</v>
      </c>
      <c r="V510" s="2"/>
      <c r="W510" s="23">
        <f>LOG(Q510,2)</f>
        <v>-2.5268925</v>
      </c>
      <c r="X510" s="2"/>
      <c r="Y510" s="23">
        <f>LOG(S510,2)</f>
        <v>-2.671066</v>
      </c>
      <c r="Z510" s="2"/>
      <c r="AA510" s="23">
        <f>LOG(U510,2)</f>
        <v>-1.91863279999999</v>
      </c>
    </row>
    <row r="511" ht="13.55" customHeight="1">
      <c r="A511" t="s" s="10">
        <v>523</v>
      </c>
      <c r="B511" s="17">
        <v>-0.24</v>
      </c>
      <c r="C511" s="18">
        <v>1.76099</v>
      </c>
      <c r="D511" s="19">
        <v>0.8394984</v>
      </c>
      <c r="E511" s="17">
        <v>1.748918</v>
      </c>
      <c r="F511" s="18">
        <v>2.130442</v>
      </c>
      <c r="G511" s="20">
        <v>2.029638</v>
      </c>
      <c r="H511" s="18">
        <v>1.677188</v>
      </c>
      <c r="I511" s="6"/>
      <c r="J511" s="21">
        <f>POWER(2,C511)</f>
        <v>3.38930624682236</v>
      </c>
      <c r="K511" s="21">
        <f>POWER(2,D511)</f>
        <v>1.78942788070333</v>
      </c>
      <c r="L511" s="22">
        <f>POWER(2,E511)</f>
        <v>3.36106396711893</v>
      </c>
      <c r="M511" s="21">
        <f>POWER(2,F511)</f>
        <v>4.37851605014953</v>
      </c>
      <c r="N511" s="22">
        <f>POWER(2,G511)</f>
        <v>4.08302386487764</v>
      </c>
      <c r="O511" s="21">
        <f>POWER(2,H511)</f>
        <v>3.19804003619557</v>
      </c>
      <c r="P511" s="5"/>
      <c r="Q511" s="23">
        <f>O511/J511</f>
        <v>0.943567740210519</v>
      </c>
      <c r="R511" s="2"/>
      <c r="S511" s="23">
        <f>M511/J511</f>
        <v>1.29186203054227</v>
      </c>
      <c r="T511" s="2"/>
      <c r="U511" s="23">
        <f>K511/J511</f>
        <v>0.527962878061257</v>
      </c>
      <c r="V511" s="2"/>
      <c r="W511" s="23">
        <f>LOG(Q511,2)</f>
        <v>-0.0838019999999982</v>
      </c>
      <c r="X511" s="2"/>
      <c r="Y511" s="23">
        <f>LOG(S511,2)</f>
        <v>0.369452000000004</v>
      </c>
      <c r="Z511" s="2"/>
      <c r="AA511" s="23">
        <f>LOG(U511,2)</f>
        <v>-0.921491599999999</v>
      </c>
    </row>
    <row r="512" ht="13.55" customHeight="1">
      <c r="A512" t="s" s="10">
        <v>524</v>
      </c>
      <c r="B512" s="17">
        <v>-0.24</v>
      </c>
      <c r="C512" s="18">
        <v>17.99136</v>
      </c>
      <c r="D512" s="19">
        <v>8.023668000000001</v>
      </c>
      <c r="E512" s="17">
        <v>9.801472</v>
      </c>
      <c r="F512" s="18">
        <v>19.52504</v>
      </c>
      <c r="G512" s="20">
        <v>17.92116</v>
      </c>
      <c r="H512" s="18">
        <v>12.20944</v>
      </c>
      <c r="I512" s="6"/>
      <c r="J512" s="21">
        <f>POWER(2,C512)</f>
        <v>260578.765813193</v>
      </c>
      <c r="K512" s="21">
        <f>POWER(2,D512)</f>
        <v>260.234423060335</v>
      </c>
      <c r="L512" s="22">
        <f>POWER(2,E512)</f>
        <v>892.353792348521</v>
      </c>
      <c r="M512" s="21">
        <f>POWER(2,F512)</f>
        <v>754436.525928773</v>
      </c>
      <c r="N512" s="22">
        <f>POWER(2,G512)</f>
        <v>248202.823194513</v>
      </c>
      <c r="O512" s="21">
        <f>POWER(2,H512)</f>
        <v>4735.956124251010</v>
      </c>
      <c r="P512" s="5"/>
      <c r="Q512" s="23">
        <f>O512/J512</f>
        <v>0.0181747584438487</v>
      </c>
      <c r="R512" s="2"/>
      <c r="S512" s="23">
        <f>M512/J512</f>
        <v>2.89523409006251</v>
      </c>
      <c r="T512" s="2"/>
      <c r="U512" s="23">
        <f>K512/J512</f>
        <v>0.0009986785463819989</v>
      </c>
      <c r="V512" s="2"/>
      <c r="W512" s="23">
        <f>LOG(Q512,2)</f>
        <v>-5.78192</v>
      </c>
      <c r="X512" s="2"/>
      <c r="Y512" s="23">
        <f>LOG(S512,2)</f>
        <v>1.53368</v>
      </c>
      <c r="Z512" s="2"/>
      <c r="AA512" s="23">
        <f>LOG(U512,2)</f>
        <v>-9.967692</v>
      </c>
    </row>
    <row r="513" ht="13.55" customHeight="1">
      <c r="A513" t="s" s="10">
        <v>525</v>
      </c>
      <c r="B513" s="17">
        <v>-0.24</v>
      </c>
      <c r="C513" s="18">
        <v>15.08648</v>
      </c>
      <c r="D513" s="19">
        <v>21.40814</v>
      </c>
      <c r="E513" s="17">
        <v>19.92294</v>
      </c>
      <c r="F513" s="18">
        <v>17.51758</v>
      </c>
      <c r="G513" s="20">
        <v>19.88164</v>
      </c>
      <c r="H513" s="18">
        <v>27.4294</v>
      </c>
      <c r="I513" s="6"/>
      <c r="J513" s="21">
        <f>POWER(2,C513)</f>
        <v>34792.2895505457</v>
      </c>
      <c r="K513" s="21">
        <f>POWER(2,D513)</f>
        <v>2782865.97819002</v>
      </c>
      <c r="L513" s="22">
        <f>POWER(2,E513)</f>
        <v>994036.981291207</v>
      </c>
      <c r="M513" s="21">
        <f>POWER(2,F513)</f>
        <v>187636.373852801</v>
      </c>
      <c r="N513" s="22">
        <f>POWER(2,G513)</f>
        <v>965984.155520872</v>
      </c>
      <c r="O513" s="21">
        <f>POWER(2,H513)</f>
        <v>180747443.390274</v>
      </c>
      <c r="P513" s="5"/>
      <c r="Q513" s="23">
        <f>O513/J513</f>
        <v>5195.043089293880</v>
      </c>
      <c r="R513" s="2"/>
      <c r="S513" s="23">
        <f>M513/J513</f>
        <v>5.39304473136802</v>
      </c>
      <c r="T513" s="2"/>
      <c r="U513" s="23">
        <f>K513/J513</f>
        <v>79.9851350439906</v>
      </c>
      <c r="V513" s="2"/>
      <c r="W513" s="23">
        <f>LOG(Q513,2)</f>
        <v>12.34292</v>
      </c>
      <c r="X513" s="2"/>
      <c r="Y513" s="23">
        <f>LOG(S513,2)</f>
        <v>2.4311</v>
      </c>
      <c r="Z513" s="2"/>
      <c r="AA513" s="23">
        <f>LOG(U513,2)</f>
        <v>6.32166</v>
      </c>
    </row>
    <row r="514" ht="13.55" customHeight="1">
      <c r="A514" t="s" s="10">
        <v>526</v>
      </c>
      <c r="B514" s="17">
        <v>-0.24</v>
      </c>
      <c r="C514" s="18">
        <v>47.93014</v>
      </c>
      <c r="D514" s="19">
        <v>59.97732</v>
      </c>
      <c r="E514" s="17">
        <v>32.94804</v>
      </c>
      <c r="F514" s="18">
        <v>71.2418</v>
      </c>
      <c r="G514" s="20">
        <v>69.3554</v>
      </c>
      <c r="H514" s="18">
        <v>87.72499999999999</v>
      </c>
      <c r="I514" s="6"/>
      <c r="J514" s="21">
        <f>POWER(2,C514)</f>
        <v>268169780408291.3</v>
      </c>
      <c r="K514" s="21">
        <f>POWER(2,D514)</f>
        <v>1.13493863302106e+18</v>
      </c>
      <c r="L514" s="22">
        <f>POWER(2,E514)</f>
        <v>8286065048.45991</v>
      </c>
      <c r="M514" s="21">
        <f>POWER(2,F514)</f>
        <v>2.7920214153934e+21</v>
      </c>
      <c r="N514" s="22">
        <f>POWER(2,G514)</f>
        <v>7.55189184014786e+20</v>
      </c>
      <c r="O514" s="21">
        <f>POWER(2,H514)</f>
        <v>2.55773984830809e+26</v>
      </c>
      <c r="P514" s="5"/>
      <c r="Q514" s="23">
        <f>O514/J514</f>
        <v>953776314547.412</v>
      </c>
      <c r="R514" s="2"/>
      <c r="S514" s="23">
        <f>M514/J514</f>
        <v>10411394.6438801</v>
      </c>
      <c r="T514" s="2"/>
      <c r="U514" s="23">
        <f>K514/J514</f>
        <v>4232.164531339450</v>
      </c>
      <c r="V514" s="2"/>
      <c r="W514" s="23">
        <f>LOG(Q514,2)</f>
        <v>39.79486</v>
      </c>
      <c r="X514" s="2"/>
      <c r="Y514" s="23">
        <f>LOG(S514,2)</f>
        <v>23.31166</v>
      </c>
      <c r="Z514" s="2"/>
      <c r="AA514" s="23">
        <f>LOG(U514,2)</f>
        <v>12.04718</v>
      </c>
    </row>
    <row r="515" ht="13.55" customHeight="1">
      <c r="A515" t="s" s="10">
        <v>527</v>
      </c>
      <c r="B515" s="17">
        <v>-0.24</v>
      </c>
      <c r="C515" s="18">
        <v>16.81288</v>
      </c>
      <c r="D515" s="19">
        <v>11.92776</v>
      </c>
      <c r="E515" s="17">
        <v>11.72112</v>
      </c>
      <c r="F515" s="18">
        <v>13.65496</v>
      </c>
      <c r="G515" s="20">
        <v>17.77018</v>
      </c>
      <c r="H515" s="18">
        <v>14.05106</v>
      </c>
      <c r="I515" s="6"/>
      <c r="J515" s="21">
        <f>POWER(2,C515)</f>
        <v>115128.061851692</v>
      </c>
      <c r="K515" s="21">
        <f>POWER(2,D515)</f>
        <v>3895.951493673170</v>
      </c>
      <c r="L515" s="22">
        <f>POWER(2,E515)</f>
        <v>3376.048700126710</v>
      </c>
      <c r="M515" s="21">
        <f>POWER(2,F515)</f>
        <v>12898.8962498092</v>
      </c>
      <c r="N515" s="22">
        <f>POWER(2,G515)</f>
        <v>223541.009755513</v>
      </c>
      <c r="O515" s="21">
        <f>POWER(2,H515)</f>
        <v>16974.2475225967</v>
      </c>
      <c r="P515" s="5"/>
      <c r="Q515" s="23">
        <f>O515/J515</f>
        <v>0.147437968203295</v>
      </c>
      <c r="R515" s="2"/>
      <c r="S515" s="23">
        <f>M515/J515</f>
        <v>0.112039550065783</v>
      </c>
      <c r="T515" s="2"/>
      <c r="U515" s="23">
        <f>K515/J515</f>
        <v>0.0338401553106308</v>
      </c>
      <c r="V515" s="2"/>
      <c r="W515" s="23">
        <f>LOG(Q515,2)</f>
        <v>-2.76181999999999</v>
      </c>
      <c r="X515" s="2"/>
      <c r="Y515" s="23">
        <f>LOG(S515,2)</f>
        <v>-3.15792</v>
      </c>
      <c r="Z515" s="2"/>
      <c r="AA515" s="23">
        <f>LOG(U515,2)</f>
        <v>-4.88512</v>
      </c>
    </row>
    <row r="516" ht="13.55" customHeight="1">
      <c r="A516" t="s" s="10">
        <v>528</v>
      </c>
      <c r="B516" s="17">
        <v>-0.24</v>
      </c>
      <c r="C516" s="18">
        <v>16.35982</v>
      </c>
      <c r="D516" s="19">
        <v>18.09346</v>
      </c>
      <c r="E516" s="17">
        <v>14.8327</v>
      </c>
      <c r="F516" s="18">
        <v>10.386752</v>
      </c>
      <c r="G516" s="20">
        <v>12.4733</v>
      </c>
      <c r="H516" s="18">
        <v>13.07102</v>
      </c>
      <c r="I516" s="6"/>
      <c r="J516" s="21">
        <f>POWER(2,C516)</f>
        <v>84100.106092819406</v>
      </c>
      <c r="K516" s="21">
        <f>POWER(2,D516)</f>
        <v>279688.226663425</v>
      </c>
      <c r="L516" s="22">
        <f>POWER(2,E516)</f>
        <v>29180.1564931893</v>
      </c>
      <c r="M516" s="21">
        <f>POWER(2,F516)</f>
        <v>1338.825296380610</v>
      </c>
      <c r="N516" s="22">
        <f>POWER(2,G516)</f>
        <v>5686.400507898090</v>
      </c>
      <c r="O516" s="21">
        <f>POWER(2,H516)</f>
        <v>8605.360999343489</v>
      </c>
      <c r="P516" s="5"/>
      <c r="Q516" s="23">
        <f>O516/J516</f>
        <v>0.102322831672126</v>
      </c>
      <c r="R516" s="2"/>
      <c r="S516" s="23">
        <f>M516/J516</f>
        <v>0.0159194245831626</v>
      </c>
      <c r="T516" s="2"/>
      <c r="U516" s="23">
        <f>K516/J516</f>
        <v>3.32565842847736</v>
      </c>
      <c r="V516" s="2"/>
      <c r="W516" s="23">
        <f>LOG(Q516,2)</f>
        <v>-3.2888</v>
      </c>
      <c r="X516" s="2"/>
      <c r="Y516" s="23">
        <f>LOG(S516,2)</f>
        <v>-5.97306799999999</v>
      </c>
      <c r="Z516" s="2"/>
      <c r="AA516" s="23">
        <f>LOG(U516,2)</f>
        <v>1.73364</v>
      </c>
    </row>
    <row r="517" ht="13.55" customHeight="1">
      <c r="A517" t="s" s="10">
        <v>529</v>
      </c>
      <c r="B517" s="17">
        <v>-0.23</v>
      </c>
      <c r="C517" s="18">
        <v>31.34408</v>
      </c>
      <c r="D517" s="19">
        <v>32.37932</v>
      </c>
      <c r="E517" s="17">
        <v>23.998</v>
      </c>
      <c r="F517" s="18">
        <v>24.05582</v>
      </c>
      <c r="G517" s="20">
        <v>23.52936</v>
      </c>
      <c r="H517" s="18">
        <v>24.31112</v>
      </c>
      <c r="I517" s="6"/>
      <c r="J517" s="21">
        <f>POWER(2,C517)</f>
        <v>2725889623.83575</v>
      </c>
      <c r="K517" s="21">
        <f>POWER(2,D517)</f>
        <v>5586586907.04414</v>
      </c>
      <c r="L517" s="22">
        <f>POWER(2,E517)</f>
        <v>16753973.9539449</v>
      </c>
      <c r="M517" s="21">
        <f>POWER(2,F517)</f>
        <v>17439072.7854099</v>
      </c>
      <c r="N517" s="22">
        <f>POWER(2,G517)</f>
        <v>12107183.8908673</v>
      </c>
      <c r="O517" s="21">
        <f>POWER(2,H517)</f>
        <v>20814996.7870652</v>
      </c>
      <c r="P517" s="5"/>
      <c r="Q517" s="23">
        <f>O517/J517</f>
        <v>0.00763603801307819</v>
      </c>
      <c r="R517" s="2"/>
      <c r="S517" s="23">
        <f>M517/J517</f>
        <v>0.00639757113894818</v>
      </c>
      <c r="T517" s="2"/>
      <c r="U517" s="23">
        <f>K517/J517</f>
        <v>2.04945455538399</v>
      </c>
      <c r="V517" s="2"/>
      <c r="W517" s="23">
        <f>LOG(Q517,2)</f>
        <v>-7.03296</v>
      </c>
      <c r="X517" s="2"/>
      <c r="Y517" s="23">
        <f>LOG(S517,2)</f>
        <v>-7.28826</v>
      </c>
      <c r="Z517" s="2"/>
      <c r="AA517" s="23">
        <f>LOG(U517,2)</f>
        <v>1.03524</v>
      </c>
    </row>
    <row r="518" ht="13.55" customHeight="1">
      <c r="A518" t="s" s="10">
        <v>530</v>
      </c>
      <c r="B518" s="17">
        <v>-0.23</v>
      </c>
      <c r="C518" s="18">
        <v>25.082</v>
      </c>
      <c r="D518" s="19">
        <v>38.01728</v>
      </c>
      <c r="E518" s="17">
        <v>27.91106</v>
      </c>
      <c r="F518" s="18">
        <v>36.99514</v>
      </c>
      <c r="G518" s="20">
        <v>35.42704</v>
      </c>
      <c r="H518" s="18">
        <v>23.3102</v>
      </c>
      <c r="I518" s="6"/>
      <c r="J518" s="21">
        <f>POWER(2,C518)</f>
        <v>35516842.6508988</v>
      </c>
      <c r="K518" s="21">
        <f>POWER(2,D518)</f>
        <v>278190076260.608</v>
      </c>
      <c r="L518" s="22">
        <f>POWER(2,E518)</f>
        <v>252386587.014781</v>
      </c>
      <c r="M518" s="21">
        <f>POWER(2,F518)</f>
        <v>136976742476.847</v>
      </c>
      <c r="N518" s="22">
        <f>POWER(2,G518)</f>
        <v>46195715451.3088</v>
      </c>
      <c r="O518" s="21">
        <f>POWER(2,H518)</f>
        <v>10400863.695301</v>
      </c>
      <c r="P518" s="5"/>
      <c r="Q518" s="23">
        <f>O518/J518</f>
        <v>0.292843139170137</v>
      </c>
      <c r="R518" s="2"/>
      <c r="S518" s="23">
        <f>M518/J518</f>
        <v>3856.670026196170</v>
      </c>
      <c r="T518" s="2"/>
      <c r="U518" s="23">
        <f>K518/J518</f>
        <v>7832.624059379</v>
      </c>
      <c r="V518" s="2"/>
      <c r="W518" s="23">
        <f>LOG(Q518,2)</f>
        <v>-1.7718</v>
      </c>
      <c r="X518" s="2"/>
      <c r="Y518" s="23">
        <f>LOG(S518,2)</f>
        <v>11.91314</v>
      </c>
      <c r="Z518" s="2"/>
      <c r="AA518" s="23">
        <f>LOG(U518,2)</f>
        <v>12.93528</v>
      </c>
    </row>
    <row r="519" ht="13.55" customHeight="1">
      <c r="A519" t="s" s="10">
        <v>531</v>
      </c>
      <c r="B519" s="17">
        <v>-0.23</v>
      </c>
      <c r="C519" s="18">
        <v>56.92388</v>
      </c>
      <c r="D519" s="19">
        <v>75.29684</v>
      </c>
      <c r="E519" s="17">
        <v>56.27384</v>
      </c>
      <c r="F519" s="18">
        <v>74.90362</v>
      </c>
      <c r="G519" s="20">
        <v>112.52</v>
      </c>
      <c r="H519" s="18">
        <v>116.0002</v>
      </c>
      <c r="I519" s="6"/>
      <c r="J519" s="21">
        <f>POWER(2,C519)</f>
        <v>1.36708446939211e+17</v>
      </c>
      <c r="K519" s="21">
        <f>POWER(2,D519)</f>
        <v>4.64095565520286e+22</v>
      </c>
      <c r="L519" s="22">
        <f>POWER(2,E519)</f>
        <v>8.71191864551172e+16</v>
      </c>
      <c r="M519" s="21">
        <f>POWER(2,F519)</f>
        <v>3.53375473819252e+22</v>
      </c>
      <c r="N519" s="22">
        <f>POWER(2,G519)</f>
        <v>7.44552132955209e+33</v>
      </c>
      <c r="O519" s="21">
        <f>POWER(2,H519)</f>
        <v>8.3088267417854e+34</v>
      </c>
      <c r="P519" s="5"/>
      <c r="Q519" s="23">
        <f>O519/J519</f>
        <v>6.0777712919817e+17</v>
      </c>
      <c r="R519" s="2"/>
      <c r="S519" s="23">
        <f>M519/J519</f>
        <v>258488.397557749</v>
      </c>
      <c r="T519" s="2"/>
      <c r="U519" s="23">
        <f>K519/J519</f>
        <v>339478.339423058</v>
      </c>
      <c r="V519" s="2"/>
      <c r="W519" s="23">
        <f>LOG(Q519,2)</f>
        <v>59.07632</v>
      </c>
      <c r="X519" s="2"/>
      <c r="Y519" s="23">
        <f>LOG(S519,2)</f>
        <v>17.97974</v>
      </c>
      <c r="Z519" s="2"/>
      <c r="AA519" s="23">
        <f>LOG(U519,2)</f>
        <v>18.37296</v>
      </c>
    </row>
    <row r="520" ht="13.55" customHeight="1">
      <c r="A520" t="s" s="10">
        <v>532</v>
      </c>
      <c r="B520" s="17">
        <v>-0.23</v>
      </c>
      <c r="C520" s="18">
        <v>64.892</v>
      </c>
      <c r="D520" s="19">
        <v>86.47092000000001</v>
      </c>
      <c r="E520" s="17">
        <v>95.22882</v>
      </c>
      <c r="F520" s="18">
        <v>108.4278</v>
      </c>
      <c r="G520" s="20">
        <v>120.5306</v>
      </c>
      <c r="H520" s="18">
        <v>148.2082</v>
      </c>
      <c r="I520" s="6"/>
      <c r="J520" s="21">
        <f>POWER(2,C520)</f>
        <v>3.42324891064977e+19</v>
      </c>
      <c r="K520" s="21">
        <f>POWER(2,D520)</f>
        <v>1.07236016451128e+26</v>
      </c>
      <c r="L520" s="22">
        <f>POWER(2,E520)</f>
        <v>4.64227936101816e+28</v>
      </c>
      <c r="M520" s="21">
        <f>POWER(2,F520)</f>
        <v>4.3653609970074e+32</v>
      </c>
      <c r="N520" s="22">
        <f>POWER(2,G520)</f>
        <v>1.92010949567867e+36</v>
      </c>
      <c r="O520" s="21">
        <f>POWER(2,H520)</f>
        <v>4.12205520078477e+44</v>
      </c>
      <c r="P520" s="5"/>
      <c r="Q520" s="23">
        <f>O520/J520</f>
        <v>1.20413540130284e+25</v>
      </c>
      <c r="R520" s="2"/>
      <c r="S520" s="23">
        <f>M520/J520</f>
        <v>12752099280384.5</v>
      </c>
      <c r="T520" s="2"/>
      <c r="U520" s="23">
        <f>K520/J520</f>
        <v>3132580.16726495</v>
      </c>
      <c r="V520" s="2"/>
      <c r="W520" s="23">
        <f>LOG(Q520,2)</f>
        <v>83.31619999999999</v>
      </c>
      <c r="X520" s="2"/>
      <c r="Y520" s="23">
        <f>LOG(S520,2)</f>
        <v>43.5358</v>
      </c>
      <c r="Z520" s="2"/>
      <c r="AA520" s="23">
        <f>LOG(U520,2)</f>
        <v>21.57892</v>
      </c>
    </row>
    <row r="521" ht="13.55" customHeight="1">
      <c r="A521" t="s" s="10">
        <v>533</v>
      </c>
      <c r="B521" s="17">
        <v>-0.23</v>
      </c>
      <c r="C521" s="18">
        <v>4.73807</v>
      </c>
      <c r="D521" s="19">
        <v>3.98644</v>
      </c>
      <c r="E521" s="17">
        <v>6.250962</v>
      </c>
      <c r="F521" s="18">
        <v>5.103344</v>
      </c>
      <c r="G521" s="20">
        <v>5.541556</v>
      </c>
      <c r="H521" s="18">
        <v>7.975172</v>
      </c>
      <c r="I521" s="6"/>
      <c r="J521" s="21">
        <f>POWER(2,C521)</f>
        <v>26.6870882365835</v>
      </c>
      <c r="K521" s="21">
        <f>POWER(2,D521)</f>
        <v>15.8503193196639</v>
      </c>
      <c r="L521" s="22">
        <f>POWER(2,E521)</f>
        <v>76.1600225132228</v>
      </c>
      <c r="M521" s="21">
        <f>POWER(2,F521)</f>
        <v>34.376338899351</v>
      </c>
      <c r="N521" s="22">
        <f>POWER(2,G521)</f>
        <v>46.5773288467576</v>
      </c>
      <c r="O521" s="21">
        <f>POWER(2,H521)</f>
        <v>251.632071345797</v>
      </c>
      <c r="P521" s="5"/>
      <c r="Q521" s="23">
        <f>O521/J521</f>
        <v>9.4289818774928</v>
      </c>
      <c r="R521" s="2"/>
      <c r="S521" s="23">
        <f>M521/J521</f>
        <v>1.28812625021514</v>
      </c>
      <c r="T521" s="2"/>
      <c r="U521" s="23">
        <f>K521/J521</f>
        <v>0.593932135988361</v>
      </c>
      <c r="V521" s="2"/>
      <c r="W521" s="23">
        <f>LOG(Q521,2)</f>
        <v>3.237102</v>
      </c>
      <c r="X521" s="2"/>
      <c r="Y521" s="23">
        <f>LOG(S521,2)</f>
        <v>0.365273999999996</v>
      </c>
      <c r="Z521" s="2"/>
      <c r="AA521" s="23">
        <f>LOG(U521,2)</f>
        <v>-0.751629999999997</v>
      </c>
    </row>
    <row r="522" ht="13.55" customHeight="1">
      <c r="A522" t="s" s="10">
        <v>534</v>
      </c>
      <c r="B522" s="17">
        <v>-0.23</v>
      </c>
      <c r="C522" s="18">
        <v>13.9093</v>
      </c>
      <c r="D522" s="19">
        <v>16.94786</v>
      </c>
      <c r="E522" s="17">
        <v>7.862712</v>
      </c>
      <c r="F522" s="18">
        <v>12.69182</v>
      </c>
      <c r="G522" s="20">
        <v>11.9822</v>
      </c>
      <c r="H522" s="18">
        <v>10.505288</v>
      </c>
      <c r="I522" s="6"/>
      <c r="J522" s="21">
        <f>POWER(2,C522)</f>
        <v>15385.6737363066</v>
      </c>
      <c r="K522" s="21">
        <f>POWER(2,D522)</f>
        <v>126419.544825405</v>
      </c>
      <c r="L522" s="22">
        <f>POWER(2,E522)</f>
        <v>232.762042377031</v>
      </c>
      <c r="M522" s="21">
        <f>POWER(2,F522)</f>
        <v>6616.350739803510</v>
      </c>
      <c r="N522" s="22">
        <f>POWER(2,G522)</f>
        <v>4045.773952967690</v>
      </c>
      <c r="O522" s="21">
        <f>POWER(2,H522)</f>
        <v>1453.472439243280</v>
      </c>
      <c r="P522" s="5"/>
      <c r="Q522" s="23">
        <f>O522/J522</f>
        <v>0.0944692097436997</v>
      </c>
      <c r="R522" s="2"/>
      <c r="S522" s="23">
        <f>M522/J522</f>
        <v>0.430033214872513</v>
      </c>
      <c r="T522" s="2"/>
      <c r="U522" s="23">
        <f>K522/J522</f>
        <v>8.21670516300397</v>
      </c>
      <c r="V522" s="2"/>
      <c r="W522" s="23">
        <f>LOG(Q522,2)</f>
        <v>-3.404012</v>
      </c>
      <c r="X522" s="2"/>
      <c r="Y522" s="23">
        <f>LOG(S522,2)</f>
        <v>-1.21748</v>
      </c>
      <c r="Z522" s="2"/>
      <c r="AA522" s="23">
        <f>LOG(U522,2)</f>
        <v>3.03856</v>
      </c>
    </row>
    <row r="523" ht="13.55" customHeight="1">
      <c r="A523" t="s" s="10">
        <v>535</v>
      </c>
      <c r="B523" s="17">
        <v>-0.23</v>
      </c>
      <c r="C523" s="18">
        <v>8.460124</v>
      </c>
      <c r="D523" s="19">
        <v>13.77346</v>
      </c>
      <c r="E523" s="17">
        <v>11.03596</v>
      </c>
      <c r="F523" s="18">
        <v>7.593038</v>
      </c>
      <c r="G523" s="20">
        <v>14.90002</v>
      </c>
      <c r="H523" s="18">
        <v>13.96688</v>
      </c>
      <c r="I523" s="6"/>
      <c r="J523" s="21">
        <f>POWER(2,C523)</f>
        <v>352.168973154419</v>
      </c>
      <c r="K523" s="21">
        <f>POWER(2,D523)</f>
        <v>14003.113343533</v>
      </c>
      <c r="L523" s="22">
        <f>POWER(2,E523)</f>
        <v>2099.689086645970</v>
      </c>
      <c r="M523" s="21">
        <f>POWER(2,F523)</f>
        <v>193.077735337846</v>
      </c>
      <c r="N523" s="22">
        <f>POWER(2,G523)</f>
        <v>30574.0489100562</v>
      </c>
      <c r="O523" s="21">
        <f>POWER(2,H523)</f>
        <v>16012.156487748</v>
      </c>
      <c r="P523" s="5"/>
      <c r="Q523" s="23">
        <f>O523/J523</f>
        <v>45.467254949592</v>
      </c>
      <c r="R523" s="2"/>
      <c r="S523" s="23">
        <f>M523/J523</f>
        <v>0.548253111591365</v>
      </c>
      <c r="T523" s="2"/>
      <c r="U523" s="23">
        <f>K523/J523</f>
        <v>39.7624845201594</v>
      </c>
      <c r="V523" s="2"/>
      <c r="W523" s="23">
        <f>LOG(Q523,2)</f>
        <v>5.506756</v>
      </c>
      <c r="X523" s="2"/>
      <c r="Y523" s="23">
        <f>LOG(S523,2)</f>
        <v>-0.867085999999998</v>
      </c>
      <c r="Z523" s="2"/>
      <c r="AA523" s="23">
        <f>LOG(U523,2)</f>
        <v>5.313336</v>
      </c>
    </row>
    <row r="524" ht="13.55" customHeight="1">
      <c r="A524" t="s" s="10">
        <v>536</v>
      </c>
      <c r="B524" s="17">
        <v>-0.23</v>
      </c>
      <c r="C524" s="18">
        <v>14.44066</v>
      </c>
      <c r="D524" s="19">
        <v>35.80886</v>
      </c>
      <c r="E524" s="17">
        <v>37.52218</v>
      </c>
      <c r="F524" s="18">
        <v>30.68326</v>
      </c>
      <c r="G524" s="20">
        <v>48.5042</v>
      </c>
      <c r="H524" s="18">
        <v>48.22998</v>
      </c>
      <c r="I524" s="6"/>
      <c r="J524" s="21">
        <f>POWER(2,C524)</f>
        <v>22236.7757909151</v>
      </c>
      <c r="K524" s="21">
        <f>POWER(2,D524)</f>
        <v>60192304451.9526</v>
      </c>
      <c r="L524" s="22">
        <f>POWER(2,E524)</f>
        <v>197379335575.133</v>
      </c>
      <c r="M524" s="21">
        <f>POWER(2,F524)</f>
        <v>1724176115.9395</v>
      </c>
      <c r="N524" s="22">
        <f>POWER(2,G524)</f>
        <v>399226274192584.1</v>
      </c>
      <c r="O524" s="21">
        <f>POWER(2,H524)</f>
        <v>330119113566108.1</v>
      </c>
      <c r="P524" s="5"/>
      <c r="Q524" s="23">
        <f>O524/J524</f>
        <v>14845637545.2137</v>
      </c>
      <c r="R524" s="2"/>
      <c r="S524" s="23">
        <f>M524/J524</f>
        <v>77537.1453195979</v>
      </c>
      <c r="T524" s="2"/>
      <c r="U524" s="23">
        <f>K524/J524</f>
        <v>2706880.93534425</v>
      </c>
      <c r="V524" s="2"/>
      <c r="W524" s="23">
        <f>LOG(Q524,2)</f>
        <v>33.78932</v>
      </c>
      <c r="X524" s="2"/>
      <c r="Y524" s="23">
        <f>LOG(S524,2)</f>
        <v>16.2426</v>
      </c>
      <c r="Z524" s="2"/>
      <c r="AA524" s="23">
        <f>LOG(U524,2)</f>
        <v>21.3682</v>
      </c>
    </row>
    <row r="525" ht="13.55" customHeight="1">
      <c r="A525" t="s" s="10">
        <v>537</v>
      </c>
      <c r="B525" s="17">
        <v>-0.23</v>
      </c>
      <c r="C525" s="18">
        <v>7.01749</v>
      </c>
      <c r="D525" s="19">
        <v>7.16719</v>
      </c>
      <c r="E525" s="17">
        <v>5.23608</v>
      </c>
      <c r="F525" s="18">
        <v>4.384436</v>
      </c>
      <c r="G525" s="20">
        <v>2.635654</v>
      </c>
      <c r="H525" s="18">
        <v>1.974378</v>
      </c>
      <c r="I525" s="6"/>
      <c r="J525" s="21">
        <f>POWER(2,C525)</f>
        <v>129.561206702128</v>
      </c>
      <c r="K525" s="21">
        <f>POWER(2,D525)</f>
        <v>143.727269367839</v>
      </c>
      <c r="L525" s="22">
        <f>POWER(2,E525)</f>
        <v>37.6892191431741</v>
      </c>
      <c r="M525" s="21">
        <f>POWER(2,F525)</f>
        <v>20.8855900888736</v>
      </c>
      <c r="N525" s="22">
        <f>POWER(2,G525)</f>
        <v>6.21456753848481</v>
      </c>
      <c r="O525" s="21">
        <f>POWER(2,H525)</f>
        <v>3.9295878360558</v>
      </c>
      <c r="P525" s="5"/>
      <c r="Q525" s="23">
        <f>O525/J525</f>
        <v>0.0303299724977882</v>
      </c>
      <c r="R525" s="2"/>
      <c r="S525" s="23">
        <f>M525/J525</f>
        <v>0.161202497418007</v>
      </c>
      <c r="T525" s="2"/>
      <c r="U525" s="23">
        <f>K525/J525</f>
        <v>1.10933876757014</v>
      </c>
      <c r="V525" s="2"/>
      <c r="W525" s="23">
        <f>LOG(Q525,2)</f>
        <v>-5.043112</v>
      </c>
      <c r="X525" s="2"/>
      <c r="Y525" s="23">
        <f>LOG(S525,2)</f>
        <v>-2.63305399999999</v>
      </c>
      <c r="Z525" s="2"/>
      <c r="AA525" s="23">
        <f>LOG(U525,2)</f>
        <v>0.149699999999997</v>
      </c>
    </row>
    <row r="526" ht="13.55" customHeight="1">
      <c r="A526" t="s" s="10">
        <v>538</v>
      </c>
      <c r="B526" s="17">
        <v>-0.23</v>
      </c>
      <c r="C526" s="18">
        <v>14.40028</v>
      </c>
      <c r="D526" s="19">
        <v>19.14084</v>
      </c>
      <c r="E526" s="17">
        <v>20.9006</v>
      </c>
      <c r="F526" s="18">
        <v>21.92816</v>
      </c>
      <c r="G526" s="20">
        <v>22.66386</v>
      </c>
      <c r="H526" s="18">
        <v>31.68934</v>
      </c>
      <c r="I526" s="6"/>
      <c r="J526" s="21">
        <f>POWER(2,C526)</f>
        <v>21623.0138235856</v>
      </c>
      <c r="K526" s="21">
        <f>POWER(2,D526)</f>
        <v>578052.098582863</v>
      </c>
      <c r="L526" s="22">
        <f>POWER(2,E526)</f>
        <v>1957525.94715569</v>
      </c>
      <c r="M526" s="21">
        <f>POWER(2,F526)</f>
        <v>3990560.59448332</v>
      </c>
      <c r="N526" s="22">
        <f>POWER(2,G526)</f>
        <v>6645102.39675589</v>
      </c>
      <c r="O526" s="21">
        <f>POWER(2,H526)</f>
        <v>3462915408.38876</v>
      </c>
      <c r="P526" s="5"/>
      <c r="Q526" s="23">
        <f>O526/J526</f>
        <v>160149.525715584</v>
      </c>
      <c r="R526" s="2"/>
      <c r="S526" s="23">
        <f>M526/J526</f>
        <v>184.551544342563</v>
      </c>
      <c r="T526" s="2"/>
      <c r="U526" s="23">
        <f>K526/J526</f>
        <v>26.7331882270891</v>
      </c>
      <c r="V526" s="2"/>
      <c r="W526" s="23">
        <f>LOG(Q526,2)</f>
        <v>17.28906</v>
      </c>
      <c r="X526" s="2"/>
      <c r="Y526" s="23">
        <f>LOG(S526,2)</f>
        <v>7.52788</v>
      </c>
      <c r="Z526" s="2"/>
      <c r="AA526" s="23">
        <f>LOG(U526,2)</f>
        <v>4.74056</v>
      </c>
    </row>
    <row r="527" ht="13.55" customHeight="1">
      <c r="A527" t="s" s="10">
        <v>539</v>
      </c>
      <c r="B527" s="17">
        <v>-0.23</v>
      </c>
      <c r="C527" s="18">
        <v>10.5071</v>
      </c>
      <c r="D527" s="19">
        <v>11.1356</v>
      </c>
      <c r="E527" s="17">
        <v>11.95848</v>
      </c>
      <c r="F527" s="18">
        <v>10.348296</v>
      </c>
      <c r="G527" s="20">
        <v>10.86124</v>
      </c>
      <c r="H527" s="18">
        <v>11.45896</v>
      </c>
      <c r="I527" s="6"/>
      <c r="J527" s="21">
        <f>POWER(2,C527)</f>
        <v>1455.299122370130</v>
      </c>
      <c r="K527" s="21">
        <f>POWER(2,D527)</f>
        <v>2249.829565906330</v>
      </c>
      <c r="L527" s="22">
        <f>POWER(2,E527)</f>
        <v>3979.7994031213</v>
      </c>
      <c r="M527" s="21">
        <f>POWER(2,F527)</f>
        <v>1303.609449878040</v>
      </c>
      <c r="N527" s="22">
        <f>POWER(2,G527)</f>
        <v>1860.1973874933</v>
      </c>
      <c r="O527" s="21">
        <f>POWER(2,H527)</f>
        <v>2815.079596870070</v>
      </c>
      <c r="P527" s="5"/>
      <c r="Q527" s="23">
        <f>O527/J527</f>
        <v>1.9343649381753</v>
      </c>
      <c r="R527" s="2"/>
      <c r="S527" s="23">
        <f>M527/J527</f>
        <v>0.895767357953845</v>
      </c>
      <c r="T527" s="2"/>
      <c r="U527" s="23">
        <f>K527/J527</f>
        <v>1.54595679425836</v>
      </c>
      <c r="V527" s="2"/>
      <c r="W527" s="23">
        <f>LOG(Q527,2)</f>
        <v>0.951860000000001</v>
      </c>
      <c r="X527" s="2"/>
      <c r="Y527" s="23">
        <f>LOG(S527,2)</f>
        <v>-0.158803999999998</v>
      </c>
      <c r="Z527" s="2"/>
      <c r="AA527" s="23">
        <f>LOG(U527,2)</f>
        <v>0.6285000000000061</v>
      </c>
    </row>
    <row r="528" ht="13.55" customHeight="1">
      <c r="A528" t="s" s="10">
        <v>540</v>
      </c>
      <c r="B528" s="17">
        <v>-0.23</v>
      </c>
      <c r="C528" s="18">
        <v>39.50848</v>
      </c>
      <c r="D528" s="19">
        <v>33.68938</v>
      </c>
      <c r="E528" s="17">
        <v>22.31284</v>
      </c>
      <c r="F528" s="18">
        <v>18.01734</v>
      </c>
      <c r="G528" s="20">
        <v>23.145</v>
      </c>
      <c r="H528" s="18">
        <v>25.01814</v>
      </c>
      <c r="I528" s="6"/>
      <c r="J528" s="21">
        <f>POWER(2,C528)</f>
        <v>782055479172.8</v>
      </c>
      <c r="K528" s="21">
        <f>POWER(2,D528)</f>
        <v>13852045688.4874</v>
      </c>
      <c r="L528" s="22">
        <f>POWER(2,E528)</f>
        <v>5209956.87469327</v>
      </c>
      <c r="M528" s="21">
        <f>POWER(2,F528)</f>
        <v>265313.764668671</v>
      </c>
      <c r="N528" s="22">
        <f>POWER(2,G528)</f>
        <v>9275541.00428763</v>
      </c>
      <c r="O528" s="21">
        <f>POWER(2,H528)</f>
        <v>33978998.6121244</v>
      </c>
      <c r="P528" s="5"/>
      <c r="Q528" s="23">
        <f>O528/J528</f>
        <v>4.34483224234486e-05</v>
      </c>
      <c r="R528" s="2"/>
      <c r="S528" s="23">
        <f>M528/J528</f>
        <v>3.39251845597067e-07</v>
      </c>
      <c r="T528" s="2"/>
      <c r="U528" s="23">
        <f>K528/J528</f>
        <v>0.017712356805094</v>
      </c>
      <c r="V528" s="2"/>
      <c r="W528" s="23">
        <f>LOG(Q528,2)</f>
        <v>-14.49034</v>
      </c>
      <c r="X528" s="2"/>
      <c r="Y528" s="23">
        <f>LOG(S528,2)</f>
        <v>-21.49114</v>
      </c>
      <c r="Z528" s="2"/>
      <c r="AA528" s="23">
        <f>LOG(U528,2)</f>
        <v>-5.8191</v>
      </c>
    </row>
    <row r="529" ht="13.55" customHeight="1">
      <c r="A529" t="s" s="10">
        <v>541</v>
      </c>
      <c r="B529" s="17">
        <v>-0.23</v>
      </c>
      <c r="C529" s="18">
        <v>6.450594</v>
      </c>
      <c r="D529" s="19">
        <v>13.14176</v>
      </c>
      <c r="E529" s="17">
        <v>7.194432</v>
      </c>
      <c r="F529" s="18">
        <v>8.300115999999999</v>
      </c>
      <c r="G529" s="20">
        <v>8.512302</v>
      </c>
      <c r="H529" s="18">
        <v>10.047446</v>
      </c>
      <c r="I529" s="6"/>
      <c r="J529" s="21">
        <f>POWER(2,C529)</f>
        <v>87.46257993769029</v>
      </c>
      <c r="K529" s="21">
        <f>POWER(2,D529)</f>
        <v>9037.825582962880</v>
      </c>
      <c r="L529" s="22">
        <f>POWER(2,E529)</f>
        <v>146.467016026385</v>
      </c>
      <c r="M529" s="21">
        <f>POWER(2,F529)</f>
        <v>315.198312340747</v>
      </c>
      <c r="N529" s="22">
        <f>POWER(2,G529)</f>
        <v>365.139010358536</v>
      </c>
      <c r="O529" s="21">
        <f>POWER(2,H529)</f>
        <v>1058.236229428680</v>
      </c>
      <c r="P529" s="5"/>
      <c r="Q529" s="23">
        <f>O529/J529</f>
        <v>12.0993026981663</v>
      </c>
      <c r="R529" s="2"/>
      <c r="S529" s="23">
        <f>M529/J529</f>
        <v>3.60380762338933</v>
      </c>
      <c r="T529" s="2"/>
      <c r="U529" s="23">
        <f>K529/J529</f>
        <v>103.333626670990</v>
      </c>
      <c r="V529" s="2"/>
      <c r="W529" s="23">
        <f>LOG(Q529,2)</f>
        <v>3.59685200000001</v>
      </c>
      <c r="X529" s="2"/>
      <c r="Y529" s="23">
        <f>LOG(S529,2)</f>
        <v>1.849522</v>
      </c>
      <c r="Z529" s="2"/>
      <c r="AA529" s="23">
        <f>LOG(U529,2)</f>
        <v>6.691166</v>
      </c>
    </row>
    <row r="530" ht="13.55" customHeight="1">
      <c r="A530" t="s" s="10">
        <v>542</v>
      </c>
      <c r="B530" s="17">
        <v>-0.23</v>
      </c>
      <c r="C530" s="18">
        <v>7.543392</v>
      </c>
      <c r="D530" s="19">
        <v>9.961302</v>
      </c>
      <c r="E530" s="17">
        <v>9.28726</v>
      </c>
      <c r="F530" s="18">
        <v>7.614354</v>
      </c>
      <c r="G530" s="20">
        <v>7.753584</v>
      </c>
      <c r="H530" s="18">
        <v>8.723990000000001</v>
      </c>
      <c r="I530" s="6"/>
      <c r="J530" s="21">
        <f>POWER(2,C530)</f>
        <v>186.546566950313</v>
      </c>
      <c r="K530" s="21">
        <f>POWER(2,D530)</f>
        <v>996.897938390488</v>
      </c>
      <c r="L530" s="22">
        <f>POWER(2,E530)</f>
        <v>624.804052217071</v>
      </c>
      <c r="M530" s="21">
        <f>POWER(2,F530)</f>
        <v>195.951662101919</v>
      </c>
      <c r="N530" s="22">
        <f>POWER(2,G530)</f>
        <v>215.804928067371</v>
      </c>
      <c r="O530" s="21">
        <f>POWER(2,H530)</f>
        <v>422.846433488799</v>
      </c>
      <c r="P530" s="5"/>
      <c r="Q530" s="23">
        <f>O530/J530</f>
        <v>2.26670713056555</v>
      </c>
      <c r="R530" s="2"/>
      <c r="S530" s="23">
        <f>M530/J530</f>
        <v>1.05041687609352</v>
      </c>
      <c r="T530" s="2"/>
      <c r="U530" s="23">
        <f>K530/J530</f>
        <v>5.34396292940633</v>
      </c>
      <c r="V530" s="2"/>
      <c r="W530" s="23">
        <f>LOG(Q530,2)</f>
        <v>1.180598</v>
      </c>
      <c r="X530" s="2"/>
      <c r="Y530" s="23">
        <f>LOG(S530,2)</f>
        <v>0.0709619999999957</v>
      </c>
      <c r="Z530" s="2"/>
      <c r="AA530" s="23">
        <f>LOG(U530,2)</f>
        <v>2.41791</v>
      </c>
    </row>
    <row r="531" ht="13.55" customHeight="1">
      <c r="A531" t="s" s="10">
        <v>543</v>
      </c>
      <c r="B531" s="17">
        <v>-0.23</v>
      </c>
      <c r="C531" s="18">
        <v>6.269036</v>
      </c>
      <c r="D531" s="19">
        <v>6.687212</v>
      </c>
      <c r="E531" s="17">
        <v>8.757294</v>
      </c>
      <c r="F531" s="18">
        <v>10.296634</v>
      </c>
      <c r="G531" s="20">
        <v>8.487869999999999</v>
      </c>
      <c r="H531" s="18">
        <v>9.615754000000001</v>
      </c>
      <c r="I531" s="6"/>
      <c r="J531" s="21">
        <f>POWER(2,C531)</f>
        <v>77.1201525378431</v>
      </c>
      <c r="K531" s="21">
        <f>POWER(2,D531)</f>
        <v>103.050807530804</v>
      </c>
      <c r="L531" s="22">
        <f>POWER(2,E531)</f>
        <v>432.721202042162</v>
      </c>
      <c r="M531" s="21">
        <f>POWER(2,F531)</f>
        <v>1257.753945550640</v>
      </c>
      <c r="N531" s="22">
        <f>POWER(2,G531)</f>
        <v>359.007456856055</v>
      </c>
      <c r="O531" s="21">
        <f>POWER(2,H531)</f>
        <v>784.567628293529</v>
      </c>
      <c r="P531" s="5"/>
      <c r="Q531" s="23">
        <f>O531/J531</f>
        <v>10.1733153070274</v>
      </c>
      <c r="R531" s="2"/>
      <c r="S531" s="23">
        <f>M531/J531</f>
        <v>16.3090178657706</v>
      </c>
      <c r="T531" s="2"/>
      <c r="U531" s="23">
        <f>K531/J531</f>
        <v>1.33623708122513</v>
      </c>
      <c r="V531" s="2"/>
      <c r="W531" s="23">
        <f>LOG(Q531,2)</f>
        <v>3.346718</v>
      </c>
      <c r="X531" s="2"/>
      <c r="Y531" s="23">
        <f>LOG(S531,2)</f>
        <v>4.027598</v>
      </c>
      <c r="Z531" s="2"/>
      <c r="AA531" s="23">
        <f>LOG(U531,2)</f>
        <v>0.418175999999996</v>
      </c>
    </row>
    <row r="532" ht="13.55" customHeight="1">
      <c r="A532" t="s" s="10">
        <v>544</v>
      </c>
      <c r="B532" s="17">
        <v>-0.23</v>
      </c>
      <c r="C532" s="18">
        <v>15.65098</v>
      </c>
      <c r="D532" s="19">
        <v>17.10766</v>
      </c>
      <c r="E532" s="17">
        <v>17.06978</v>
      </c>
      <c r="F532" s="18">
        <v>17.60182</v>
      </c>
      <c r="G532" s="20">
        <v>26.54518</v>
      </c>
      <c r="H532" s="18">
        <v>40.62718</v>
      </c>
      <c r="I532" s="6"/>
      <c r="J532" s="21">
        <f>POWER(2,C532)</f>
        <v>51453.443084267</v>
      </c>
      <c r="K532" s="21">
        <f>POWER(2,D532)</f>
        <v>141227.3518091</v>
      </c>
      <c r="L532" s="22">
        <f>POWER(2,E532)</f>
        <v>137567.485563023</v>
      </c>
      <c r="M532" s="21">
        <f>POWER(2,F532)</f>
        <v>198918.785178379</v>
      </c>
      <c r="N532" s="22">
        <f>POWER(2,G532)</f>
        <v>97925414.9032362</v>
      </c>
      <c r="O532" s="21">
        <f>POWER(2,H532)</f>
        <v>1698242945626.09</v>
      </c>
      <c r="P532" s="5"/>
      <c r="Q532" s="23">
        <f>O532/J532</f>
        <v>33005428.6716017</v>
      </c>
      <c r="R532" s="2"/>
      <c r="S532" s="23">
        <f>M532/J532</f>
        <v>3.86599561185056</v>
      </c>
      <c r="T532" s="2"/>
      <c r="U532" s="23">
        <f>K532/J532</f>
        <v>2.74475998773896</v>
      </c>
      <c r="V532" s="2"/>
      <c r="W532" s="23">
        <f>LOG(Q532,2)</f>
        <v>24.9762</v>
      </c>
      <c r="X532" s="2"/>
      <c r="Y532" s="23">
        <f>LOG(S532,2)</f>
        <v>1.95083999999999</v>
      </c>
      <c r="Z532" s="2"/>
      <c r="AA532" s="23">
        <f>LOG(U532,2)</f>
        <v>1.45668</v>
      </c>
    </row>
    <row r="533" ht="13.55" customHeight="1">
      <c r="A533" t="s" s="10">
        <v>545</v>
      </c>
      <c r="B533" s="17">
        <v>-0.23</v>
      </c>
      <c r="C533" s="18">
        <v>3.676364</v>
      </c>
      <c r="D533" s="19">
        <v>3.854696</v>
      </c>
      <c r="E533" s="17">
        <v>4.320634</v>
      </c>
      <c r="F533" s="18">
        <v>3.26932</v>
      </c>
      <c r="G533" s="20">
        <v>3.725432</v>
      </c>
      <c r="H533" s="18">
        <v>4.213418</v>
      </c>
      <c r="I533" s="6"/>
      <c r="J533" s="21">
        <f>POWER(2,C533)</f>
        <v>12.7848559467054</v>
      </c>
      <c r="K533" s="21">
        <f>POWER(2,D533)</f>
        <v>14.4670212761732</v>
      </c>
      <c r="L533" s="22">
        <f>POWER(2,E533)</f>
        <v>19.9820680792018</v>
      </c>
      <c r="M533" s="21">
        <f>POWER(2,F533)</f>
        <v>9.641916928403351</v>
      </c>
      <c r="N533" s="22">
        <f>POWER(2,G533)</f>
        <v>13.2271652343547</v>
      </c>
      <c r="O533" s="21">
        <f>POWER(2,H533)</f>
        <v>18.5509093092855</v>
      </c>
      <c r="P533" s="5"/>
      <c r="Q533" s="23">
        <f>O533/J533</f>
        <v>1.45100651791591</v>
      </c>
      <c r="R533" s="2"/>
      <c r="S533" s="23">
        <f>M533/J533</f>
        <v>0.754167037047299</v>
      </c>
      <c r="T533" s="2"/>
      <c r="U533" s="23">
        <f>K533/J533</f>
        <v>1.13157483639081</v>
      </c>
      <c r="V533" s="2"/>
      <c r="W533" s="23">
        <f>LOG(Q533,2)</f>
        <v>0.537053999999999</v>
      </c>
      <c r="X533" s="2"/>
      <c r="Y533" s="23">
        <f>LOG(S533,2)</f>
        <v>-0.407044000000004</v>
      </c>
      <c r="Z533" s="2"/>
      <c r="AA533" s="23">
        <f>LOG(U533,2)</f>
        <v>0.178332000000004</v>
      </c>
    </row>
    <row r="534" ht="13.55" customHeight="1">
      <c r="A534" t="s" s="10">
        <v>546</v>
      </c>
      <c r="B534" s="17">
        <v>-0.23</v>
      </c>
      <c r="C534" s="18">
        <v>0.9921118</v>
      </c>
      <c r="D534" s="19">
        <v>1.509308</v>
      </c>
      <c r="E534" s="17">
        <v>1.25178</v>
      </c>
      <c r="F534" s="18">
        <v>3.430434</v>
      </c>
      <c r="G534" s="20">
        <v>2.28687</v>
      </c>
      <c r="H534" s="18">
        <v>1.979492</v>
      </c>
      <c r="I534" s="6"/>
      <c r="J534" s="21">
        <f>POWER(2,C534)</f>
        <v>1.98909447397235</v>
      </c>
      <c r="K534" s="21">
        <f>POWER(2,D534)</f>
        <v>2.84673460506812</v>
      </c>
      <c r="L534" s="22">
        <f>POWER(2,E534)</f>
        <v>2.38135053323089</v>
      </c>
      <c r="M534" s="21">
        <f>POWER(2,F534)</f>
        <v>10.781111364424</v>
      </c>
      <c r="N534" s="22">
        <f>POWER(2,G534)</f>
        <v>4.87996229210297</v>
      </c>
      <c r="O534" s="21">
        <f>POWER(2,H534)</f>
        <v>3.94354197832766</v>
      </c>
      <c r="P534" s="5"/>
      <c r="Q534" s="23">
        <f>O534/J534</f>
        <v>1.98258153643761</v>
      </c>
      <c r="R534" s="2"/>
      <c r="S534" s="23">
        <f>M534/J534</f>
        <v>5.42011025896293</v>
      </c>
      <c r="T534" s="2"/>
      <c r="U534" s="23">
        <f>K534/J534</f>
        <v>1.43117113959047</v>
      </c>
      <c r="V534" s="2"/>
      <c r="W534" s="23">
        <f>LOG(Q534,2)</f>
        <v>0.987380200000005</v>
      </c>
      <c r="X534" s="2"/>
      <c r="Y534" s="23">
        <f>LOG(S534,2)</f>
        <v>2.43832220000001</v>
      </c>
      <c r="Z534" s="2"/>
      <c r="AA534" s="23">
        <f>LOG(U534,2)</f>
        <v>0.5171962</v>
      </c>
    </row>
    <row r="535" ht="13.55" customHeight="1">
      <c r="A535" t="s" s="10">
        <v>547</v>
      </c>
      <c r="B535" s="17">
        <v>-0.23</v>
      </c>
      <c r="C535" s="18">
        <v>15.13572</v>
      </c>
      <c r="D535" s="19">
        <v>6.94459</v>
      </c>
      <c r="E535" s="17">
        <v>7.52813</v>
      </c>
      <c r="F535" s="18">
        <v>4.749268</v>
      </c>
      <c r="G535" s="20">
        <v>4.673404</v>
      </c>
      <c r="H535" s="18">
        <v>3.873906</v>
      </c>
      <c r="I535" s="6"/>
      <c r="J535" s="21">
        <f>POWER(2,C535)</f>
        <v>36000.2673480277</v>
      </c>
      <c r="K535" s="21">
        <f>POWER(2,D535)</f>
        <v>123.177078006232</v>
      </c>
      <c r="L535" s="22">
        <f>POWER(2,E535)</f>
        <v>184.583527459267</v>
      </c>
      <c r="M535" s="21">
        <f>POWER(2,F535)</f>
        <v>26.8950357219187</v>
      </c>
      <c r="N535" s="22">
        <f>POWER(2,G535)</f>
        <v>25.517303896777</v>
      </c>
      <c r="O535" s="21">
        <f>POWER(2,H535)</f>
        <v>14.6609430376999</v>
      </c>
      <c r="P535" s="5"/>
      <c r="Q535" s="23">
        <f>O535/J535</f>
        <v>0.000407245393373533</v>
      </c>
      <c r="R535" s="2"/>
      <c r="S535" s="23">
        <f>M535/J535</f>
        <v>0.00074707877755225</v>
      </c>
      <c r="T535" s="2"/>
      <c r="U535" s="23">
        <f>K535/J535</f>
        <v>0.00342156009052473</v>
      </c>
      <c r="V535" s="2"/>
      <c r="W535" s="23">
        <f>LOG(Q535,2)</f>
        <v>-11.261814</v>
      </c>
      <c r="X535" s="2"/>
      <c r="Y535" s="23">
        <f>LOG(S535,2)</f>
        <v>-10.386452</v>
      </c>
      <c r="Z535" s="2"/>
      <c r="AA535" s="23">
        <f>LOG(U535,2)</f>
        <v>-8.19112999999999</v>
      </c>
    </row>
    <row r="536" ht="13.55" customHeight="1">
      <c r="A536" t="s" s="10">
        <v>548</v>
      </c>
      <c r="B536" s="17">
        <v>-0.23</v>
      </c>
      <c r="C536" s="18">
        <v>1.555194</v>
      </c>
      <c r="D536" s="19">
        <v>0.399563</v>
      </c>
      <c r="E536" s="17">
        <v>0.0408077</v>
      </c>
      <c r="F536" s="18">
        <v>0.119925</v>
      </c>
      <c r="G536" s="20">
        <v>0.157706</v>
      </c>
      <c r="H536" s="18">
        <v>0.0453767</v>
      </c>
      <c r="I536" s="6"/>
      <c r="J536" s="21">
        <f>POWER(2,C536)</f>
        <v>2.93873241296102</v>
      </c>
      <c r="K536" s="21">
        <f>POWER(2,D536)</f>
        <v>1.31910828533709</v>
      </c>
      <c r="L536" s="22">
        <f>POWER(2,E536)</f>
        <v>1.02868958245444</v>
      </c>
      <c r="M536" s="21">
        <f>POWER(2,F536)</f>
        <v>1.08667836895406</v>
      </c>
      <c r="N536" s="22">
        <f>POWER(2,G536)</f>
        <v>1.11551197425059</v>
      </c>
      <c r="O536" s="21">
        <f>POWER(2,H536)</f>
        <v>1.031952595765</v>
      </c>
      <c r="P536" s="5"/>
      <c r="Q536" s="23">
        <f>O536/J536</f>
        <v>0.351155685769029</v>
      </c>
      <c r="R536" s="2"/>
      <c r="S536" s="23">
        <f>M536/J536</f>
        <v>0.369777923352722</v>
      </c>
      <c r="T536" s="2"/>
      <c r="U536" s="23">
        <f>K536/J536</f>
        <v>0.448869818673956</v>
      </c>
      <c r="V536" s="2"/>
      <c r="W536" s="23">
        <f>LOG(Q536,2)</f>
        <v>-1.5098173</v>
      </c>
      <c r="X536" s="2"/>
      <c r="Y536" s="23">
        <f>LOG(S536,2)</f>
        <v>-1.435269</v>
      </c>
      <c r="Z536" s="2"/>
      <c r="AA536" s="23">
        <f>LOG(U536,2)</f>
        <v>-1.155631</v>
      </c>
    </row>
    <row r="537" ht="13.55" customHeight="1">
      <c r="A537" t="s" s="10">
        <v>549</v>
      </c>
      <c r="B537" s="17">
        <v>-0.23</v>
      </c>
      <c r="C537" s="18">
        <v>29.09816</v>
      </c>
      <c r="D537" s="19">
        <v>25.92548</v>
      </c>
      <c r="E537" s="17">
        <v>24.31208</v>
      </c>
      <c r="F537" s="18">
        <v>22.6439</v>
      </c>
      <c r="G537" s="20">
        <v>28.06236</v>
      </c>
      <c r="H537" s="18">
        <v>29.69966</v>
      </c>
      <c r="I537" s="6"/>
      <c r="J537" s="21">
        <f>POWER(2,C537)</f>
        <v>574670599.1025</v>
      </c>
      <c r="K537" s="21">
        <f>POWER(2,D537)</f>
        <v>63730471.5637715</v>
      </c>
      <c r="L537" s="22">
        <f>POWER(2,E537)</f>
        <v>20828852.1384598</v>
      </c>
      <c r="M537" s="21">
        <f>POWER(2,F537)</f>
        <v>6553799.01576124</v>
      </c>
      <c r="N537" s="22">
        <f>POWER(2,G537)</f>
        <v>280292907.861529</v>
      </c>
      <c r="O537" s="21">
        <f>POWER(2,H537)</f>
        <v>871943854.351727</v>
      </c>
      <c r="P537" s="5"/>
      <c r="Q537" s="23">
        <f>O537/J537</f>
        <v>1.51729330805073</v>
      </c>
      <c r="R537" s="2"/>
      <c r="S537" s="23">
        <f>M537/J537</f>
        <v>0.0114044446087841</v>
      </c>
      <c r="T537" s="2"/>
      <c r="U537" s="23">
        <f>K537/J537</f>
        <v>0.110899133631168</v>
      </c>
      <c r="V537" s="2"/>
      <c r="W537" s="23">
        <f>LOG(Q537,2)</f>
        <v>0.601500000000001</v>
      </c>
      <c r="X537" s="2"/>
      <c r="Y537" s="23">
        <f>LOG(S537,2)</f>
        <v>-6.45426</v>
      </c>
      <c r="Z537" s="2"/>
      <c r="AA537" s="23">
        <f>LOG(U537,2)</f>
        <v>-3.17268</v>
      </c>
    </row>
    <row r="538" ht="13.55" customHeight="1">
      <c r="A538" t="s" s="10">
        <v>550</v>
      </c>
      <c r="B538" s="17">
        <v>-0.23</v>
      </c>
      <c r="C538" s="18">
        <v>5.500978</v>
      </c>
      <c r="D538" s="19">
        <v>2.775062</v>
      </c>
      <c r="E538" s="17">
        <v>2.73817</v>
      </c>
      <c r="F538" s="18">
        <v>2.187194</v>
      </c>
      <c r="G538" s="20">
        <v>2.293468</v>
      </c>
      <c r="H538" s="18">
        <v>1.905146</v>
      </c>
      <c r="I538" s="6"/>
      <c r="J538" s="21">
        <f>POWER(2,C538)</f>
        <v>45.2855225554775</v>
      </c>
      <c r="K538" s="21">
        <f>POWER(2,D538)</f>
        <v>6.84505436620833</v>
      </c>
      <c r="L538" s="22">
        <f>POWER(2,E538)</f>
        <v>6.67223452717283</v>
      </c>
      <c r="M538" s="21">
        <f>POWER(2,F538)</f>
        <v>4.55418847936961</v>
      </c>
      <c r="N538" s="22">
        <f>POWER(2,G538)</f>
        <v>4.90233135109677</v>
      </c>
      <c r="O538" s="21">
        <f>POWER(2,H538)</f>
        <v>3.74546801000561</v>
      </c>
      <c r="P538" s="5"/>
      <c r="Q538" s="23">
        <f>O538/J538</f>
        <v>0.08270784565679209</v>
      </c>
      <c r="R538" s="2"/>
      <c r="S538" s="23">
        <f>M538/J538</f>
        <v>0.10056610197642</v>
      </c>
      <c r="T538" s="2"/>
      <c r="U538" s="23">
        <f>K538/J538</f>
        <v>0.15115326002527</v>
      </c>
      <c r="V538" s="2"/>
      <c r="W538" s="23">
        <f>LOG(Q538,2)</f>
        <v>-3.595832</v>
      </c>
      <c r="X538" s="2"/>
      <c r="Y538" s="23">
        <f>LOG(S538,2)</f>
        <v>-3.313784</v>
      </c>
      <c r="Z538" s="2"/>
      <c r="AA538" s="23">
        <f>LOG(U538,2)</f>
        <v>-2.725916</v>
      </c>
    </row>
    <row r="539" ht="13.55" customHeight="1">
      <c r="A539" t="s" s="10">
        <v>551</v>
      </c>
      <c r="B539" s="17">
        <v>-0.23</v>
      </c>
      <c r="C539" s="18">
        <v>14.19152</v>
      </c>
      <c r="D539" s="19">
        <v>15.07564</v>
      </c>
      <c r="E539" s="17">
        <v>13.63862</v>
      </c>
      <c r="F539" s="18">
        <v>14.69964</v>
      </c>
      <c r="G539" s="20">
        <v>8.872159999999999</v>
      </c>
      <c r="H539" s="18">
        <v>4.65475</v>
      </c>
      <c r="I539" s="6"/>
      <c r="J539" s="21">
        <f>POWER(2,C539)</f>
        <v>18709.9748648521</v>
      </c>
      <c r="K539" s="21">
        <f>POWER(2,D539)</f>
        <v>34531.849847639</v>
      </c>
      <c r="L539" s="22">
        <f>POWER(2,E539)</f>
        <v>12753.6272424179</v>
      </c>
      <c r="M539" s="21">
        <f>POWER(2,F539)</f>
        <v>26609.2458107613</v>
      </c>
      <c r="N539" s="22">
        <f>POWER(2,G539)</f>
        <v>468.582738688585</v>
      </c>
      <c r="O539" s="21">
        <f>POWER(2,H539)</f>
        <v>25.1894898660236</v>
      </c>
      <c r="P539" s="5"/>
      <c r="Q539" s="23">
        <f>O539/J539</f>
        <v>0.00134631339956227</v>
      </c>
      <c r="R539" s="2"/>
      <c r="S539" s="23">
        <f>M539/J539</f>
        <v>1.42219570058047</v>
      </c>
      <c r="T539" s="2"/>
      <c r="U539" s="23">
        <f>K539/J539</f>
        <v>1.84563849481751</v>
      </c>
      <c r="V539" s="2"/>
      <c r="W539" s="23">
        <f>LOG(Q539,2)</f>
        <v>-9.536770000000001</v>
      </c>
      <c r="X539" s="2"/>
      <c r="Y539" s="23">
        <f>LOG(S539,2)</f>
        <v>0.508119999999999</v>
      </c>
      <c r="Z539" s="2"/>
      <c r="AA539" s="23">
        <f>LOG(U539,2)</f>
        <v>0.884120000000001</v>
      </c>
    </row>
    <row r="540" ht="13.55" customHeight="1">
      <c r="A540" t="s" s="10">
        <v>552</v>
      </c>
      <c r="B540" s="17">
        <v>-0.23</v>
      </c>
      <c r="C540" s="18">
        <v>10.43689</v>
      </c>
      <c r="D540" s="19">
        <v>3.38364</v>
      </c>
      <c r="E540" s="17">
        <v>3.282288</v>
      </c>
      <c r="F540" s="18">
        <v>2.63311</v>
      </c>
      <c r="G540" s="20">
        <v>1.588846</v>
      </c>
      <c r="H540" s="18">
        <v>1.600364</v>
      </c>
      <c r="I540" s="6"/>
      <c r="J540" s="21">
        <f>POWER(2,C540)</f>
        <v>1386.1714554284</v>
      </c>
      <c r="K540" s="21">
        <f>POWER(2,D540)</f>
        <v>10.4370348720785</v>
      </c>
      <c r="L540" s="22">
        <f>POWER(2,E540)</f>
        <v>9.72897623200859</v>
      </c>
      <c r="M540" s="21">
        <f>POWER(2,F540)</f>
        <v>6.20361863502846</v>
      </c>
      <c r="N540" s="22">
        <f>POWER(2,G540)</f>
        <v>3.00808638846281</v>
      </c>
      <c r="O540" s="21">
        <f>POWER(2,H540)</f>
        <v>3.03219807699238</v>
      </c>
      <c r="P540" s="5"/>
      <c r="Q540" s="23">
        <f>O540/J540</f>
        <v>0.00218746249976362</v>
      </c>
      <c r="R540" s="2"/>
      <c r="S540" s="23">
        <f>M540/J540</f>
        <v>0.00447536169550629</v>
      </c>
      <c r="T540" s="2"/>
      <c r="U540" s="23">
        <f>K540/J540</f>
        <v>0.00752939676488498</v>
      </c>
      <c r="V540" s="2"/>
      <c r="W540" s="23">
        <f>LOG(Q540,2)</f>
        <v>-8.836525999999999</v>
      </c>
      <c r="X540" s="2"/>
      <c r="Y540" s="23">
        <f>LOG(S540,2)</f>
        <v>-7.80378</v>
      </c>
      <c r="Z540" s="2"/>
      <c r="AA540" s="23">
        <f>LOG(U540,2)</f>
        <v>-7.05325</v>
      </c>
    </row>
    <row r="541" ht="13.55" customHeight="1">
      <c r="A541" t="s" s="10">
        <v>553</v>
      </c>
      <c r="B541" s="17">
        <v>-0.23</v>
      </c>
      <c r="C541" s="18">
        <v>29.28308</v>
      </c>
      <c r="D541" s="19">
        <v>28.97178</v>
      </c>
      <c r="E541" s="17">
        <v>33.01598</v>
      </c>
      <c r="F541" s="18">
        <v>18.2706</v>
      </c>
      <c r="G541" s="20">
        <v>18.27634</v>
      </c>
      <c r="H541" s="18">
        <v>14.9015</v>
      </c>
      <c r="I541" s="6"/>
      <c r="J541" s="21">
        <f>POWER(2,C541)</f>
        <v>653259065.700695</v>
      </c>
      <c r="K541" s="21">
        <f>POWER(2,D541)</f>
        <v>526471429.339094</v>
      </c>
      <c r="L541" s="22">
        <f>POWER(2,E541)</f>
        <v>8685609828.12351</v>
      </c>
      <c r="M541" s="21">
        <f>POWER(2,F541)</f>
        <v>316226.774856624</v>
      </c>
      <c r="N541" s="22">
        <f>POWER(2,G541)</f>
        <v>317487.441421603</v>
      </c>
      <c r="O541" s="21">
        <f>POWER(2,H541)</f>
        <v>30605.4296307676</v>
      </c>
      <c r="P541" s="5"/>
      <c r="Q541" s="23">
        <f>O541/J541</f>
        <v>4.68503710667066e-05</v>
      </c>
      <c r="R541" s="2"/>
      <c r="S541" s="23">
        <f>M541/J541</f>
        <v>0.000484075601028873</v>
      </c>
      <c r="T541" s="2"/>
      <c r="U541" s="23">
        <f>K541/J541</f>
        <v>0.8059152287069959</v>
      </c>
      <c r="V541" s="2"/>
      <c r="W541" s="23">
        <f>LOG(Q541,2)</f>
        <v>-14.38158</v>
      </c>
      <c r="X541" s="2"/>
      <c r="Y541" s="23">
        <f>LOG(S541,2)</f>
        <v>-11.01248</v>
      </c>
      <c r="Z541" s="2"/>
      <c r="AA541" s="23">
        <f>LOG(U541,2)</f>
        <v>-0.311300000000002</v>
      </c>
    </row>
    <row r="542" ht="13.55" customHeight="1">
      <c r="A542" t="s" s="10">
        <v>554</v>
      </c>
      <c r="B542" s="17">
        <v>-0.23</v>
      </c>
      <c r="C542" s="18">
        <v>3.90668</v>
      </c>
      <c r="D542" s="19">
        <v>0.5794482</v>
      </c>
      <c r="E542" s="17">
        <v>0.412337</v>
      </c>
      <c r="F542" s="18">
        <v>0.4060085</v>
      </c>
      <c r="G542" s="20">
        <v>0.495166</v>
      </c>
      <c r="H542" s="18">
        <v>0.393296</v>
      </c>
      <c r="I542" s="6"/>
      <c r="J542" s="21">
        <f>POWER(2,C542)</f>
        <v>14.9978105535205</v>
      </c>
      <c r="K542" s="21">
        <f>POWER(2,D542)</f>
        <v>1.49427761009256</v>
      </c>
      <c r="L542" s="22">
        <f>POWER(2,E542)</f>
        <v>1.33083987646021</v>
      </c>
      <c r="M542" s="21">
        <f>POWER(2,F542)</f>
        <v>1.32501482367967</v>
      </c>
      <c r="N542" s="22">
        <f>POWER(2,G542)</f>
        <v>1.40948292434515</v>
      </c>
      <c r="O542" s="21">
        <f>POWER(2,H542)</f>
        <v>1.31339056818113</v>
      </c>
      <c r="P542" s="5"/>
      <c r="Q542" s="23">
        <f>O542/J542</f>
        <v>0.0875721535149564</v>
      </c>
      <c r="R542" s="2"/>
      <c r="S542" s="23">
        <f>M542/J542</f>
        <v>0.0883472170121954</v>
      </c>
      <c r="T542" s="2"/>
      <c r="U542" s="23">
        <f>K542/J542</f>
        <v>0.0996330500882212</v>
      </c>
      <c r="V542" s="2"/>
      <c r="W542" s="23">
        <f>LOG(Q542,2)</f>
        <v>-3.513384</v>
      </c>
      <c r="X542" s="2"/>
      <c r="Y542" s="23">
        <f>LOG(S542,2)</f>
        <v>-3.5006715</v>
      </c>
      <c r="Z542" s="2"/>
      <c r="AA542" s="23">
        <f>LOG(U542,2)</f>
        <v>-3.3272318</v>
      </c>
    </row>
    <row r="543" ht="13.55" customHeight="1">
      <c r="A543" t="s" s="10">
        <v>555</v>
      </c>
      <c r="B543" s="17">
        <v>-0.23</v>
      </c>
      <c r="C543" s="18">
        <v>9.257854</v>
      </c>
      <c r="D543" s="19">
        <v>7.25482</v>
      </c>
      <c r="E543" s="17">
        <v>5.252918</v>
      </c>
      <c r="F543" s="18">
        <v>4.783402</v>
      </c>
      <c r="G543" s="20">
        <v>4.613742</v>
      </c>
      <c r="H543" s="18">
        <v>4.474122</v>
      </c>
      <c r="I543" s="6"/>
      <c r="J543" s="21">
        <f>POWER(2,C543)</f>
        <v>612.197778712426</v>
      </c>
      <c r="K543" s="21">
        <f>POWER(2,D543)</f>
        <v>152.727918592568</v>
      </c>
      <c r="L543" s="22">
        <f>POWER(2,E543)</f>
        <v>38.1316749940079</v>
      </c>
      <c r="M543" s="21">
        <f>POWER(2,F543)</f>
        <v>27.5389567077394</v>
      </c>
      <c r="N543" s="22">
        <f>POWER(2,G543)</f>
        <v>24.4835694806102</v>
      </c>
      <c r="O543" s="21">
        <f>POWER(2,H543)</f>
        <v>22.2251615403605</v>
      </c>
      <c r="P543" s="5"/>
      <c r="Q543" s="23">
        <f>O543/J543</f>
        <v>0.0363038911822001</v>
      </c>
      <c r="R543" s="2"/>
      <c r="S543" s="23">
        <f>M543/J543</f>
        <v>0.0449837579706011</v>
      </c>
      <c r="T543" s="2"/>
      <c r="U543" s="23">
        <f>K543/J543</f>
        <v>0.249474800306831</v>
      </c>
      <c r="V543" s="2"/>
      <c r="W543" s="23">
        <f>LOG(Q543,2)</f>
        <v>-4.783732</v>
      </c>
      <c r="X543" s="2"/>
      <c r="Y543" s="23">
        <f>LOG(S543,2)</f>
        <v>-4.474452</v>
      </c>
      <c r="Z543" s="2"/>
      <c r="AA543" s="23">
        <f>LOG(U543,2)</f>
        <v>-2.003034</v>
      </c>
    </row>
    <row r="544" ht="13.55" customHeight="1">
      <c r="A544" t="s" s="10">
        <v>556</v>
      </c>
      <c r="B544" s="17">
        <v>-0.23</v>
      </c>
      <c r="C544" s="18">
        <v>4.732736</v>
      </c>
      <c r="D544" s="19">
        <v>3.887278</v>
      </c>
      <c r="E544" s="17">
        <v>6.188542</v>
      </c>
      <c r="F544" s="18">
        <v>6.077534</v>
      </c>
      <c r="G544" s="20">
        <v>4.305744</v>
      </c>
      <c r="H544" s="18">
        <v>7.138758</v>
      </c>
      <c r="I544" s="6"/>
      <c r="J544" s="21">
        <f>POWER(2,C544)</f>
        <v>26.5886016548334</v>
      </c>
      <c r="K544" s="21">
        <f>POWER(2,D544)</f>
        <v>14.7974635711148</v>
      </c>
      <c r="L544" s="22">
        <f>POWER(2,E544)</f>
        <v>72.93513168707879</v>
      </c>
      <c r="M544" s="21">
        <f>POWER(2,F544)</f>
        <v>67.53362060120919</v>
      </c>
      <c r="N544" s="22">
        <f>POWER(2,G544)</f>
        <v>19.776894538895</v>
      </c>
      <c r="O544" s="21">
        <f>POWER(2,H544)</f>
        <v>140.922484008406</v>
      </c>
      <c r="P544" s="5"/>
      <c r="Q544" s="23">
        <f>O544/J544</f>
        <v>5.30010889018635</v>
      </c>
      <c r="R544" s="2"/>
      <c r="S544" s="23">
        <f>M544/J544</f>
        <v>2.53994630774171</v>
      </c>
      <c r="T544" s="2"/>
      <c r="U544" s="23">
        <f>K544/J544</f>
        <v>0.55653410296682</v>
      </c>
      <c r="V544" s="2"/>
      <c r="W544" s="23">
        <f>LOG(Q544,2)</f>
        <v>2.406022</v>
      </c>
      <c r="X544" s="2"/>
      <c r="Y544" s="23">
        <f>LOG(S544,2)</f>
        <v>1.344798</v>
      </c>
      <c r="Z544" s="2"/>
      <c r="AA544" s="23">
        <f>LOG(U544,2)</f>
        <v>-0.845458000000001</v>
      </c>
    </row>
    <row r="545" ht="13.55" customHeight="1">
      <c r="A545" t="s" s="10">
        <v>557</v>
      </c>
      <c r="B545" s="17">
        <v>-0.23</v>
      </c>
      <c r="C545" s="18">
        <v>0.7940701999999999</v>
      </c>
      <c r="D545" s="19">
        <v>0.4651524</v>
      </c>
      <c r="E545" s="17">
        <v>0.662906</v>
      </c>
      <c r="F545" s="18">
        <v>1.4105</v>
      </c>
      <c r="G545" s="20">
        <v>0.837723</v>
      </c>
      <c r="H545" s="18">
        <v>1.172162</v>
      </c>
      <c r="I545" s="6"/>
      <c r="J545" s="21">
        <f>POWER(2,C545)</f>
        <v>1.73395949759408</v>
      </c>
      <c r="K545" s="21">
        <f>POWER(2,D545)</f>
        <v>1.38046317179197</v>
      </c>
      <c r="L545" s="22">
        <f>POWER(2,E545)</f>
        <v>1.58326856919615</v>
      </c>
      <c r="M545" s="21">
        <f>POWER(2,F545)</f>
        <v>2.65829276263013</v>
      </c>
      <c r="N545" s="22">
        <f>POWER(2,G545)</f>
        <v>1.78722714099598</v>
      </c>
      <c r="O545" s="21">
        <f>POWER(2,H545)</f>
        <v>2.25349148699378</v>
      </c>
      <c r="P545" s="5"/>
      <c r="Q545" s="23">
        <f>O545/J545</f>
        <v>1.29962175594099</v>
      </c>
      <c r="R545" s="2"/>
      <c r="S545" s="23">
        <f>M545/J545</f>
        <v>1.53307661817856</v>
      </c>
      <c r="T545" s="2"/>
      <c r="U545" s="23">
        <f>K545/J545</f>
        <v>0.7961334585423731</v>
      </c>
      <c r="V545" s="2"/>
      <c r="W545" s="23">
        <f>LOG(Q545,2)</f>
        <v>0.378091799999994</v>
      </c>
      <c r="X545" s="2"/>
      <c r="Y545" s="23">
        <f>LOG(S545,2)</f>
        <v>0.6164298</v>
      </c>
      <c r="Z545" s="2"/>
      <c r="AA545" s="23">
        <f>LOG(U545,2)</f>
        <v>-0.328917799999995</v>
      </c>
    </row>
    <row r="546" ht="13.55" customHeight="1">
      <c r="A546" t="s" s="10">
        <v>558</v>
      </c>
      <c r="B546" s="17">
        <v>-0.22</v>
      </c>
      <c r="C546" s="18">
        <v>16.69808</v>
      </c>
      <c r="D546" s="19">
        <v>16.34372</v>
      </c>
      <c r="E546" s="17">
        <v>17.25672</v>
      </c>
      <c r="F546" s="18">
        <v>18.14524</v>
      </c>
      <c r="G546" s="20">
        <v>18.64732</v>
      </c>
      <c r="H546" s="18">
        <v>24.18462</v>
      </c>
      <c r="I546" s="6"/>
      <c r="J546" s="21">
        <f>POWER(2,C546)</f>
        <v>106321.954113351</v>
      </c>
      <c r="K546" s="21">
        <f>POWER(2,D546)</f>
        <v>83166.794107670794</v>
      </c>
      <c r="L546" s="22">
        <f>POWER(2,E546)</f>
        <v>156599.491234609</v>
      </c>
      <c r="M546" s="21">
        <f>POWER(2,F546)</f>
        <v>289908.880258241</v>
      </c>
      <c r="N546" s="22">
        <f>POWER(2,G546)</f>
        <v>410584.602555532</v>
      </c>
      <c r="O546" s="21">
        <f>POWER(2,H546)</f>
        <v>19067600.9225069</v>
      </c>
      <c r="P546" s="5"/>
      <c r="Q546" s="23">
        <f>O546/J546</f>
        <v>179.338322752973</v>
      </c>
      <c r="R546" s="2"/>
      <c r="S546" s="23">
        <f>M546/J546</f>
        <v>2.72670759934647</v>
      </c>
      <c r="T546" s="2"/>
      <c r="U546" s="23">
        <f>K546/J546</f>
        <v>0.782216568546189</v>
      </c>
      <c r="V546" s="2"/>
      <c r="W546" s="23">
        <f>LOG(Q546,2)</f>
        <v>7.48654</v>
      </c>
      <c r="X546" s="2"/>
      <c r="Y546" s="23">
        <f>LOG(S546,2)</f>
        <v>1.44715999999999</v>
      </c>
      <c r="Z546" s="2"/>
      <c r="AA546" s="23">
        <f>LOG(U546,2)</f>
        <v>-0.354360000000006</v>
      </c>
    </row>
    <row r="547" ht="13.55" customHeight="1">
      <c r="A547" t="s" s="10">
        <v>559</v>
      </c>
      <c r="B547" s="17">
        <v>-0.22</v>
      </c>
      <c r="C547" s="18">
        <v>22.65986</v>
      </c>
      <c r="D547" s="19">
        <v>20.92818</v>
      </c>
      <c r="E547" s="17">
        <v>17.71126</v>
      </c>
      <c r="F547" s="18">
        <v>22.76268</v>
      </c>
      <c r="G547" s="20">
        <v>22.06722</v>
      </c>
      <c r="H547" s="18">
        <v>23.24158</v>
      </c>
      <c r="I547" s="6"/>
      <c r="J547" s="21">
        <f>POWER(2,C547)</f>
        <v>6626703.77847951</v>
      </c>
      <c r="K547" s="21">
        <f>POWER(2,D547)</f>
        <v>1995307.95789164</v>
      </c>
      <c r="L547" s="22">
        <f>POWER(2,E547)</f>
        <v>214595.455675383</v>
      </c>
      <c r="M547" s="21">
        <f>POWER(2,F547)</f>
        <v>7116221.5687937</v>
      </c>
      <c r="N547" s="22">
        <f>POWER(2,G547)</f>
        <v>4394355.02260352</v>
      </c>
      <c r="O547" s="21">
        <f>POWER(2,H547)</f>
        <v>9917740.178851649</v>
      </c>
      <c r="P547" s="5"/>
      <c r="Q547" s="23">
        <f>O547/J547</f>
        <v>1.49663249035816</v>
      </c>
      <c r="R547" s="2"/>
      <c r="S547" s="23">
        <f>M547/J547</f>
        <v>1.07387048020826</v>
      </c>
      <c r="T547" s="2"/>
      <c r="U547" s="23">
        <f>K547/J547</f>
        <v>0.301101124268069</v>
      </c>
      <c r="V547" s="2"/>
      <c r="W547" s="23">
        <f>LOG(Q547,2)</f>
        <v>0.581719999999994</v>
      </c>
      <c r="X547" s="2"/>
      <c r="Y547" s="23">
        <f>LOG(S547,2)</f>
        <v>0.102819999999996</v>
      </c>
      <c r="Z547" s="2"/>
      <c r="AA547" s="23">
        <f>LOG(U547,2)</f>
        <v>-1.73168</v>
      </c>
    </row>
    <row r="548" ht="13.55" customHeight="1">
      <c r="A548" t="s" s="10">
        <v>560</v>
      </c>
      <c r="B548" s="17">
        <v>-0.22</v>
      </c>
      <c r="C548" s="18">
        <v>2.341208</v>
      </c>
      <c r="D548" s="19">
        <v>4.127594</v>
      </c>
      <c r="E548" s="17">
        <v>2.879426</v>
      </c>
      <c r="F548" s="18">
        <v>1.218512</v>
      </c>
      <c r="G548" s="20">
        <v>2.804294</v>
      </c>
      <c r="H548" s="18">
        <v>4.201668</v>
      </c>
      <c r="I548" s="6"/>
      <c r="J548" s="21">
        <f>POWER(2,C548)</f>
        <v>5.06726753356892</v>
      </c>
      <c r="K548" s="21">
        <f>POWER(2,D548)</f>
        <v>17.4795240849647</v>
      </c>
      <c r="L548" s="22">
        <f>POWER(2,E548)</f>
        <v>7.3585728929922</v>
      </c>
      <c r="M548" s="21">
        <f>POWER(2,F548)</f>
        <v>2.32706579210404</v>
      </c>
      <c r="N548" s="22">
        <f>POWER(2,G548)</f>
        <v>6.98516405758953</v>
      </c>
      <c r="O548" s="21">
        <f>POWER(2,H548)</f>
        <v>18.4004354086572</v>
      </c>
      <c r="P548" s="5"/>
      <c r="Q548" s="23">
        <f>O548/J548</f>
        <v>3.63123424740466</v>
      </c>
      <c r="R548" s="2"/>
      <c r="S548" s="23">
        <f>M548/J548</f>
        <v>0.459234839425395</v>
      </c>
      <c r="T548" s="2"/>
      <c r="U548" s="23">
        <f>K548/J548</f>
        <v>3.44949698613085</v>
      </c>
      <c r="V548" s="2"/>
      <c r="W548" s="23">
        <f>LOG(Q548,2)</f>
        <v>1.86046</v>
      </c>
      <c r="X548" s="2"/>
      <c r="Y548" s="23">
        <f>LOG(S548,2)</f>
        <v>-1.122696</v>
      </c>
      <c r="Z548" s="2"/>
      <c r="AA548" s="23">
        <f>LOG(U548,2)</f>
        <v>1.786386</v>
      </c>
    </row>
    <row r="549" ht="13.55" customHeight="1">
      <c r="A549" t="s" s="10">
        <v>561</v>
      </c>
      <c r="B549" s="17">
        <v>-0.22</v>
      </c>
      <c r="C549" s="18">
        <v>1.392182</v>
      </c>
      <c r="D549" s="19">
        <v>1.613204</v>
      </c>
      <c r="E549" s="17">
        <v>3.4176</v>
      </c>
      <c r="F549" s="18">
        <v>4.73554</v>
      </c>
      <c r="G549" s="20">
        <v>4.510578</v>
      </c>
      <c r="H549" s="18">
        <v>9.655583999999999</v>
      </c>
      <c r="I549" s="6"/>
      <c r="J549" s="21">
        <f>POWER(2,C549)</f>
        <v>2.62475360828146</v>
      </c>
      <c r="K549" s="21">
        <f>POWER(2,D549)</f>
        <v>3.05930511712044</v>
      </c>
      <c r="L549" s="22">
        <f>POWER(2,E549)</f>
        <v>10.6856295307747</v>
      </c>
      <c r="M549" s="21">
        <f>POWER(2,F549)</f>
        <v>26.6403291061101</v>
      </c>
      <c r="N549" s="22">
        <f>POWER(2,G549)</f>
        <v>22.793933440755</v>
      </c>
      <c r="O549" s="21">
        <f>POWER(2,H549)</f>
        <v>806.529783542008</v>
      </c>
      <c r="P549" s="5"/>
      <c r="Q549" s="23">
        <f>O549/J549</f>
        <v>307.278283568140</v>
      </c>
      <c r="R549" s="2"/>
      <c r="S549" s="23">
        <f>M549/J549</f>
        <v>10.149649484072</v>
      </c>
      <c r="T549" s="2"/>
      <c r="U549" s="23">
        <f>K549/J549</f>
        <v>1.16555897188517</v>
      </c>
      <c r="V549" s="2"/>
      <c r="W549" s="23">
        <f>LOG(Q549,2)</f>
        <v>8.263401999999999</v>
      </c>
      <c r="X549" s="2"/>
      <c r="Y549" s="23">
        <f>LOG(S549,2)</f>
        <v>3.34335799999999</v>
      </c>
      <c r="Z549" s="2"/>
      <c r="AA549" s="23">
        <f>LOG(U549,2)</f>
        <v>0.221021999999995</v>
      </c>
    </row>
    <row r="550" ht="13.55" customHeight="1">
      <c r="A550" t="s" s="10">
        <v>562</v>
      </c>
      <c r="B550" s="17">
        <v>-0.22</v>
      </c>
      <c r="C550" s="18">
        <v>8.878894000000001</v>
      </c>
      <c r="D550" s="19">
        <v>9.446828</v>
      </c>
      <c r="E550" s="17">
        <v>12.39124</v>
      </c>
      <c r="F550" s="18">
        <v>11.49122</v>
      </c>
      <c r="G550" s="20">
        <v>10.511314</v>
      </c>
      <c r="H550" s="18">
        <v>13.69756</v>
      </c>
      <c r="I550" s="6"/>
      <c r="J550" s="21">
        <f>POWER(2,C550)</f>
        <v>470.775032821921</v>
      </c>
      <c r="K550" s="21">
        <f>POWER(2,D550)</f>
        <v>697.876528211295</v>
      </c>
      <c r="L550" s="22">
        <f>POWER(2,E550)</f>
        <v>5371.986634472510</v>
      </c>
      <c r="M550" s="21">
        <f>POWER(2,F550)</f>
        <v>2878.736449925950</v>
      </c>
      <c r="N550" s="22">
        <f>POWER(2,G550)</f>
        <v>1459.556152111490</v>
      </c>
      <c r="O550" s="21">
        <f>POWER(2,H550)</f>
        <v>13285.4548377856</v>
      </c>
      <c r="P550" s="5"/>
      <c r="Q550" s="23">
        <f>O550/J550</f>
        <v>28.2203895948982</v>
      </c>
      <c r="R550" s="2"/>
      <c r="S550" s="23">
        <f>M550/J550</f>
        <v>6.11488768355072</v>
      </c>
      <c r="T550" s="2"/>
      <c r="U550" s="23">
        <f>K550/J550</f>
        <v>1.48239919187745</v>
      </c>
      <c r="V550" s="2"/>
      <c r="W550" s="23">
        <f>LOG(Q550,2)</f>
        <v>4.81866599999999</v>
      </c>
      <c r="X550" s="2"/>
      <c r="Y550" s="23">
        <f>LOG(S550,2)</f>
        <v>2.612326</v>
      </c>
      <c r="Z550" s="2"/>
      <c r="AA550" s="23">
        <f>LOG(U550,2)</f>
        <v>0.567934000000001</v>
      </c>
    </row>
    <row r="551" ht="13.55" customHeight="1">
      <c r="A551" t="s" s="10">
        <v>563</v>
      </c>
      <c r="B551" s="17">
        <v>-0.22</v>
      </c>
      <c r="C551" s="18">
        <v>1.474488</v>
      </c>
      <c r="D551" s="19">
        <v>0.5981292</v>
      </c>
      <c r="E551" s="17">
        <v>1.0047212</v>
      </c>
      <c r="F551" s="18">
        <v>1.4284</v>
      </c>
      <c r="G551" s="20">
        <v>1.82432</v>
      </c>
      <c r="H551" s="18">
        <v>2.911158</v>
      </c>
      <c r="I551" s="6"/>
      <c r="J551" s="21">
        <f>POWER(2,C551)</f>
        <v>2.77885007479643</v>
      </c>
      <c r="K551" s="21">
        <f>POWER(2,D551)</f>
        <v>1.51375235040964</v>
      </c>
      <c r="L551" s="22">
        <f>POWER(2,E551)</f>
        <v>2.00655569379684</v>
      </c>
      <c r="M551" s="21">
        <f>POWER(2,F551)</f>
        <v>2.69148055046485</v>
      </c>
      <c r="N551" s="22">
        <f>POWER(2,G551)</f>
        <v>3.54140047897134</v>
      </c>
      <c r="O551" s="21">
        <f>POWER(2,H551)</f>
        <v>7.52221738756006</v>
      </c>
      <c r="P551" s="5"/>
      <c r="Q551" s="23">
        <f>O551/J551</f>
        <v>2.70695330265744</v>
      </c>
      <c r="R551" s="2"/>
      <c r="S551" s="23">
        <f>M551/J551</f>
        <v>0.968559108271438</v>
      </c>
      <c r="T551" s="2"/>
      <c r="U551" s="23">
        <f>K551/J551</f>
        <v>0.54474056162261</v>
      </c>
      <c r="V551" s="2"/>
      <c r="W551" s="23">
        <f>LOG(Q551,2)</f>
        <v>1.43667</v>
      </c>
      <c r="X551" s="2"/>
      <c r="Y551" s="23">
        <f>LOG(S551,2)</f>
        <v>-0.0460879999999997</v>
      </c>
      <c r="Z551" s="2"/>
      <c r="AA551" s="23">
        <f>LOG(U551,2)</f>
        <v>-0.876358799999999</v>
      </c>
    </row>
    <row r="552" ht="13.55" customHeight="1">
      <c r="A552" t="s" s="10">
        <v>564</v>
      </c>
      <c r="B552" s="17">
        <v>-0.22</v>
      </c>
      <c r="C552" s="18">
        <v>13.449</v>
      </c>
      <c r="D552" s="19">
        <v>18.4843</v>
      </c>
      <c r="E552" s="17">
        <v>15.22316</v>
      </c>
      <c r="F552" s="18">
        <v>11.65398</v>
      </c>
      <c r="G552" s="20">
        <v>14.14996</v>
      </c>
      <c r="H552" s="18">
        <v>14.99892</v>
      </c>
      <c r="I552" s="6"/>
      <c r="J552" s="21">
        <f>POWER(2,C552)</f>
        <v>11182.8477369153</v>
      </c>
      <c r="K552" s="21">
        <f>POWER(2,D552)</f>
        <v>366715.062718958</v>
      </c>
      <c r="L552" s="22">
        <f>POWER(2,E552)</f>
        <v>38249.6784702547</v>
      </c>
      <c r="M552" s="21">
        <f>POWER(2,F552)</f>
        <v>3222.534302047240</v>
      </c>
      <c r="N552" s="22">
        <f>POWER(2,G552)</f>
        <v>18178.6822032797</v>
      </c>
      <c r="O552" s="21">
        <f>POWER(2,H552)</f>
        <v>32743.4790887518</v>
      </c>
      <c r="P552" s="5"/>
      <c r="Q552" s="23">
        <f>O552/J552</f>
        <v>2.92800902409352</v>
      </c>
      <c r="R552" s="2"/>
      <c r="S552" s="23">
        <f>M552/J552</f>
        <v>0.28816759182095</v>
      </c>
      <c r="T552" s="2"/>
      <c r="U552" s="23">
        <f>K552/J552</f>
        <v>32.7926366652036</v>
      </c>
      <c r="V552" s="2"/>
      <c r="W552" s="23">
        <f>LOG(Q552,2)</f>
        <v>1.54992</v>
      </c>
      <c r="X552" s="2"/>
      <c r="Y552" s="23">
        <f>LOG(S552,2)</f>
        <v>-1.79502</v>
      </c>
      <c r="Z552" s="2"/>
      <c r="AA552" s="23">
        <f>LOG(U552,2)</f>
        <v>5.0353</v>
      </c>
    </row>
    <row r="553" ht="13.55" customHeight="1">
      <c r="A553" t="s" s="10">
        <v>565</v>
      </c>
      <c r="B553" s="17">
        <v>-0.22</v>
      </c>
      <c r="C553" s="18">
        <v>8.204044</v>
      </c>
      <c r="D553" s="19">
        <v>3.543508</v>
      </c>
      <c r="E553" s="17">
        <v>2.005052</v>
      </c>
      <c r="F553" s="18">
        <v>3.230922</v>
      </c>
      <c r="G553" s="20">
        <v>2.62223</v>
      </c>
      <c r="H553" s="18">
        <v>2.217124</v>
      </c>
      <c r="I553" s="6"/>
      <c r="J553" s="21">
        <f>POWER(2,C553)</f>
        <v>294.892230067874</v>
      </c>
      <c r="K553" s="21">
        <f>POWER(2,D553)</f>
        <v>11.6600979277288</v>
      </c>
      <c r="L553" s="22">
        <f>POWER(2,E553)</f>
        <v>4.01403167179691</v>
      </c>
      <c r="M553" s="21">
        <f>POWER(2,F553)</f>
        <v>9.38867780915556</v>
      </c>
      <c r="N553" s="22">
        <f>POWER(2,G553)</f>
        <v>6.15701037671259</v>
      </c>
      <c r="O553" s="21">
        <f>POWER(2,H553)</f>
        <v>4.64965605200032</v>
      </c>
      <c r="P553" s="5"/>
      <c r="Q553" s="23">
        <f>O553/J553</f>
        <v>0.0157673060796825</v>
      </c>
      <c r="R553" s="2"/>
      <c r="S553" s="23">
        <f>M553/J553</f>
        <v>0.0318376574621671</v>
      </c>
      <c r="T553" s="2"/>
      <c r="U553" s="23">
        <f>K553/J553</f>
        <v>0.0395402005846171</v>
      </c>
      <c r="V553" s="2"/>
      <c r="W553" s="23">
        <f>LOG(Q553,2)</f>
        <v>-5.98692</v>
      </c>
      <c r="X553" s="2"/>
      <c r="Y553" s="23">
        <f>LOG(S553,2)</f>
        <v>-4.973122</v>
      </c>
      <c r="Z553" s="2"/>
      <c r="AA553" s="23">
        <f>LOG(U553,2)</f>
        <v>-4.66053600000001</v>
      </c>
    </row>
    <row r="554" ht="13.55" customHeight="1">
      <c r="A554" t="s" s="10">
        <v>566</v>
      </c>
      <c r="B554" s="17">
        <v>-0.22</v>
      </c>
      <c r="C554" s="18">
        <v>3.047368</v>
      </c>
      <c r="D554" s="19">
        <v>1.986372</v>
      </c>
      <c r="E554" s="17">
        <v>1.653562</v>
      </c>
      <c r="F554" s="18">
        <v>2.132244</v>
      </c>
      <c r="G554" s="20">
        <v>1.594676</v>
      </c>
      <c r="H554" s="18">
        <v>1.144504</v>
      </c>
      <c r="I554" s="6"/>
      <c r="J554" s="21">
        <f>POWER(2,C554)</f>
        <v>8.26702356973059</v>
      </c>
      <c r="K554" s="21">
        <f>POWER(2,D554)</f>
        <v>3.96239306204706</v>
      </c>
      <c r="L554" s="22">
        <f>POWER(2,E554)</f>
        <v>3.14609448695138</v>
      </c>
      <c r="M554" s="21">
        <f>POWER(2,F554)</f>
        <v>4.38398845790831</v>
      </c>
      <c r="N554" s="22">
        <f>POWER(2,G554)</f>
        <v>3.02026680438273</v>
      </c>
      <c r="O554" s="21">
        <f>POWER(2,H554)</f>
        <v>2.21070113470983</v>
      </c>
      <c r="P554" s="5"/>
      <c r="Q554" s="23">
        <f>O554/J554</f>
        <v>0.267411979180056</v>
      </c>
      <c r="R554" s="2"/>
      <c r="S554" s="23">
        <f>M554/J554</f>
        <v>0.530298289454517</v>
      </c>
      <c r="T554" s="2"/>
      <c r="U554" s="23">
        <f>K554/J554</f>
        <v>0.479301048149327</v>
      </c>
      <c r="V554" s="2"/>
      <c r="W554" s="23">
        <f>LOG(Q554,2)</f>
        <v>-1.902864</v>
      </c>
      <c r="X554" s="2"/>
      <c r="Y554" s="23">
        <f>LOG(S554,2)</f>
        <v>-0.915124000000002</v>
      </c>
      <c r="Z554" s="2"/>
      <c r="AA554" s="23">
        <f>LOG(U554,2)</f>
        <v>-1.060996</v>
      </c>
    </row>
    <row r="555" ht="13.55" customHeight="1">
      <c r="A555" t="s" s="10">
        <v>567</v>
      </c>
      <c r="B555" s="17">
        <v>-0.22</v>
      </c>
      <c r="C555" s="18">
        <v>4.451936</v>
      </c>
      <c r="D555" s="19">
        <v>3.477332</v>
      </c>
      <c r="E555" s="17">
        <v>6.17364</v>
      </c>
      <c r="F555" s="18">
        <v>5.333102</v>
      </c>
      <c r="G555" s="20">
        <v>4.754568</v>
      </c>
      <c r="H555" s="18">
        <v>6.198036</v>
      </c>
      <c r="I555" s="6"/>
      <c r="J555" s="21">
        <f>POWER(2,C555)</f>
        <v>21.8859939471445</v>
      </c>
      <c r="K555" s="21">
        <f>POWER(2,D555)</f>
        <v>11.1373338171984</v>
      </c>
      <c r="L555" s="22">
        <f>POWER(2,E555)</f>
        <v>72.18564185096319</v>
      </c>
      <c r="M555" s="21">
        <f>POWER(2,F555)</f>
        <v>40.3110092867373</v>
      </c>
      <c r="N555" s="22">
        <f>POWER(2,G555)</f>
        <v>26.994021187422</v>
      </c>
      <c r="O555" s="21">
        <f>POWER(2,H555)</f>
        <v>73.4166815159865</v>
      </c>
      <c r="P555" s="5"/>
      <c r="Q555" s="23">
        <f>O555/J555</f>
        <v>3.35450524629087</v>
      </c>
      <c r="R555" s="2"/>
      <c r="S555" s="23">
        <f>M555/J555</f>
        <v>1.84186331148998</v>
      </c>
      <c r="T555" s="2"/>
      <c r="U555" s="23">
        <f>K555/J555</f>
        <v>0.508879507327631</v>
      </c>
      <c r="V555" s="2"/>
      <c r="W555" s="23">
        <f>LOG(Q555,2)</f>
        <v>1.7461</v>
      </c>
      <c r="X555" s="2"/>
      <c r="Y555" s="23">
        <f>LOG(S555,2)</f>
        <v>0.881166</v>
      </c>
      <c r="Z555" s="2"/>
      <c r="AA555" s="23">
        <f>LOG(U555,2)</f>
        <v>-0.974603999999999</v>
      </c>
    </row>
    <row r="556" ht="13.55" customHeight="1">
      <c r="A556" t="s" s="10">
        <v>568</v>
      </c>
      <c r="B556" s="17">
        <v>-0.22</v>
      </c>
      <c r="C556" s="18">
        <v>18.08022</v>
      </c>
      <c r="D556" s="19">
        <v>20.22646</v>
      </c>
      <c r="E556" s="17">
        <v>15.65896</v>
      </c>
      <c r="F556" s="18">
        <v>15.93452</v>
      </c>
      <c r="G556" s="20">
        <v>15.49944</v>
      </c>
      <c r="H556" s="18">
        <v>18.3136</v>
      </c>
      <c r="I556" s="6"/>
      <c r="J556" s="21">
        <f>POWER(2,C556)</f>
        <v>277133.19470323</v>
      </c>
      <c r="K556" s="21">
        <f>POWER(2,D556)</f>
        <v>1226792.65208657</v>
      </c>
      <c r="L556" s="22">
        <f>POWER(2,E556)</f>
        <v>51738.8368337659</v>
      </c>
      <c r="M556" s="21">
        <f>POWER(2,F556)</f>
        <v>62627.9918674194</v>
      </c>
      <c r="N556" s="22">
        <f>POWER(2,G556)</f>
        <v>46322.9656871336</v>
      </c>
      <c r="O556" s="21">
        <f>POWER(2,H556)</f>
        <v>325793.885036562</v>
      </c>
      <c r="P556" s="5"/>
      <c r="Q556" s="23">
        <f>O556/J556</f>
        <v>1.17558593219207</v>
      </c>
      <c r="R556" s="2"/>
      <c r="S556" s="23">
        <f>M556/J556</f>
        <v>0.225985169097065</v>
      </c>
      <c r="T556" s="2"/>
      <c r="U556" s="23">
        <f>K556/J556</f>
        <v>4.42672576051487</v>
      </c>
      <c r="V556" s="2"/>
      <c r="W556" s="23">
        <f>LOG(Q556,2)</f>
        <v>0.233380000000002</v>
      </c>
      <c r="X556" s="2"/>
      <c r="Y556" s="23">
        <f>LOG(S556,2)</f>
        <v>-2.14570000000001</v>
      </c>
      <c r="Z556" s="2"/>
      <c r="AA556" s="23">
        <f>LOG(U556,2)</f>
        <v>2.14624</v>
      </c>
    </row>
    <row r="557" ht="13.55" customHeight="1">
      <c r="A557" t="s" s="10">
        <v>569</v>
      </c>
      <c r="B557" s="17">
        <v>-0.22</v>
      </c>
      <c r="C557" s="18">
        <v>6.521806</v>
      </c>
      <c r="D557" s="19">
        <v>5.752004</v>
      </c>
      <c r="E557" s="17">
        <v>7.392968</v>
      </c>
      <c r="F557" s="18">
        <v>5.732236</v>
      </c>
      <c r="G557" s="20">
        <v>5.07955</v>
      </c>
      <c r="H557" s="18">
        <v>7.569568</v>
      </c>
      <c r="I557" s="6"/>
      <c r="J557" s="21">
        <f>POWER(2,C557)</f>
        <v>91.8880916065922</v>
      </c>
      <c r="K557" s="21">
        <f>POWER(2,D557)</f>
        <v>53.8921784515777</v>
      </c>
      <c r="L557" s="22">
        <f>POWER(2,E557)</f>
        <v>168.075775972938</v>
      </c>
      <c r="M557" s="21">
        <f>POWER(2,F557)</f>
        <v>53.1587766886693</v>
      </c>
      <c r="N557" s="22">
        <f>POWER(2,G557)</f>
        <v>33.8140285085446</v>
      </c>
      <c r="O557" s="21">
        <f>POWER(2,H557)</f>
        <v>189.962126343572</v>
      </c>
      <c r="P557" s="5"/>
      <c r="Q557" s="23">
        <f>O557/J557</f>
        <v>2.0673204005245</v>
      </c>
      <c r="R557" s="2"/>
      <c r="S557" s="23">
        <f>M557/J557</f>
        <v>0.57851649500201</v>
      </c>
      <c r="T557" s="2"/>
      <c r="U557" s="23">
        <f>K557/J557</f>
        <v>0.586497961915572</v>
      </c>
      <c r="V557" s="2"/>
      <c r="W557" s="23">
        <f>LOG(Q557,2)</f>
        <v>1.047762</v>
      </c>
      <c r="X557" s="2"/>
      <c r="Y557" s="23">
        <f>LOG(S557,2)</f>
        <v>-0.789569999999998</v>
      </c>
      <c r="Z557" s="2"/>
      <c r="AA557" s="23">
        <f>LOG(U557,2)</f>
        <v>-0.769802</v>
      </c>
    </row>
    <row r="558" ht="13.55" customHeight="1">
      <c r="A558" t="s" s="10">
        <v>570</v>
      </c>
      <c r="B558" s="17">
        <v>-0.22</v>
      </c>
      <c r="C558" s="18">
        <v>6.159896</v>
      </c>
      <c r="D558" s="19">
        <v>7.423948</v>
      </c>
      <c r="E558" s="17">
        <v>9.970164</v>
      </c>
      <c r="F558" s="18">
        <v>10.023186</v>
      </c>
      <c r="G558" s="20">
        <v>11.33786</v>
      </c>
      <c r="H558" s="18">
        <v>10.375732</v>
      </c>
      <c r="I558" s="6"/>
      <c r="J558" s="21">
        <f>POWER(2,C558)</f>
        <v>71.50122232028831</v>
      </c>
      <c r="K558" s="21">
        <f>POWER(2,D558)</f>
        <v>171.724015112502</v>
      </c>
      <c r="L558" s="22">
        <f>POWER(2,E558)</f>
        <v>1003.040400007020</v>
      </c>
      <c r="M558" s="21">
        <f>POWER(2,F558)</f>
        <v>1040.589976231220</v>
      </c>
      <c r="N558" s="22">
        <f>POWER(2,G558)</f>
        <v>2588.427150906060</v>
      </c>
      <c r="O558" s="21">
        <f>POWER(2,H558)</f>
        <v>1328.637662111490</v>
      </c>
      <c r="P558" s="5"/>
      <c r="Q558" s="23">
        <f>O558/J558</f>
        <v>18.5820272576584</v>
      </c>
      <c r="R558" s="2"/>
      <c r="S558" s="23">
        <f>M558/J558</f>
        <v>14.5534571642694</v>
      </c>
      <c r="T558" s="2"/>
      <c r="U558" s="23">
        <f>K558/J558</f>
        <v>2.40169341921552</v>
      </c>
      <c r="V558" s="2"/>
      <c r="W558" s="23">
        <f>LOG(Q558,2)</f>
        <v>4.215836</v>
      </c>
      <c r="X558" s="2"/>
      <c r="Y558" s="23">
        <f>LOG(S558,2)</f>
        <v>3.86328999999999</v>
      </c>
      <c r="Z558" s="2"/>
      <c r="AA558" s="23">
        <f>LOG(U558,2)</f>
        <v>1.26405200000001</v>
      </c>
    </row>
    <row r="559" ht="13.55" customHeight="1">
      <c r="A559" t="s" s="10">
        <v>571</v>
      </c>
      <c r="B559" s="17">
        <v>-0.22</v>
      </c>
      <c r="C559" s="18">
        <v>24.08874</v>
      </c>
      <c r="D559" s="19">
        <v>26.0102</v>
      </c>
      <c r="E559" s="17">
        <v>23.2966</v>
      </c>
      <c r="F559" s="18">
        <v>23.86616</v>
      </c>
      <c r="G559" s="20">
        <v>21.43266</v>
      </c>
      <c r="H559" s="18">
        <v>25.24712</v>
      </c>
      <c r="I559" s="6"/>
      <c r="J559" s="21">
        <f>POWER(2,C559)</f>
        <v>17841579.4295096</v>
      </c>
      <c r="K559" s="21">
        <f>POWER(2,D559)</f>
        <v>67585011.6854627</v>
      </c>
      <c r="L559" s="22">
        <f>POWER(2,E559)</f>
        <v>10303277.501706</v>
      </c>
      <c r="M559" s="21">
        <f>POWER(2,F559)</f>
        <v>15290794.1356291</v>
      </c>
      <c r="N559" s="22">
        <f>POWER(2,G559)</f>
        <v>2830567.70195709</v>
      </c>
      <c r="O559" s="21">
        <f>POWER(2,H559)</f>
        <v>39823591.4743255</v>
      </c>
      <c r="P559" s="5"/>
      <c r="Q559" s="23">
        <f>O559/J559</f>
        <v>2.23206648445362</v>
      </c>
      <c r="R559" s="2"/>
      <c r="S559" s="23">
        <f>M559/J559</f>
        <v>0.857031418997493</v>
      </c>
      <c r="T559" s="2"/>
      <c r="U559" s="23">
        <f>K559/J559</f>
        <v>3.78806214732752</v>
      </c>
      <c r="V559" s="2"/>
      <c r="W559" s="23">
        <f>LOG(Q559,2)</f>
        <v>1.15838</v>
      </c>
      <c r="X559" s="2"/>
      <c r="Y559" s="23">
        <f>LOG(S559,2)</f>
        <v>-0.222580000000003</v>
      </c>
      <c r="Z559" s="2"/>
      <c r="AA559" s="23">
        <f>LOG(U559,2)</f>
        <v>1.92146</v>
      </c>
    </row>
    <row r="560" ht="13.55" customHeight="1">
      <c r="A560" t="s" s="10">
        <v>572</v>
      </c>
      <c r="B560" s="17">
        <v>-0.22</v>
      </c>
      <c r="C560" s="18">
        <v>4.635984</v>
      </c>
      <c r="D560" s="19">
        <v>10.56552</v>
      </c>
      <c r="E560" s="17">
        <v>6.682038</v>
      </c>
      <c r="F560" s="18">
        <v>8.553198</v>
      </c>
      <c r="G560" s="20">
        <v>10.211842</v>
      </c>
      <c r="H560" s="18">
        <v>6.005594</v>
      </c>
      <c r="I560" s="6"/>
      <c r="J560" s="21">
        <f>POWER(2,C560)</f>
        <v>24.8639568494551</v>
      </c>
      <c r="K560" s="21">
        <f>POWER(2,D560)</f>
        <v>1515.438930599360</v>
      </c>
      <c r="L560" s="22">
        <f>POWER(2,E560)</f>
        <v>102.681893856778</v>
      </c>
      <c r="M560" s="21">
        <f>POWER(2,F560)</f>
        <v>375.637686265524</v>
      </c>
      <c r="N560" s="22">
        <f>POWER(2,G560)</f>
        <v>1185.961943134840</v>
      </c>
      <c r="O560" s="21">
        <f>POWER(2,H560)</f>
        <v>64.2486395150256</v>
      </c>
      <c r="P560" s="5"/>
      <c r="Q560" s="23">
        <f>O560/J560</f>
        <v>2.58400703894536</v>
      </c>
      <c r="R560" s="2"/>
      <c r="S560" s="23">
        <f>M560/J560</f>
        <v>15.1077195210688</v>
      </c>
      <c r="T560" s="2"/>
      <c r="U560" s="23">
        <f>K560/J560</f>
        <v>60.9492262142729</v>
      </c>
      <c r="V560" s="2"/>
      <c r="W560" s="23">
        <f>LOG(Q560,2)</f>
        <v>1.36961</v>
      </c>
      <c r="X560" s="2"/>
      <c r="Y560" s="23">
        <f>LOG(S560,2)</f>
        <v>3.917214</v>
      </c>
      <c r="Z560" s="2"/>
      <c r="AA560" s="23">
        <f>LOG(U560,2)</f>
        <v>5.929536</v>
      </c>
    </row>
    <row r="561" ht="13.55" customHeight="1">
      <c r="A561" t="s" s="10">
        <v>573</v>
      </c>
      <c r="B561" s="17">
        <v>-0.22</v>
      </c>
      <c r="C561" s="18">
        <v>31.51668</v>
      </c>
      <c r="D561" s="19">
        <v>36.81464</v>
      </c>
      <c r="E561" s="17">
        <v>43.30572</v>
      </c>
      <c r="F561" s="18">
        <v>39.53922</v>
      </c>
      <c r="G561" s="20">
        <v>46.8449</v>
      </c>
      <c r="H561" s="18">
        <v>52.3899</v>
      </c>
      <c r="I561" s="6"/>
      <c r="J561" s="21">
        <f>POWER(2,C561)</f>
        <v>3072317140.09074</v>
      </c>
      <c r="K561" s="21">
        <f>POWER(2,D561)</f>
        <v>120867884130.138</v>
      </c>
      <c r="L561" s="22">
        <f>POWER(2,E561)</f>
        <v>10872281885706.1</v>
      </c>
      <c r="M561" s="21">
        <f>POWER(2,F561)</f>
        <v>798897799916.309</v>
      </c>
      <c r="N561" s="22">
        <f>POWER(2,G561)</f>
        <v>126392133231582.2</v>
      </c>
      <c r="O561" s="21">
        <f>POWER(2,H561)</f>
        <v>5901078199577360</v>
      </c>
      <c r="P561" s="5"/>
      <c r="Q561" s="23">
        <f>O561/J561</f>
        <v>1920725.60562647</v>
      </c>
      <c r="R561" s="2"/>
      <c r="S561" s="23">
        <f>M561/J561</f>
        <v>260.031033089479</v>
      </c>
      <c r="T561" s="2"/>
      <c r="U561" s="23">
        <f>K561/J561</f>
        <v>39.3409529741999</v>
      </c>
      <c r="V561" s="2"/>
      <c r="W561" s="23">
        <f>LOG(Q561,2)</f>
        <v>20.87322</v>
      </c>
      <c r="X561" s="2"/>
      <c r="Y561" s="23">
        <f>LOG(S561,2)</f>
        <v>8.022539999999999</v>
      </c>
      <c r="Z561" s="2"/>
      <c r="AA561" s="23">
        <f>LOG(U561,2)</f>
        <v>5.29796</v>
      </c>
    </row>
    <row r="562" ht="13.55" customHeight="1">
      <c r="A562" t="s" s="10">
        <v>574</v>
      </c>
      <c r="B562" s="17">
        <v>-0.22</v>
      </c>
      <c r="C562" s="18">
        <v>0.539114</v>
      </c>
      <c r="D562" s="19">
        <v>0.4131642</v>
      </c>
      <c r="E562" s="17">
        <v>0.5209238</v>
      </c>
      <c r="F562" s="18">
        <v>1.059</v>
      </c>
      <c r="G562" s="20">
        <v>0.9297012</v>
      </c>
      <c r="H562" s="18">
        <v>2.946842</v>
      </c>
      <c r="I562" s="6"/>
      <c r="J562" s="21">
        <f>POWER(2,C562)</f>
        <v>1.45307986563116</v>
      </c>
      <c r="K562" s="21">
        <f>POWER(2,D562)</f>
        <v>1.33160316071557</v>
      </c>
      <c r="L562" s="22">
        <f>POWER(2,E562)</f>
        <v>1.43487374570894</v>
      </c>
      <c r="M562" s="21">
        <f>POWER(2,F562)</f>
        <v>2.08348685801644</v>
      </c>
      <c r="N562" s="22">
        <f>POWER(2,G562)</f>
        <v>1.90488143070753</v>
      </c>
      <c r="O562" s="21">
        <f>POWER(2,H562)</f>
        <v>7.71059397260025</v>
      </c>
      <c r="P562" s="5"/>
      <c r="Q562" s="23">
        <f>O562/J562</f>
        <v>5.30638002423292</v>
      </c>
      <c r="R562" s="2"/>
      <c r="S562" s="23">
        <f>M562/J562</f>
        <v>1.43384194310026</v>
      </c>
      <c r="T562" s="2"/>
      <c r="U562" s="23">
        <f>K562/J562</f>
        <v>0.916400531182899</v>
      </c>
      <c r="V562" s="2"/>
      <c r="W562" s="23">
        <f>LOG(Q562,2)</f>
        <v>2.407728</v>
      </c>
      <c r="X562" s="2"/>
      <c r="Y562" s="23">
        <f>LOG(S562,2)</f>
        <v>0.519886000000008</v>
      </c>
      <c r="Z562" s="2"/>
      <c r="AA562" s="23">
        <f>LOG(U562,2)</f>
        <v>-0.125949799999999</v>
      </c>
    </row>
    <row r="563" ht="13.55" customHeight="1">
      <c r="A563" t="s" s="10">
        <v>575</v>
      </c>
      <c r="B563" s="17">
        <v>-0.22</v>
      </c>
      <c r="C563" s="18">
        <v>4.710398</v>
      </c>
      <c r="D563" s="19">
        <v>3.587314</v>
      </c>
      <c r="E563" s="17">
        <v>4.396084</v>
      </c>
      <c r="F563" s="18">
        <v>8.605370000000001</v>
      </c>
      <c r="G563" s="20">
        <v>3.598578</v>
      </c>
      <c r="H563" s="18">
        <v>4.833108</v>
      </c>
      <c r="I563" s="6"/>
      <c r="J563" s="21">
        <f>POWER(2,C563)</f>
        <v>26.1800872458711</v>
      </c>
      <c r="K563" s="21">
        <f>POWER(2,D563)</f>
        <v>12.0195751699371</v>
      </c>
      <c r="L563" s="22">
        <f>POWER(2,E563)</f>
        <v>21.0548982728195</v>
      </c>
      <c r="M563" s="21">
        <f>POWER(2,F563)</f>
        <v>389.470433345406</v>
      </c>
      <c r="N563" s="22">
        <f>POWER(2,G563)</f>
        <v>12.1137866278976</v>
      </c>
      <c r="O563" s="21">
        <f>POWER(2,H563)</f>
        <v>28.5043065689577</v>
      </c>
      <c r="P563" s="5"/>
      <c r="Q563" s="23">
        <f>O563/J563</f>
        <v>1.08877813512456</v>
      </c>
      <c r="R563" s="2"/>
      <c r="S563" s="23">
        <f>M563/J563</f>
        <v>14.8765903523423</v>
      </c>
      <c r="T563" s="2"/>
      <c r="U563" s="23">
        <f>K563/J563</f>
        <v>0.459111348906323</v>
      </c>
      <c r="V563" s="2"/>
      <c r="W563" s="23">
        <f>LOG(Q563,2)</f>
        <v>0.122710000000006</v>
      </c>
      <c r="X563" s="2"/>
      <c r="Y563" s="23">
        <f>LOG(S563,2)</f>
        <v>3.894972</v>
      </c>
      <c r="Z563" s="2"/>
      <c r="AA563" s="23">
        <f>LOG(U563,2)</f>
        <v>-1.123084</v>
      </c>
    </row>
    <row r="564" ht="13.55" customHeight="1">
      <c r="A564" t="s" s="10">
        <v>576</v>
      </c>
      <c r="B564" s="17">
        <v>-0.22</v>
      </c>
      <c r="C564" s="18">
        <v>0.8621756</v>
      </c>
      <c r="D564" s="19">
        <v>0.440954</v>
      </c>
      <c r="E564" s="17">
        <v>0.9509858</v>
      </c>
      <c r="F564" s="18">
        <v>0.9385348</v>
      </c>
      <c r="G564" s="20">
        <v>1.154452</v>
      </c>
      <c r="H564" s="18">
        <v>2.907142</v>
      </c>
      <c r="I564" s="6"/>
      <c r="J564" s="21">
        <f>POWER(2,C564)</f>
        <v>1.81777747320768</v>
      </c>
      <c r="K564" s="21">
        <f>POWER(2,D564)</f>
        <v>1.3575016955602</v>
      </c>
      <c r="L564" s="22">
        <f>POWER(2,E564)</f>
        <v>1.93319316621533</v>
      </c>
      <c r="M564" s="21">
        <f>POWER(2,F564)</f>
        <v>1.91658077190253</v>
      </c>
      <c r="N564" s="22">
        <f>POWER(2,G564)</f>
        <v>2.22599754258292</v>
      </c>
      <c r="O564" s="21">
        <f>POWER(2,H564)</f>
        <v>7.50130706572001</v>
      </c>
      <c r="P564" s="5"/>
      <c r="Q564" s="23">
        <f>O564/J564</f>
        <v>4.12663660777085</v>
      </c>
      <c r="R564" s="2"/>
      <c r="S564" s="23">
        <f>M564/J564</f>
        <v>1.05435390203208</v>
      </c>
      <c r="T564" s="2"/>
      <c r="U564" s="23">
        <f>K564/J564</f>
        <v>0.746792011436213</v>
      </c>
      <c r="V564" s="2"/>
      <c r="W564" s="23">
        <f>LOG(Q564,2)</f>
        <v>2.0449664</v>
      </c>
      <c r="X564" s="2"/>
      <c r="Y564" s="23">
        <f>LOG(S564,2)</f>
        <v>0.0763592000000012</v>
      </c>
      <c r="Z564" s="2"/>
      <c r="AA564" s="23">
        <f>LOG(U564,2)</f>
        <v>-0.421221600000004</v>
      </c>
    </row>
    <row r="565" ht="13.55" customHeight="1">
      <c r="A565" t="s" s="10">
        <v>577</v>
      </c>
      <c r="B565" s="17">
        <v>-0.22</v>
      </c>
      <c r="C565" s="18">
        <v>20.87606</v>
      </c>
      <c r="D565" s="19">
        <v>32.29744</v>
      </c>
      <c r="E565" s="17">
        <v>50.35468</v>
      </c>
      <c r="F565" s="18">
        <v>72.99178000000001</v>
      </c>
      <c r="G565" s="20">
        <v>75.80924</v>
      </c>
      <c r="H565" s="18">
        <v>132.5476</v>
      </c>
      <c r="I565" s="6"/>
      <c r="J565" s="21">
        <f>POWER(2,C565)</f>
        <v>1924510.35094014</v>
      </c>
      <c r="K565" s="21">
        <f>POWER(2,D565)</f>
        <v>5278350472.29474</v>
      </c>
      <c r="L565" s="22">
        <f>POWER(2,E565)</f>
        <v>1439690377851060</v>
      </c>
      <c r="M565" s="21">
        <f>POWER(2,F565)</f>
        <v>9.39107300924571e+21</v>
      </c>
      <c r="N565" s="22">
        <f>POWER(2,G565)</f>
        <v>6.6199573049396e+22</v>
      </c>
      <c r="O565" s="21">
        <f>POWER(2,H565)</f>
        <v>7.957991176292911e+39</v>
      </c>
      <c r="P565" s="5"/>
      <c r="Q565" s="23">
        <f>O565/J565</f>
        <v>4.13507320051844e+33</v>
      </c>
      <c r="R565" s="2"/>
      <c r="S565" s="23">
        <f>M565/J565</f>
        <v>4879720706442600</v>
      </c>
      <c r="T565" s="2"/>
      <c r="U565" s="23">
        <f>K565/J565</f>
        <v>2742.697886616310</v>
      </c>
      <c r="V565" s="2"/>
      <c r="W565" s="23">
        <f>LOG(Q565,2)</f>
        <v>111.67154</v>
      </c>
      <c r="X565" s="2"/>
      <c r="Y565" s="23">
        <f>LOG(S565,2)</f>
        <v>52.11572</v>
      </c>
      <c r="Z565" s="2"/>
      <c r="AA565" s="23">
        <f>LOG(U565,2)</f>
        <v>11.42138</v>
      </c>
    </row>
    <row r="566" ht="13.55" customHeight="1">
      <c r="A566" t="s" s="10">
        <v>578</v>
      </c>
      <c r="B566" s="17">
        <v>-0.22</v>
      </c>
      <c r="C566" s="18">
        <v>15.58482</v>
      </c>
      <c r="D566" s="19">
        <v>13.31958</v>
      </c>
      <c r="E566" s="17">
        <v>18.26516</v>
      </c>
      <c r="F566" s="18">
        <v>19.92566</v>
      </c>
      <c r="G566" s="20">
        <v>15.80892</v>
      </c>
      <c r="H566" s="18">
        <v>25.67214</v>
      </c>
      <c r="I566" s="6"/>
      <c r="J566" s="21">
        <f>POWER(2,C566)</f>
        <v>49147.1453014372</v>
      </c>
      <c r="K566" s="21">
        <f>POWER(2,D566)</f>
        <v>10223.3471839398</v>
      </c>
      <c r="L566" s="22">
        <f>POWER(2,E566)</f>
        <v>315036.617308717</v>
      </c>
      <c r="M566" s="21">
        <f>POWER(2,F566)</f>
        <v>995912.866987976</v>
      </c>
      <c r="N566" s="22">
        <f>POWER(2,G566)</f>
        <v>57406.2422099836</v>
      </c>
      <c r="O566" s="21">
        <f>POWER(2,H566)</f>
        <v>53466800.0774808</v>
      </c>
      <c r="P566" s="5"/>
      <c r="Q566" s="23">
        <f>O566/J566</f>
        <v>1087.892282441830</v>
      </c>
      <c r="R566" s="2"/>
      <c r="S566" s="23">
        <f>M566/J566</f>
        <v>20.2639005964575</v>
      </c>
      <c r="T566" s="2"/>
      <c r="U566" s="23">
        <f>K566/J566</f>
        <v>0.208015076384118</v>
      </c>
      <c r="V566" s="2"/>
      <c r="W566" s="23">
        <f>LOG(Q566,2)</f>
        <v>10.08732</v>
      </c>
      <c r="X566" s="2"/>
      <c r="Y566" s="23">
        <f>LOG(S566,2)</f>
        <v>4.34084</v>
      </c>
      <c r="Z566" s="2"/>
      <c r="AA566" s="23">
        <f>LOG(U566,2)</f>
        <v>-2.26523999999999</v>
      </c>
    </row>
    <row r="567" ht="13.55" customHeight="1">
      <c r="A567" t="s" s="10">
        <v>579</v>
      </c>
      <c r="B567" s="17">
        <v>-0.22</v>
      </c>
      <c r="C567" s="18">
        <v>9.949847999999999</v>
      </c>
      <c r="D567" s="19">
        <v>11.85772</v>
      </c>
      <c r="E567" s="17">
        <v>13.86512</v>
      </c>
      <c r="F567" s="18">
        <v>15.06616</v>
      </c>
      <c r="G567" s="20">
        <v>13.60354</v>
      </c>
      <c r="H567" s="18">
        <v>26.97722</v>
      </c>
      <c r="I567" s="6"/>
      <c r="J567" s="21">
        <f>POWER(2,C567)</f>
        <v>989.0145943626291</v>
      </c>
      <c r="K567" s="21">
        <f>POWER(2,D567)</f>
        <v>3711.328530106320</v>
      </c>
      <c r="L567" s="22">
        <f>POWER(2,E567)</f>
        <v>14921.6556503797</v>
      </c>
      <c r="M567" s="21">
        <f>POWER(2,F567)</f>
        <v>34305.6837308505</v>
      </c>
      <c r="N567" s="22">
        <f>POWER(2,G567)</f>
        <v>12447.255012186</v>
      </c>
      <c r="O567" s="21">
        <f>POWER(2,H567)</f>
        <v>132115088.379484</v>
      </c>
      <c r="P567" s="5"/>
      <c r="Q567" s="23">
        <f>O567/J567</f>
        <v>133582.546842623</v>
      </c>
      <c r="R567" s="2"/>
      <c r="S567" s="23">
        <f>M567/J567</f>
        <v>34.6867315471303</v>
      </c>
      <c r="T567" s="2"/>
      <c r="U567" s="23">
        <f>K567/J567</f>
        <v>3.75255183418005</v>
      </c>
      <c r="V567" s="2"/>
      <c r="W567" s="23">
        <f>LOG(Q567,2)</f>
        <v>17.027372</v>
      </c>
      <c r="X567" s="2"/>
      <c r="Y567" s="23">
        <f>LOG(S567,2)</f>
        <v>5.116312</v>
      </c>
      <c r="Z567" s="2"/>
      <c r="AA567" s="23">
        <f>LOG(U567,2)</f>
        <v>1.907872</v>
      </c>
    </row>
    <row r="568" ht="13.55" customHeight="1">
      <c r="A568" t="s" s="10">
        <v>580</v>
      </c>
      <c r="B568" s="17">
        <v>-0.22</v>
      </c>
      <c r="C568" s="18">
        <v>0.217674667</v>
      </c>
      <c r="D568" s="19">
        <v>0.228900667</v>
      </c>
      <c r="E568" s="17">
        <v>1.08153</v>
      </c>
      <c r="F568" s="18">
        <v>0.410302333</v>
      </c>
      <c r="G568" s="20">
        <v>0.6544721999999999</v>
      </c>
      <c r="H568" s="18">
        <v>0.6626374</v>
      </c>
      <c r="I568" s="6"/>
      <c r="J568" s="21">
        <f>POWER(2,C568)</f>
        <v>1.16285778330233</v>
      </c>
      <c r="K568" s="21">
        <f>POWER(2,D568)</f>
        <v>1.17194158991847</v>
      </c>
      <c r="L568" s="22">
        <f>POWER(2,E568)</f>
        <v>2.11627923773167</v>
      </c>
      <c r="M568" s="21">
        <f>POWER(2,F568)</f>
        <v>1.32896428435582</v>
      </c>
      <c r="N568" s="22">
        <f>POWER(2,G568)</f>
        <v>1.57403999614667</v>
      </c>
      <c r="O568" s="21">
        <f>POWER(2,H568)</f>
        <v>1.58297382474897</v>
      </c>
      <c r="P568" s="5"/>
      <c r="Q568" s="23">
        <f>O568/J568</f>
        <v>1.3612789521463</v>
      </c>
      <c r="R568" s="2"/>
      <c r="S568" s="23">
        <f>M568/J568</f>
        <v>1.1428433497532</v>
      </c>
      <c r="T568" s="2"/>
      <c r="U568" s="23">
        <f>K568/J568</f>
        <v>1.00781162300891</v>
      </c>
      <c r="V568" s="2"/>
      <c r="W568" s="23">
        <f>LOG(Q568,2)</f>
        <v>0.444962733000002</v>
      </c>
      <c r="X568" s="2"/>
      <c r="Y568" s="23">
        <f>LOG(S568,2)</f>
        <v>0.192627665999999</v>
      </c>
      <c r="Z568" s="2"/>
      <c r="AA568" s="23">
        <f>LOG(U568,2)</f>
        <v>0.0112260000000014</v>
      </c>
    </row>
    <row r="569" ht="13.55" customHeight="1">
      <c r="A569" t="s" s="10">
        <v>581</v>
      </c>
      <c r="B569" s="17">
        <v>-0.22</v>
      </c>
      <c r="C569" s="18">
        <v>0.485831</v>
      </c>
      <c r="D569" s="19">
        <v>0.8386538</v>
      </c>
      <c r="E569" s="17">
        <v>0.516598</v>
      </c>
      <c r="F569" s="18">
        <v>0.439823</v>
      </c>
      <c r="G569" s="20">
        <v>0.148375</v>
      </c>
      <c r="H569" s="18">
        <v>0.166947</v>
      </c>
      <c r="I569" s="6"/>
      <c r="J569" s="21">
        <f>POWER(2,C569)</f>
        <v>1.40039226670481</v>
      </c>
      <c r="K569" s="21">
        <f>POWER(2,D569)</f>
        <v>1.78838059875191</v>
      </c>
      <c r="L569" s="22">
        <f>POWER(2,E569)</f>
        <v>1.4305778408797</v>
      </c>
      <c r="M569" s="21">
        <f>POWER(2,F569)</f>
        <v>1.35643789987288</v>
      </c>
      <c r="N569" s="22">
        <f>POWER(2,G569)</f>
        <v>1.10832039636126</v>
      </c>
      <c r="O569" s="21">
        <f>POWER(2,H569)</f>
        <v>1.12268017763823</v>
      </c>
      <c r="P569" s="5"/>
      <c r="Q569" s="23">
        <f>O569/J569</f>
        <v>0.801689786733792</v>
      </c>
      <c r="R569" s="2"/>
      <c r="S569" s="23">
        <f>M569/J569</f>
        <v>0.968612818081782</v>
      </c>
      <c r="T569" s="2"/>
      <c r="U569" s="23">
        <f>K569/J569</f>
        <v>1.27705689418013</v>
      </c>
      <c r="V569" s="2"/>
      <c r="W569" s="23">
        <f>LOG(Q569,2)</f>
        <v>-0.318884</v>
      </c>
      <c r="X569" s="2"/>
      <c r="Y569" s="23">
        <f>LOG(S569,2)</f>
        <v>-0.0460080000000036</v>
      </c>
      <c r="Z569" s="2"/>
      <c r="AA569" s="23">
        <f>LOG(U569,2)</f>
        <v>0.3528228</v>
      </c>
    </row>
    <row r="570" ht="13.55" customHeight="1">
      <c r="A570" t="s" s="10">
        <v>582</v>
      </c>
      <c r="B570" s="17">
        <v>-0.21</v>
      </c>
      <c r="C570" s="18">
        <v>1.929356</v>
      </c>
      <c r="D570" s="19">
        <v>1.508492</v>
      </c>
      <c r="E570" s="17">
        <v>1.604492</v>
      </c>
      <c r="F570" s="18">
        <v>1.08575</v>
      </c>
      <c r="G570" s="20">
        <v>0.878221</v>
      </c>
      <c r="H570" s="18">
        <v>0.7644226</v>
      </c>
      <c r="I570" s="6"/>
      <c r="J570" s="21">
        <f>POWER(2,C570)</f>
        <v>3.80885139171665</v>
      </c>
      <c r="K570" s="21">
        <f>POWER(2,D570)</f>
        <v>2.84512492418602</v>
      </c>
      <c r="L570" s="22">
        <f>POWER(2,E570)</f>
        <v>3.04088656471378</v>
      </c>
      <c r="M570" s="21">
        <f>POWER(2,F570)</f>
        <v>2.12247858851816</v>
      </c>
      <c r="N570" s="22">
        <f>POWER(2,G570)</f>
        <v>1.8381073168307</v>
      </c>
      <c r="O570" s="21">
        <f>POWER(2,H570)</f>
        <v>1.6986900070923</v>
      </c>
      <c r="P570" s="5"/>
      <c r="Q570" s="23">
        <f>O570/J570</f>
        <v>0.445984847501939</v>
      </c>
      <c r="R570" s="2"/>
      <c r="S570" s="23">
        <f>M570/J570</f>
        <v>0.557248989323671</v>
      </c>
      <c r="T570" s="2"/>
      <c r="U570" s="23">
        <f>K570/J570</f>
        <v>0.7469771412908081</v>
      </c>
      <c r="V570" s="2"/>
      <c r="W570" s="23">
        <f>LOG(Q570,2)</f>
        <v>-1.1649334</v>
      </c>
      <c r="X570" s="2"/>
      <c r="Y570" s="23">
        <f>LOG(S570,2)</f>
        <v>-0.843606000000002</v>
      </c>
      <c r="Z570" s="2"/>
      <c r="AA570" s="23">
        <f>LOG(U570,2)</f>
        <v>-0.420863999999998</v>
      </c>
    </row>
    <row r="571" ht="13.55" customHeight="1">
      <c r="A571" t="s" s="10">
        <v>583</v>
      </c>
      <c r="B571" s="17">
        <v>-0.21</v>
      </c>
      <c r="C571" s="18">
        <v>543.328</v>
      </c>
      <c r="D571" s="19">
        <v>295.041</v>
      </c>
      <c r="E571" s="17">
        <v>209.138</v>
      </c>
      <c r="F571" s="18">
        <v>210.1778</v>
      </c>
      <c r="G571" s="20">
        <v>194.7602</v>
      </c>
      <c r="H571" s="18">
        <v>165.4124</v>
      </c>
      <c r="I571" s="6"/>
      <c r="J571" s="21">
        <f>POWER(2,C571)</f>
        <v>3.61431070559046e+163</v>
      </c>
      <c r="K571" s="21">
        <f>POWER(2,D571)</f>
        <v>6.549240679353061e+88</v>
      </c>
      <c r="L571" s="22">
        <f>POWER(2,E571)</f>
        <v>9.05339008245378e+62</v>
      </c>
      <c r="M571" s="21">
        <f>POWER(2,F571)</f>
        <v>1.86132505204751e+63</v>
      </c>
      <c r="N571" s="22">
        <f>POWER(2,G571)</f>
        <v>4.25267468075972e+58</v>
      </c>
      <c r="O571" s="21">
        <f>POWER(2,H571)</f>
        <v>6.22435070781737e+49</v>
      </c>
      <c r="P571" s="5"/>
      <c r="Q571" s="23">
        <f>O571/J571</f>
        <v>1.7221404618562e-114</v>
      </c>
      <c r="R571" s="2"/>
      <c r="S571" s="23">
        <f>M571/J571</f>
        <v>5.14987560191904e-101</v>
      </c>
      <c r="T571" s="2"/>
      <c r="U571" s="23">
        <f>K571/J571</f>
        <v>1.81203034626298e-75</v>
      </c>
      <c r="V571" s="2"/>
      <c r="W571" s="23">
        <f>LOG(Q571,2)</f>
        <v>-377.9156</v>
      </c>
      <c r="X571" s="2"/>
      <c r="Y571" s="23">
        <f>LOG(S571,2)</f>
        <v>-333.1502</v>
      </c>
      <c r="Z571" s="2"/>
      <c r="AA571" s="23">
        <f>LOG(U571,2)</f>
        <v>-248.287</v>
      </c>
    </row>
    <row r="572" ht="13.55" customHeight="1">
      <c r="A572" t="s" s="10">
        <v>584</v>
      </c>
      <c r="B572" s="17">
        <v>-0.21</v>
      </c>
      <c r="C572" s="18">
        <v>4.322</v>
      </c>
      <c r="D572" s="19">
        <v>5.251386</v>
      </c>
      <c r="E572" s="17">
        <v>4.817962</v>
      </c>
      <c r="F572" s="18">
        <v>4.118352</v>
      </c>
      <c r="G572" s="20">
        <v>4.99443</v>
      </c>
      <c r="H572" s="18">
        <v>6.050672</v>
      </c>
      <c r="I572" s="6"/>
      <c r="J572" s="21">
        <f>POWER(2,C572)</f>
        <v>20.0009968413633</v>
      </c>
      <c r="K572" s="21">
        <f>POWER(2,D572)</f>
        <v>38.0912044035663</v>
      </c>
      <c r="L572" s="22">
        <f>POWER(2,E572)</f>
        <v>28.2066220923029</v>
      </c>
      <c r="M572" s="21">
        <f>POWER(2,F572)</f>
        <v>17.3679069907433</v>
      </c>
      <c r="N572" s="22">
        <f>POWER(2,G572)</f>
        <v>31.8766916360095</v>
      </c>
      <c r="O572" s="21">
        <f>POWER(2,H572)</f>
        <v>66.2878244668216</v>
      </c>
      <c r="P572" s="5"/>
      <c r="Q572" s="23">
        <f>O572/J572</f>
        <v>3.31422603546111</v>
      </c>
      <c r="R572" s="2"/>
      <c r="S572" s="23">
        <f>M572/J572</f>
        <v>0.868352069074147</v>
      </c>
      <c r="T572" s="2"/>
      <c r="U572" s="23">
        <f>K572/J572</f>
        <v>1.90446529768913</v>
      </c>
      <c r="V572" s="2"/>
      <c r="W572" s="23">
        <f>LOG(Q572,2)</f>
        <v>1.728672</v>
      </c>
      <c r="X572" s="2"/>
      <c r="Y572" s="23">
        <f>LOG(S572,2)</f>
        <v>-0.203647999999996</v>
      </c>
      <c r="Z572" s="2"/>
      <c r="AA572" s="23">
        <f>LOG(U572,2)</f>
        <v>0.929386000000005</v>
      </c>
    </row>
    <row r="573" ht="13.55" customHeight="1">
      <c r="A573" t="s" s="10">
        <v>585</v>
      </c>
      <c r="B573" s="17">
        <v>-0.21</v>
      </c>
      <c r="C573" s="18">
        <v>62.1399</v>
      </c>
      <c r="D573" s="19">
        <v>53.69268</v>
      </c>
      <c r="E573" s="17">
        <v>51.00672</v>
      </c>
      <c r="F573" s="18">
        <v>50.94644</v>
      </c>
      <c r="G573" s="20">
        <v>37.21932</v>
      </c>
      <c r="H573" s="18">
        <v>30.76702</v>
      </c>
      <c r="I573" s="6"/>
      <c r="J573" s="21">
        <f>POWER(2,C573)</f>
        <v>5.0812881962562e+18</v>
      </c>
      <c r="K573" s="21">
        <f>POWER(2,D573)</f>
        <v>1.45581847873315e+16</v>
      </c>
      <c r="L573" s="22">
        <f>POWER(2,E573)</f>
        <v>2262313048543600</v>
      </c>
      <c r="M573" s="21">
        <f>POWER(2,F573)</f>
        <v>2169734588566790</v>
      </c>
      <c r="N573" s="22">
        <f>POWER(2,G573)</f>
        <v>160004330967.119</v>
      </c>
      <c r="O573" s="21">
        <f>POWER(2,H573)</f>
        <v>1827241276.55879</v>
      </c>
      <c r="P573" s="5"/>
      <c r="Q573" s="23">
        <f>O573/J573</f>
        <v>3.59601976110127e-10</v>
      </c>
      <c r="R573" s="2"/>
      <c r="S573" s="23">
        <f>M573/J573</f>
        <v>0.000427004827273015</v>
      </c>
      <c r="T573" s="2"/>
      <c r="U573" s="23">
        <f>K573/J573</f>
        <v>0.00286505788001903</v>
      </c>
      <c r="V573" s="2"/>
      <c r="W573" s="23">
        <f>LOG(Q573,2)</f>
        <v>-31.37288</v>
      </c>
      <c r="X573" s="2"/>
      <c r="Y573" s="23">
        <f>LOG(S573,2)</f>
        <v>-11.19346</v>
      </c>
      <c r="Z573" s="2"/>
      <c r="AA573" s="23">
        <f>LOG(U573,2)</f>
        <v>-8.447219999999991</v>
      </c>
    </row>
    <row r="574" ht="13.55" customHeight="1">
      <c r="A574" t="s" s="10">
        <v>586</v>
      </c>
      <c r="B574" s="17">
        <v>-0.21</v>
      </c>
      <c r="C574" s="18">
        <v>54.76978</v>
      </c>
      <c r="D574" s="19">
        <v>41.24258</v>
      </c>
      <c r="E574" s="17">
        <v>56.6989</v>
      </c>
      <c r="F574" s="18">
        <v>35.72216</v>
      </c>
      <c r="G574" s="20">
        <v>38.64276</v>
      </c>
      <c r="H574" s="18">
        <v>36.61868</v>
      </c>
      <c r="I574" s="6"/>
      <c r="J574" s="21">
        <f>POWER(2,C574)</f>
        <v>3.0714725328099e+16</v>
      </c>
      <c r="K574" s="21">
        <f>POWER(2,D574)</f>
        <v>2601678802924.02</v>
      </c>
      <c r="L574" s="22">
        <f>POWER(2,E574)</f>
        <v>1.16968688689079e+17</v>
      </c>
      <c r="M574" s="21">
        <f>POWER(2,F574)</f>
        <v>56681543742.8997</v>
      </c>
      <c r="N574" s="22">
        <f>POWER(2,G574)</f>
        <v>429170512977.9</v>
      </c>
      <c r="O574" s="21">
        <f>POWER(2,H574)</f>
        <v>105516671157.289</v>
      </c>
      <c r="P574" s="5"/>
      <c r="Q574" s="23">
        <f>O574/J574</f>
        <v>3.43537733221265e-06</v>
      </c>
      <c r="R574" s="2"/>
      <c r="S574" s="23">
        <f>M574/J574</f>
        <v>1.84541919673445e-06</v>
      </c>
      <c r="T574" s="2"/>
      <c r="U574" s="23">
        <f>K574/J574</f>
        <v>8.470460911281231e-05</v>
      </c>
      <c r="V574" s="2"/>
      <c r="W574" s="23">
        <f>LOG(Q574,2)</f>
        <v>-18.1511</v>
      </c>
      <c r="X574" s="2"/>
      <c r="Y574" s="23">
        <f>LOG(S574,2)</f>
        <v>-19.04762</v>
      </c>
      <c r="Z574" s="2"/>
      <c r="AA574" s="23">
        <f>LOG(U574,2)</f>
        <v>-13.5272</v>
      </c>
    </row>
    <row r="575" ht="13.55" customHeight="1">
      <c r="A575" t="s" s="10">
        <v>587</v>
      </c>
      <c r="B575" s="17">
        <v>-0.21</v>
      </c>
      <c r="C575" s="18">
        <v>98.99412</v>
      </c>
      <c r="D575" s="19">
        <v>90.42188</v>
      </c>
      <c r="E575" s="17">
        <v>44.9884</v>
      </c>
      <c r="F575" s="18">
        <v>37.00432</v>
      </c>
      <c r="G575" s="20">
        <v>54.47942</v>
      </c>
      <c r="H575" s="18">
        <v>49.06852</v>
      </c>
      <c r="I575" s="6"/>
      <c r="J575" s="21">
        <f>POWER(2,C575)</f>
        <v>6.31247272112099e+29</v>
      </c>
      <c r="K575" s="21">
        <f>POWER(2,D575)</f>
        <v>1.65843381503955e+27</v>
      </c>
      <c r="L575" s="22">
        <f>POWER(2,E575)</f>
        <v>34902606176841.3</v>
      </c>
      <c r="M575" s="21">
        <f>POWER(2,F575)</f>
        <v>137851116882.012</v>
      </c>
      <c r="N575" s="22">
        <f>POWER(2,G575)</f>
        <v>2.51153691788576e+16</v>
      </c>
      <c r="O575" s="21">
        <f>POWER(2,H575)</f>
        <v>590332050662011.1</v>
      </c>
      <c r="P575" s="5"/>
      <c r="Q575" s="23">
        <f>O575/J575</f>
        <v>9.35183527505491e-16</v>
      </c>
      <c r="R575" s="2"/>
      <c r="S575" s="23">
        <f>M575/J575</f>
        <v>2.18378950646035e-19</v>
      </c>
      <c r="T575" s="2"/>
      <c r="U575" s="23">
        <f>K575/J575</f>
        <v>0.00262723323855416</v>
      </c>
      <c r="V575" s="2"/>
      <c r="W575" s="23">
        <f>LOG(Q575,2)</f>
        <v>-49.9256</v>
      </c>
      <c r="X575" s="2"/>
      <c r="Y575" s="23">
        <f>LOG(S575,2)</f>
        <v>-61.9898</v>
      </c>
      <c r="Z575" s="2"/>
      <c r="AA575" s="23">
        <f>LOG(U575,2)</f>
        <v>-8.572240000000001</v>
      </c>
    </row>
    <row r="576" ht="13.55" customHeight="1">
      <c r="A576" t="s" s="10">
        <v>588</v>
      </c>
      <c r="B576" s="17">
        <v>-0.21</v>
      </c>
      <c r="C576" s="18">
        <v>32.91758</v>
      </c>
      <c r="D576" s="19">
        <v>37.56732</v>
      </c>
      <c r="E576" s="17">
        <v>43.68954</v>
      </c>
      <c r="F576" s="18">
        <v>33.07644</v>
      </c>
      <c r="G576" s="20">
        <v>40.67274</v>
      </c>
      <c r="H576" s="18">
        <v>44.01296</v>
      </c>
      <c r="I576" s="6"/>
      <c r="J576" s="21">
        <f>POWER(2,C576)</f>
        <v>8112953086.68966</v>
      </c>
      <c r="K576" s="21">
        <f>POWER(2,D576)</f>
        <v>203652702077.165</v>
      </c>
      <c r="L576" s="22">
        <f>POWER(2,E576)</f>
        <v>14186067983057</v>
      </c>
      <c r="M576" s="21">
        <f>POWER(2,F576)</f>
        <v>9057338309.006479</v>
      </c>
      <c r="N576" s="22">
        <f>POWER(2,G576)</f>
        <v>1752728892835.41</v>
      </c>
      <c r="O576" s="21">
        <f>POWER(2,H576)</f>
        <v>17750931903858.6</v>
      </c>
      <c r="P576" s="5"/>
      <c r="Q576" s="23">
        <f>O576/J576</f>
        <v>2187.974183282440</v>
      </c>
      <c r="R576" s="2"/>
      <c r="S576" s="23">
        <f>M576/J576</f>
        <v>1.1164046201458</v>
      </c>
      <c r="T576" s="2"/>
      <c r="U576" s="23">
        <f>K576/J576</f>
        <v>25.1021668560223</v>
      </c>
      <c r="V576" s="2"/>
      <c r="W576" s="23">
        <f>LOG(Q576,2)</f>
        <v>11.09538</v>
      </c>
      <c r="X576" s="2"/>
      <c r="Y576" s="23">
        <f>LOG(S576,2)</f>
        <v>0.158859999999995</v>
      </c>
      <c r="Z576" s="2"/>
      <c r="AA576" s="23">
        <f>LOG(U576,2)</f>
        <v>4.64974</v>
      </c>
    </row>
    <row r="577" ht="13.55" customHeight="1">
      <c r="A577" t="s" s="10">
        <v>589</v>
      </c>
      <c r="B577" s="17">
        <v>-0.21</v>
      </c>
      <c r="C577" s="18">
        <v>56.86396</v>
      </c>
      <c r="D577" s="19">
        <v>64.31865999999999</v>
      </c>
      <c r="E577" s="17">
        <v>62.4021</v>
      </c>
      <c r="F577" s="18">
        <v>63.71944</v>
      </c>
      <c r="G577" s="20">
        <v>92.93752000000001</v>
      </c>
      <c r="H577" s="18">
        <v>132.2682</v>
      </c>
      <c r="I577" s="6"/>
      <c r="J577" s="21">
        <f>POWER(2,C577)</f>
        <v>1.31146780077507e+17</v>
      </c>
      <c r="K577" s="21">
        <f>POWER(2,D577)</f>
        <v>2.30062556217093e+19</v>
      </c>
      <c r="L577" s="22">
        <f>POWER(2,E577)</f>
        <v>6.09402024164111e+18</v>
      </c>
      <c r="M577" s="21">
        <f>POWER(2,F577)</f>
        <v>1.51866766755171e+19</v>
      </c>
      <c r="N577" s="22">
        <f>POWER(2,G577)</f>
        <v>9.48377501554942e+27</v>
      </c>
      <c r="O577" s="21">
        <f>POWER(2,H577)</f>
        <v>6.55685640123779e+39</v>
      </c>
      <c r="P577" s="5"/>
      <c r="Q577" s="23">
        <f>O577/J577</f>
        <v>4.99963201335384e+22</v>
      </c>
      <c r="R577" s="2"/>
      <c r="S577" s="23">
        <f>M577/J577</f>
        <v>115.799081506552</v>
      </c>
      <c r="T577" s="2"/>
      <c r="U577" s="23">
        <f>K577/J577</f>
        <v>175.423716907977</v>
      </c>
      <c r="V577" s="2"/>
      <c r="W577" s="23">
        <f>LOG(Q577,2)</f>
        <v>75.40424</v>
      </c>
      <c r="X577" s="2"/>
      <c r="Y577" s="23">
        <f>LOG(S577,2)</f>
        <v>6.85547999999999</v>
      </c>
      <c r="Z577" s="2"/>
      <c r="AA577" s="23">
        <f>LOG(U577,2)</f>
        <v>7.4547</v>
      </c>
    </row>
    <row r="578" ht="13.55" customHeight="1">
      <c r="A578" t="s" s="10">
        <v>590</v>
      </c>
      <c r="B578" s="17">
        <v>-0.21</v>
      </c>
      <c r="C578" s="18">
        <v>6.677052</v>
      </c>
      <c r="D578" s="19">
        <v>3.023616</v>
      </c>
      <c r="E578" s="17">
        <v>3.261198</v>
      </c>
      <c r="F578" s="18">
        <v>3.326956</v>
      </c>
      <c r="G578" s="20">
        <v>2.913132</v>
      </c>
      <c r="H578" s="18">
        <v>2.141672</v>
      </c>
      <c r="I578" s="6"/>
      <c r="J578" s="21">
        <f>POWER(2,C578)</f>
        <v>102.327634480437</v>
      </c>
      <c r="K578" s="21">
        <f>POWER(2,D578)</f>
        <v>8.13203260718843</v>
      </c>
      <c r="L578" s="22">
        <f>POWER(2,E578)</f>
        <v>9.587787938562361</v>
      </c>
      <c r="M578" s="21">
        <f>POWER(2,F578)</f>
        <v>10.0349115819914</v>
      </c>
      <c r="N578" s="22">
        <f>POWER(2,G578)</f>
        <v>7.53251687565591</v>
      </c>
      <c r="O578" s="21">
        <f>POWER(2,H578)</f>
        <v>4.41273160154466</v>
      </c>
      <c r="P578" s="5"/>
      <c r="Q578" s="23">
        <f>O578/J578</f>
        <v>0.0431235572282118</v>
      </c>
      <c r="R578" s="2"/>
      <c r="S578" s="23">
        <f>M578/J578</f>
        <v>0.09806648646715151</v>
      </c>
      <c r="T578" s="2"/>
      <c r="U578" s="23">
        <f>K578/J578</f>
        <v>0.0794705423268933</v>
      </c>
      <c r="V578" s="2"/>
      <c r="W578" s="23">
        <f>LOG(Q578,2)</f>
        <v>-4.53537999999999</v>
      </c>
      <c r="X578" s="2"/>
      <c r="Y578" s="23">
        <f>LOG(S578,2)</f>
        <v>-3.35009599999999</v>
      </c>
      <c r="Z578" s="2"/>
      <c r="AA578" s="23">
        <f>LOG(U578,2)</f>
        <v>-3.65343599999999</v>
      </c>
    </row>
    <row r="579" ht="13.55" customHeight="1">
      <c r="A579" t="s" s="10">
        <v>591</v>
      </c>
      <c r="B579" s="17">
        <v>-0.21</v>
      </c>
      <c r="C579" s="18">
        <v>16.04924</v>
      </c>
      <c r="D579" s="19">
        <v>8.168366000000001</v>
      </c>
      <c r="E579" s="17">
        <v>9.181520000000001</v>
      </c>
      <c r="F579" s="18">
        <v>9.659488</v>
      </c>
      <c r="G579" s="20">
        <v>9.489818</v>
      </c>
      <c r="H579" s="18">
        <v>10.099172</v>
      </c>
      <c r="I579" s="6"/>
      <c r="J579" s="21">
        <f>POWER(2,C579)</f>
        <v>67811.390149900093</v>
      </c>
      <c r="K579" s="21">
        <f>POWER(2,D579)</f>
        <v>287.688950266337</v>
      </c>
      <c r="L579" s="22">
        <f>POWER(2,E579)</f>
        <v>580.647988378131</v>
      </c>
      <c r="M579" s="21">
        <f>POWER(2,F579)</f>
        <v>808.715246363328</v>
      </c>
      <c r="N579" s="22">
        <f>POWER(2,G579)</f>
        <v>718.985068686334</v>
      </c>
      <c r="O579" s="21">
        <f>POWER(2,H579)</f>
        <v>1096.866324998790</v>
      </c>
      <c r="P579" s="5"/>
      <c r="Q579" s="23">
        <f>O579/J579</f>
        <v>0.0161752520125914</v>
      </c>
      <c r="R579" s="2"/>
      <c r="S579" s="23">
        <f>M579/J579</f>
        <v>0.011925949970582</v>
      </c>
      <c r="T579" s="2"/>
      <c r="U579" s="23">
        <f>K579/J579</f>
        <v>0.00424248713424674</v>
      </c>
      <c r="V579" s="2"/>
      <c r="W579" s="23">
        <f>LOG(Q579,2)</f>
        <v>-5.950068</v>
      </c>
      <c r="X579" s="2"/>
      <c r="Y579" s="23">
        <f>LOG(S579,2)</f>
        <v>-6.38975200000001</v>
      </c>
      <c r="Z579" s="2"/>
      <c r="AA579" s="23">
        <f>LOG(U579,2)</f>
        <v>-7.880874</v>
      </c>
    </row>
    <row r="580" ht="13.55" customHeight="1">
      <c r="A580" t="s" s="10">
        <v>592</v>
      </c>
      <c r="B580" s="17">
        <v>-0.21</v>
      </c>
      <c r="C580" s="18">
        <v>0.0229512</v>
      </c>
      <c r="D580" s="19">
        <v>0.193179</v>
      </c>
      <c r="E580" s="17">
        <v>0.16609</v>
      </c>
      <c r="F580" s="18">
        <v>0.9286648</v>
      </c>
      <c r="G580" s="20">
        <v>0.314593</v>
      </c>
      <c r="H580" s="18">
        <v>0.241413</v>
      </c>
      <c r="I580" s="6"/>
      <c r="J580" s="21">
        <f>POWER(2,C580)</f>
        <v>1.01603577441062</v>
      </c>
      <c r="K580" s="21">
        <f>POWER(2,D580)</f>
        <v>1.14328017721069</v>
      </c>
      <c r="L580" s="22">
        <f>POWER(2,E580)</f>
        <v>1.12201347319007</v>
      </c>
      <c r="M580" s="21">
        <f>POWER(2,F580)</f>
        <v>1.90351349769945</v>
      </c>
      <c r="N580" s="22">
        <f>POWER(2,G580)</f>
        <v>1.2436607535469</v>
      </c>
      <c r="O580" s="21">
        <f>POWER(2,H580)</f>
        <v>1.18214991230207</v>
      </c>
      <c r="P580" s="5"/>
      <c r="Q580" s="23">
        <f>O580/J580</f>
        <v>1.16349241047916</v>
      </c>
      <c r="R580" s="2"/>
      <c r="S580" s="23">
        <f>M580/J580</f>
        <v>1.87347094033538</v>
      </c>
      <c r="T580" s="2"/>
      <c r="U580" s="23">
        <f>K580/J580</f>
        <v>1.12523614424293</v>
      </c>
      <c r="V580" s="2"/>
      <c r="W580" s="23">
        <f>LOG(Q580,2)</f>
        <v>0.218461799999995</v>
      </c>
      <c r="X580" s="2"/>
      <c r="Y580" s="23">
        <f>LOG(S580,2)</f>
        <v>0.905713599999996</v>
      </c>
      <c r="Z580" s="2"/>
      <c r="AA580" s="23">
        <f>LOG(U580,2)</f>
        <v>0.170227799999994</v>
      </c>
    </row>
    <row r="581" ht="13.55" customHeight="1">
      <c r="A581" t="s" s="10">
        <v>593</v>
      </c>
      <c r="B581" s="17">
        <v>-0.21</v>
      </c>
      <c r="C581" s="18">
        <v>0.806491</v>
      </c>
      <c r="D581" s="19">
        <v>0.00011091</v>
      </c>
      <c r="E581" s="17">
        <v>0.399002</v>
      </c>
      <c r="F581" s="18">
        <v>7.34e-05</v>
      </c>
      <c r="G581" s="20">
        <v>0.22438</v>
      </c>
      <c r="H581" s="18">
        <v>0.256564</v>
      </c>
      <c r="I581" s="6"/>
      <c r="J581" s="21">
        <f>POWER(2,C581)</f>
        <v>1.74895236971269</v>
      </c>
      <c r="K581" s="21">
        <f>POWER(2,D581)</f>
        <v>1.0000768799089</v>
      </c>
      <c r="L581" s="22">
        <f>POWER(2,E581)</f>
        <v>1.31859544245253</v>
      </c>
      <c r="M581" s="21">
        <f>POWER(2,F581)</f>
        <v>1.00005087829731</v>
      </c>
      <c r="N581" s="22">
        <f>POWER(2,G581)</f>
        <v>1.16827507298845</v>
      </c>
      <c r="O581" s="21">
        <f>POWER(2,H581)</f>
        <v>1.19463011853585</v>
      </c>
      <c r="P581" s="5"/>
      <c r="Q581" s="23">
        <f>O581/J581</f>
        <v>0.683054689895356</v>
      </c>
      <c r="R581" s="2"/>
      <c r="S581" s="23">
        <f>M581/J581</f>
        <v>0.571799950424947</v>
      </c>
      <c r="T581" s="2"/>
      <c r="U581" s="23">
        <f>K581/J581</f>
        <v>0.5718148173887589</v>
      </c>
      <c r="V581" s="2"/>
      <c r="W581" s="23">
        <f>LOG(Q581,2)</f>
        <v>-0.549927000000006</v>
      </c>
      <c r="X581" s="2"/>
      <c r="Y581" s="23">
        <f>LOG(S581,2)</f>
        <v>-0.806417599999999</v>
      </c>
      <c r="Z581" s="2"/>
      <c r="AA581" s="23">
        <f>LOG(U581,2)</f>
        <v>-0.806380090000007</v>
      </c>
    </row>
    <row r="582" ht="13.55" customHeight="1">
      <c r="A582" t="s" s="10">
        <v>594</v>
      </c>
      <c r="B582" s="17">
        <v>-0.21</v>
      </c>
      <c r="C582" s="18">
        <v>63.7198</v>
      </c>
      <c r="D582" s="19">
        <v>54.42402</v>
      </c>
      <c r="E582" s="17">
        <v>47.24134</v>
      </c>
      <c r="F582" s="18">
        <v>56.01484</v>
      </c>
      <c r="G582" s="20">
        <v>59.89428</v>
      </c>
      <c r="H582" s="18">
        <v>51.87696</v>
      </c>
      <c r="I582" s="6"/>
      <c r="J582" s="21">
        <f>POWER(2,C582)</f>
        <v>1.51904667251318e+19</v>
      </c>
      <c r="K582" s="21">
        <f>POWER(2,D582)</f>
        <v>2.41692127502881e+16</v>
      </c>
      <c r="L582" s="22">
        <f>POWER(2,E582)</f>
        <v>166364391308246.2</v>
      </c>
      <c r="M582" s="21">
        <f>POWER(2,F582)</f>
        <v>7.28026256086937e+16</v>
      </c>
      <c r="N582" s="22">
        <f>POWER(2,G582)</f>
        <v>1.07145725212117e+18</v>
      </c>
      <c r="O582" s="21">
        <f>POWER(2,H582)</f>
        <v>4135433522208670</v>
      </c>
      <c r="P582" s="5"/>
      <c r="Q582" s="23">
        <f>O582/J582</f>
        <v>0.000272238740062333</v>
      </c>
      <c r="R582" s="2"/>
      <c r="S582" s="23">
        <f>M582/J582</f>
        <v>0.00479265232109332</v>
      </c>
      <c r="T582" s="2"/>
      <c r="U582" s="23">
        <f>K582/J582</f>
        <v>0.00159107769284675</v>
      </c>
      <c r="V582" s="2"/>
      <c r="W582" s="23">
        <f>LOG(Q582,2)</f>
        <v>-11.84284</v>
      </c>
      <c r="X582" s="2"/>
      <c r="Y582" s="23">
        <f>LOG(S582,2)</f>
        <v>-7.70496</v>
      </c>
      <c r="Z582" s="2"/>
      <c r="AA582" s="23">
        <f>LOG(U582,2)</f>
        <v>-9.295780000000009</v>
      </c>
    </row>
    <row r="583" ht="13.55" customHeight="1">
      <c r="A583" t="s" s="10">
        <v>595</v>
      </c>
      <c r="B583" s="17">
        <v>-0.21</v>
      </c>
      <c r="C583" s="18">
        <v>15.13042</v>
      </c>
      <c r="D583" s="19">
        <v>18.017</v>
      </c>
      <c r="E583" s="17">
        <v>17.1068</v>
      </c>
      <c r="F583" s="18">
        <v>19.33816</v>
      </c>
      <c r="G583" s="20">
        <v>17.84432</v>
      </c>
      <c r="H583" s="18">
        <v>25.91778</v>
      </c>
      <c r="I583" s="6"/>
      <c r="J583" s="21">
        <f>POWER(2,C583)</f>
        <v>35868.2565150753</v>
      </c>
      <c r="K583" s="21">
        <f>POWER(2,D583)</f>
        <v>265251.245530003</v>
      </c>
      <c r="L583" s="22">
        <f>POWER(2,E583)</f>
        <v>141143.190343171</v>
      </c>
      <c r="M583" s="21">
        <f>POWER(2,F583)</f>
        <v>662775.156522816</v>
      </c>
      <c r="N583" s="22">
        <f>POWER(2,G583)</f>
        <v>235329.066590925</v>
      </c>
      <c r="O583" s="21">
        <f>POWER(2,H583)</f>
        <v>63391233.2715838</v>
      </c>
      <c r="P583" s="5"/>
      <c r="Q583" s="23">
        <f>O583/J583</f>
        <v>1767.335227039560</v>
      </c>
      <c r="R583" s="2"/>
      <c r="S583" s="23">
        <f>M583/J583</f>
        <v>18.4780421720318</v>
      </c>
      <c r="T583" s="2"/>
      <c r="U583" s="23">
        <f>K583/J583</f>
        <v>7.3951530211266</v>
      </c>
      <c r="V583" s="2"/>
      <c r="W583" s="23">
        <f>LOG(Q583,2)</f>
        <v>10.78736</v>
      </c>
      <c r="X583" s="2"/>
      <c r="Y583" s="23">
        <f>LOG(S583,2)</f>
        <v>4.20774</v>
      </c>
      <c r="Z583" s="2"/>
      <c r="AA583" s="23">
        <f>LOG(U583,2)</f>
        <v>2.88658</v>
      </c>
    </row>
    <row r="584" ht="13.55" customHeight="1">
      <c r="A584" t="s" s="10">
        <v>596</v>
      </c>
      <c r="B584" s="17">
        <v>-0.21</v>
      </c>
      <c r="C584" s="18">
        <v>5.92091</v>
      </c>
      <c r="D584" s="19">
        <v>6.043686</v>
      </c>
      <c r="E584" s="17">
        <v>8.225236000000001</v>
      </c>
      <c r="F584" s="18">
        <v>5.885004</v>
      </c>
      <c r="G584" s="20">
        <v>7.316254</v>
      </c>
      <c r="H584" s="18">
        <v>10.200446</v>
      </c>
      <c r="I584" s="6"/>
      <c r="J584" s="21">
        <f>POWER(2,C584)</f>
        <v>60.5858927365912</v>
      </c>
      <c r="K584" s="21">
        <f>POWER(2,D584)</f>
        <v>65.96761310706511</v>
      </c>
      <c r="L584" s="22">
        <f>POWER(2,E584)</f>
        <v>299.255924730472</v>
      </c>
      <c r="M584" s="21">
        <f>POWER(2,F584)</f>
        <v>59.0966317371088</v>
      </c>
      <c r="N584" s="22">
        <f>POWER(2,G584)</f>
        <v>159.371958587878</v>
      </c>
      <c r="O584" s="21">
        <f>POWER(2,H584)</f>
        <v>1176.630807231240</v>
      </c>
      <c r="P584" s="5"/>
      <c r="Q584" s="23">
        <f>O584/J584</f>
        <v>19.4208709995719</v>
      </c>
      <c r="R584" s="2"/>
      <c r="S584" s="23">
        <f>M584/J584</f>
        <v>0.9754190136975081</v>
      </c>
      <c r="T584" s="2"/>
      <c r="U584" s="23">
        <f>K584/J584</f>
        <v>1.08882794537454</v>
      </c>
      <c r="V584" s="2"/>
      <c r="W584" s="23">
        <f>LOG(Q584,2)</f>
        <v>4.279536</v>
      </c>
      <c r="X584" s="2"/>
      <c r="Y584" s="23">
        <f>LOG(S584,2)</f>
        <v>-0.0359059999999994</v>
      </c>
      <c r="Z584" s="2"/>
      <c r="AA584" s="23">
        <f>LOG(U584,2)</f>
        <v>0.122775999999995</v>
      </c>
    </row>
    <row r="585" ht="13.55" customHeight="1">
      <c r="A585" t="s" s="10">
        <v>597</v>
      </c>
      <c r="B585" s="17">
        <v>-0.21</v>
      </c>
      <c r="C585" s="18">
        <v>2.598204</v>
      </c>
      <c r="D585" s="19">
        <v>5.584328</v>
      </c>
      <c r="E585" s="17">
        <v>4.962858</v>
      </c>
      <c r="F585" s="18">
        <v>2.35126</v>
      </c>
      <c r="G585" s="20">
        <v>2.34759</v>
      </c>
      <c r="H585" s="18">
        <v>1.662444</v>
      </c>
      <c r="I585" s="6"/>
      <c r="J585" s="21">
        <f>POWER(2,C585)</f>
        <v>6.05532334632669</v>
      </c>
      <c r="K585" s="21">
        <f>POWER(2,D585)</f>
        <v>47.9788941270221</v>
      </c>
      <c r="L585" s="22">
        <f>POWER(2,E585)</f>
        <v>31.1866784293907</v>
      </c>
      <c r="M585" s="21">
        <f>POWER(2,F585)</f>
        <v>5.10269708307993</v>
      </c>
      <c r="N585" s="22">
        <f>POWER(2,G585)</f>
        <v>5.08973308255456</v>
      </c>
      <c r="O585" s="21">
        <f>POWER(2,H585)</f>
        <v>3.16552326789306</v>
      </c>
      <c r="P585" s="5"/>
      <c r="Q585" s="23">
        <f>O585/J585</f>
        <v>0.5227670079440671</v>
      </c>
      <c r="R585" s="2"/>
      <c r="S585" s="23">
        <f>M585/J585</f>
        <v>0.8426795385213171</v>
      </c>
      <c r="T585" s="2"/>
      <c r="U585" s="23">
        <f>K585/J585</f>
        <v>7.92342396647196</v>
      </c>
      <c r="V585" s="2"/>
      <c r="W585" s="23">
        <f>LOG(Q585,2)</f>
        <v>-0.93576</v>
      </c>
      <c r="X585" s="2"/>
      <c r="Y585" s="23">
        <f>LOG(S585,2)</f>
        <v>-0.246943999999999</v>
      </c>
      <c r="Z585" s="2"/>
      <c r="AA585" s="23">
        <f>LOG(U585,2)</f>
        <v>2.986124</v>
      </c>
    </row>
    <row r="586" ht="13.55" customHeight="1">
      <c r="A586" t="s" s="10">
        <v>598</v>
      </c>
      <c r="B586" s="17">
        <v>-0.21</v>
      </c>
      <c r="C586" s="18">
        <v>0.599592</v>
      </c>
      <c r="D586" s="19">
        <v>0.7355986</v>
      </c>
      <c r="E586" s="17">
        <v>0.063573</v>
      </c>
      <c r="F586" s="18">
        <v>0</v>
      </c>
      <c r="G586" s="20">
        <v>0.221203</v>
      </c>
      <c r="H586" s="18">
        <v>0.1712865</v>
      </c>
      <c r="I586" s="6"/>
      <c r="J586" s="21">
        <f>POWER(2,C586)</f>
        <v>1.51528797633361</v>
      </c>
      <c r="K586" s="21">
        <f>POWER(2,D586)</f>
        <v>1.66508820101817</v>
      </c>
      <c r="L586" s="22">
        <f>POWER(2,E586)</f>
        <v>1.04505074673827</v>
      </c>
      <c r="M586" s="21">
        <f>POWER(2,F586)</f>
        <v>1</v>
      </c>
      <c r="N586" s="22">
        <f>POWER(2,G586)</f>
        <v>1.16570521166722</v>
      </c>
      <c r="O586" s="21">
        <f>POWER(2,H586)</f>
        <v>1.12606218487055</v>
      </c>
      <c r="P586" s="5"/>
      <c r="Q586" s="23">
        <f>O586/J586</f>
        <v>0.743134112101364</v>
      </c>
      <c r="R586" s="2"/>
      <c r="S586" s="23">
        <f>M586/J586</f>
        <v>0.659940562862248</v>
      </c>
      <c r="T586" s="2"/>
      <c r="U586" s="23">
        <f>K586/J586</f>
        <v>1.09885924459522</v>
      </c>
      <c r="V586" s="2"/>
      <c r="W586" s="23">
        <f>LOG(Q586,2)</f>
        <v>-0.428305499999998</v>
      </c>
      <c r="X586" s="2"/>
      <c r="Y586" s="23">
        <f>LOG(S586,2)</f>
        <v>-0.599591999999997</v>
      </c>
      <c r="Z586" s="2"/>
      <c r="AA586" s="23">
        <f>LOG(U586,2)</f>
        <v>0.136006600000005</v>
      </c>
    </row>
    <row r="587" ht="13.55" customHeight="1">
      <c r="A587" t="s" s="10">
        <v>599</v>
      </c>
      <c r="B587" s="17">
        <v>-0.21</v>
      </c>
      <c r="C587" s="18">
        <v>14.58702</v>
      </c>
      <c r="D587" s="19">
        <v>19.31884</v>
      </c>
      <c r="E587" s="17">
        <v>31.10604</v>
      </c>
      <c r="F587" s="18">
        <v>34.38072</v>
      </c>
      <c r="G587" s="20">
        <v>38.14564</v>
      </c>
      <c r="H587" s="18">
        <v>37.51464</v>
      </c>
      <c r="I587" s="6"/>
      <c r="J587" s="21">
        <f>POWER(2,C587)</f>
        <v>24611.0740625673</v>
      </c>
      <c r="K587" s="21">
        <f>POWER(2,D587)</f>
        <v>653958.699405218</v>
      </c>
      <c r="L587" s="22">
        <f>POWER(2,E587)</f>
        <v>2311272150.47731</v>
      </c>
      <c r="M587" s="21">
        <f>POWER(2,F587)</f>
        <v>22368043184.2194</v>
      </c>
      <c r="N587" s="22">
        <f>POWER(2,G587)</f>
        <v>304075790049.835</v>
      </c>
      <c r="O587" s="21">
        <f>POWER(2,H587)</f>
        <v>196350457054.424</v>
      </c>
      <c r="P587" s="5"/>
      <c r="Q587" s="23">
        <f>O587/J587</f>
        <v>7978134.41848388</v>
      </c>
      <c r="R587" s="2"/>
      <c r="S587" s="23">
        <f>M587/J587</f>
        <v>908860.910635368</v>
      </c>
      <c r="T587" s="2"/>
      <c r="U587" s="23">
        <f>K587/J587</f>
        <v>26.5717253031175</v>
      </c>
      <c r="V587" s="2"/>
      <c r="W587" s="23">
        <f>LOG(Q587,2)</f>
        <v>22.92762</v>
      </c>
      <c r="X587" s="2"/>
      <c r="Y587" s="23">
        <f>LOG(S587,2)</f>
        <v>19.7937</v>
      </c>
      <c r="Z587" s="2"/>
      <c r="AA587" s="23">
        <f>LOG(U587,2)</f>
        <v>4.73182</v>
      </c>
    </row>
    <row r="588" ht="13.55" customHeight="1">
      <c r="A588" t="s" s="10">
        <v>600</v>
      </c>
      <c r="B588" s="17">
        <v>-0.21</v>
      </c>
      <c r="C588" s="18">
        <v>3.241546</v>
      </c>
      <c r="D588" s="19">
        <v>4.015344</v>
      </c>
      <c r="E588" s="17">
        <v>4.383756</v>
      </c>
      <c r="F588" s="18">
        <v>3.39841</v>
      </c>
      <c r="G588" s="20">
        <v>4.169402</v>
      </c>
      <c r="H588" s="18">
        <v>4.754194</v>
      </c>
      <c r="I588" s="6"/>
      <c r="J588" s="21">
        <f>POWER(2,C588)</f>
        <v>9.458071184331869</v>
      </c>
      <c r="K588" s="21">
        <f>POWER(2,D588)</f>
        <v>16.1710785586256</v>
      </c>
      <c r="L588" s="22">
        <f>POWER(2,E588)</f>
        <v>20.8757481927345</v>
      </c>
      <c r="M588" s="21">
        <f>POWER(2,F588)</f>
        <v>10.5444358149491</v>
      </c>
      <c r="N588" s="22">
        <f>POWER(2,G588)</f>
        <v>17.9934758770711</v>
      </c>
      <c r="O588" s="21">
        <f>POWER(2,H588)</f>
        <v>26.9870242440951</v>
      </c>
      <c r="P588" s="5"/>
      <c r="Q588" s="23">
        <f>O588/J588</f>
        <v>2.85333274809789</v>
      </c>
      <c r="R588" s="2"/>
      <c r="S588" s="23">
        <f>M588/J588</f>
        <v>1.11486111802763</v>
      </c>
      <c r="T588" s="2"/>
      <c r="U588" s="23">
        <f>K588/J588</f>
        <v>1.70976494503598</v>
      </c>
      <c r="V588" s="2"/>
      <c r="W588" s="23">
        <f>LOG(Q588,2)</f>
        <v>1.512648</v>
      </c>
      <c r="X588" s="2"/>
      <c r="Y588" s="23">
        <f>LOG(S588,2)</f>
        <v>0.156864000000005</v>
      </c>
      <c r="Z588" s="2"/>
      <c r="AA588" s="23">
        <f>LOG(U588,2)</f>
        <v>0.773797999999996</v>
      </c>
    </row>
    <row r="589" ht="13.55" customHeight="1">
      <c r="A589" t="s" s="10">
        <v>601</v>
      </c>
      <c r="B589" s="17">
        <v>-0.21</v>
      </c>
      <c r="C589" s="18">
        <v>109.844</v>
      </c>
      <c r="D589" s="19">
        <v>97.44070000000001</v>
      </c>
      <c r="E589" s="17">
        <v>100.94544</v>
      </c>
      <c r="F589" s="18">
        <v>64.50294</v>
      </c>
      <c r="G589" s="20">
        <v>64.14127999999999</v>
      </c>
      <c r="H589" s="18">
        <v>82.57862</v>
      </c>
      <c r="I589" s="6"/>
      <c r="J589" s="21">
        <f>POWER(2,C589)</f>
        <v>1.16503465414576e+33</v>
      </c>
      <c r="K589" s="21">
        <f>POWER(2,D589)</f>
        <v>2.1506686202585e+29</v>
      </c>
      <c r="L589" s="22">
        <f>POWER(2,E589)</f>
        <v>2.44121126585532e+30</v>
      </c>
      <c r="M589" s="21">
        <f>POWER(2,F589)</f>
        <v>2.61408526154469e+19</v>
      </c>
      <c r="N589" s="22">
        <f>POWER(2,G589)</f>
        <v>2.03446039713302e+19</v>
      </c>
      <c r="O589" s="21">
        <f>POWER(2,H589)</f>
        <v>7.22173620551487e+24</v>
      </c>
      <c r="P589" s="5"/>
      <c r="Q589" s="23">
        <f>O589/J589</f>
        <v>6.19873081012348e-09</v>
      </c>
      <c r="R589" s="2"/>
      <c r="S589" s="23">
        <f>M589/J589</f>
        <v>2.24378326622517e-14</v>
      </c>
      <c r="T589" s="2"/>
      <c r="U589" s="23">
        <f>K589/J589</f>
        <v>0.000184601257362206</v>
      </c>
      <c r="V589" s="2"/>
      <c r="W589" s="23">
        <f>LOG(Q589,2)</f>
        <v>-27.26538</v>
      </c>
      <c r="X589" s="2"/>
      <c r="Y589" s="23">
        <f>LOG(S589,2)</f>
        <v>-45.34106</v>
      </c>
      <c r="Z589" s="2"/>
      <c r="AA589" s="23">
        <f>LOG(U589,2)</f>
        <v>-12.4033</v>
      </c>
    </row>
    <row r="590" ht="13.55" customHeight="1">
      <c r="A590" t="s" s="10">
        <v>602</v>
      </c>
      <c r="B590" s="17">
        <v>-0.21</v>
      </c>
      <c r="C590" s="18">
        <v>1.322598</v>
      </c>
      <c r="D590" s="19">
        <v>1.66375</v>
      </c>
      <c r="E590" s="17">
        <v>0.31675225</v>
      </c>
      <c r="F590" s="18">
        <v>0.7883018000000001</v>
      </c>
      <c r="G590" s="20">
        <v>0.5952574</v>
      </c>
      <c r="H590" s="18">
        <v>0.1473725</v>
      </c>
      <c r="I590" s="6"/>
      <c r="J590" s="21">
        <f>POWER(2,C590)</f>
        <v>2.50116112665973</v>
      </c>
      <c r="K590" s="21">
        <f>POWER(2,D590)</f>
        <v>3.16839015595054</v>
      </c>
      <c r="L590" s="22">
        <f>POWER(2,E590)</f>
        <v>1.24552350692124</v>
      </c>
      <c r="M590" s="21">
        <f>POWER(2,F590)</f>
        <v>1.72704036207775</v>
      </c>
      <c r="N590" s="22">
        <f>POWER(2,G590)</f>
        <v>1.51074210220929</v>
      </c>
      <c r="O590" s="21">
        <f>POWER(2,H590)</f>
        <v>1.10755051414935</v>
      </c>
      <c r="P590" s="5"/>
      <c r="Q590" s="23">
        <f>O590/J590</f>
        <v>0.442814540152585</v>
      </c>
      <c r="R590" s="2"/>
      <c r="S590" s="23">
        <f>M590/J590</f>
        <v>0.690495443763829</v>
      </c>
      <c r="T590" s="2"/>
      <c r="U590" s="23">
        <f>K590/J590</f>
        <v>1.26676771127572</v>
      </c>
      <c r="V590" s="2"/>
      <c r="W590" s="23">
        <f>LOG(Q590,2)</f>
        <v>-1.1752255</v>
      </c>
      <c r="X590" s="2"/>
      <c r="Y590" s="23">
        <f>LOG(S590,2)</f>
        <v>-0.534296200000004</v>
      </c>
      <c r="Z590" s="2"/>
      <c r="AA590" s="23">
        <f>LOG(U590,2)</f>
        <v>0.341152000000002</v>
      </c>
    </row>
    <row r="591" ht="13.55" customHeight="1">
      <c r="A591" t="s" s="10">
        <v>603</v>
      </c>
      <c r="B591" s="17">
        <v>-0.21</v>
      </c>
      <c r="C591" s="18">
        <v>3.900674</v>
      </c>
      <c r="D591" s="19">
        <v>3.826756</v>
      </c>
      <c r="E591" s="17">
        <v>3.965384</v>
      </c>
      <c r="F591" s="18">
        <v>3.154626</v>
      </c>
      <c r="G591" s="20">
        <v>3.115726</v>
      </c>
      <c r="H591" s="18">
        <v>4.606808</v>
      </c>
      <c r="I591" s="6"/>
      <c r="J591" s="21">
        <f>POWER(2,C591)</f>
        <v>14.9355038215375</v>
      </c>
      <c r="K591" s="21">
        <f>POWER(2,D591)</f>
        <v>14.1895408320684</v>
      </c>
      <c r="L591" s="22">
        <f>POWER(2,E591)</f>
        <v>15.6206653484759</v>
      </c>
      <c r="M591" s="21">
        <f>POWER(2,F591)</f>
        <v>8.90506412406258</v>
      </c>
      <c r="N591" s="22">
        <f>POWER(2,G591)</f>
        <v>8.66816130104672</v>
      </c>
      <c r="O591" s="21">
        <f>POWER(2,H591)</f>
        <v>24.3661768648782</v>
      </c>
      <c r="P591" s="5"/>
      <c r="Q591" s="23">
        <f>O591/J591</f>
        <v>1.63142650934489</v>
      </c>
      <c r="R591" s="2"/>
      <c r="S591" s="23">
        <f>M591/J591</f>
        <v>0.596234598475425</v>
      </c>
      <c r="T591" s="2"/>
      <c r="U591" s="23">
        <f>K591/J591</f>
        <v>0.950054380596562</v>
      </c>
      <c r="V591" s="2"/>
      <c r="W591" s="23">
        <f>LOG(Q591,2)</f>
        <v>0.706134</v>
      </c>
      <c r="X591" s="2"/>
      <c r="Y591" s="23">
        <f>LOG(S591,2)</f>
        <v>-0.746047999999999</v>
      </c>
      <c r="Z591" s="2"/>
      <c r="AA591" s="23">
        <f>LOG(U591,2)</f>
        <v>-0.07391800000000009</v>
      </c>
    </row>
    <row r="592" ht="13.55" customHeight="1">
      <c r="A592" t="s" s="10">
        <v>604</v>
      </c>
      <c r="B592" s="17">
        <v>-0.21</v>
      </c>
      <c r="C592" s="18">
        <v>21.14872</v>
      </c>
      <c r="D592" s="19">
        <v>20.16674</v>
      </c>
      <c r="E592" s="17">
        <v>14.7654</v>
      </c>
      <c r="F592" s="18">
        <v>18.09974</v>
      </c>
      <c r="G592" s="20">
        <v>22.7884</v>
      </c>
      <c r="H592" s="18">
        <v>24.49696</v>
      </c>
      <c r="I592" s="6"/>
      <c r="J592" s="21">
        <f>POWER(2,C592)</f>
        <v>2324872.22952785</v>
      </c>
      <c r="K592" s="21">
        <f>POWER(2,D592)</f>
        <v>1177046.59345949</v>
      </c>
      <c r="L592" s="22">
        <f>POWER(2,E592)</f>
        <v>27850.1986960989</v>
      </c>
      <c r="M592" s="21">
        <f>POWER(2,F592)</f>
        <v>280908.3531845</v>
      </c>
      <c r="N592" s="22">
        <f>POWER(2,G592)</f>
        <v>7244225.37511636</v>
      </c>
      <c r="O592" s="21">
        <f>POWER(2,H592)</f>
        <v>23676623.1959648</v>
      </c>
      <c r="P592" s="5"/>
      <c r="Q592" s="23">
        <f>O592/J592</f>
        <v>10.1840535128131</v>
      </c>
      <c r="R592" s="2"/>
      <c r="S592" s="23">
        <f>M592/J592</f>
        <v>0.120827437145459</v>
      </c>
      <c r="T592" s="2"/>
      <c r="U592" s="23">
        <f>K592/J592</f>
        <v>0.5062844222189929</v>
      </c>
      <c r="V592" s="2"/>
      <c r="W592" s="23">
        <f>LOG(Q592,2)</f>
        <v>3.34824</v>
      </c>
      <c r="X592" s="2"/>
      <c r="Y592" s="23">
        <f>LOG(S592,2)</f>
        <v>-3.04898</v>
      </c>
      <c r="Z592" s="2"/>
      <c r="AA592" s="23">
        <f>LOG(U592,2)</f>
        <v>-0.981980000000003</v>
      </c>
    </row>
    <row r="593" ht="13.55" customHeight="1">
      <c r="A593" t="s" s="10">
        <v>605</v>
      </c>
      <c r="B593" s="17">
        <v>-0.21</v>
      </c>
      <c r="C593" s="18">
        <v>0.40236375</v>
      </c>
      <c r="D593" s="19">
        <v>0.23722675</v>
      </c>
      <c r="E593" s="17">
        <v>0.797948</v>
      </c>
      <c r="F593" s="18">
        <v>0.7288562</v>
      </c>
      <c r="G593" s="20">
        <v>1.636042</v>
      </c>
      <c r="H593" s="18">
        <v>2.275818</v>
      </c>
      <c r="I593" s="6"/>
      <c r="J593" s="21">
        <f>POWER(2,C593)</f>
        <v>1.32167159973502</v>
      </c>
      <c r="K593" s="21">
        <f>POWER(2,D593)</f>
        <v>1.17872465473149</v>
      </c>
      <c r="L593" s="22">
        <f>POWER(2,E593)</f>
        <v>1.73862645260144</v>
      </c>
      <c r="M593" s="21">
        <f>POWER(2,F593)</f>
        <v>1.65732460763433</v>
      </c>
      <c r="N593" s="22">
        <f>POWER(2,G593)</f>
        <v>3.10811955796007</v>
      </c>
      <c r="O593" s="21">
        <f>POWER(2,H593)</f>
        <v>4.8427213744684</v>
      </c>
      <c r="P593" s="5"/>
      <c r="Q593" s="23">
        <f>O593/J593</f>
        <v>3.66408824661081</v>
      </c>
      <c r="R593" s="2"/>
      <c r="S593" s="23">
        <f>M593/J593</f>
        <v>1.25396097484928</v>
      </c>
      <c r="T593" s="2"/>
      <c r="U593" s="23">
        <f>K593/J593</f>
        <v>0.89184382487133</v>
      </c>
      <c r="V593" s="2"/>
      <c r="W593" s="23">
        <f>LOG(Q593,2)</f>
        <v>1.87345424999999</v>
      </c>
      <c r="X593" s="2"/>
      <c r="Y593" s="23">
        <f>LOG(S593,2)</f>
        <v>0.326492450000002</v>
      </c>
      <c r="Z593" s="2"/>
      <c r="AA593" s="23">
        <f>LOG(U593,2)</f>
        <v>-0.165136999999998</v>
      </c>
    </row>
    <row r="594" ht="13.55" customHeight="1">
      <c r="A594" t="s" s="10">
        <v>606</v>
      </c>
      <c r="B594" s="17">
        <v>-0.2</v>
      </c>
      <c r="C594" s="18">
        <v>12.0468</v>
      </c>
      <c r="D594" s="19">
        <v>13.11288</v>
      </c>
      <c r="E594" s="17">
        <v>9.923612</v>
      </c>
      <c r="F594" s="18">
        <v>10.51444</v>
      </c>
      <c r="G594" s="20">
        <v>8.516614000000001</v>
      </c>
      <c r="H594" s="18">
        <v>8.020624</v>
      </c>
      <c r="I594" s="6"/>
      <c r="J594" s="21">
        <f>POWER(2,C594)</f>
        <v>4231.049943228120</v>
      </c>
      <c r="K594" s="21">
        <f>POWER(2,D594)</f>
        <v>8858.704385496190</v>
      </c>
      <c r="L594" s="22">
        <f>POWER(2,E594)</f>
        <v>971.191510258904</v>
      </c>
      <c r="M594" s="21">
        <f>POWER(2,F594)</f>
        <v>1462.722115128780</v>
      </c>
      <c r="N594" s="22">
        <f>POWER(2,G594)</f>
        <v>366.231988885409</v>
      </c>
      <c r="O594" s="21">
        <f>POWER(2,H594)</f>
        <v>259.685922891871</v>
      </c>
      <c r="P594" s="5"/>
      <c r="Q594" s="23">
        <f>O594/J594</f>
        <v>0.0613762367205104</v>
      </c>
      <c r="R594" s="2"/>
      <c r="S594" s="23">
        <f>M594/J594</f>
        <v>0.345711380096067</v>
      </c>
      <c r="T594" s="2"/>
      <c r="U594" s="23">
        <f>K594/J594</f>
        <v>2.09373666214333</v>
      </c>
      <c r="V594" s="2"/>
      <c r="W594" s="23">
        <f>LOG(Q594,2)</f>
        <v>-4.026176</v>
      </c>
      <c r="X594" s="2"/>
      <c r="Y594" s="23">
        <f>LOG(S594,2)</f>
        <v>-1.53236</v>
      </c>
      <c r="Z594" s="2"/>
      <c r="AA594" s="23">
        <f>LOG(U594,2)</f>
        <v>1.06608</v>
      </c>
    </row>
    <row r="595" ht="13.55" customHeight="1">
      <c r="A595" t="s" s="10">
        <v>607</v>
      </c>
      <c r="B595" s="17">
        <v>-0.2</v>
      </c>
      <c r="C595" s="18">
        <v>5.698134</v>
      </c>
      <c r="D595" s="19">
        <v>9.113484</v>
      </c>
      <c r="E595" s="17">
        <v>9.10904</v>
      </c>
      <c r="F595" s="18">
        <v>9.063922</v>
      </c>
      <c r="G595" s="20">
        <v>8.819889999999999</v>
      </c>
      <c r="H595" s="18">
        <v>9.494436</v>
      </c>
      <c r="I595" s="6"/>
      <c r="J595" s="21">
        <f>POWER(2,C595)</f>
        <v>51.9169598696373</v>
      </c>
      <c r="K595" s="21">
        <f>POWER(2,D595)</f>
        <v>553.900872193292</v>
      </c>
      <c r="L595" s="22">
        <f>POWER(2,E595)</f>
        <v>552.197290975132</v>
      </c>
      <c r="M595" s="21">
        <f>POWER(2,F595)</f>
        <v>535.195434924694</v>
      </c>
      <c r="N595" s="22">
        <f>POWER(2,G595)</f>
        <v>451.909476411459</v>
      </c>
      <c r="O595" s="21">
        <f>POWER(2,H595)</f>
        <v>721.290193919021</v>
      </c>
      <c r="P595" s="5"/>
      <c r="Q595" s="23">
        <f>O595/J595</f>
        <v>13.8931515968995</v>
      </c>
      <c r="R595" s="2"/>
      <c r="S595" s="23">
        <f>M595/J595</f>
        <v>10.3086821005807</v>
      </c>
      <c r="T595" s="2"/>
      <c r="U595" s="23">
        <f>K595/J595</f>
        <v>10.6689774128556</v>
      </c>
      <c r="V595" s="2"/>
      <c r="W595" s="23">
        <f>LOG(Q595,2)</f>
        <v>3.796302</v>
      </c>
      <c r="X595" s="2"/>
      <c r="Y595" s="23">
        <f>LOG(S595,2)</f>
        <v>3.36578800000001</v>
      </c>
      <c r="Z595" s="2"/>
      <c r="AA595" s="23">
        <f>LOG(U595,2)</f>
        <v>3.41535</v>
      </c>
    </row>
    <row r="596" ht="13.55" customHeight="1">
      <c r="A596" t="s" s="10">
        <v>608</v>
      </c>
      <c r="B596" s="17">
        <v>-0.2</v>
      </c>
      <c r="C596" s="18">
        <v>12.5432</v>
      </c>
      <c r="D596" s="19">
        <v>19.61054</v>
      </c>
      <c r="E596" s="17">
        <v>15.15542</v>
      </c>
      <c r="F596" s="18">
        <v>18.83352</v>
      </c>
      <c r="G596" s="20">
        <v>14.23886</v>
      </c>
      <c r="H596" s="18">
        <v>16.382</v>
      </c>
      <c r="I596" s="6"/>
      <c r="J596" s="21">
        <f>POWER(2,C596)</f>
        <v>5968.695750101510</v>
      </c>
      <c r="K596" s="21">
        <f>POWER(2,D596)</f>
        <v>800498.958421396</v>
      </c>
      <c r="L596" s="22">
        <f>POWER(2,E596)</f>
        <v>36495.2225952189</v>
      </c>
      <c r="M596" s="21">
        <f>POWER(2,F596)</f>
        <v>467147.946318862</v>
      </c>
      <c r="N596" s="22">
        <f>POWER(2,G596)</f>
        <v>19334.1001574022</v>
      </c>
      <c r="O596" s="21">
        <f>POWER(2,H596)</f>
        <v>85403.051580672894</v>
      </c>
      <c r="P596" s="5"/>
      <c r="Q596" s="23">
        <f>O596/J596</f>
        <v>14.3084947124706</v>
      </c>
      <c r="R596" s="2"/>
      <c r="S596" s="23">
        <f>M596/J596</f>
        <v>78.26633587596039</v>
      </c>
      <c r="T596" s="2"/>
      <c r="U596" s="23">
        <f>K596/J596</f>
        <v>134.116227721572</v>
      </c>
      <c r="V596" s="2"/>
      <c r="W596" s="23">
        <f>LOG(Q596,2)</f>
        <v>3.83880000000001</v>
      </c>
      <c r="X596" s="2"/>
      <c r="Y596" s="23">
        <f>LOG(S596,2)</f>
        <v>6.29032</v>
      </c>
      <c r="Z596" s="2"/>
      <c r="AA596" s="23">
        <f>LOG(U596,2)</f>
        <v>7.06733999999999</v>
      </c>
    </row>
    <row r="597" ht="13.55" customHeight="1">
      <c r="A597" t="s" s="10">
        <v>609</v>
      </c>
      <c r="B597" s="17">
        <v>-0.2</v>
      </c>
      <c r="C597" s="18">
        <v>5.383708</v>
      </c>
      <c r="D597" s="19">
        <v>9.26356</v>
      </c>
      <c r="E597" s="17">
        <v>17.47718</v>
      </c>
      <c r="F597" s="18">
        <v>16.03944</v>
      </c>
      <c r="G597" s="20">
        <v>16.14316</v>
      </c>
      <c r="H597" s="18">
        <v>12.41554</v>
      </c>
      <c r="I597" s="6"/>
      <c r="J597" s="21">
        <f>POWER(2,C597)</f>
        <v>41.7501072918412</v>
      </c>
      <c r="K597" s="21">
        <f>POWER(2,D597)</f>
        <v>614.623875369905</v>
      </c>
      <c r="L597" s="22">
        <f>POWER(2,E597)</f>
        <v>182454.853102099</v>
      </c>
      <c r="M597" s="21">
        <f>POWER(2,F597)</f>
        <v>67352.319029864</v>
      </c>
      <c r="N597" s="22">
        <f>POWER(2,G597)</f>
        <v>72372.801603159707</v>
      </c>
      <c r="O597" s="21">
        <f>POWER(2,H597)</f>
        <v>5463.2358850506</v>
      </c>
      <c r="P597" s="5"/>
      <c r="Q597" s="23">
        <f>O597/J597</f>
        <v>130.855613061340</v>
      </c>
      <c r="R597" s="2"/>
      <c r="S597" s="23">
        <f>M597/J597</f>
        <v>1613.225052550370</v>
      </c>
      <c r="T597" s="2"/>
      <c r="U597" s="23">
        <f>K597/J597</f>
        <v>14.7214921167404</v>
      </c>
      <c r="V597" s="2"/>
      <c r="W597" s="23">
        <f>LOG(Q597,2)</f>
        <v>7.031832</v>
      </c>
      <c r="X597" s="2"/>
      <c r="Y597" s="23">
        <f>LOG(S597,2)</f>
        <v>10.655732</v>
      </c>
      <c r="Z597" s="2"/>
      <c r="AA597" s="23">
        <f>LOG(U597,2)</f>
        <v>3.879852</v>
      </c>
    </row>
    <row r="598" ht="13.55" customHeight="1">
      <c r="A598" t="s" s="10">
        <v>610</v>
      </c>
      <c r="B598" s="17">
        <v>-0.2</v>
      </c>
      <c r="C598" s="18">
        <v>19.79724</v>
      </c>
      <c r="D598" s="19">
        <v>30.67242</v>
      </c>
      <c r="E598" s="17">
        <v>26.37864</v>
      </c>
      <c r="F598" s="18">
        <v>23.9566</v>
      </c>
      <c r="G598" s="20">
        <v>28.75592</v>
      </c>
      <c r="H598" s="18">
        <v>28.87954</v>
      </c>
      <c r="I598" s="6"/>
      <c r="J598" s="21">
        <f>POWER(2,C598)</f>
        <v>911093.758227089</v>
      </c>
      <c r="K598" s="21">
        <f>POWER(2,D598)</f>
        <v>1711269695.54593</v>
      </c>
      <c r="L598" s="22">
        <f>POWER(2,E598)</f>
        <v>87249286.6433377</v>
      </c>
      <c r="M598" s="21">
        <f>POWER(2,F598)</f>
        <v>16280029.7478805</v>
      </c>
      <c r="N598" s="22">
        <f>POWER(2,G598)</f>
        <v>453309137.031842</v>
      </c>
      <c r="O598" s="21">
        <f>POWER(2,H598)</f>
        <v>493864490.536931</v>
      </c>
      <c r="P598" s="5"/>
      <c r="Q598" s="23">
        <f>O598/J598</f>
        <v>542.056715982721</v>
      </c>
      <c r="R598" s="2"/>
      <c r="S598" s="23">
        <f>M598/J598</f>
        <v>17.8686656569353</v>
      </c>
      <c r="T598" s="2"/>
      <c r="U598" s="23">
        <f>K598/J598</f>
        <v>1878.258609603380</v>
      </c>
      <c r="V598" s="2"/>
      <c r="W598" s="23">
        <f>LOG(Q598,2)</f>
        <v>9.0823</v>
      </c>
      <c r="X598" s="2"/>
      <c r="Y598" s="23">
        <f>LOG(S598,2)</f>
        <v>4.15936</v>
      </c>
      <c r="Z598" s="2"/>
      <c r="AA598" s="23">
        <f>LOG(U598,2)</f>
        <v>10.87518</v>
      </c>
    </row>
    <row r="599" ht="13.55" customHeight="1">
      <c r="A599" t="s" s="10">
        <v>611</v>
      </c>
      <c r="B599" s="17">
        <v>-0.2</v>
      </c>
      <c r="C599" s="18">
        <v>14.52644</v>
      </c>
      <c r="D599" s="19">
        <v>9.254168</v>
      </c>
      <c r="E599" s="17">
        <v>5.259896</v>
      </c>
      <c r="F599" s="18">
        <v>5.103814</v>
      </c>
      <c r="G599" s="20">
        <v>4.05733</v>
      </c>
      <c r="H599" s="18">
        <v>3.33014</v>
      </c>
      <c r="I599" s="6"/>
      <c r="J599" s="21">
        <f>POWER(2,C599)</f>
        <v>23599.0309698995</v>
      </c>
      <c r="K599" s="21">
        <f>POWER(2,D599)</f>
        <v>610.635646236499</v>
      </c>
      <c r="L599" s="22">
        <f>POWER(2,E599)</f>
        <v>38.3165563108963</v>
      </c>
      <c r="M599" s="21">
        <f>POWER(2,F599)</f>
        <v>34.3875398190866</v>
      </c>
      <c r="N599" s="22">
        <f>POWER(2,G599)</f>
        <v>16.6486120085426</v>
      </c>
      <c r="O599" s="21">
        <f>POWER(2,H599)</f>
        <v>10.0570828942344</v>
      </c>
      <c r="P599" s="5"/>
      <c r="Q599" s="23">
        <f>O599/J599</f>
        <v>0.000426165078856932</v>
      </c>
      <c r="R599" s="2"/>
      <c r="S599" s="23">
        <f>M599/J599</f>
        <v>0.00145715897669476</v>
      </c>
      <c r="T599" s="2"/>
      <c r="U599" s="23">
        <f>K599/J599</f>
        <v>0.0258754542512938</v>
      </c>
      <c r="V599" s="2"/>
      <c r="W599" s="23">
        <f>LOG(Q599,2)</f>
        <v>-11.1963</v>
      </c>
      <c r="X599" s="2"/>
      <c r="Y599" s="23">
        <f>LOG(S599,2)</f>
        <v>-9.422625999999999</v>
      </c>
      <c r="Z599" s="2"/>
      <c r="AA599" s="23">
        <f>LOG(U599,2)</f>
        <v>-5.272272</v>
      </c>
    </row>
    <row r="600" ht="13.55" customHeight="1">
      <c r="A600" t="s" s="10">
        <v>612</v>
      </c>
      <c r="B600" s="17">
        <v>-0.2</v>
      </c>
      <c r="C600" s="18">
        <v>17.44546</v>
      </c>
      <c r="D600" s="19">
        <v>22.33886</v>
      </c>
      <c r="E600" s="17">
        <v>17.32842</v>
      </c>
      <c r="F600" s="18">
        <v>17.3834</v>
      </c>
      <c r="G600" s="20">
        <v>21.13928</v>
      </c>
      <c r="H600" s="18">
        <v>29.51462</v>
      </c>
      <c r="I600" s="6"/>
      <c r="J600" s="21">
        <f>POWER(2,C600)</f>
        <v>178487.064996641</v>
      </c>
      <c r="K600" s="21">
        <f>POWER(2,D600)</f>
        <v>5304774.52050494</v>
      </c>
      <c r="L600" s="22">
        <f>POWER(2,E600)</f>
        <v>164578.915980755</v>
      </c>
      <c r="M600" s="21">
        <f>POWER(2,F600)</f>
        <v>170971.934886748</v>
      </c>
      <c r="N600" s="22">
        <f>POWER(2,G600)</f>
        <v>2309709.53245874</v>
      </c>
      <c r="O600" s="21">
        <f>POWER(2,H600)</f>
        <v>766983340.148351</v>
      </c>
      <c r="P600" s="5"/>
      <c r="Q600" s="23">
        <f>O600/J600</f>
        <v>4297.136827045620</v>
      </c>
      <c r="R600" s="2"/>
      <c r="S600" s="23">
        <f>M600/J600</f>
        <v>0.957895379645385</v>
      </c>
      <c r="T600" s="2"/>
      <c r="U600" s="23">
        <f>K600/J600</f>
        <v>29.7207784810892</v>
      </c>
      <c r="V600" s="2"/>
      <c r="W600" s="23">
        <f>LOG(Q600,2)</f>
        <v>12.06916</v>
      </c>
      <c r="X600" s="2"/>
      <c r="Y600" s="23">
        <f>LOG(S600,2)</f>
        <v>-0.0620599999999954</v>
      </c>
      <c r="Z600" s="2"/>
      <c r="AA600" s="23">
        <f>LOG(U600,2)</f>
        <v>4.8934</v>
      </c>
    </row>
    <row r="601" ht="13.55" customHeight="1">
      <c r="A601" t="s" s="10">
        <v>613</v>
      </c>
      <c r="B601" s="17">
        <v>-0.2</v>
      </c>
      <c r="C601" s="18">
        <v>5.86063</v>
      </c>
      <c r="D601" s="19">
        <v>4.427506</v>
      </c>
      <c r="E601" s="17">
        <v>5.788164</v>
      </c>
      <c r="F601" s="18">
        <v>5.725256</v>
      </c>
      <c r="G601" s="20">
        <v>4.774296</v>
      </c>
      <c r="H601" s="18">
        <v>6.482734</v>
      </c>
      <c r="I601" s="6"/>
      <c r="J601" s="21">
        <f>POWER(2,C601)</f>
        <v>58.1065945468538</v>
      </c>
      <c r="K601" s="21">
        <f>POWER(2,D601)</f>
        <v>21.5185058218359</v>
      </c>
      <c r="L601" s="22">
        <f>POWER(2,E601)</f>
        <v>55.2600131365914</v>
      </c>
      <c r="M601" s="21">
        <f>POWER(2,F601)</f>
        <v>52.9022067970184</v>
      </c>
      <c r="N601" s="22">
        <f>POWER(2,G601)</f>
        <v>27.3656837767782</v>
      </c>
      <c r="O601" s="21">
        <f>POWER(2,H601)</f>
        <v>89.4329152922014</v>
      </c>
      <c r="P601" s="5"/>
      <c r="Q601" s="23">
        <f>O601/J601</f>
        <v>1.53911816704536</v>
      </c>
      <c r="R601" s="2"/>
      <c r="S601" s="23">
        <f>M601/J601</f>
        <v>0.9104337848324791</v>
      </c>
      <c r="T601" s="2"/>
      <c r="U601" s="23">
        <f>K601/J601</f>
        <v>0.370328118342654</v>
      </c>
      <c r="V601" s="2"/>
      <c r="W601" s="23">
        <f>LOG(Q601,2)</f>
        <v>0.622104000000001</v>
      </c>
      <c r="X601" s="2"/>
      <c r="Y601" s="23">
        <f>LOG(S601,2)</f>
        <v>-0.135374</v>
      </c>
      <c r="Z601" s="2"/>
      <c r="AA601" s="23">
        <f>LOG(U601,2)</f>
        <v>-1.433124</v>
      </c>
    </row>
    <row r="602" ht="13.55" customHeight="1">
      <c r="A602" t="s" s="10">
        <v>614</v>
      </c>
      <c r="B602" s="17">
        <v>-0.2</v>
      </c>
      <c r="C602" s="18">
        <v>0.9213678</v>
      </c>
      <c r="D602" s="19">
        <v>0.214011</v>
      </c>
      <c r="E602" s="17">
        <v>0.110011</v>
      </c>
      <c r="F602" s="18">
        <v>0.155164</v>
      </c>
      <c r="G602" s="20">
        <v>0.265667</v>
      </c>
      <c r="H602" s="18">
        <v>0.186036</v>
      </c>
      <c r="I602" s="6"/>
      <c r="J602" s="21">
        <f>POWER(2,C602)</f>
        <v>1.8939100334716</v>
      </c>
      <c r="K602" s="21">
        <f>POWER(2,D602)</f>
        <v>1.15990849833208</v>
      </c>
      <c r="L602" s="22">
        <f>POWER(2,E602)</f>
        <v>1.0792364652399</v>
      </c>
      <c r="M602" s="21">
        <f>POWER(2,F602)</f>
        <v>1.11354819489202</v>
      </c>
      <c r="N602" s="22">
        <f>POWER(2,G602)</f>
        <v>1.20219172936719</v>
      </c>
      <c r="O602" s="21">
        <f>POWER(2,H602)</f>
        <v>1.13763361522951</v>
      </c>
      <c r="P602" s="5"/>
      <c r="Q602" s="23">
        <f>O602/J602</f>
        <v>0.600679860776802</v>
      </c>
      <c r="R602" s="2"/>
      <c r="S602" s="23">
        <f>M602/J602</f>
        <v>0.587962561690879</v>
      </c>
      <c r="T602" s="2"/>
      <c r="U602" s="23">
        <f>K602/J602</f>
        <v>0.612441181382797</v>
      </c>
      <c r="V602" s="2"/>
      <c r="W602" s="23">
        <f>LOG(Q602,2)</f>
        <v>-0.735331799999997</v>
      </c>
      <c r="X602" s="2"/>
      <c r="Y602" s="23">
        <f>LOG(S602,2)</f>
        <v>-0.766203799999993</v>
      </c>
      <c r="Z602" s="2"/>
      <c r="AA602" s="23">
        <f>LOG(U602,2)</f>
        <v>-0.707356799999996</v>
      </c>
    </row>
    <row r="603" ht="13.55" customHeight="1">
      <c r="A603" t="s" s="10">
        <v>615</v>
      </c>
      <c r="B603" s="17">
        <v>-0.2</v>
      </c>
      <c r="C603" s="18">
        <v>11.95556</v>
      </c>
      <c r="D603" s="19">
        <v>10.018742</v>
      </c>
      <c r="E603" s="17">
        <v>5.475304</v>
      </c>
      <c r="F603" s="18">
        <v>5.664262</v>
      </c>
      <c r="G603" s="20">
        <v>5.555946</v>
      </c>
      <c r="H603" s="18">
        <v>4.941524</v>
      </c>
      <c r="I603" s="6"/>
      <c r="J603" s="21">
        <f>POWER(2,C603)</f>
        <v>3971.7524760498</v>
      </c>
      <c r="K603" s="21">
        <f>POWER(2,D603)</f>
        <v>1037.389530757480</v>
      </c>
      <c r="L603" s="22">
        <f>POWER(2,E603)</f>
        <v>44.4867561517418</v>
      </c>
      <c r="M603" s="21">
        <f>POWER(2,F603)</f>
        <v>50.7122366364856</v>
      </c>
      <c r="N603" s="22">
        <f>POWER(2,G603)</f>
        <v>47.0442338682787</v>
      </c>
      <c r="O603" s="21">
        <f>POWER(2,H603)</f>
        <v>30.7288953417151</v>
      </c>
      <c r="P603" s="5"/>
      <c r="Q603" s="23">
        <f>O603/J603</f>
        <v>0.00773686062437538</v>
      </c>
      <c r="R603" s="2"/>
      <c r="S603" s="23">
        <f>M603/J603</f>
        <v>0.0127682268576119</v>
      </c>
      <c r="T603" s="2"/>
      <c r="U603" s="23">
        <f>K603/J603</f>
        <v>0.261191888722441</v>
      </c>
      <c r="V603" s="2"/>
      <c r="W603" s="23">
        <f>LOG(Q603,2)</f>
        <v>-7.014036</v>
      </c>
      <c r="X603" s="2"/>
      <c r="Y603" s="23">
        <f>LOG(S603,2)</f>
        <v>-6.291298</v>
      </c>
      <c r="Z603" s="2"/>
      <c r="AA603" s="23">
        <f>LOG(U603,2)</f>
        <v>-1.936818</v>
      </c>
    </row>
    <row r="604" ht="13.55" customHeight="1">
      <c r="A604" t="s" s="10">
        <v>616</v>
      </c>
      <c r="B604" s="17">
        <v>-0.2</v>
      </c>
      <c r="C604" s="18">
        <v>0.6941808</v>
      </c>
      <c r="D604" s="19">
        <v>0.4290865</v>
      </c>
      <c r="E604" s="17">
        <v>0.2707245</v>
      </c>
      <c r="F604" s="18">
        <v>0.426886</v>
      </c>
      <c r="G604" s="20">
        <v>0.5746046</v>
      </c>
      <c r="H604" s="18">
        <v>0.395603</v>
      </c>
      <c r="I604" s="6"/>
      <c r="J604" s="21">
        <f>POWER(2,C604)</f>
        <v>1.61796544908327</v>
      </c>
      <c r="K604" s="21">
        <f>POWER(2,D604)</f>
        <v>1.34638079212113</v>
      </c>
      <c r="L604" s="22">
        <f>POWER(2,E604)</f>
        <v>1.20641351852599</v>
      </c>
      <c r="M604" s="21">
        <f>POWER(2,F604)</f>
        <v>1.3443287627387</v>
      </c>
      <c r="N604" s="22">
        <f>POWER(2,G604)</f>
        <v>1.48926924257481</v>
      </c>
      <c r="O604" s="21">
        <f>POWER(2,H604)</f>
        <v>1.31549247874608</v>
      </c>
      <c r="P604" s="5"/>
      <c r="Q604" s="23">
        <f>O604/J604</f>
        <v>0.813053504629181</v>
      </c>
      <c r="R604" s="2"/>
      <c r="S604" s="23">
        <f>M604/J604</f>
        <v>0.830876063206658</v>
      </c>
      <c r="T604" s="2"/>
      <c r="U604" s="23">
        <f>K604/J604</f>
        <v>0.832144340834955</v>
      </c>
      <c r="V604" s="2"/>
      <c r="W604" s="23">
        <f>LOG(Q604,2)</f>
        <v>-0.298577800000002</v>
      </c>
      <c r="X604" s="2"/>
      <c r="Y604" s="23">
        <f>LOG(S604,2)</f>
        <v>-0.267294799999998</v>
      </c>
      <c r="Z604" s="2"/>
      <c r="AA604" s="23">
        <f>LOG(U604,2)</f>
        <v>-0.265094299999997</v>
      </c>
    </row>
    <row r="605" ht="13.55" customHeight="1">
      <c r="A605" t="s" s="10">
        <v>617</v>
      </c>
      <c r="B605" s="17">
        <v>-0.2</v>
      </c>
      <c r="C605" s="18">
        <v>4.09374</v>
      </c>
      <c r="D605" s="19">
        <v>8.106972000000001</v>
      </c>
      <c r="E605" s="17">
        <v>5.900448</v>
      </c>
      <c r="F605" s="18">
        <v>5.121918</v>
      </c>
      <c r="G605" s="20">
        <v>7.371282</v>
      </c>
      <c r="H605" s="18">
        <v>5.74266</v>
      </c>
      <c r="I605" s="6"/>
      <c r="J605" s="21">
        <f>POWER(2,C605)</f>
        <v>17.0741280615818</v>
      </c>
      <c r="K605" s="21">
        <f>POWER(2,D605)</f>
        <v>275.703161373164</v>
      </c>
      <c r="L605" s="22">
        <f>POWER(2,E605)</f>
        <v>59.7326573569977</v>
      </c>
      <c r="M605" s="21">
        <f>POWER(2,F605)</f>
        <v>34.821778874554</v>
      </c>
      <c r="N605" s="22">
        <f>POWER(2,G605)</f>
        <v>165.568223326334</v>
      </c>
      <c r="O605" s="21">
        <f>POWER(2,H605)</f>
        <v>53.5442592668886</v>
      </c>
      <c r="P605" s="5"/>
      <c r="Q605" s="23">
        <f>O605/J605</f>
        <v>3.13598791538688</v>
      </c>
      <c r="R605" s="2"/>
      <c r="S605" s="23">
        <f>M605/J605</f>
        <v>2.03944697784632</v>
      </c>
      <c r="T605" s="2"/>
      <c r="U605" s="23">
        <f>K605/J605</f>
        <v>16.1474226021251</v>
      </c>
      <c r="V605" s="2"/>
      <c r="W605" s="23">
        <f>LOG(Q605,2)</f>
        <v>1.64891999999999</v>
      </c>
      <c r="X605" s="2"/>
      <c r="Y605" s="23">
        <f>LOG(S605,2)</f>
        <v>1.028178</v>
      </c>
      <c r="Z605" s="2"/>
      <c r="AA605" s="23">
        <f>LOG(U605,2)</f>
        <v>4.013232</v>
      </c>
    </row>
    <row r="606" ht="13.55" customHeight="1">
      <c r="A606" t="s" s="10">
        <v>618</v>
      </c>
      <c r="B606" s="17">
        <v>-0.2</v>
      </c>
      <c r="C606" s="18">
        <v>1.08233</v>
      </c>
      <c r="D606" s="19">
        <v>0.728592</v>
      </c>
      <c r="E606" s="17">
        <v>1.154642</v>
      </c>
      <c r="F606" s="18">
        <v>2.568618</v>
      </c>
      <c r="G606" s="20">
        <v>0.7261016</v>
      </c>
      <c r="H606" s="18">
        <v>0.6945188</v>
      </c>
      <c r="I606" s="6"/>
      <c r="J606" s="21">
        <f>POWER(2,C606)</f>
        <v>2.11745307754863</v>
      </c>
      <c r="K606" s="21">
        <f>POWER(2,D606)</f>
        <v>1.65702113042094</v>
      </c>
      <c r="L606" s="22">
        <f>POWER(2,E606)</f>
        <v>2.22629072123292</v>
      </c>
      <c r="M606" s="21">
        <f>POWER(2,F606)</f>
        <v>5.93240873101526</v>
      </c>
      <c r="N606" s="22">
        <f>POWER(2,G606)</f>
        <v>1.654163225168</v>
      </c>
      <c r="O606" s="21">
        <f>POWER(2,H606)</f>
        <v>1.61834455649886</v>
      </c>
      <c r="P606" s="5"/>
      <c r="Q606" s="23">
        <f>O606/J606</f>
        <v>0.764288273330908</v>
      </c>
      <c r="R606" s="2"/>
      <c r="S606" s="23">
        <f>M606/J606</f>
        <v>2.80167187359032</v>
      </c>
      <c r="T606" s="2"/>
      <c r="U606" s="23">
        <f>K606/J606</f>
        <v>0.782553884187729</v>
      </c>
      <c r="V606" s="2"/>
      <c r="W606" s="23">
        <f>LOG(Q606,2)</f>
        <v>-0.387811200000005</v>
      </c>
      <c r="X606" s="2"/>
      <c r="Y606" s="23">
        <f>LOG(S606,2)</f>
        <v>1.486288</v>
      </c>
      <c r="Z606" s="2"/>
      <c r="AA606" s="23">
        <f>LOG(U606,2)</f>
        <v>-0.353738000000004</v>
      </c>
    </row>
    <row r="607" ht="13.55" customHeight="1">
      <c r="A607" t="s" s="10">
        <v>619</v>
      </c>
      <c r="B607" s="17">
        <v>-0.2</v>
      </c>
      <c r="C607" s="18">
        <v>0.53080675</v>
      </c>
      <c r="D607" s="19">
        <v>0.6513778</v>
      </c>
      <c r="E607" s="17">
        <v>0.4831965</v>
      </c>
      <c r="F607" s="18">
        <v>0.364664</v>
      </c>
      <c r="G607" s="20">
        <v>0.301881</v>
      </c>
      <c r="H607" s="18">
        <v>0.5206135</v>
      </c>
      <c r="I607" s="6"/>
      <c r="J607" s="21">
        <f>POWER(2,C607)</f>
        <v>1.44473686145836</v>
      </c>
      <c r="K607" s="21">
        <f>POWER(2,D607)</f>
        <v>1.57066749577182</v>
      </c>
      <c r="L607" s="22">
        <f>POWER(2,E607)</f>
        <v>1.39783734911468</v>
      </c>
      <c r="M607" s="21">
        <f>POWER(2,F607)</f>
        <v>1.2875817200844</v>
      </c>
      <c r="N607" s="22">
        <f>POWER(2,G607)</f>
        <v>1.23275063843217</v>
      </c>
      <c r="O607" s="21">
        <f>POWER(2,H607)</f>
        <v>1.43456516112796</v>
      </c>
      <c r="P607" s="5"/>
      <c r="Q607" s="23">
        <f>O607/J607</f>
        <v>0.9929594789184431</v>
      </c>
      <c r="R607" s="2"/>
      <c r="S607" s="23">
        <f>M607/J607</f>
        <v>0.8912223079742539</v>
      </c>
      <c r="T607" s="2"/>
      <c r="U607" s="23">
        <f>K607/J607</f>
        <v>1.08716510090726</v>
      </c>
      <c r="V607" s="2"/>
      <c r="W607" s="23">
        <f>LOG(Q607,2)</f>
        <v>-0.010193249999995</v>
      </c>
      <c r="X607" s="2"/>
      <c r="Y607" s="23">
        <f>LOG(S607,2)</f>
        <v>-0.166142749999998</v>
      </c>
      <c r="Z607" s="2"/>
      <c r="AA607" s="23">
        <f>LOG(U607,2)</f>
        <v>0.120571050000004</v>
      </c>
    </row>
    <row r="608" ht="13.55" customHeight="1">
      <c r="A608" t="s" s="10">
        <v>620</v>
      </c>
      <c r="B608" s="17">
        <v>-0.2</v>
      </c>
      <c r="C608" s="18">
        <v>9.213678</v>
      </c>
      <c r="D608" s="19">
        <v>9.428658</v>
      </c>
      <c r="E608" s="17">
        <v>10.016246</v>
      </c>
      <c r="F608" s="18">
        <v>14.19234</v>
      </c>
      <c r="G608" s="20">
        <v>13.00632</v>
      </c>
      <c r="H608" s="18">
        <v>12.12614</v>
      </c>
      <c r="I608" s="6"/>
      <c r="J608" s="21">
        <f>POWER(2,C608)</f>
        <v>593.736090345074</v>
      </c>
      <c r="K608" s="21">
        <f>POWER(2,D608)</f>
        <v>689.142250568034</v>
      </c>
      <c r="L608" s="22">
        <f>POWER(2,E608)</f>
        <v>1035.596299618760</v>
      </c>
      <c r="M608" s="21">
        <f>POWER(2,F608)</f>
        <v>18720.6122760025</v>
      </c>
      <c r="N608" s="22">
        <f>POWER(2,G608)</f>
        <v>8227.965332938440</v>
      </c>
      <c r="O608" s="21">
        <f>POWER(2,H608)</f>
        <v>4470.250615195230</v>
      </c>
      <c r="P608" s="5"/>
      <c r="Q608" s="23">
        <f>O608/J608</f>
        <v>7.52901952211994</v>
      </c>
      <c r="R608" s="2"/>
      <c r="S608" s="23">
        <f>M608/J608</f>
        <v>31.5301909053941</v>
      </c>
      <c r="T608" s="2"/>
      <c r="U608" s="23">
        <f>K608/J608</f>
        <v>1.16068782372234</v>
      </c>
      <c r="V608" s="2"/>
      <c r="W608" s="23">
        <f>LOG(Q608,2)</f>
        <v>2.912462</v>
      </c>
      <c r="X608" s="2"/>
      <c r="Y608" s="23">
        <f>LOG(S608,2)</f>
        <v>4.978662</v>
      </c>
      <c r="Z608" s="2"/>
      <c r="AA608" s="23">
        <f>LOG(U608,2)</f>
        <v>0.214980000000002</v>
      </c>
    </row>
    <row r="609" ht="13.55" customHeight="1">
      <c r="A609" t="s" s="10">
        <v>621</v>
      </c>
      <c r="B609" s="17">
        <v>-0.2</v>
      </c>
      <c r="C609" s="18">
        <v>29.94456</v>
      </c>
      <c r="D609" s="19">
        <v>17.61908</v>
      </c>
      <c r="E609" s="17">
        <v>13.17432</v>
      </c>
      <c r="F609" s="18">
        <v>10.378034</v>
      </c>
      <c r="G609" s="20">
        <v>9.681898</v>
      </c>
      <c r="H609" s="18">
        <v>7.089144</v>
      </c>
      <c r="I609" s="6"/>
      <c r="J609" s="21">
        <f>POWER(2,C609)</f>
        <v>1033262735.66174</v>
      </c>
      <c r="K609" s="21">
        <f>POWER(2,D609)</f>
        <v>201312.886517667</v>
      </c>
      <c r="L609" s="22">
        <f>POWER(2,E609)</f>
        <v>9244.118253704070</v>
      </c>
      <c r="M609" s="21">
        <f>POWER(2,F609)</f>
        <v>1330.7593615962</v>
      </c>
      <c r="N609" s="22">
        <f>POWER(2,G609)</f>
        <v>821.375440216823</v>
      </c>
      <c r="O609" s="21">
        <f>POWER(2,H609)</f>
        <v>136.158571874048</v>
      </c>
      <c r="P609" s="5"/>
      <c r="Q609" s="23">
        <f>O609/J609</f>
        <v>1.31775362814035e-07</v>
      </c>
      <c r="R609" s="2"/>
      <c r="S609" s="23">
        <f>M609/J609</f>
        <v>1.2879196313452e-06</v>
      </c>
      <c r="T609" s="2"/>
      <c r="U609" s="23">
        <f>K609/J609</f>
        <v>0.000194832233438418</v>
      </c>
      <c r="V609" s="2"/>
      <c r="W609" s="23">
        <f>LOG(Q609,2)</f>
        <v>-22.855416</v>
      </c>
      <c r="X609" s="2"/>
      <c r="Y609" s="23">
        <f>LOG(S609,2)</f>
        <v>-19.566526</v>
      </c>
      <c r="Z609" s="2"/>
      <c r="AA609" s="23">
        <f>LOG(U609,2)</f>
        <v>-12.32548</v>
      </c>
    </row>
    <row r="610" ht="13.55" customHeight="1">
      <c r="A610" t="s" s="10">
        <v>622</v>
      </c>
      <c r="B610" s="17">
        <v>-0.2</v>
      </c>
      <c r="C610" s="18">
        <v>5.087962</v>
      </c>
      <c r="D610" s="19">
        <v>5.351822</v>
      </c>
      <c r="E610" s="17">
        <v>5.139888</v>
      </c>
      <c r="F610" s="18">
        <v>6.570832</v>
      </c>
      <c r="G610" s="20">
        <v>8.08661</v>
      </c>
      <c r="H610" s="18">
        <v>7.921752</v>
      </c>
      <c r="I610" s="6"/>
      <c r="J610" s="21">
        <f>POWER(2,C610)</f>
        <v>34.011765711614</v>
      </c>
      <c r="K610" s="21">
        <f>POWER(2,D610)</f>
        <v>40.8374817550954</v>
      </c>
      <c r="L610" s="22">
        <f>POWER(2,E610)</f>
        <v>35.2582264180955</v>
      </c>
      <c r="M610" s="21">
        <f>POWER(2,F610)</f>
        <v>95.0643161591809</v>
      </c>
      <c r="N610" s="22">
        <f>POWER(2,G610)</f>
        <v>271.839256209872</v>
      </c>
      <c r="O610" s="21">
        <f>POWER(2,H610)</f>
        <v>242.485051188786</v>
      </c>
      <c r="P610" s="5"/>
      <c r="Q610" s="23">
        <f>O610/J610</f>
        <v>7.12944612299222</v>
      </c>
      <c r="R610" s="2"/>
      <c r="S610" s="23">
        <f>M610/J610</f>
        <v>2.79504207353514</v>
      </c>
      <c r="T610" s="2"/>
      <c r="U610" s="23">
        <f>K610/J610</f>
        <v>1.20068690644751</v>
      </c>
      <c r="V610" s="2"/>
      <c r="W610" s="23">
        <f>LOG(Q610,2)</f>
        <v>2.83379</v>
      </c>
      <c r="X610" s="2"/>
      <c r="Y610" s="23">
        <f>LOG(S610,2)</f>
        <v>1.48287</v>
      </c>
      <c r="Z610" s="2"/>
      <c r="AA610" s="23">
        <f>LOG(U610,2)</f>
        <v>0.263859999999997</v>
      </c>
    </row>
    <row r="611" ht="13.55" customHeight="1">
      <c r="A611" t="s" s="10">
        <v>623</v>
      </c>
      <c r="B611" s="17">
        <v>-0.2</v>
      </c>
      <c r="C611" s="18">
        <v>3.106168</v>
      </c>
      <c r="D611" s="19">
        <v>2.75171</v>
      </c>
      <c r="E611" s="17">
        <v>3.840474</v>
      </c>
      <c r="F611" s="18">
        <v>3.571114</v>
      </c>
      <c r="G611" s="20">
        <v>3.53731</v>
      </c>
      <c r="H611" s="18">
        <v>5.329976</v>
      </c>
      <c r="I611" s="6"/>
      <c r="J611" s="21">
        <f>POWER(2,C611)</f>
        <v>8.610923670983309</v>
      </c>
      <c r="K611" s="21">
        <f>POWER(2,D611)</f>
        <v>6.73514964229194</v>
      </c>
      <c r="L611" s="22">
        <f>POWER(2,E611)</f>
        <v>14.3251069008972</v>
      </c>
      <c r="M611" s="21">
        <f>POWER(2,F611)</f>
        <v>11.8853624950091</v>
      </c>
      <c r="N611" s="22">
        <f>POWER(2,G611)</f>
        <v>11.6101121247747</v>
      </c>
      <c r="O611" s="21">
        <f>POWER(2,H611)</f>
        <v>40.223758835492</v>
      </c>
      <c r="P611" s="5"/>
      <c r="Q611" s="23">
        <f>O611/J611</f>
        <v>4.67124786752392</v>
      </c>
      <c r="R611" s="2"/>
      <c r="S611" s="23">
        <f>M611/J611</f>
        <v>1.38026568915712</v>
      </c>
      <c r="T611" s="2"/>
      <c r="U611" s="23">
        <f>K611/J611</f>
        <v>0.782163435612341</v>
      </c>
      <c r="V611" s="2"/>
      <c r="W611" s="23">
        <f>LOG(Q611,2)</f>
        <v>2.223808</v>
      </c>
      <c r="X611" s="2"/>
      <c r="Y611" s="23">
        <f>LOG(S611,2)</f>
        <v>0.464946000000006</v>
      </c>
      <c r="Z611" s="2"/>
      <c r="AA611" s="23">
        <f>LOG(U611,2)</f>
        <v>-0.354458000000001</v>
      </c>
    </row>
    <row r="612" ht="13.55" customHeight="1">
      <c r="A612" t="s" s="10">
        <v>624</v>
      </c>
      <c r="B612" s="17">
        <v>-0.2</v>
      </c>
      <c r="C612" s="18">
        <v>11.09014</v>
      </c>
      <c r="D612" s="19">
        <v>9.22636</v>
      </c>
      <c r="E612" s="17">
        <v>13.29912</v>
      </c>
      <c r="F612" s="18">
        <v>12.75252</v>
      </c>
      <c r="G612" s="20">
        <v>11.90482</v>
      </c>
      <c r="H612" s="18">
        <v>13.3201</v>
      </c>
      <c r="I612" s="6"/>
      <c r="J612" s="21">
        <f>POWER(2,C612)</f>
        <v>2180.041675963990</v>
      </c>
      <c r="K612" s="21">
        <f>POWER(2,D612)</f>
        <v>598.978330198628</v>
      </c>
      <c r="L612" s="22">
        <f>POWER(2,E612)</f>
        <v>10079.3850410139</v>
      </c>
      <c r="M612" s="21">
        <f>POWER(2,F612)</f>
        <v>6900.666520087730</v>
      </c>
      <c r="N612" s="22">
        <f>POWER(2,G612)</f>
        <v>3834.492679443150</v>
      </c>
      <c r="O612" s="21">
        <f>POWER(2,H612)</f>
        <v>10227.0327159238</v>
      </c>
      <c r="P612" s="5"/>
      <c r="Q612" s="23">
        <f>O612/J612</f>
        <v>4.69120972717254</v>
      </c>
      <c r="R612" s="2"/>
      <c r="S612" s="23">
        <f>M612/J612</f>
        <v>3.16538284390198</v>
      </c>
      <c r="T612" s="2"/>
      <c r="U612" s="23">
        <f>K612/J612</f>
        <v>0.274755449312118</v>
      </c>
      <c r="V612" s="2"/>
      <c r="W612" s="23">
        <f>LOG(Q612,2)</f>
        <v>2.22996</v>
      </c>
      <c r="X612" s="2"/>
      <c r="Y612" s="23">
        <f>LOG(S612,2)</f>
        <v>1.66238</v>
      </c>
      <c r="Z612" s="2"/>
      <c r="AA612" s="23">
        <f>LOG(U612,2)</f>
        <v>-1.86378</v>
      </c>
    </row>
    <row r="613" ht="13.55" customHeight="1">
      <c r="A613" t="s" s="10">
        <v>625</v>
      </c>
      <c r="B613" s="17">
        <v>-0.2</v>
      </c>
      <c r="C613" s="18">
        <v>22.64956</v>
      </c>
      <c r="D613" s="19">
        <v>35.69044</v>
      </c>
      <c r="E613" s="17">
        <v>22.83328</v>
      </c>
      <c r="F613" s="18">
        <v>27.99816</v>
      </c>
      <c r="G613" s="20">
        <v>39.28848</v>
      </c>
      <c r="H613" s="18">
        <v>42.18032</v>
      </c>
      <c r="I613" s="6"/>
      <c r="J613" s="21">
        <f>POWER(2,C613)</f>
        <v>6579561.46828542</v>
      </c>
      <c r="K613" s="21">
        <f>POWER(2,D613)</f>
        <v>55448908100.5023</v>
      </c>
      <c r="L613" s="22">
        <f>POWER(2,E613)</f>
        <v>7473123.84375674</v>
      </c>
      <c r="M613" s="21">
        <f>POWER(2,F613)</f>
        <v>268093314.114427</v>
      </c>
      <c r="N613" s="22">
        <f>POWER(2,G613)</f>
        <v>671445803794.532</v>
      </c>
      <c r="O613" s="21">
        <f>POWER(2,H613)</f>
        <v>4983581290330.67</v>
      </c>
      <c r="P613" s="5"/>
      <c r="Q613" s="23">
        <f>O613/J613</f>
        <v>757433.6548647441</v>
      </c>
      <c r="R613" s="2"/>
      <c r="S613" s="23">
        <f>M613/J613</f>
        <v>40.7463803487028</v>
      </c>
      <c r="T613" s="2"/>
      <c r="U613" s="23">
        <f>K613/J613</f>
        <v>8427.447386543199</v>
      </c>
      <c r="V613" s="2"/>
      <c r="W613" s="23">
        <f>LOG(Q613,2)</f>
        <v>19.53076</v>
      </c>
      <c r="X613" s="2"/>
      <c r="Y613" s="23">
        <f>LOG(S613,2)</f>
        <v>5.3486</v>
      </c>
      <c r="Z613" s="2"/>
      <c r="AA613" s="23">
        <f>LOG(U613,2)</f>
        <v>13.04088</v>
      </c>
    </row>
    <row r="614" ht="13.55" customHeight="1">
      <c r="A614" t="s" s="10">
        <v>626</v>
      </c>
      <c r="B614" s="17">
        <v>-0.2</v>
      </c>
      <c r="C614" s="18">
        <v>1.42996</v>
      </c>
      <c r="D614" s="19">
        <v>0.4320236</v>
      </c>
      <c r="E614" s="17">
        <v>1.666094</v>
      </c>
      <c r="F614" s="18">
        <v>1.091352</v>
      </c>
      <c r="G614" s="20">
        <v>0.5738392</v>
      </c>
      <c r="H614" s="18">
        <v>1.075992</v>
      </c>
      <c r="I614" s="6"/>
      <c r="J614" s="21">
        <f>POWER(2,C614)</f>
        <v>2.69439244827459</v>
      </c>
      <c r="K614" s="21">
        <f>POWER(2,D614)</f>
        <v>1.34912460350839</v>
      </c>
      <c r="L614" s="22">
        <f>POWER(2,E614)</f>
        <v>3.17354214081643</v>
      </c>
      <c r="M614" s="21">
        <f>POWER(2,F614)</f>
        <v>2.13073621702865</v>
      </c>
      <c r="N614" s="22">
        <f>POWER(2,G614)</f>
        <v>1.4884793428908</v>
      </c>
      <c r="O614" s="21">
        <f>POWER(2,H614)</f>
        <v>2.10817115636592</v>
      </c>
      <c r="P614" s="5"/>
      <c r="Q614" s="23">
        <f>O614/J614</f>
        <v>0.782429136377639</v>
      </c>
      <c r="R614" s="2"/>
      <c r="S614" s="23">
        <f>M614/J614</f>
        <v>0.790803959680451</v>
      </c>
      <c r="T614" s="2"/>
      <c r="U614" s="23">
        <f>K614/J614</f>
        <v>0.500715701000546</v>
      </c>
      <c r="V614" s="2"/>
      <c r="W614" s="23">
        <f>LOG(Q614,2)</f>
        <v>-0.353967999999997</v>
      </c>
      <c r="X614" s="2"/>
      <c r="Y614" s="23">
        <f>LOG(S614,2)</f>
        <v>-0.338607999999998</v>
      </c>
      <c r="Z614" s="2"/>
      <c r="AA614" s="23">
        <f>LOG(U614,2)</f>
        <v>-0.9979363999999979</v>
      </c>
    </row>
    <row r="615" ht="13.55" customHeight="1">
      <c r="A615" t="s" s="10">
        <v>627</v>
      </c>
      <c r="B615" s="17">
        <v>-0.2</v>
      </c>
      <c r="C615" s="18">
        <v>0.360927</v>
      </c>
      <c r="D615" s="19">
        <v>0.6040016</v>
      </c>
      <c r="E615" s="17">
        <v>0.19255</v>
      </c>
      <c r="F615" s="18">
        <v>0.378634</v>
      </c>
      <c r="G615" s="20">
        <v>0.423584</v>
      </c>
      <c r="H615" s="18">
        <v>0.489531</v>
      </c>
      <c r="I615" s="6"/>
      <c r="J615" s="21">
        <f>POWER(2,C615)</f>
        <v>1.28425082458215</v>
      </c>
      <c r="K615" s="21">
        <f>POWER(2,D615)</f>
        <v>1.51992654205306</v>
      </c>
      <c r="L615" s="22">
        <f>POWER(2,E615)</f>
        <v>1.14278182761583</v>
      </c>
      <c r="M615" s="21">
        <f>POWER(2,F615)</f>
        <v>1.30011027730271</v>
      </c>
      <c r="N615" s="22">
        <f>POWER(2,G615)</f>
        <v>1.3412554191539</v>
      </c>
      <c r="O615" s="21">
        <f>POWER(2,H615)</f>
        <v>1.40398838453572</v>
      </c>
      <c r="P615" s="5"/>
      <c r="Q615" s="23">
        <f>O615/J615</f>
        <v>1.09323533819223</v>
      </c>
      <c r="R615" s="2"/>
      <c r="S615" s="23">
        <f>M615/J615</f>
        <v>1.01234918632481</v>
      </c>
      <c r="T615" s="2"/>
      <c r="U615" s="23">
        <f>K615/J615</f>
        <v>1.18351221814289</v>
      </c>
      <c r="V615" s="2"/>
      <c r="W615" s="23">
        <f>LOG(Q615,2)</f>
        <v>0.128604000000001</v>
      </c>
      <c r="X615" s="2"/>
      <c r="Y615" s="23">
        <f>LOG(S615,2)</f>
        <v>0.0177069999999985</v>
      </c>
      <c r="Z615" s="2"/>
      <c r="AA615" s="23">
        <f>LOG(U615,2)</f>
        <v>0.243074600000004</v>
      </c>
    </row>
    <row r="616" ht="13.55" customHeight="1">
      <c r="A616" t="s" s="10">
        <v>628</v>
      </c>
      <c r="B616" s="17">
        <v>-0.2</v>
      </c>
      <c r="C616" s="18">
        <v>0.2972375</v>
      </c>
      <c r="D616" s="19">
        <v>0.96291</v>
      </c>
      <c r="E616" s="17">
        <v>0.609378</v>
      </c>
      <c r="F616" s="18">
        <v>0.443846</v>
      </c>
      <c r="G616" s="20">
        <v>0.466168</v>
      </c>
      <c r="H616" s="18">
        <v>0.4096365</v>
      </c>
      <c r="I616" s="6"/>
      <c r="J616" s="21">
        <f>POWER(2,C616)</f>
        <v>1.22878925009963</v>
      </c>
      <c r="K616" s="21">
        <f>POWER(2,D616)</f>
        <v>1.94923765821729</v>
      </c>
      <c r="L616" s="22">
        <f>POWER(2,E616)</f>
        <v>1.52560132314001</v>
      </c>
      <c r="M616" s="21">
        <f>POWER(2,F616)</f>
        <v>1.36022564782399</v>
      </c>
      <c r="N616" s="22">
        <f>POWER(2,G616)</f>
        <v>1.38143530515968</v>
      </c>
      <c r="O616" s="21">
        <f>POWER(2,H616)</f>
        <v>1.32835108191846</v>
      </c>
      <c r="P616" s="5"/>
      <c r="Q616" s="23">
        <f>O616/J616</f>
        <v>1.08102433497913</v>
      </c>
      <c r="R616" s="2"/>
      <c r="S616" s="23">
        <f>M616/J616</f>
        <v>1.10696415004746</v>
      </c>
      <c r="T616" s="2"/>
      <c r="U616" s="23">
        <f>K616/J616</f>
        <v>1.58630754464954</v>
      </c>
      <c r="V616" s="2"/>
      <c r="W616" s="23">
        <f>LOG(Q616,2)</f>
        <v>0.112398999999991</v>
      </c>
      <c r="X616" s="2"/>
      <c r="Y616" s="23">
        <f>LOG(S616,2)</f>
        <v>0.146608500000005</v>
      </c>
      <c r="Z616" s="2"/>
      <c r="AA616" s="23">
        <f>LOG(U616,2)</f>
        <v>0.665672500000001</v>
      </c>
    </row>
    <row r="617" ht="13.55" customHeight="1">
      <c r="A617" t="s" s="10">
        <v>629</v>
      </c>
      <c r="B617" s="17">
        <v>-0.2</v>
      </c>
      <c r="C617" s="18">
        <v>2.657014</v>
      </c>
      <c r="D617" s="19">
        <v>2.699786</v>
      </c>
      <c r="E617" s="17">
        <v>2.660204</v>
      </c>
      <c r="F617" s="18">
        <v>2.554412</v>
      </c>
      <c r="G617" s="20">
        <v>1.987908</v>
      </c>
      <c r="H617" s="18">
        <v>2.483518</v>
      </c>
      <c r="I617" s="6"/>
      <c r="J617" s="21">
        <f>POWER(2,C617)</f>
        <v>6.30726259821127</v>
      </c>
      <c r="K617" s="21">
        <f>POWER(2,D617)</f>
        <v>6.4970553684289</v>
      </c>
      <c r="L617" s="22">
        <f>POWER(2,E617)</f>
        <v>6.32122426562562</v>
      </c>
      <c r="M617" s="21">
        <f>POWER(2,F617)</f>
        <v>5.87427986171953</v>
      </c>
      <c r="N617" s="22">
        <f>POWER(2,G617)</f>
        <v>3.9666139657374</v>
      </c>
      <c r="O617" s="21">
        <f>POWER(2,H617)</f>
        <v>5.5925955497286</v>
      </c>
      <c r="P617" s="5"/>
      <c r="Q617" s="23">
        <f>O617/J617</f>
        <v>0.886691407349149</v>
      </c>
      <c r="R617" s="2"/>
      <c r="S617" s="23">
        <f>M617/J617</f>
        <v>0.931351718792471</v>
      </c>
      <c r="T617" s="2"/>
      <c r="U617" s="23">
        <f>K617/J617</f>
        <v>1.03009114766705</v>
      </c>
      <c r="V617" s="2"/>
      <c r="W617" s="23">
        <f>LOG(Q617,2)</f>
        <v>-0.173496</v>
      </c>
      <c r="X617" s="2"/>
      <c r="Y617" s="23">
        <f>LOG(S617,2)</f>
        <v>-0.102601999999999</v>
      </c>
      <c r="Z617" s="2"/>
      <c r="AA617" s="23">
        <f>LOG(U617,2)</f>
        <v>0.0427720000000022</v>
      </c>
    </row>
    <row r="618" ht="13.55" customHeight="1">
      <c r="A618" t="s" s="10">
        <v>630</v>
      </c>
      <c r="B618" s="17">
        <v>-0.2</v>
      </c>
      <c r="C618" s="18">
        <v>115.1744</v>
      </c>
      <c r="D618" s="19">
        <v>99.36105999999999</v>
      </c>
      <c r="E618" s="17">
        <v>54.34198</v>
      </c>
      <c r="F618" s="18">
        <v>59.39908</v>
      </c>
      <c r="G618" s="20">
        <v>65.85098000000001</v>
      </c>
      <c r="H618" s="18">
        <v>57.00552</v>
      </c>
      <c r="I618" s="6"/>
      <c r="J618" s="21">
        <f>POWER(2,C618)</f>
        <v>4.68758474884089e+34</v>
      </c>
      <c r="K618" s="21">
        <f>POWER(2,D618)</f>
        <v>8.140657084110491e+29</v>
      </c>
      <c r="L618" s="22">
        <f>POWER(2,E618)</f>
        <v>2.28331591506948e+16</v>
      </c>
      <c r="M618" s="21">
        <f>POWER(2,F618)</f>
        <v>7.60159618023754e+17</v>
      </c>
      <c r="N618" s="22">
        <f>POWER(2,G618)</f>
        <v>6.65457346394283e+19</v>
      </c>
      <c r="O618" s="21">
        <f>POWER(2,H618)</f>
        <v>1.44667653876901e+17</v>
      </c>
      <c r="P618" s="5"/>
      <c r="Q618" s="23">
        <f>O618/J618</f>
        <v>3.08618748520063e-18</v>
      </c>
      <c r="R618" s="2"/>
      <c r="S618" s="23">
        <f>M618/J618</f>
        <v>1.62164453285185e-17</v>
      </c>
      <c r="T618" s="2"/>
      <c r="U618" s="23">
        <f>K618/J618</f>
        <v>1.73664211321693e-05</v>
      </c>
      <c r="V618" s="2"/>
      <c r="W618" s="23">
        <f>LOG(Q618,2)</f>
        <v>-58.16888</v>
      </c>
      <c r="X618" s="2"/>
      <c r="Y618" s="23">
        <f>LOG(S618,2)</f>
        <v>-55.77532</v>
      </c>
      <c r="Z618" s="2"/>
      <c r="AA618" s="23">
        <f>LOG(U618,2)</f>
        <v>-15.81334</v>
      </c>
    </row>
    <row r="619" ht="13.55" customHeight="1">
      <c r="A619" t="s" s="10">
        <v>631</v>
      </c>
      <c r="B619" s="17">
        <v>-0.2</v>
      </c>
      <c r="C619" s="18">
        <v>7.428202</v>
      </c>
      <c r="D619" s="19">
        <v>3.350296</v>
      </c>
      <c r="E619" s="17">
        <v>1.185592</v>
      </c>
      <c r="F619" s="18">
        <v>3.348066</v>
      </c>
      <c r="G619" s="20">
        <v>2.317136</v>
      </c>
      <c r="H619" s="18">
        <v>1.94313</v>
      </c>
      <c r="I619" s="6"/>
      <c r="J619" s="21">
        <f>POWER(2,C619)</f>
        <v>172.231116068155</v>
      </c>
      <c r="K619" s="21">
        <f>POWER(2,D619)</f>
        <v>10.1985772619745</v>
      </c>
      <c r="L619" s="22">
        <f>POWER(2,E619)</f>
        <v>2.27456710798924</v>
      </c>
      <c r="M619" s="21">
        <f>POWER(2,F619)</f>
        <v>10.1828253125314</v>
      </c>
      <c r="N619" s="22">
        <f>POWER(2,G619)</f>
        <v>4.98341941720024</v>
      </c>
      <c r="O619" s="21">
        <f>POWER(2,H619)</f>
        <v>3.84539020272292</v>
      </c>
      <c r="P619" s="5"/>
      <c r="Q619" s="23">
        <f>O619/J619</f>
        <v>0.0223269191450936</v>
      </c>
      <c r="R619" s="2"/>
      <c r="S619" s="23">
        <f>M619/J619</f>
        <v>0.0591230292469444</v>
      </c>
      <c r="T619" s="2"/>
      <c r="U619" s="23">
        <f>K619/J619</f>
        <v>0.0592144874561385</v>
      </c>
      <c r="V619" s="2"/>
      <c r="W619" s="23">
        <f>LOG(Q619,2)</f>
        <v>-5.485072</v>
      </c>
      <c r="X619" s="2"/>
      <c r="Y619" s="23">
        <f>LOG(S619,2)</f>
        <v>-4.080136</v>
      </c>
      <c r="Z619" s="2"/>
      <c r="AA619" s="23">
        <f>LOG(U619,2)</f>
        <v>-4.077906</v>
      </c>
    </row>
    <row r="620" ht="13.55" customHeight="1">
      <c r="A620" t="s" s="10">
        <v>632</v>
      </c>
      <c r="B620" s="17">
        <v>-0.2</v>
      </c>
      <c r="C620" s="18">
        <v>9.687704</v>
      </c>
      <c r="D620" s="19">
        <v>10.047144</v>
      </c>
      <c r="E620" s="17">
        <v>16.44712</v>
      </c>
      <c r="F620" s="18">
        <v>13.36242</v>
      </c>
      <c r="G620" s="20">
        <v>12.55748</v>
      </c>
      <c r="H620" s="18">
        <v>22.52128</v>
      </c>
      <c r="I620" s="6"/>
      <c r="J620" s="21">
        <f>POWER(2,C620)</f>
        <v>824.6876542179471</v>
      </c>
      <c r="K620" s="21">
        <f>POWER(2,D620)</f>
        <v>1058.014731548050</v>
      </c>
      <c r="L620" s="22">
        <f>POWER(2,E620)</f>
        <v>89346.2773762338</v>
      </c>
      <c r="M620" s="21">
        <f>POWER(2,F620)</f>
        <v>10531.4758126731</v>
      </c>
      <c r="N620" s="22">
        <f>POWER(2,G620)</f>
        <v>6028.068099855130</v>
      </c>
      <c r="O620" s="21">
        <f>POWER(2,H620)</f>
        <v>6019782.78616167</v>
      </c>
      <c r="P620" s="5"/>
      <c r="Q620" s="23">
        <f>O620/J620</f>
        <v>7299.4699937278</v>
      </c>
      <c r="R620" s="2"/>
      <c r="S620" s="23">
        <f>M620/J620</f>
        <v>12.7702600600468</v>
      </c>
      <c r="T620" s="2"/>
      <c r="U620" s="23">
        <f>K620/J620</f>
        <v>1.2829278165336</v>
      </c>
      <c r="V620" s="2"/>
      <c r="W620" s="23">
        <f>LOG(Q620,2)</f>
        <v>12.833576</v>
      </c>
      <c r="X620" s="2"/>
      <c r="Y620" s="23">
        <f>LOG(S620,2)</f>
        <v>3.67471600000001</v>
      </c>
      <c r="Z620" s="2"/>
      <c r="AA620" s="23">
        <f>LOG(U620,2)</f>
        <v>0.35943999999999</v>
      </c>
    </row>
    <row r="621" ht="13.55" customHeight="1">
      <c r="A621" t="s" s="10">
        <v>633</v>
      </c>
      <c r="B621" s="17">
        <v>-0.2</v>
      </c>
      <c r="C621" s="18">
        <v>2.331008</v>
      </c>
      <c r="D621" s="19">
        <v>4.323364</v>
      </c>
      <c r="E621" s="17">
        <v>2.327052</v>
      </c>
      <c r="F621" s="18">
        <v>2.332136</v>
      </c>
      <c r="G621" s="20">
        <v>2.660864</v>
      </c>
      <c r="H621" s="18">
        <v>2.15997</v>
      </c>
      <c r="I621" s="6"/>
      <c r="J621" s="21">
        <f>POWER(2,C621)</f>
        <v>5.03156778820292</v>
      </c>
      <c r="K621" s="21">
        <f>POWER(2,D621)</f>
        <v>20.0199157809879</v>
      </c>
      <c r="L621" s="22">
        <f>POWER(2,E621)</f>
        <v>5.0177896742964</v>
      </c>
      <c r="M621" s="21">
        <f>POWER(2,F621)</f>
        <v>5.03550335856021</v>
      </c>
      <c r="N621" s="22">
        <f>POWER(2,G621)</f>
        <v>6.32411674278936</v>
      </c>
      <c r="O621" s="21">
        <f>POWER(2,H621)</f>
        <v>4.46905561992356</v>
      </c>
      <c r="P621" s="5"/>
      <c r="Q621" s="23">
        <f>O621/J621</f>
        <v>0.888203400618345</v>
      </c>
      <c r="R621" s="2"/>
      <c r="S621" s="23">
        <f>M621/J621</f>
        <v>1.00078217575971</v>
      </c>
      <c r="T621" s="2"/>
      <c r="U621" s="23">
        <f>K621/J621</f>
        <v>3.97886237922241</v>
      </c>
      <c r="V621" s="2"/>
      <c r="W621" s="23">
        <f>LOG(Q621,2)</f>
        <v>-0.171038000000001</v>
      </c>
      <c r="X621" s="2"/>
      <c r="Y621" s="23">
        <f>LOG(S621,2)</f>
        <v>0.00112799999999526</v>
      </c>
      <c r="Z621" s="2"/>
      <c r="AA621" s="23">
        <f>LOG(U621,2)</f>
        <v>1.992356</v>
      </c>
    </row>
    <row r="622" ht="13.55" customHeight="1">
      <c r="A622" t="s" s="10">
        <v>634</v>
      </c>
      <c r="B622" s="17">
        <v>-0.2</v>
      </c>
      <c r="C622" s="18">
        <v>5.482738</v>
      </c>
      <c r="D622" s="19">
        <v>4.302774</v>
      </c>
      <c r="E622" s="17">
        <v>4.11496</v>
      </c>
      <c r="F622" s="18">
        <v>3.689434</v>
      </c>
      <c r="G622" s="20">
        <v>5.404586</v>
      </c>
      <c r="H622" s="18">
        <v>5.944236</v>
      </c>
      <c r="I622" s="6"/>
      <c r="J622" s="21">
        <f>POWER(2,C622)</f>
        <v>44.7165816266188</v>
      </c>
      <c r="K622" s="21">
        <f>POWER(2,D622)</f>
        <v>19.7362227705596</v>
      </c>
      <c r="L622" s="22">
        <f>POWER(2,E622)</f>
        <v>17.3271203119712</v>
      </c>
      <c r="M622" s="21">
        <f>POWER(2,F622)</f>
        <v>12.9012057367128</v>
      </c>
      <c r="N622" s="22">
        <f>POWER(2,G622)</f>
        <v>42.3586880150748</v>
      </c>
      <c r="O622" s="21">
        <f>POWER(2,H622)</f>
        <v>61.5734286245931</v>
      </c>
      <c r="P622" s="5"/>
      <c r="Q622" s="23">
        <f>O622/J622</f>
        <v>1.37697083240235</v>
      </c>
      <c r="R622" s="2"/>
      <c r="S622" s="23">
        <f>M622/J622</f>
        <v>0.28851055396938</v>
      </c>
      <c r="T622" s="2"/>
      <c r="U622" s="23">
        <f>K622/J622</f>
        <v>0.441362511458413</v>
      </c>
      <c r="V622" s="2"/>
      <c r="W622" s="23">
        <f>LOG(Q622,2)</f>
        <v>0.461497999999995</v>
      </c>
      <c r="X622" s="2"/>
      <c r="Y622" s="23">
        <f>LOG(S622,2)</f>
        <v>-1.793304</v>
      </c>
      <c r="Z622" s="2"/>
      <c r="AA622" s="23">
        <f>LOG(U622,2)</f>
        <v>-1.179964</v>
      </c>
    </row>
    <row r="623" ht="13.55" customHeight="1">
      <c r="A623" t="s" s="10">
        <v>635</v>
      </c>
      <c r="B623" s="17">
        <v>-0.2</v>
      </c>
      <c r="C623" s="18">
        <v>5.18193</v>
      </c>
      <c r="D623" s="19">
        <v>5.950484</v>
      </c>
      <c r="E623" s="17">
        <v>6.106148</v>
      </c>
      <c r="F623" s="18">
        <v>4.370524</v>
      </c>
      <c r="G623" s="20">
        <v>4.774922</v>
      </c>
      <c r="H623" s="18">
        <v>7.178902</v>
      </c>
      <c r="I623" s="6"/>
      <c r="J623" s="21">
        <f>POWER(2,C623)</f>
        <v>36.3008141487313</v>
      </c>
      <c r="K623" s="21">
        <f>POWER(2,D623)</f>
        <v>61.8406680789324</v>
      </c>
      <c r="L623" s="22">
        <f>POWER(2,E623)</f>
        <v>68.88643439249159</v>
      </c>
      <c r="M623" s="21">
        <f>POWER(2,F623)</f>
        <v>20.685156963675</v>
      </c>
      <c r="N623" s="22">
        <f>POWER(2,G623)</f>
        <v>27.3775606008718</v>
      </c>
      <c r="O623" s="21">
        <f>POWER(2,H623)</f>
        <v>144.898816387665</v>
      </c>
      <c r="P623" s="5"/>
      <c r="Q623" s="23">
        <f>O623/J623</f>
        <v>3.99161340552824</v>
      </c>
      <c r="R623" s="2"/>
      <c r="S623" s="23">
        <f>M623/J623</f>
        <v>0.569826254555173</v>
      </c>
      <c r="T623" s="2"/>
      <c r="U623" s="23">
        <f>K623/J623</f>
        <v>1.70356146354072</v>
      </c>
      <c r="V623" s="2"/>
      <c r="W623" s="23">
        <f>LOG(Q623,2)</f>
        <v>1.996972</v>
      </c>
      <c r="X623" s="2"/>
      <c r="Y623" s="23">
        <f>LOG(S623,2)</f>
        <v>-0.811406000000005</v>
      </c>
      <c r="Z623" s="2"/>
      <c r="AA623" s="23">
        <f>LOG(U623,2)</f>
        <v>0.768553999999997</v>
      </c>
    </row>
    <row r="624" ht="13.55" customHeight="1">
      <c r="A624" t="s" s="10">
        <v>636</v>
      </c>
      <c r="B624" s="17">
        <v>-0.2</v>
      </c>
      <c r="C624" s="18">
        <v>14.93952</v>
      </c>
      <c r="D624" s="19">
        <v>18.84232</v>
      </c>
      <c r="E624" s="17">
        <v>10.99112</v>
      </c>
      <c r="F624" s="18">
        <v>10.223298</v>
      </c>
      <c r="G624" s="20">
        <v>11.22176</v>
      </c>
      <c r="H624" s="18">
        <v>13.34354</v>
      </c>
      <c r="I624" s="6"/>
      <c r="J624" s="21">
        <f>POWER(2,C624)</f>
        <v>31422.7102524191</v>
      </c>
      <c r="K624" s="21">
        <f>POWER(2,D624)</f>
        <v>470006.114515127</v>
      </c>
      <c r="L624" s="22">
        <f>POWER(2,E624)</f>
        <v>2035.432974639</v>
      </c>
      <c r="M624" s="21">
        <f>POWER(2,F624)</f>
        <v>1195.416793496390</v>
      </c>
      <c r="N624" s="22">
        <f>POWER(2,G624)</f>
        <v>2388.286172159740</v>
      </c>
      <c r="O624" s="21">
        <f>POWER(2,H624)</f>
        <v>10394.5522907207</v>
      </c>
      <c r="P624" s="5"/>
      <c r="Q624" s="23">
        <f>O624/J624</f>
        <v>0.330797445771581</v>
      </c>
      <c r="R624" s="2"/>
      <c r="S624" s="23">
        <f>M624/J624</f>
        <v>0.0380430836135263</v>
      </c>
      <c r="T624" s="2"/>
      <c r="U624" s="23">
        <f>K624/J624</f>
        <v>14.9575294664133</v>
      </c>
      <c r="V624" s="2"/>
      <c r="W624" s="23">
        <f>LOG(Q624,2)</f>
        <v>-1.59598</v>
      </c>
      <c r="X624" s="2"/>
      <c r="Y624" s="23">
        <f>LOG(S624,2)</f>
        <v>-4.716222</v>
      </c>
      <c r="Z624" s="2"/>
      <c r="AA624" s="23">
        <f>LOG(U624,2)</f>
        <v>3.9028</v>
      </c>
    </row>
    <row r="625" ht="13.55" customHeight="1">
      <c r="A625" t="s" s="10">
        <v>637</v>
      </c>
      <c r="B625" s="17">
        <v>-0.2</v>
      </c>
      <c r="C625" s="18">
        <v>17.57574</v>
      </c>
      <c r="D625" s="19">
        <v>26.36214</v>
      </c>
      <c r="E625" s="17">
        <v>25.52268</v>
      </c>
      <c r="F625" s="18">
        <v>46.15404</v>
      </c>
      <c r="G625" s="20">
        <v>26.32728</v>
      </c>
      <c r="H625" s="18">
        <v>33.48214</v>
      </c>
      <c r="I625" s="6"/>
      <c r="J625" s="21">
        <f>POWER(2,C625)</f>
        <v>195355.182073532</v>
      </c>
      <c r="K625" s="21">
        <f>POWER(2,D625)</f>
        <v>86257107.34895369</v>
      </c>
      <c r="L625" s="22">
        <f>POWER(2,E625)</f>
        <v>48205018.0408735</v>
      </c>
      <c r="M625" s="21">
        <f>POWER(2,F625)</f>
        <v>78297962545066</v>
      </c>
      <c r="N625" s="22">
        <f>POWER(2,G625)</f>
        <v>84197846.5788305</v>
      </c>
      <c r="O625" s="21">
        <f>POWER(2,H625)</f>
        <v>11998541529.1854</v>
      </c>
      <c r="P625" s="5"/>
      <c r="Q625" s="23">
        <f>O625/J625</f>
        <v>61419.1105750608</v>
      </c>
      <c r="R625" s="2"/>
      <c r="S625" s="23">
        <f>M625/J625</f>
        <v>400797980.959597</v>
      </c>
      <c r="T625" s="2"/>
      <c r="U625" s="23">
        <f>K625/J625</f>
        <v>441.539898933863</v>
      </c>
      <c r="V625" s="2"/>
      <c r="W625" s="23">
        <f>LOG(Q625,2)</f>
        <v>15.9064</v>
      </c>
      <c r="X625" s="2"/>
      <c r="Y625" s="23">
        <f>LOG(S625,2)</f>
        <v>28.5783</v>
      </c>
      <c r="Z625" s="2"/>
      <c r="AA625" s="23">
        <f>LOG(U625,2)</f>
        <v>8.7864</v>
      </c>
    </row>
    <row r="626" ht="13.55" customHeight="1">
      <c r="A626" t="s" s="10">
        <v>638</v>
      </c>
      <c r="B626" s="17">
        <v>-0.2</v>
      </c>
      <c r="C626" s="18">
        <v>3.972818</v>
      </c>
      <c r="D626" s="19">
        <v>3.055282</v>
      </c>
      <c r="E626" s="17">
        <v>2.544318</v>
      </c>
      <c r="F626" s="18">
        <v>2.530248</v>
      </c>
      <c r="G626" s="20">
        <v>2.149316</v>
      </c>
      <c r="H626" s="18">
        <v>1.725238</v>
      </c>
      <c r="I626" s="6"/>
      <c r="J626" s="21">
        <f>POWER(2,C626)</f>
        <v>15.7013641258685</v>
      </c>
      <c r="K626" s="21">
        <f>POWER(2,D626)</f>
        <v>8.312497490735749</v>
      </c>
      <c r="L626" s="22">
        <f>POWER(2,E626)</f>
        <v>5.83332315934714</v>
      </c>
      <c r="M626" s="21">
        <f>POWER(2,F626)</f>
        <v>5.77670971603766</v>
      </c>
      <c r="N626" s="22">
        <f>POWER(2,G626)</f>
        <v>4.4361741432304</v>
      </c>
      <c r="O626" s="21">
        <f>POWER(2,H626)</f>
        <v>3.30634667242857</v>
      </c>
      <c r="P626" s="5"/>
      <c r="Q626" s="23">
        <f>O626/J626</f>
        <v>0.210577033047801</v>
      </c>
      <c r="R626" s="2"/>
      <c r="S626" s="23">
        <f>M626/J626</f>
        <v>0.36791132730438</v>
      </c>
      <c r="T626" s="2"/>
      <c r="U626" s="23">
        <f>K626/J626</f>
        <v>0.529412439842768</v>
      </c>
      <c r="V626" s="2"/>
      <c r="W626" s="23">
        <f>LOG(Q626,2)</f>
        <v>-2.24758</v>
      </c>
      <c r="X626" s="2"/>
      <c r="Y626" s="23">
        <f>LOG(S626,2)</f>
        <v>-1.44257</v>
      </c>
      <c r="Z626" s="2"/>
      <c r="AA626" s="23">
        <f>LOG(U626,2)</f>
        <v>-0.917535999999997</v>
      </c>
    </row>
    <row r="627" ht="13.55" customHeight="1">
      <c r="A627" t="s" s="10">
        <v>639</v>
      </c>
      <c r="B627" s="17">
        <v>-0.2</v>
      </c>
      <c r="C627" s="18">
        <v>21.02358</v>
      </c>
      <c r="D627" s="19">
        <v>32.32352</v>
      </c>
      <c r="E627" s="17">
        <v>42.63784</v>
      </c>
      <c r="F627" s="18">
        <v>48.95248</v>
      </c>
      <c r="G627" s="20">
        <v>40.33202</v>
      </c>
      <c r="H627" s="18">
        <v>75.97392000000001</v>
      </c>
      <c r="I627" s="6"/>
      <c r="J627" s="21">
        <f>POWER(2,C627)</f>
        <v>2131710.36191015</v>
      </c>
      <c r="K627" s="21">
        <f>POWER(2,D627)</f>
        <v>5374636354.9209</v>
      </c>
      <c r="L627" s="22">
        <f>POWER(2,E627)</f>
        <v>6843350598228.16</v>
      </c>
      <c r="M627" s="21">
        <f>POWER(2,F627)</f>
        <v>544709365161498</v>
      </c>
      <c r="N627" s="22">
        <f>POWER(2,G627)</f>
        <v>1384037335513.59</v>
      </c>
      <c r="O627" s="21">
        <f>POWER(2,H627)</f>
        <v>7.42042548270474e+22</v>
      </c>
      <c r="P627" s="5"/>
      <c r="Q627" s="23">
        <f>O627/J627</f>
        <v>3.48097265711818e+16</v>
      </c>
      <c r="R627" s="2"/>
      <c r="S627" s="23">
        <f>M627/J627</f>
        <v>255526911.579772</v>
      </c>
      <c r="T627" s="2"/>
      <c r="U627" s="23">
        <f>K627/J627</f>
        <v>2521.278899308290</v>
      </c>
      <c r="V627" s="2"/>
      <c r="W627" s="23">
        <f>LOG(Q627,2)</f>
        <v>54.95034</v>
      </c>
      <c r="X627" s="2"/>
      <c r="Y627" s="23">
        <f>LOG(S627,2)</f>
        <v>27.9289</v>
      </c>
      <c r="Z627" s="2"/>
      <c r="AA627" s="23">
        <f>LOG(U627,2)</f>
        <v>11.29994</v>
      </c>
    </row>
    <row r="628" ht="13.55" customHeight="1">
      <c r="A628" t="s" s="10">
        <v>640</v>
      </c>
      <c r="B628" s="17">
        <v>-0.2</v>
      </c>
      <c r="C628" s="18">
        <v>6.073924</v>
      </c>
      <c r="D628" s="19">
        <v>6.185636</v>
      </c>
      <c r="E628" s="17">
        <v>4.70306</v>
      </c>
      <c r="F628" s="18">
        <v>6.134394</v>
      </c>
      <c r="G628" s="20">
        <v>6.050976</v>
      </c>
      <c r="H628" s="18">
        <v>4.333542</v>
      </c>
      <c r="I628" s="6"/>
      <c r="J628" s="21">
        <f>POWER(2,C628)</f>
        <v>67.36484508274521</v>
      </c>
      <c r="K628" s="21">
        <f>POWER(2,D628)</f>
        <v>72.7883673560746</v>
      </c>
      <c r="L628" s="22">
        <f>POWER(2,E628)</f>
        <v>26.0472651750332</v>
      </c>
      <c r="M628" s="21">
        <f>POWER(2,F628)</f>
        <v>70.2484262300602</v>
      </c>
      <c r="N628" s="22">
        <f>POWER(2,G628)</f>
        <v>66.3017938930309</v>
      </c>
      <c r="O628" s="21">
        <f>POWER(2,H628)</f>
        <v>20.1616527025884</v>
      </c>
      <c r="P628" s="5"/>
      <c r="Q628" s="23">
        <f>O628/J628</f>
        <v>0.299290418879811</v>
      </c>
      <c r="R628" s="2"/>
      <c r="S628" s="23">
        <f>M628/J628</f>
        <v>1.04280542980204</v>
      </c>
      <c r="T628" s="2"/>
      <c r="U628" s="23">
        <f>K628/J628</f>
        <v>1.08050968226332</v>
      </c>
      <c r="V628" s="2"/>
      <c r="W628" s="23">
        <f>LOG(Q628,2)</f>
        <v>-1.740382</v>
      </c>
      <c r="X628" s="2"/>
      <c r="Y628" s="23">
        <f>LOG(S628,2)</f>
        <v>0.0604699999999943</v>
      </c>
      <c r="Z628" s="2"/>
      <c r="AA628" s="23">
        <f>LOG(U628,2)</f>
        <v>0.111712000000004</v>
      </c>
    </row>
    <row r="629" ht="13.55" customHeight="1">
      <c r="A629" t="s" s="10">
        <v>641</v>
      </c>
      <c r="B629" s="17">
        <v>-0.19</v>
      </c>
      <c r="C629" s="18">
        <v>14.40326</v>
      </c>
      <c r="D629" s="19">
        <v>14.85834</v>
      </c>
      <c r="E629" s="17">
        <v>18.83264</v>
      </c>
      <c r="F629" s="18">
        <v>16.9869</v>
      </c>
      <c r="G629" s="20">
        <v>18.07414</v>
      </c>
      <c r="H629" s="18">
        <v>25.74566</v>
      </c>
      <c r="I629" s="6"/>
      <c r="J629" s="21">
        <f>POWER(2,C629)</f>
        <v>21667.7240184794</v>
      </c>
      <c r="K629" s="21">
        <f>POWER(2,D629)</f>
        <v>29703.3905676247</v>
      </c>
      <c r="L629" s="22">
        <f>POWER(2,E629)</f>
        <v>466863.087197317</v>
      </c>
      <c r="M629" s="21">
        <f>POWER(2,F629)</f>
        <v>129887.223507842</v>
      </c>
      <c r="N629" s="22">
        <f>POWER(2,G629)</f>
        <v>275967.720195421</v>
      </c>
      <c r="O629" s="21">
        <f>POWER(2,H629)</f>
        <v>56262097.391021</v>
      </c>
      <c r="P629" s="5"/>
      <c r="Q629" s="23">
        <f>O629/J629</f>
        <v>2596.585471692260</v>
      </c>
      <c r="R629" s="2"/>
      <c r="S629" s="23">
        <f>M629/J629</f>
        <v>5.99450239430164</v>
      </c>
      <c r="T629" s="2"/>
      <c r="U629" s="23">
        <f>K629/J629</f>
        <v>1.37085881942617</v>
      </c>
      <c r="V629" s="2"/>
      <c r="W629" s="23">
        <f>LOG(Q629,2)</f>
        <v>11.3424</v>
      </c>
      <c r="X629" s="2"/>
      <c r="Y629" s="23">
        <f>LOG(S629,2)</f>
        <v>2.58364</v>
      </c>
      <c r="Z629" s="2"/>
      <c r="AA629" s="23">
        <f>LOG(U629,2)</f>
        <v>0.455080000000004</v>
      </c>
    </row>
    <row r="630" ht="13.55" customHeight="1">
      <c r="A630" t="s" s="10">
        <v>642</v>
      </c>
      <c r="B630" s="17">
        <v>-0.19</v>
      </c>
      <c r="C630" s="18">
        <v>6.710206</v>
      </c>
      <c r="D630" s="19">
        <v>6.350204</v>
      </c>
      <c r="E630" s="17">
        <v>6.100628</v>
      </c>
      <c r="F630" s="18">
        <v>5.052868</v>
      </c>
      <c r="G630" s="20">
        <v>4.722898</v>
      </c>
      <c r="H630" s="18">
        <v>6.610194</v>
      </c>
      <c r="I630" s="6"/>
      <c r="J630" s="21">
        <f>POWER(2,C630)</f>
        <v>104.706413280805</v>
      </c>
      <c r="K630" s="21">
        <f>POWER(2,D630)</f>
        <v>81.58341539298949</v>
      </c>
      <c r="L630" s="22">
        <f>POWER(2,E630)</f>
        <v>68.6233666082434</v>
      </c>
      <c r="M630" s="21">
        <f>POWER(2,F630)</f>
        <v>33.194400695260</v>
      </c>
      <c r="N630" s="22">
        <f>POWER(2,G630)</f>
        <v>26.4079059407159</v>
      </c>
      <c r="O630" s="21">
        <f>POWER(2,H630)</f>
        <v>97.6937254195349</v>
      </c>
      <c r="P630" s="5"/>
      <c r="Q630" s="23">
        <f>O630/J630</f>
        <v>0.93302523081883</v>
      </c>
      <c r="R630" s="2"/>
      <c r="S630" s="23">
        <f>M630/J630</f>
        <v>0.317023567660924</v>
      </c>
      <c r="T630" s="2"/>
      <c r="U630" s="23">
        <f>K630/J630</f>
        <v>0.779163499509782</v>
      </c>
      <c r="V630" s="2"/>
      <c r="W630" s="23">
        <f>LOG(Q630,2)</f>
        <v>-0.100012000000006</v>
      </c>
      <c r="X630" s="2"/>
      <c r="Y630" s="23">
        <f>LOG(S630,2)</f>
        <v>-1.65733800000001</v>
      </c>
      <c r="Z630" s="2"/>
      <c r="AA630" s="23">
        <f>LOG(U630,2)</f>
        <v>-0.360002000000006</v>
      </c>
    </row>
    <row r="631" ht="13.55" customHeight="1">
      <c r="A631" t="s" s="10">
        <v>643</v>
      </c>
      <c r="B631" s="17">
        <v>-0.19</v>
      </c>
      <c r="C631" s="18">
        <v>63.04164</v>
      </c>
      <c r="D631" s="19">
        <v>35.23736</v>
      </c>
      <c r="E631" s="17">
        <v>32.80272</v>
      </c>
      <c r="F631" s="18">
        <v>18.45836</v>
      </c>
      <c r="G631" s="20">
        <v>32.27282</v>
      </c>
      <c r="H631" s="18">
        <v>30.00962</v>
      </c>
      <c r="I631" s="6"/>
      <c r="J631" s="21">
        <f>POWER(2,C631)</f>
        <v>9.493461988870279e+18</v>
      </c>
      <c r="K631" s="21">
        <f>POWER(2,D631)</f>
        <v>40504411634.5947</v>
      </c>
      <c r="L631" s="22">
        <f>POWER(2,E631)</f>
        <v>7492084369.15377</v>
      </c>
      <c r="M631" s="21">
        <f>POWER(2,F631)</f>
        <v>360180.362444464</v>
      </c>
      <c r="N631" s="22">
        <f>POWER(2,G631)</f>
        <v>5189038162.05241</v>
      </c>
      <c r="O631" s="21">
        <f>POWER(2,H631)</f>
        <v>1080925540.11922</v>
      </c>
      <c r="P631" s="5"/>
      <c r="Q631" s="23">
        <f>O631/J631</f>
        <v>1.13859995582902e-10</v>
      </c>
      <c r="R631" s="2"/>
      <c r="S631" s="23">
        <f>M631/J631</f>
        <v>3.79398329994604e-14</v>
      </c>
      <c r="T631" s="2"/>
      <c r="U631" s="23">
        <f>K631/J631</f>
        <v>4.26655857284522e-09</v>
      </c>
      <c r="V631" s="2"/>
      <c r="W631" s="23">
        <f>LOG(Q631,2)</f>
        <v>-33.03202</v>
      </c>
      <c r="X631" s="2"/>
      <c r="Y631" s="23">
        <f>LOG(S631,2)</f>
        <v>-44.58328</v>
      </c>
      <c r="Z631" s="2"/>
      <c r="AA631" s="23">
        <f>LOG(U631,2)</f>
        <v>-27.80428</v>
      </c>
    </row>
    <row r="632" ht="13.55" customHeight="1">
      <c r="A632" t="s" s="10">
        <v>644</v>
      </c>
      <c r="B632" s="17">
        <v>-0.19</v>
      </c>
      <c r="C632" s="18">
        <v>3.330204</v>
      </c>
      <c r="D632" s="19">
        <v>4.343092</v>
      </c>
      <c r="E632" s="17">
        <v>5.904806</v>
      </c>
      <c r="F632" s="18">
        <v>3.921746</v>
      </c>
      <c r="G632" s="20">
        <v>3.73668</v>
      </c>
      <c r="H632" s="18">
        <v>5.019236</v>
      </c>
      <c r="I632" s="6"/>
      <c r="J632" s="21">
        <f>POWER(2,C632)</f>
        <v>10.0575290506042</v>
      </c>
      <c r="K632" s="21">
        <f>POWER(2,D632)</f>
        <v>20.2955565862682</v>
      </c>
      <c r="L632" s="22">
        <f>POWER(2,E632)</f>
        <v>59.9133667105412</v>
      </c>
      <c r="M632" s="21">
        <f>POWER(2,F632)</f>
        <v>15.1552526702441</v>
      </c>
      <c r="N632" s="22">
        <f>POWER(2,G632)</f>
        <v>13.3306941440194</v>
      </c>
      <c r="O632" s="21">
        <f>POWER(2,H632)</f>
        <v>32.4295252816463</v>
      </c>
      <c r="P632" s="5"/>
      <c r="Q632" s="23">
        <f>O632/J632</f>
        <v>3.22440284472239</v>
      </c>
      <c r="R632" s="2"/>
      <c r="S632" s="23">
        <f>M632/J632</f>
        <v>1.50685646484249</v>
      </c>
      <c r="T632" s="2"/>
      <c r="U632" s="23">
        <f>K632/J632</f>
        <v>2.01794660340046</v>
      </c>
      <c r="V632" s="2"/>
      <c r="W632" s="23">
        <f>LOG(Q632,2)</f>
        <v>1.68903199999999</v>
      </c>
      <c r="X632" s="2"/>
      <c r="Y632" s="23">
        <f>LOG(S632,2)</f>
        <v>0.59154199999999</v>
      </c>
      <c r="Z632" s="2"/>
      <c r="AA632" s="23">
        <f>LOG(U632,2)</f>
        <v>1.01288799999999</v>
      </c>
    </row>
    <row r="633" ht="13.55" customHeight="1">
      <c r="A633" t="s" s="10">
        <v>645</v>
      </c>
      <c r="B633" s="17">
        <v>-0.19</v>
      </c>
      <c r="C633" s="18">
        <v>6.632838</v>
      </c>
      <c r="D633" s="19">
        <v>14.04188</v>
      </c>
      <c r="E633" s="17">
        <v>13.77832</v>
      </c>
      <c r="F633" s="18">
        <v>16.86872</v>
      </c>
      <c r="G633" s="20">
        <v>12.08296</v>
      </c>
      <c r="H633" s="18">
        <v>11.46094</v>
      </c>
      <c r="I633" s="6"/>
      <c r="J633" s="21">
        <f>POWER(2,C633)</f>
        <v>99.2391862340727</v>
      </c>
      <c r="K633" s="21">
        <f>POWER(2,D633)</f>
        <v>16866.5817458051</v>
      </c>
      <c r="L633" s="22">
        <f>POWER(2,E633)</f>
        <v>14050.3651093198</v>
      </c>
      <c r="M633" s="21">
        <f>POWER(2,F633)</f>
        <v>119671.492783373</v>
      </c>
      <c r="N633" s="22">
        <f>POWER(2,G633)</f>
        <v>4338.438010154620</v>
      </c>
      <c r="O633" s="21">
        <f>POWER(2,H633)</f>
        <v>2818.9457529618</v>
      </c>
      <c r="P633" s="5"/>
      <c r="Q633" s="23">
        <f>O633/J633</f>
        <v>28.4055710242608</v>
      </c>
      <c r="R633" s="2"/>
      <c r="S633" s="23">
        <f>M633/J633</f>
        <v>1205.889501160430</v>
      </c>
      <c r="T633" s="2"/>
      <c r="U633" s="23">
        <f>K633/J633</f>
        <v>169.958888074942</v>
      </c>
      <c r="V633" s="2"/>
      <c r="W633" s="23">
        <f>LOG(Q633,2)</f>
        <v>4.828102</v>
      </c>
      <c r="X633" s="2"/>
      <c r="Y633" s="23">
        <f>LOG(S633,2)</f>
        <v>10.235882</v>
      </c>
      <c r="Z633" s="2"/>
      <c r="AA633" s="23">
        <f>LOG(U633,2)</f>
        <v>7.409042</v>
      </c>
    </row>
    <row r="634" ht="13.55" customHeight="1">
      <c r="A634" t="s" s="10">
        <v>646</v>
      </c>
      <c r="B634" s="17">
        <v>-0.19</v>
      </c>
      <c r="C634" s="18">
        <v>26.28594</v>
      </c>
      <c r="D634" s="19">
        <v>19.86476</v>
      </c>
      <c r="E634" s="17">
        <v>10.54986</v>
      </c>
      <c r="F634" s="18">
        <v>8.278504</v>
      </c>
      <c r="G634" s="20">
        <v>7.389862</v>
      </c>
      <c r="H634" s="18">
        <v>4.608536</v>
      </c>
      <c r="I634" s="6"/>
      <c r="J634" s="21">
        <f>POWER(2,C634)</f>
        <v>81819421.4448368</v>
      </c>
      <c r="K634" s="21">
        <f>POWER(2,D634)</f>
        <v>954747.690856106</v>
      </c>
      <c r="L634" s="22">
        <f>POWER(2,E634)</f>
        <v>1499.078274126690</v>
      </c>
      <c r="M634" s="21">
        <f>POWER(2,F634)</f>
        <v>310.511738823651</v>
      </c>
      <c r="N634" s="22">
        <f>POWER(2,G634)</f>
        <v>167.714312329597</v>
      </c>
      <c r="O634" s="21">
        <f>POWER(2,H634)</f>
        <v>24.3953791412835</v>
      </c>
      <c r="P634" s="5"/>
      <c r="Q634" s="23">
        <f>O634/J634</f>
        <v>2.98161227621623e-07</v>
      </c>
      <c r="R634" s="2"/>
      <c r="S634" s="23">
        <f>M634/J634</f>
        <v>3.79508597519233e-06</v>
      </c>
      <c r="T634" s="2"/>
      <c r="U634" s="23">
        <f>K634/J634</f>
        <v>0.011668961647447</v>
      </c>
      <c r="V634" s="2"/>
      <c r="W634" s="23">
        <f>LOG(Q634,2)</f>
        <v>-21.677404</v>
      </c>
      <c r="X634" s="2"/>
      <c r="Y634" s="23">
        <f>LOG(S634,2)</f>
        <v>-18.007436</v>
      </c>
      <c r="Z634" s="2"/>
      <c r="AA634" s="23">
        <f>LOG(U634,2)</f>
        <v>-6.42118000000001</v>
      </c>
    </row>
    <row r="635" ht="13.55" customHeight="1">
      <c r="A635" t="s" s="10">
        <v>647</v>
      </c>
      <c r="B635" s="17">
        <v>-0.19</v>
      </c>
      <c r="C635" s="18">
        <v>6.308082</v>
      </c>
      <c r="D635" s="19">
        <v>7.235472</v>
      </c>
      <c r="E635" s="17">
        <v>7.145648</v>
      </c>
      <c r="F635" s="18">
        <v>5.019254</v>
      </c>
      <c r="G635" s="20">
        <v>7.225384</v>
      </c>
      <c r="H635" s="18">
        <v>7.161222</v>
      </c>
      <c r="I635" s="6"/>
      <c r="J635" s="21">
        <f>POWER(2,C635)</f>
        <v>79.2358821001293</v>
      </c>
      <c r="K635" s="21">
        <f>POWER(2,D635)</f>
        <v>150.693355962493</v>
      </c>
      <c r="L635" s="22">
        <f>POWER(2,E635)</f>
        <v>141.597109012642</v>
      </c>
      <c r="M635" s="21">
        <f>POWER(2,F635)</f>
        <v>32.4299298959827</v>
      </c>
      <c r="N635" s="22">
        <f>POWER(2,G635)</f>
        <v>149.643312854230</v>
      </c>
      <c r="O635" s="21">
        <f>POWER(2,H635)</f>
        <v>143.133940490087</v>
      </c>
      <c r="P635" s="5"/>
      <c r="Q635" s="23">
        <f>O635/J635</f>
        <v>1.80642830869492</v>
      </c>
      <c r="R635" s="2"/>
      <c r="S635" s="23">
        <f>M635/J635</f>
        <v>0.409283383189972</v>
      </c>
      <c r="T635" s="2"/>
      <c r="U635" s="23">
        <f>K635/J635</f>
        <v>1.90183225034415</v>
      </c>
      <c r="V635" s="2"/>
      <c r="W635" s="23">
        <f>LOG(Q635,2)</f>
        <v>0.853139999999993</v>
      </c>
      <c r="X635" s="2"/>
      <c r="Y635" s="23">
        <f>LOG(S635,2)</f>
        <v>-1.288828</v>
      </c>
      <c r="Z635" s="2"/>
      <c r="AA635" s="23">
        <f>LOG(U635,2)</f>
        <v>0.9273899999999931</v>
      </c>
    </row>
    <row r="636" ht="13.55" customHeight="1">
      <c r="A636" t="s" s="10">
        <v>648</v>
      </c>
      <c r="B636" s="17">
        <v>-0.19</v>
      </c>
      <c r="C636" s="18">
        <v>11.64198</v>
      </c>
      <c r="D636" s="19">
        <v>12.0659</v>
      </c>
      <c r="E636" s="17">
        <v>9.855276</v>
      </c>
      <c r="F636" s="18">
        <v>10.5259</v>
      </c>
      <c r="G636" s="20">
        <v>8.796808</v>
      </c>
      <c r="H636" s="18">
        <v>10.119148</v>
      </c>
      <c r="I636" s="6"/>
      <c r="J636" s="21">
        <f>POWER(2,C636)</f>
        <v>3195.841182718290</v>
      </c>
      <c r="K636" s="21">
        <f>POWER(2,D636)</f>
        <v>4287.437722131170</v>
      </c>
      <c r="L636" s="22">
        <f>POWER(2,E636)</f>
        <v>926.261667516586</v>
      </c>
      <c r="M636" s="21">
        <f>POWER(2,F636)</f>
        <v>1474.387469865310</v>
      </c>
      <c r="N636" s="22">
        <f>POWER(2,G636)</f>
        <v>444.736807390171</v>
      </c>
      <c r="O636" s="21">
        <f>POWER(2,H636)</f>
        <v>1112.159506775650</v>
      </c>
      <c r="P636" s="5"/>
      <c r="Q636" s="23">
        <f>O636/J636</f>
        <v>0.348002120001996</v>
      </c>
      <c r="R636" s="2"/>
      <c r="S636" s="23">
        <f>M636/J636</f>
        <v>0.461345663181935</v>
      </c>
      <c r="T636" s="2"/>
      <c r="U636" s="23">
        <f>K636/J636</f>
        <v>1.34156783050289</v>
      </c>
      <c r="V636" s="2"/>
      <c r="W636" s="23">
        <f>LOG(Q636,2)</f>
        <v>-1.522832</v>
      </c>
      <c r="X636" s="2"/>
      <c r="Y636" s="23">
        <f>LOG(S636,2)</f>
        <v>-1.11608</v>
      </c>
      <c r="Z636" s="2"/>
      <c r="AA636" s="23">
        <f>LOG(U636,2)</f>
        <v>0.423919999999999</v>
      </c>
    </row>
    <row r="637" ht="13.55" customHeight="1">
      <c r="A637" t="s" s="10">
        <v>649</v>
      </c>
      <c r="B637" s="17">
        <v>-0.19</v>
      </c>
      <c r="C637" s="18">
        <v>19.86958</v>
      </c>
      <c r="D637" s="19">
        <v>21.63674</v>
      </c>
      <c r="E637" s="17">
        <v>23.40962</v>
      </c>
      <c r="F637" s="18">
        <v>20.50188</v>
      </c>
      <c r="G637" s="20">
        <v>21.32896</v>
      </c>
      <c r="H637" s="18">
        <v>23.0107</v>
      </c>
      <c r="I637" s="6"/>
      <c r="J637" s="21">
        <f>POWER(2,C637)</f>
        <v>957942.808108299</v>
      </c>
      <c r="K637" s="21">
        <f>POWER(2,D637)</f>
        <v>3260676.76201691</v>
      </c>
      <c r="L637" s="22">
        <f>POWER(2,E637)</f>
        <v>11142889.0714358</v>
      </c>
      <c r="M637" s="21">
        <f>POWER(2,F637)</f>
        <v>1484844.06530735</v>
      </c>
      <c r="N637" s="22">
        <f>POWER(2,G637)</f>
        <v>2634248.46901143</v>
      </c>
      <c r="O637" s="21">
        <f>POWER(2,H637)</f>
        <v>8451054.86562605</v>
      </c>
      <c r="P637" s="5"/>
      <c r="Q637" s="23">
        <f>O637/J637</f>
        <v>8.82208707460814</v>
      </c>
      <c r="R637" s="2"/>
      <c r="S637" s="23">
        <f>M637/J637</f>
        <v>1.55003414894836</v>
      </c>
      <c r="T637" s="2"/>
      <c r="U637" s="23">
        <f>K637/J637</f>
        <v>3.4038323941864</v>
      </c>
      <c r="V637" s="2"/>
      <c r="W637" s="23">
        <f>LOG(Q637,2)</f>
        <v>3.14112</v>
      </c>
      <c r="X637" s="2"/>
      <c r="Y637" s="23">
        <f>LOG(S637,2)</f>
        <v>0.632299999999996</v>
      </c>
      <c r="Z637" s="2"/>
      <c r="AA637" s="23">
        <f>LOG(U637,2)</f>
        <v>1.76716</v>
      </c>
    </row>
    <row r="638" ht="13.55" customHeight="1">
      <c r="A638" t="s" s="10">
        <v>650</v>
      </c>
      <c r="B638" s="17">
        <v>-0.19</v>
      </c>
      <c r="C638" s="18">
        <v>16.81386</v>
      </c>
      <c r="D638" s="19">
        <v>18.30956</v>
      </c>
      <c r="E638" s="17">
        <v>25.58372</v>
      </c>
      <c r="F638" s="18">
        <v>19.7409</v>
      </c>
      <c r="G638" s="20">
        <v>25.2868</v>
      </c>
      <c r="H638" s="18">
        <v>26.73076</v>
      </c>
      <c r="I638" s="6"/>
      <c r="J638" s="21">
        <f>POWER(2,C638)</f>
        <v>115206.293096956</v>
      </c>
      <c r="K638" s="21">
        <f>POWER(2,D638)</f>
        <v>324882.835868122</v>
      </c>
      <c r="L638" s="22">
        <f>POWER(2,E638)</f>
        <v>50288319.2400793</v>
      </c>
      <c r="M638" s="21">
        <f>POWER(2,F638)</f>
        <v>876199.581486578</v>
      </c>
      <c r="N638" s="22">
        <f>POWER(2,G638)</f>
        <v>40934104.539908</v>
      </c>
      <c r="O638" s="21">
        <f>POWER(2,H638)</f>
        <v>111368037.550403</v>
      </c>
      <c r="P638" s="5"/>
      <c r="Q638" s="23">
        <f>O638/J638</f>
        <v>966.683629484348</v>
      </c>
      <c r="R638" s="2"/>
      <c r="S638" s="23">
        <f>M638/J638</f>
        <v>7.605483675698</v>
      </c>
      <c r="T638" s="2"/>
      <c r="U638" s="23">
        <f>K638/J638</f>
        <v>2.8200094555139</v>
      </c>
      <c r="V638" s="2"/>
      <c r="W638" s="23">
        <f>LOG(Q638,2)</f>
        <v>9.916900000000011</v>
      </c>
      <c r="X638" s="2"/>
      <c r="Y638" s="23">
        <f>LOG(S638,2)</f>
        <v>2.92704000000001</v>
      </c>
      <c r="Z638" s="2"/>
      <c r="AA638" s="23">
        <f>LOG(U638,2)</f>
        <v>1.49570000000001</v>
      </c>
    </row>
    <row r="639" ht="13.55" customHeight="1">
      <c r="A639" t="s" s="10">
        <v>651</v>
      </c>
      <c r="B639" s="17">
        <v>-0.19</v>
      </c>
      <c r="C639" s="18">
        <v>4.1408</v>
      </c>
      <c r="D639" s="19">
        <v>6.649268</v>
      </c>
      <c r="E639" s="17">
        <v>8.200824000000001</v>
      </c>
      <c r="F639" s="18">
        <v>6.315016</v>
      </c>
      <c r="G639" s="20">
        <v>6.989212</v>
      </c>
      <c r="H639" s="18">
        <v>8.215688</v>
      </c>
      <c r="I639" s="6"/>
      <c r="J639" s="21">
        <f>POWER(2,C639)</f>
        <v>17.6402609801559</v>
      </c>
      <c r="K639" s="21">
        <f>POWER(2,D639)</f>
        <v>100.375822548445</v>
      </c>
      <c r="L639" s="22">
        <f>POWER(2,E639)</f>
        <v>294.234784057377</v>
      </c>
      <c r="M639" s="21">
        <f>POWER(2,F639)</f>
        <v>79.6176287939644</v>
      </c>
      <c r="N639" s="22">
        <f>POWER(2,G639)</f>
        <v>127.046427705276</v>
      </c>
      <c r="O639" s="21">
        <f>POWER(2,H639)</f>
        <v>297.281937657943</v>
      </c>
      <c r="P639" s="5"/>
      <c r="Q639" s="23">
        <f>O639/J639</f>
        <v>16.8524682255192</v>
      </c>
      <c r="R639" s="2"/>
      <c r="S639" s="23">
        <f>M639/J639</f>
        <v>4.51340424518259</v>
      </c>
      <c r="T639" s="2"/>
      <c r="U639" s="23">
        <f>K639/J639</f>
        <v>5.69015518882408</v>
      </c>
      <c r="V639" s="2"/>
      <c r="W639" s="23">
        <f>LOG(Q639,2)</f>
        <v>4.074888</v>
      </c>
      <c r="X639" s="2"/>
      <c r="Y639" s="23">
        <f>LOG(S639,2)</f>
        <v>2.174216</v>
      </c>
      <c r="Z639" s="2"/>
      <c r="AA639" s="23">
        <f>LOG(U639,2)</f>
        <v>2.50846800000001</v>
      </c>
    </row>
    <row r="640" ht="13.55" customHeight="1">
      <c r="A640" t="s" s="10">
        <v>652</v>
      </c>
      <c r="B640" s="17">
        <v>-0.19</v>
      </c>
      <c r="C640" s="18">
        <v>3.448092</v>
      </c>
      <c r="D640" s="19">
        <v>4.240324</v>
      </c>
      <c r="E640" s="17">
        <v>4.97789</v>
      </c>
      <c r="F640" s="18">
        <v>5.236028</v>
      </c>
      <c r="G640" s="20">
        <v>9.504440000000001</v>
      </c>
      <c r="H640" s="18">
        <v>10.71732</v>
      </c>
      <c r="I640" s="6"/>
      <c r="J640" s="21">
        <f>POWER(2,C640)</f>
        <v>10.9138786298709</v>
      </c>
      <c r="K640" s="21">
        <f>POWER(2,D640)</f>
        <v>18.9001266908115</v>
      </c>
      <c r="L640" s="22">
        <f>POWER(2,E640)</f>
        <v>31.513323310222</v>
      </c>
      <c r="M640" s="21">
        <f>POWER(2,F640)</f>
        <v>37.6878607105044</v>
      </c>
      <c r="N640" s="22">
        <f>POWER(2,G640)</f>
        <v>726.309177722089</v>
      </c>
      <c r="O640" s="21">
        <f>POWER(2,H640)</f>
        <v>1683.584013051910</v>
      </c>
      <c r="P640" s="5"/>
      <c r="Q640" s="23">
        <f>O640/J640</f>
        <v>154.260833398312</v>
      </c>
      <c r="R640" s="2"/>
      <c r="S640" s="23">
        <f>M640/J640</f>
        <v>3.45320504182208</v>
      </c>
      <c r="T640" s="2"/>
      <c r="U640" s="23">
        <f>K640/J640</f>
        <v>1.73175159187519</v>
      </c>
      <c r="V640" s="2"/>
      <c r="W640" s="23">
        <f>LOG(Q640,2)</f>
        <v>7.269228</v>
      </c>
      <c r="X640" s="2"/>
      <c r="Y640" s="23">
        <f>LOG(S640,2)</f>
        <v>1.787936</v>
      </c>
      <c r="Z640" s="2"/>
      <c r="AA640" s="23">
        <f>LOG(U640,2)</f>
        <v>0.792232000000002</v>
      </c>
    </row>
    <row r="641" ht="13.55" customHeight="1">
      <c r="A641" t="s" s="10">
        <v>653</v>
      </c>
      <c r="B641" s="17">
        <v>-0.19</v>
      </c>
      <c r="C641" s="18">
        <v>10.08241</v>
      </c>
      <c r="D641" s="19">
        <v>9.969984</v>
      </c>
      <c r="E641" s="17">
        <v>14.85616</v>
      </c>
      <c r="F641" s="18">
        <v>7.84983</v>
      </c>
      <c r="G641" s="20">
        <v>10.67752</v>
      </c>
      <c r="H641" s="18">
        <v>13.6481</v>
      </c>
      <c r="I641" s="6"/>
      <c r="J641" s="21">
        <f>POWER(2,C641)</f>
        <v>1084.196094635320</v>
      </c>
      <c r="K641" s="21">
        <f>POWER(2,D641)</f>
        <v>1002.915261981160</v>
      </c>
      <c r="L641" s="22">
        <f>POWER(2,E641)</f>
        <v>29658.5408307927</v>
      </c>
      <c r="M641" s="21">
        <f>POWER(2,F641)</f>
        <v>230.692933120165</v>
      </c>
      <c r="N641" s="22">
        <f>POWER(2,G641)</f>
        <v>1637.773347538080</v>
      </c>
      <c r="O641" s="21">
        <f>POWER(2,H641)</f>
        <v>12837.7077222304</v>
      </c>
      <c r="P641" s="5"/>
      <c r="Q641" s="23">
        <f>O641/J641</f>
        <v>11.8407618195198</v>
      </c>
      <c r="R641" s="2"/>
      <c r="S641" s="23">
        <f>M641/J641</f>
        <v>0.212777867640042</v>
      </c>
      <c r="T641" s="2"/>
      <c r="U641" s="23">
        <f>K641/J641</f>
        <v>0.925031243834632</v>
      </c>
      <c r="V641" s="2"/>
      <c r="W641" s="23">
        <f>LOG(Q641,2)</f>
        <v>3.56569</v>
      </c>
      <c r="X641" s="2"/>
      <c r="Y641" s="23">
        <f>LOG(S641,2)</f>
        <v>-2.23258</v>
      </c>
      <c r="Z641" s="2"/>
      <c r="AA641" s="23">
        <f>LOG(U641,2)</f>
        <v>-0.112425999999989</v>
      </c>
    </row>
    <row r="642" ht="13.55" customHeight="1">
      <c r="A642" t="s" s="10">
        <v>654</v>
      </c>
      <c r="B642" s="17">
        <v>-0.19</v>
      </c>
      <c r="C642" s="18">
        <v>1.799378</v>
      </c>
      <c r="D642" s="19">
        <v>1.445888</v>
      </c>
      <c r="E642" s="17">
        <v>3.426514</v>
      </c>
      <c r="F642" s="18">
        <v>2.898726</v>
      </c>
      <c r="G642" s="20">
        <v>4.044676</v>
      </c>
      <c r="H642" s="18">
        <v>3.351222</v>
      </c>
      <c r="I642" s="6"/>
      <c r="J642" s="21">
        <f>POWER(2,C642)</f>
        <v>3.48070126863796</v>
      </c>
      <c r="K642" s="21">
        <f>POWER(2,D642)</f>
        <v>2.72430456654006</v>
      </c>
      <c r="L642" s="22">
        <f>POWER(2,E642)</f>
        <v>10.7518573699501</v>
      </c>
      <c r="M642" s="21">
        <f>POWER(2,F642)</f>
        <v>7.45767537791982</v>
      </c>
      <c r="N642" s="22">
        <f>POWER(2,G642)</f>
        <v>16.503224163703</v>
      </c>
      <c r="O642" s="21">
        <f>POWER(2,H642)</f>
        <v>10.2051253637726</v>
      </c>
      <c r="P642" s="5"/>
      <c r="Q642" s="23">
        <f>O642/J642</f>
        <v>2.93191646629473</v>
      </c>
      <c r="R642" s="2"/>
      <c r="S642" s="23">
        <f>M642/J642</f>
        <v>2.1425784065744</v>
      </c>
      <c r="T642" s="2"/>
      <c r="U642" s="23">
        <f>K642/J642</f>
        <v>0.7826884171551191</v>
      </c>
      <c r="V642" s="2"/>
      <c r="W642" s="23">
        <f>LOG(Q642,2)</f>
        <v>1.551844</v>
      </c>
      <c r="X642" s="2"/>
      <c r="Y642" s="23">
        <f>LOG(S642,2)</f>
        <v>1.099348</v>
      </c>
      <c r="Z642" s="2"/>
      <c r="AA642" s="23">
        <f>LOG(U642,2)</f>
        <v>-0.353490000000002</v>
      </c>
    </row>
    <row r="643" ht="13.55" customHeight="1">
      <c r="A643" t="s" s="10">
        <v>655</v>
      </c>
      <c r="B643" s="17">
        <v>-0.19</v>
      </c>
      <c r="C643" s="18">
        <v>67.95363999999999</v>
      </c>
      <c r="D643" s="19">
        <v>61.289</v>
      </c>
      <c r="E643" s="17">
        <v>73.53964000000001</v>
      </c>
      <c r="F643" s="18">
        <v>56.488</v>
      </c>
      <c r="G643" s="20">
        <v>67.03322</v>
      </c>
      <c r="H643" s="18">
        <v>58.26804</v>
      </c>
      <c r="I643" s="6"/>
      <c r="J643" s="21">
        <f>POWER(2,C643)</f>
        <v>2.85814300474204e+20</v>
      </c>
      <c r="K643" s="21">
        <f>POWER(2,D643)</f>
        <v>2.81726308219936e+18</v>
      </c>
      <c r="L643" s="22">
        <f>POWER(2,E643)</f>
        <v>1.37289559108007e+22</v>
      </c>
      <c r="M643" s="21">
        <f>POWER(2,F643)</f>
        <v>1.01060721641288e+17</v>
      </c>
      <c r="N643" s="22">
        <f>POWER(2,G643)</f>
        <v>1.51011466793532e+20</v>
      </c>
      <c r="O643" s="21">
        <f>POWER(2,H643)</f>
        <v>3.47078593259199e+17</v>
      </c>
      <c r="P643" s="5"/>
      <c r="Q643" s="23">
        <f>O643/J643</f>
        <v>0.00121434999117731</v>
      </c>
      <c r="R643" s="2"/>
      <c r="S643" s="23">
        <f>M643/J643</f>
        <v>0.000353588751415219</v>
      </c>
      <c r="T643" s="2"/>
      <c r="U643" s="23">
        <f>K643/J643</f>
        <v>0.009856970338870889</v>
      </c>
      <c r="V643" s="2"/>
      <c r="W643" s="23">
        <f>LOG(Q643,2)</f>
        <v>-9.685600000000001</v>
      </c>
      <c r="X643" s="2"/>
      <c r="Y643" s="23">
        <f>LOG(S643,2)</f>
        <v>-11.46564</v>
      </c>
      <c r="Z643" s="2"/>
      <c r="AA643" s="23">
        <f>LOG(U643,2)</f>
        <v>-6.66463999999999</v>
      </c>
    </row>
    <row r="644" ht="13.55" customHeight="1">
      <c r="A644" t="s" s="10">
        <v>656</v>
      </c>
      <c r="B644" s="17">
        <v>-0.19</v>
      </c>
      <c r="C644" s="18">
        <v>16.08936</v>
      </c>
      <c r="D644" s="19">
        <v>15.20344</v>
      </c>
      <c r="E644" s="17">
        <v>22.29664</v>
      </c>
      <c r="F644" s="18">
        <v>14.37916</v>
      </c>
      <c r="G644" s="20">
        <v>17.26668</v>
      </c>
      <c r="H644" s="18">
        <v>19.9895</v>
      </c>
      <c r="I644" s="6"/>
      <c r="J644" s="21">
        <f>POWER(2,C644)</f>
        <v>69723.627024954505</v>
      </c>
      <c r="K644" s="21">
        <f>POWER(2,D644)</f>
        <v>37730.4058960124</v>
      </c>
      <c r="L644" s="22">
        <f>POWER(2,E644)</f>
        <v>5151781.58658815</v>
      </c>
      <c r="M644" s="21">
        <f>POWER(2,F644)</f>
        <v>21308.7744487193</v>
      </c>
      <c r="N644" s="22">
        <f>POWER(2,G644)</f>
        <v>157684.354835501</v>
      </c>
      <c r="O644" s="21">
        <f>POWER(2,H644)</f>
        <v>1040972.1205257</v>
      </c>
      <c r="P644" s="5"/>
      <c r="Q644" s="23">
        <f>O644/J644</f>
        <v>14.9299766082612</v>
      </c>
      <c r="R644" s="2"/>
      <c r="S644" s="23">
        <f>M644/J644</f>
        <v>0.305617698876921</v>
      </c>
      <c r="T644" s="2"/>
      <c r="U644" s="23">
        <f>K644/J644</f>
        <v>0.541142328733249</v>
      </c>
      <c r="V644" s="2"/>
      <c r="W644" s="23">
        <f>LOG(Q644,2)</f>
        <v>3.90014</v>
      </c>
      <c r="X644" s="2"/>
      <c r="Y644" s="23">
        <f>LOG(S644,2)</f>
        <v>-1.7102</v>
      </c>
      <c r="Z644" s="2"/>
      <c r="AA644" s="23">
        <f>LOG(U644,2)</f>
        <v>-0.885920000000001</v>
      </c>
    </row>
    <row r="645" ht="13.55" customHeight="1">
      <c r="A645" t="s" s="10">
        <v>657</v>
      </c>
      <c r="B645" s="17">
        <v>-0.19</v>
      </c>
      <c r="C645" s="18">
        <v>6.956888</v>
      </c>
      <c r="D645" s="19">
        <v>6.120806</v>
      </c>
      <c r="E645" s="17">
        <v>3.01409</v>
      </c>
      <c r="F645" s="18">
        <v>6.13954</v>
      </c>
      <c r="G645" s="20">
        <v>4.599272</v>
      </c>
      <c r="H645" s="18">
        <v>3.547752</v>
      </c>
      <c r="I645" s="6"/>
      <c r="J645" s="21">
        <f>POWER(2,C645)</f>
        <v>124.231567350940</v>
      </c>
      <c r="K645" s="21">
        <f>POWER(2,D645)</f>
        <v>69.5898985933615</v>
      </c>
      <c r="L645" s="22">
        <f>POWER(2,E645)</f>
        <v>8.078514329003079</v>
      </c>
      <c r="M645" s="21">
        <f>POWER(2,F645)</f>
        <v>70.49944524591589</v>
      </c>
      <c r="N645" s="22">
        <f>POWER(2,G645)</f>
        <v>24.2392305916383</v>
      </c>
      <c r="O645" s="21">
        <f>POWER(2,H645)</f>
        <v>11.6944491327439</v>
      </c>
      <c r="P645" s="5"/>
      <c r="Q645" s="23">
        <f>O645/J645</f>
        <v>0.0941342798944846</v>
      </c>
      <c r="R645" s="2"/>
      <c r="S645" s="23">
        <f>M645/J645</f>
        <v>0.56748414874911</v>
      </c>
      <c r="T645" s="2"/>
      <c r="U645" s="23">
        <f>K645/J645</f>
        <v>0.560162767622322</v>
      </c>
      <c r="V645" s="2"/>
      <c r="W645" s="23">
        <f>LOG(Q645,2)</f>
        <v>-3.409136</v>
      </c>
      <c r="X645" s="2"/>
      <c r="Y645" s="23">
        <f>LOG(S645,2)</f>
        <v>-0.817347999999995</v>
      </c>
      <c r="Z645" s="2"/>
      <c r="AA645" s="23">
        <f>LOG(U645,2)</f>
        <v>-0.836081999999997</v>
      </c>
    </row>
    <row r="646" ht="13.55" customHeight="1">
      <c r="A646" t="s" s="10">
        <v>658</v>
      </c>
      <c r="B646" s="17">
        <v>-0.19</v>
      </c>
      <c r="C646" s="18">
        <v>6.162024</v>
      </c>
      <c r="D646" s="19">
        <v>5.822788</v>
      </c>
      <c r="E646" s="17">
        <v>11.76016</v>
      </c>
      <c r="F646" s="18">
        <v>10.81468</v>
      </c>
      <c r="G646" s="20">
        <v>14.4452</v>
      </c>
      <c r="H646" s="18">
        <v>17.51604</v>
      </c>
      <c r="I646" s="6"/>
      <c r="J646" s="21">
        <f>POWER(2,C646)</f>
        <v>71.6067656730429</v>
      </c>
      <c r="K646" s="21">
        <f>POWER(2,D646)</f>
        <v>56.6022697048929</v>
      </c>
      <c r="L646" s="22">
        <f>POWER(2,E646)</f>
        <v>3468.653464085220</v>
      </c>
      <c r="M646" s="21">
        <f>POWER(2,F646)</f>
        <v>1801.121761589040</v>
      </c>
      <c r="N646" s="22">
        <f>POWER(2,G646)</f>
        <v>22306.862658181</v>
      </c>
      <c r="O646" s="21">
        <f>POWER(2,H646)</f>
        <v>187436.188894992</v>
      </c>
      <c r="P646" s="5"/>
      <c r="Q646" s="23">
        <f>O646/J646</f>
        <v>2617.5765255315</v>
      </c>
      <c r="R646" s="2"/>
      <c r="S646" s="23">
        <f>M646/J646</f>
        <v>25.1529550966312</v>
      </c>
      <c r="T646" s="2"/>
      <c r="U646" s="23">
        <f>K646/J646</f>
        <v>0.790459800451529</v>
      </c>
      <c r="V646" s="2"/>
      <c r="W646" s="23">
        <f>LOG(Q646,2)</f>
        <v>11.354016</v>
      </c>
      <c r="X646" s="2"/>
      <c r="Y646" s="23">
        <f>LOG(S646,2)</f>
        <v>4.652656</v>
      </c>
      <c r="Z646" s="2"/>
      <c r="AA646" s="23">
        <f>LOG(U646,2)</f>
        <v>-0.339235999999999</v>
      </c>
    </row>
    <row r="647" ht="13.55" customHeight="1">
      <c r="A647" t="s" s="10">
        <v>659</v>
      </c>
      <c r="B647" s="17">
        <v>-0.18</v>
      </c>
      <c r="C647" s="18">
        <v>15.1632</v>
      </c>
      <c r="D647" s="19">
        <v>14.3004</v>
      </c>
      <c r="E647" s="17">
        <v>22.11792</v>
      </c>
      <c r="F647" s="18">
        <v>18.91396</v>
      </c>
      <c r="G647" s="20">
        <v>13.08194</v>
      </c>
      <c r="H647" s="18">
        <v>11.53584</v>
      </c>
      <c r="I647" s="6"/>
      <c r="J647" s="21">
        <f>POWER(2,C647)</f>
        <v>36692.561451961</v>
      </c>
      <c r="K647" s="21">
        <f>POWER(2,D647)</f>
        <v>20176.6634517535</v>
      </c>
      <c r="L647" s="22">
        <f>POWER(2,E647)</f>
        <v>4551529.49801638</v>
      </c>
      <c r="M647" s="21">
        <f>POWER(2,F647)</f>
        <v>493934.426372952</v>
      </c>
      <c r="N647" s="22">
        <f>POWER(2,G647)</f>
        <v>8670.743549231720</v>
      </c>
      <c r="O647" s="21">
        <f>POWER(2,H647)</f>
        <v>2969.161804894080</v>
      </c>
      <c r="P647" s="5"/>
      <c r="Q647" s="23">
        <f>O647/J647</f>
        <v>0.080919992701556</v>
      </c>
      <c r="R647" s="2"/>
      <c r="S647" s="23">
        <f>M647/J647</f>
        <v>13.4614321493915</v>
      </c>
      <c r="T647" s="2"/>
      <c r="U647" s="23">
        <f>K647/J647</f>
        <v>0.549884299524016</v>
      </c>
      <c r="V647" s="2"/>
      <c r="W647" s="23">
        <f>LOG(Q647,2)</f>
        <v>-3.62736</v>
      </c>
      <c r="X647" s="2"/>
      <c r="Y647" s="23">
        <f>LOG(S647,2)</f>
        <v>3.75076</v>
      </c>
      <c r="Z647" s="2"/>
      <c r="AA647" s="23">
        <f>LOG(U647,2)</f>
        <v>-0.862800000000006</v>
      </c>
    </row>
    <row r="648" ht="13.55" customHeight="1">
      <c r="A648" t="s" s="10">
        <v>660</v>
      </c>
      <c r="B648" s="17">
        <v>-0.18</v>
      </c>
      <c r="C648" s="18">
        <v>119.362</v>
      </c>
      <c r="D648" s="19">
        <v>247.338</v>
      </c>
      <c r="E648" s="17">
        <v>316.9406</v>
      </c>
      <c r="F648" s="18">
        <v>350.9932</v>
      </c>
      <c r="G648" s="20">
        <v>420.0324</v>
      </c>
      <c r="H648" s="18">
        <v>448.7986</v>
      </c>
      <c r="I648" s="6"/>
      <c r="J648" s="21">
        <f>POWER(2,C648)</f>
        <v>8.5416612206224e+35</v>
      </c>
      <c r="K648" s="21">
        <f>POWER(2,D648)</f>
        <v>2.85862421039631e+74</v>
      </c>
      <c r="L648" s="22">
        <f>POWER(2,E648)</f>
        <v>2.56228505646656e+95</v>
      </c>
      <c r="M648" s="21">
        <f>POWER(2,F648)</f>
        <v>4.56542774817375e+105</v>
      </c>
      <c r="N648" s="22">
        <f>POWER(2,G648)</f>
        <v>2.76918232357624e+126</v>
      </c>
      <c r="O648" s="21">
        <f>POWER(2,H648)</f>
        <v>1.26427226879242e+135</v>
      </c>
      <c r="P648" s="5"/>
      <c r="Q648" s="23">
        <f>O648/J648</f>
        <v>1.4801245754632e+99</v>
      </c>
      <c r="R648" s="2"/>
      <c r="S648" s="23">
        <f>M648/J648</f>
        <v>5.34489443008029e+69</v>
      </c>
      <c r="T648" s="2"/>
      <c r="U648" s="23">
        <f>K648/J648</f>
        <v>3.34668413621304e+38</v>
      </c>
      <c r="V648" s="2"/>
      <c r="W648" s="23">
        <f>LOG(Q648,2)</f>
        <v>329.4366</v>
      </c>
      <c r="X648" s="2"/>
      <c r="Y648" s="23">
        <f>LOG(S648,2)</f>
        <v>231.6312</v>
      </c>
      <c r="Z648" s="2"/>
      <c r="AA648" s="23">
        <f>LOG(U648,2)</f>
        <v>127.976</v>
      </c>
    </row>
    <row r="649" ht="13.55" customHeight="1">
      <c r="A649" t="s" s="10">
        <v>661</v>
      </c>
      <c r="B649" s="17">
        <v>-0.18</v>
      </c>
      <c r="C649" s="18">
        <v>8.021844</v>
      </c>
      <c r="D649" s="19">
        <v>5.689748</v>
      </c>
      <c r="E649" s="17">
        <v>6.448052</v>
      </c>
      <c r="F649" s="18">
        <v>4.858</v>
      </c>
      <c r="G649" s="20">
        <v>4.237836</v>
      </c>
      <c r="H649" s="18">
        <v>3.945712</v>
      </c>
      <c r="I649" s="6"/>
      <c r="J649" s="21">
        <f>POWER(2,C649)</f>
        <v>259.905616459211</v>
      </c>
      <c r="K649" s="21">
        <f>POWER(2,D649)</f>
        <v>51.6160558668034</v>
      </c>
      <c r="L649" s="22">
        <f>POWER(2,E649)</f>
        <v>87.3086082967814</v>
      </c>
      <c r="M649" s="21">
        <f>POWER(2,F649)</f>
        <v>29.0003820245547</v>
      </c>
      <c r="N649" s="22">
        <f>POWER(2,G649)</f>
        <v>18.8675605628581</v>
      </c>
      <c r="O649" s="21">
        <f>POWER(2,H649)</f>
        <v>15.4091139315135</v>
      </c>
      <c r="P649" s="5"/>
      <c r="Q649" s="23">
        <f>O649/J649</f>
        <v>0.0592873449271219</v>
      </c>
      <c r="R649" s="2"/>
      <c r="S649" s="23">
        <f>M649/J649</f>
        <v>0.111580436081519</v>
      </c>
      <c r="T649" s="2"/>
      <c r="U649" s="23">
        <f>K649/J649</f>
        <v>0.198595384624572</v>
      </c>
      <c r="V649" s="2"/>
      <c r="W649" s="23">
        <f>LOG(Q649,2)</f>
        <v>-4.07613200000001</v>
      </c>
      <c r="X649" s="2"/>
      <c r="Y649" s="23">
        <f>LOG(S649,2)</f>
        <v>-3.163844</v>
      </c>
      <c r="Z649" s="2"/>
      <c r="AA649" s="23">
        <f>LOG(U649,2)</f>
        <v>-2.332096</v>
      </c>
    </row>
    <row r="650" ht="13.55" customHeight="1">
      <c r="A650" t="s" s="10">
        <v>662</v>
      </c>
      <c r="B650" s="17">
        <v>-0.18</v>
      </c>
      <c r="C650" s="18">
        <v>5.430372</v>
      </c>
      <c r="D650" s="19">
        <v>5.163546</v>
      </c>
      <c r="E650" s="17">
        <v>5.080526</v>
      </c>
      <c r="F650" s="18">
        <v>4.112918</v>
      </c>
      <c r="G650" s="20">
        <v>3.689004</v>
      </c>
      <c r="H650" s="18">
        <v>1.825928</v>
      </c>
      <c r="I650" s="6"/>
      <c r="J650" s="21">
        <f>POWER(2,C650)</f>
        <v>43.1225922190752</v>
      </c>
      <c r="K650" s="21">
        <f>POWER(2,D650)</f>
        <v>35.8411742625335</v>
      </c>
      <c r="L650" s="22">
        <f>POWER(2,E650)</f>
        <v>33.8369118322488</v>
      </c>
      <c r="M650" s="21">
        <f>POWER(2,F650)</f>
        <v>17.3026127406953</v>
      </c>
      <c r="N650" s="22">
        <f>POWER(2,G650)</f>
        <v>12.8973610629157</v>
      </c>
      <c r="O650" s="21">
        <f>POWER(2,H650)</f>
        <v>3.54534985601776</v>
      </c>
      <c r="P650" s="5"/>
      <c r="Q650" s="23">
        <f>O650/J650</f>
        <v>0.0822156014649203</v>
      </c>
      <c r="R650" s="2"/>
      <c r="S650" s="23">
        <f>M650/J650</f>
        <v>0.401242407988672</v>
      </c>
      <c r="T650" s="2"/>
      <c r="U650" s="23">
        <f>K650/J650</f>
        <v>0.831146098092851</v>
      </c>
      <c r="V650" s="2"/>
      <c r="W650" s="23">
        <f>LOG(Q650,2)</f>
        <v>-3.604444</v>
      </c>
      <c r="X650" s="2"/>
      <c r="Y650" s="23">
        <f>LOG(S650,2)</f>
        <v>-1.317454</v>
      </c>
      <c r="Z650" s="2"/>
      <c r="AA650" s="23">
        <f>LOG(U650,2)</f>
        <v>-0.266826000000001</v>
      </c>
    </row>
    <row r="651" ht="13.55" customHeight="1">
      <c r="A651" t="s" s="10">
        <v>663</v>
      </c>
      <c r="B651" s="17">
        <v>-0.18</v>
      </c>
      <c r="C651" s="18">
        <v>1.376086</v>
      </c>
      <c r="D651" s="19">
        <v>2.275784</v>
      </c>
      <c r="E651" s="17">
        <v>3.544004</v>
      </c>
      <c r="F651" s="18">
        <v>2.735626</v>
      </c>
      <c r="G651" s="20">
        <v>5.370762</v>
      </c>
      <c r="H651" s="18">
        <v>7.397342</v>
      </c>
      <c r="I651" s="6"/>
      <c r="J651" s="21">
        <f>POWER(2,C651)</f>
        <v>2.59563225661228</v>
      </c>
      <c r="K651" s="21">
        <f>POWER(2,D651)</f>
        <v>4.84260724737855</v>
      </c>
      <c r="L651" s="22">
        <f>POWER(2,E651)</f>
        <v>11.6641073702603</v>
      </c>
      <c r="M651" s="21">
        <f>POWER(2,F651)</f>
        <v>6.66047930024453</v>
      </c>
      <c r="N651" s="22">
        <f>POWER(2,G651)</f>
        <v>41.3771393108399</v>
      </c>
      <c r="O651" s="21">
        <f>POWER(2,H651)</f>
        <v>168.586125696265</v>
      </c>
      <c r="P651" s="5"/>
      <c r="Q651" s="23">
        <f>O651/J651</f>
        <v>64.9499270425531</v>
      </c>
      <c r="R651" s="2"/>
      <c r="S651" s="23">
        <f>M651/J651</f>
        <v>2.566033490791</v>
      </c>
      <c r="T651" s="2"/>
      <c r="U651" s="23">
        <f>K651/J651</f>
        <v>1.86567539952633</v>
      </c>
      <c r="V651" s="2"/>
      <c r="W651" s="23">
        <f>LOG(Q651,2)</f>
        <v>6.021256</v>
      </c>
      <c r="X651" s="2"/>
      <c r="Y651" s="23">
        <f>LOG(S651,2)</f>
        <v>1.35954</v>
      </c>
      <c r="Z651" s="2"/>
      <c r="AA651" s="23">
        <f>LOG(U651,2)</f>
        <v>0.899697999999997</v>
      </c>
    </row>
    <row r="652" ht="13.55" customHeight="1">
      <c r="A652" t="s" s="10">
        <v>664</v>
      </c>
      <c r="B652" s="17">
        <v>-0.18</v>
      </c>
      <c r="C652" s="18">
        <v>10.005452</v>
      </c>
      <c r="D652" s="19">
        <v>11.19266</v>
      </c>
      <c r="E652" s="17">
        <v>15.90946</v>
      </c>
      <c r="F652" s="18">
        <v>14.57432</v>
      </c>
      <c r="G652" s="20">
        <v>9.585750000000001</v>
      </c>
      <c r="H652" s="18">
        <v>11.56994</v>
      </c>
      <c r="I652" s="6"/>
      <c r="J652" s="21">
        <f>POWER(2,C652)</f>
        <v>1027.8770565094</v>
      </c>
      <c r="K652" s="21">
        <f>POWER(2,D652)</f>
        <v>2340.595637653260</v>
      </c>
      <c r="L652" s="22">
        <f>POWER(2,E652)</f>
        <v>61549.5206269933</v>
      </c>
      <c r="M652" s="21">
        <f>POWER(2,F652)</f>
        <v>24395.3743277653</v>
      </c>
      <c r="N652" s="22">
        <f>POWER(2,G652)</f>
        <v>768.419329466597</v>
      </c>
      <c r="O652" s="21">
        <f>POWER(2,H652)</f>
        <v>3040.177832577480</v>
      </c>
      <c r="P652" s="5"/>
      <c r="Q652" s="23">
        <f>O652/J652</f>
        <v>2.95772516112162</v>
      </c>
      <c r="R652" s="2"/>
      <c r="S652" s="23">
        <f>M652/J652</f>
        <v>23.733747312748</v>
      </c>
      <c r="T652" s="2"/>
      <c r="U652" s="23">
        <f>K652/J652</f>
        <v>2.27711633685235</v>
      </c>
      <c r="V652" s="2"/>
      <c r="W652" s="23">
        <f>LOG(Q652,2)</f>
        <v>1.564488</v>
      </c>
      <c r="X652" s="2"/>
      <c r="Y652" s="23">
        <f>LOG(S652,2)</f>
        <v>4.568868</v>
      </c>
      <c r="Z652" s="2"/>
      <c r="AA652" s="23">
        <f>LOG(U652,2)</f>
        <v>1.187208</v>
      </c>
    </row>
    <row r="653" ht="13.55" customHeight="1">
      <c r="A653" t="s" s="10">
        <v>665</v>
      </c>
      <c r="B653" s="17">
        <v>-0.18</v>
      </c>
      <c r="C653" s="18">
        <v>25.36986</v>
      </c>
      <c r="D653" s="19">
        <v>25.4147</v>
      </c>
      <c r="E653" s="17">
        <v>18.83156</v>
      </c>
      <c r="F653" s="18">
        <v>17.12254</v>
      </c>
      <c r="G653" s="20">
        <v>19.26998</v>
      </c>
      <c r="H653" s="18">
        <v>16.94932</v>
      </c>
      <c r="I653" s="6"/>
      <c r="J653" s="21">
        <f>POWER(2,C653)</f>
        <v>43359957.2949681</v>
      </c>
      <c r="K653" s="21">
        <f>POWER(2,D653)</f>
        <v>44728777.7411718</v>
      </c>
      <c r="L653" s="22">
        <f>POWER(2,E653)</f>
        <v>466513.724760603</v>
      </c>
      <c r="M653" s="21">
        <f>POWER(2,F653)</f>
        <v>142691.512679015</v>
      </c>
      <c r="N653" s="22">
        <f>POWER(2,G653)</f>
        <v>632181.810402797</v>
      </c>
      <c r="O653" s="21">
        <f>POWER(2,H653)</f>
        <v>126547.545515055</v>
      </c>
      <c r="P653" s="5"/>
      <c r="Q653" s="23">
        <f>O653/J653</f>
        <v>0.00291853482820982</v>
      </c>
      <c r="R653" s="2"/>
      <c r="S653" s="23">
        <f>M653/J653</f>
        <v>0.00329085916086855</v>
      </c>
      <c r="T653" s="2"/>
      <c r="U653" s="23">
        <f>K653/J653</f>
        <v>1.03156876831986</v>
      </c>
      <c r="V653" s="2"/>
      <c r="W653" s="23">
        <f>LOG(Q653,2)</f>
        <v>-8.420540000000001</v>
      </c>
      <c r="X653" s="2"/>
      <c r="Y653" s="23">
        <f>LOG(S653,2)</f>
        <v>-8.24732</v>
      </c>
      <c r="Z653" s="2"/>
      <c r="AA653" s="23">
        <f>LOG(U653,2)</f>
        <v>0.0448400000000085</v>
      </c>
    </row>
    <row r="654" ht="13.55" customHeight="1">
      <c r="A654" t="s" s="10">
        <v>666</v>
      </c>
      <c r="B654" s="17">
        <v>-0.18</v>
      </c>
      <c r="C654" s="18">
        <v>19.87506</v>
      </c>
      <c r="D654" s="19">
        <v>16.53994</v>
      </c>
      <c r="E654" s="17">
        <v>13.7057</v>
      </c>
      <c r="F654" s="18">
        <v>16.1116</v>
      </c>
      <c r="G654" s="20">
        <v>16.14668</v>
      </c>
      <c r="H654" s="18">
        <v>16.55312</v>
      </c>
      <c r="I654" s="6"/>
      <c r="J654" s="21">
        <f>POWER(2,C654)</f>
        <v>961588.422114016</v>
      </c>
      <c r="K654" s="21">
        <f>POWER(2,D654)</f>
        <v>95283.5800800069</v>
      </c>
      <c r="L654" s="22">
        <f>POWER(2,E654)</f>
        <v>13360.626137883</v>
      </c>
      <c r="M654" s="21">
        <f>POWER(2,F654)</f>
        <v>70806.785416782193</v>
      </c>
      <c r="N654" s="22">
        <f>POWER(2,G654)</f>
        <v>72549.5980081892</v>
      </c>
      <c r="O654" s="21">
        <f>POWER(2,H654)</f>
        <v>96158.0487123654</v>
      </c>
      <c r="P654" s="5"/>
      <c r="Q654" s="23">
        <f>O654/J654</f>
        <v>0.0999991748038787</v>
      </c>
      <c r="R654" s="2"/>
      <c r="S654" s="23">
        <f>M654/J654</f>
        <v>0.0736352308206001</v>
      </c>
      <c r="T654" s="2"/>
      <c r="U654" s="23">
        <f>K654/J654</f>
        <v>0.0990897746777457</v>
      </c>
      <c r="V654" s="2"/>
      <c r="W654" s="23">
        <f>LOG(Q654,2)</f>
        <v>-3.32194</v>
      </c>
      <c r="X654" s="2"/>
      <c r="Y654" s="23">
        <f>LOG(S654,2)</f>
        <v>-3.76346</v>
      </c>
      <c r="Z654" s="2"/>
      <c r="AA654" s="23">
        <f>LOG(U654,2)</f>
        <v>-3.33512</v>
      </c>
    </row>
    <row r="655" ht="13.55" customHeight="1">
      <c r="A655" t="s" s="10">
        <v>667</v>
      </c>
      <c r="B655" s="17">
        <v>-0.18</v>
      </c>
      <c r="C655" s="18">
        <v>1.604258</v>
      </c>
      <c r="D655" s="19">
        <v>1.052256</v>
      </c>
      <c r="E655" s="17">
        <v>0.8593885999999999</v>
      </c>
      <c r="F655" s="18">
        <v>0.6224857499999999</v>
      </c>
      <c r="G655" s="20">
        <v>0.581991667</v>
      </c>
      <c r="H655" s="18">
        <v>0.314402</v>
      </c>
      <c r="I655" s="6"/>
      <c r="J655" s="21">
        <f>POWER(2,C655)</f>
        <v>3.04039338373496</v>
      </c>
      <c r="K655" s="21">
        <f>POWER(2,D655)</f>
        <v>2.07377015094392</v>
      </c>
      <c r="L655" s="22">
        <f>POWER(2,E655)</f>
        <v>1.81426927817642</v>
      </c>
      <c r="M655" s="21">
        <f>POWER(2,F655)</f>
        <v>1.53952548535385</v>
      </c>
      <c r="N655" s="22">
        <f>POWER(2,G655)</f>
        <v>1.49691434059729</v>
      </c>
      <c r="O655" s="21">
        <f>POWER(2,H655)</f>
        <v>1.24349611481602</v>
      </c>
      <c r="P655" s="5"/>
      <c r="Q655" s="23">
        <f>O655/J655</f>
        <v>0.408991850024503</v>
      </c>
      <c r="R655" s="2"/>
      <c r="S655" s="23">
        <f>M655/J655</f>
        <v>0.506357333097017</v>
      </c>
      <c r="T655" s="2"/>
      <c r="U655" s="23">
        <f>K655/J655</f>
        <v>0.682072971885107</v>
      </c>
      <c r="V655" s="2"/>
      <c r="W655" s="23">
        <f>LOG(Q655,2)</f>
        <v>-1.289856</v>
      </c>
      <c r="X655" s="2"/>
      <c r="Y655" s="23">
        <f>LOG(S655,2)</f>
        <v>-0.981772250000002</v>
      </c>
      <c r="Z655" s="2"/>
      <c r="AA655" s="23">
        <f>LOG(U655,2)</f>
        <v>-0.552002</v>
      </c>
    </row>
    <row r="656" ht="13.55" customHeight="1">
      <c r="A656" t="s" s="10">
        <v>668</v>
      </c>
      <c r="B656" s="17">
        <v>-0.18</v>
      </c>
      <c r="C656" s="18">
        <v>8.652139999999999</v>
      </c>
      <c r="D656" s="19">
        <v>3.954006</v>
      </c>
      <c r="E656" s="17">
        <v>5.55605</v>
      </c>
      <c r="F656" s="18">
        <v>5.816102</v>
      </c>
      <c r="G656" s="20">
        <v>4.241992</v>
      </c>
      <c r="H656" s="18">
        <v>4.567614</v>
      </c>
      <c r="I656" s="6"/>
      <c r="J656" s="21">
        <f>POWER(2,C656)</f>
        <v>402.303366401822</v>
      </c>
      <c r="K656" s="21">
        <f>POWER(2,D656)</f>
        <v>15.4979554816769</v>
      </c>
      <c r="L656" s="22">
        <f>POWER(2,E656)</f>
        <v>47.0476252826353</v>
      </c>
      <c r="M656" s="21">
        <f>POWER(2,F656)</f>
        <v>56.3405600618686</v>
      </c>
      <c r="N656" s="22">
        <f>POWER(2,G656)</f>
        <v>18.9219910778172</v>
      </c>
      <c r="O656" s="21">
        <f>POWER(2,H656)</f>
        <v>23.7131267468492</v>
      </c>
      <c r="P656" s="5"/>
      <c r="Q656" s="23">
        <f>O656/J656</f>
        <v>0.0589433962706751</v>
      </c>
      <c r="R656" s="2"/>
      <c r="S656" s="23">
        <f>M656/J656</f>
        <v>0.140044962998384</v>
      </c>
      <c r="T656" s="2"/>
      <c r="U656" s="23">
        <f>K656/J656</f>
        <v>0.0385230569166987</v>
      </c>
      <c r="V656" s="2"/>
      <c r="W656" s="23">
        <f>LOG(Q656,2)</f>
        <v>-4.084526</v>
      </c>
      <c r="X656" s="2"/>
      <c r="Y656" s="23">
        <f>LOG(S656,2)</f>
        <v>-2.836038</v>
      </c>
      <c r="Z656" s="2"/>
      <c r="AA656" s="23">
        <f>LOG(U656,2)</f>
        <v>-4.698134</v>
      </c>
    </row>
    <row r="657" ht="13.55" customHeight="1">
      <c r="A657" t="s" s="10">
        <v>669</v>
      </c>
      <c r="B657" s="17">
        <v>-0.18</v>
      </c>
      <c r="C657" s="18">
        <v>13.42246</v>
      </c>
      <c r="D657" s="19">
        <v>14.08112</v>
      </c>
      <c r="E657" s="17">
        <v>16.42452</v>
      </c>
      <c r="F657" s="18">
        <v>13.55696</v>
      </c>
      <c r="G657" s="20">
        <v>13.48216</v>
      </c>
      <c r="H657" s="18">
        <v>15.91274</v>
      </c>
      <c r="I657" s="6"/>
      <c r="J657" s="21">
        <f>POWER(2,C657)</f>
        <v>10979.0073443376</v>
      </c>
      <c r="K657" s="21">
        <f>POWER(2,D657)</f>
        <v>17331.6333327048</v>
      </c>
      <c r="L657" s="22">
        <f>POWER(2,E657)</f>
        <v>87957.5622559582</v>
      </c>
      <c r="M657" s="21">
        <f>POWER(2,F657)</f>
        <v>12051.7915108057</v>
      </c>
      <c r="N657" s="22">
        <f>POWER(2,G657)</f>
        <v>11442.8595213346</v>
      </c>
      <c r="O657" s="21">
        <f>POWER(2,H657)</f>
        <v>61689.6140549819</v>
      </c>
      <c r="P657" s="5"/>
      <c r="Q657" s="23">
        <f>O657/J657</f>
        <v>5.61886991420934</v>
      </c>
      <c r="R657" s="2"/>
      <c r="S657" s="23">
        <f>M657/J657</f>
        <v>1.09771230975826</v>
      </c>
      <c r="T657" s="2"/>
      <c r="U657" s="23">
        <f>K657/J657</f>
        <v>1.57861569713254</v>
      </c>
      <c r="V657" s="2"/>
      <c r="W657" s="23">
        <f>LOG(Q657,2)</f>
        <v>2.49028000000001</v>
      </c>
      <c r="X657" s="2"/>
      <c r="Y657" s="23">
        <f>LOG(S657,2)</f>
        <v>0.134500000000017</v>
      </c>
      <c r="Z657" s="2"/>
      <c r="AA657" s="23">
        <f>LOG(U657,2)</f>
        <v>0.658660000000005</v>
      </c>
    </row>
    <row r="658" ht="13.55" customHeight="1">
      <c r="A658" t="s" s="10">
        <v>670</v>
      </c>
      <c r="B658" s="17">
        <v>-0.18</v>
      </c>
      <c r="C658" s="18">
        <v>9.218798</v>
      </c>
      <c r="D658" s="19">
        <v>10.396158</v>
      </c>
      <c r="E658" s="17">
        <v>15.25984</v>
      </c>
      <c r="F658" s="18">
        <v>9.786182</v>
      </c>
      <c r="G658" s="20">
        <v>13.4131</v>
      </c>
      <c r="H658" s="18">
        <v>15.25452</v>
      </c>
      <c r="I658" s="6"/>
      <c r="J658" s="21">
        <f>POWER(2,C658)</f>
        <v>595.846951826798</v>
      </c>
      <c r="K658" s="21">
        <f>POWER(2,D658)</f>
        <v>1347.582609096130</v>
      </c>
      <c r="L658" s="22">
        <f>POWER(2,E658)</f>
        <v>39234.630691876</v>
      </c>
      <c r="M658" s="21">
        <f>POWER(2,F658)</f>
        <v>882.946369217604</v>
      </c>
      <c r="N658" s="22">
        <f>POWER(2,G658)</f>
        <v>10908.0076749056</v>
      </c>
      <c r="O658" s="21">
        <f>POWER(2,H658)</f>
        <v>39090.2177322307</v>
      </c>
      <c r="P658" s="5"/>
      <c r="Q658" s="23">
        <f>O658/J658</f>
        <v>65.60446036081009</v>
      </c>
      <c r="R658" s="2"/>
      <c r="S658" s="23">
        <f>M658/J658</f>
        <v>1.48183416313634</v>
      </c>
      <c r="T658" s="2"/>
      <c r="U658" s="23">
        <f>K658/J658</f>
        <v>2.26162541398357</v>
      </c>
      <c r="V658" s="2"/>
      <c r="W658" s="23">
        <f>LOG(Q658,2)</f>
        <v>6.035722</v>
      </c>
      <c r="X658" s="2"/>
      <c r="Y658" s="23">
        <f>LOG(S658,2)</f>
        <v>0.567383999999999</v>
      </c>
      <c r="Z658" s="2"/>
      <c r="AA658" s="23">
        <f>LOG(U658,2)</f>
        <v>1.17736000000001</v>
      </c>
    </row>
    <row r="659" ht="13.55" customHeight="1">
      <c r="A659" t="s" s="10">
        <v>671</v>
      </c>
      <c r="B659" s="17">
        <v>-0.18</v>
      </c>
      <c r="C659" s="18">
        <v>18.89712</v>
      </c>
      <c r="D659" s="19">
        <v>21.10222</v>
      </c>
      <c r="E659" s="17">
        <v>14.20174</v>
      </c>
      <c r="F659" s="18">
        <v>12.65634</v>
      </c>
      <c r="G659" s="20">
        <v>16.57662</v>
      </c>
      <c r="H659" s="18">
        <v>15.0921</v>
      </c>
      <c r="I659" s="6"/>
      <c r="J659" s="21">
        <f>POWER(2,C659)</f>
        <v>488202.446748319</v>
      </c>
      <c r="K659" s="21">
        <f>POWER(2,D659)</f>
        <v>2251133.21061845</v>
      </c>
      <c r="L659" s="22">
        <f>POWER(2,E659)</f>
        <v>18842.9862243194</v>
      </c>
      <c r="M659" s="21">
        <f>POWER(2,F659)</f>
        <v>6455.620251548450</v>
      </c>
      <c r="N659" s="22">
        <f>POWER(2,G659)</f>
        <v>97737.189564771907</v>
      </c>
      <c r="O659" s="21">
        <f>POWER(2,H659)</f>
        <v>34928.0867940581</v>
      </c>
      <c r="P659" s="5"/>
      <c r="Q659" s="23">
        <f>O659/J659</f>
        <v>0.0715442682163869</v>
      </c>
      <c r="R659" s="2"/>
      <c r="S659" s="23">
        <f>M659/J659</f>
        <v>0.0132232443621416</v>
      </c>
      <c r="T659" s="2"/>
      <c r="U659" s="23">
        <f>K659/J659</f>
        <v>4.61106499078848</v>
      </c>
      <c r="V659" s="2"/>
      <c r="W659" s="23">
        <f>LOG(Q659,2)</f>
        <v>-3.80502</v>
      </c>
      <c r="X659" s="2"/>
      <c r="Y659" s="23">
        <f>LOG(S659,2)</f>
        <v>-6.24078</v>
      </c>
      <c r="Z659" s="2"/>
      <c r="AA659" s="23">
        <f>LOG(U659,2)</f>
        <v>2.2051</v>
      </c>
    </row>
    <row r="660" ht="13.55" customHeight="1">
      <c r="A660" t="s" s="10">
        <v>672</v>
      </c>
      <c r="B660" s="17">
        <v>-0.18</v>
      </c>
      <c r="C660" s="18">
        <v>2.932026</v>
      </c>
      <c r="D660" s="19">
        <v>2.214908</v>
      </c>
      <c r="E660" s="17">
        <v>1.225178</v>
      </c>
      <c r="F660" s="18">
        <v>1.347376</v>
      </c>
      <c r="G660" s="20">
        <v>1.133146</v>
      </c>
      <c r="H660" s="18">
        <v>0.8539472</v>
      </c>
      <c r="I660" s="6"/>
      <c r="J660" s="21">
        <f>POWER(2,C660)</f>
        <v>7.63181394236935</v>
      </c>
      <c r="K660" s="21">
        <f>POWER(2,D660)</f>
        <v>4.64251959675319</v>
      </c>
      <c r="L660" s="22">
        <f>POWER(2,E660)</f>
        <v>2.33784292285215</v>
      </c>
      <c r="M660" s="21">
        <f>POWER(2,F660)</f>
        <v>2.54448908032048</v>
      </c>
      <c r="N660" s="22">
        <f>POWER(2,G660)</f>
        <v>2.19336513337396</v>
      </c>
      <c r="O660" s="21">
        <f>POWER(2,H660)</f>
        <v>1.80743930331875</v>
      </c>
      <c r="P660" s="5"/>
      <c r="Q660" s="23">
        <f>O660/J660</f>
        <v>0.236829581665302</v>
      </c>
      <c r="R660" s="2"/>
      <c r="S660" s="23">
        <f>M660/J660</f>
        <v>0.333405544151739</v>
      </c>
      <c r="T660" s="2"/>
      <c r="U660" s="23">
        <f>K660/J660</f>
        <v>0.608311422659223</v>
      </c>
      <c r="V660" s="2"/>
      <c r="W660" s="23">
        <f>LOG(Q660,2)</f>
        <v>-2.0780788</v>
      </c>
      <c r="X660" s="2"/>
      <c r="Y660" s="23">
        <f>LOG(S660,2)</f>
        <v>-1.58465</v>
      </c>
      <c r="Z660" s="2"/>
      <c r="AA660" s="23">
        <f>LOG(U660,2)</f>
        <v>-0.717117999999997</v>
      </c>
    </row>
    <row r="661" ht="13.55" customHeight="1">
      <c r="A661" t="s" s="10">
        <v>673</v>
      </c>
      <c r="B661" s="17">
        <v>-0.18</v>
      </c>
      <c r="C661" s="18">
        <v>13.87572</v>
      </c>
      <c r="D661" s="19">
        <v>14.81306</v>
      </c>
      <c r="E661" s="17">
        <v>20.71458</v>
      </c>
      <c r="F661" s="18">
        <v>26.80394</v>
      </c>
      <c r="G661" s="20">
        <v>18.28706</v>
      </c>
      <c r="H661" s="18">
        <v>16.85294</v>
      </c>
      <c r="I661" s="6"/>
      <c r="J661" s="21">
        <f>POWER(2,C661)</f>
        <v>15031.6941792648</v>
      </c>
      <c r="K661" s="21">
        <f>POWER(2,D661)</f>
        <v>28785.606718069</v>
      </c>
      <c r="L661" s="22">
        <f>POWER(2,E661)</f>
        <v>1720718.89466681</v>
      </c>
      <c r="M661" s="21">
        <f>POWER(2,F661)</f>
        <v>117162853.932169</v>
      </c>
      <c r="N661" s="22">
        <f>POWER(2,G661)</f>
        <v>319855.330297413</v>
      </c>
      <c r="O661" s="21">
        <f>POWER(2,H661)</f>
        <v>118369.674979862</v>
      </c>
      <c r="P661" s="5"/>
      <c r="Q661" s="23">
        <f>O661/J661</f>
        <v>7.87467291232847</v>
      </c>
      <c r="R661" s="2"/>
      <c r="S661" s="23">
        <f>M661/J661</f>
        <v>7794.387813835860</v>
      </c>
      <c r="T661" s="2"/>
      <c r="U661" s="23">
        <f>K661/J661</f>
        <v>1.91499416997033</v>
      </c>
      <c r="V661" s="2"/>
      <c r="W661" s="23">
        <f>LOG(Q661,2)</f>
        <v>2.97722</v>
      </c>
      <c r="X661" s="2"/>
      <c r="Y661" s="23">
        <f>LOG(S661,2)</f>
        <v>12.92822</v>
      </c>
      <c r="Z661" s="2"/>
      <c r="AA661" s="23">
        <f>LOG(U661,2)</f>
        <v>0.937339999999999</v>
      </c>
    </row>
    <row r="662" ht="13.55" customHeight="1">
      <c r="A662" t="s" s="10">
        <v>674</v>
      </c>
      <c r="B662" s="17">
        <v>-0.18</v>
      </c>
      <c r="C662" s="18">
        <v>0.3521555</v>
      </c>
      <c r="D662" s="19">
        <v>0.3661935</v>
      </c>
      <c r="E662" s="17">
        <v>1.0003386</v>
      </c>
      <c r="F662" s="18">
        <v>1.229672</v>
      </c>
      <c r="G662" s="20">
        <v>0.6864496</v>
      </c>
      <c r="H662" s="18">
        <v>1.312298</v>
      </c>
      <c r="I662" s="6"/>
      <c r="J662" s="21">
        <f>POWER(2,C662)</f>
        <v>1.2764663445565</v>
      </c>
      <c r="K662" s="21">
        <f>POWER(2,D662)</f>
        <v>1.28894749765961</v>
      </c>
      <c r="L662" s="22">
        <f>POWER(2,E662)</f>
        <v>2.0004694543589</v>
      </c>
      <c r="M662" s="21">
        <f>POWER(2,F662)</f>
        <v>2.34513666569356</v>
      </c>
      <c r="N662" s="22">
        <f>POWER(2,G662)</f>
        <v>1.60931819001135</v>
      </c>
      <c r="O662" s="21">
        <f>POWER(2,H662)</f>
        <v>2.48336788923431</v>
      </c>
      <c r="P662" s="5"/>
      <c r="Q662" s="23">
        <f>O662/J662</f>
        <v>1.94550204932911</v>
      </c>
      <c r="R662" s="2"/>
      <c r="S662" s="23">
        <f>M662/J662</f>
        <v>1.83720994736321</v>
      </c>
      <c r="T662" s="2"/>
      <c r="U662" s="23">
        <f>K662/J662</f>
        <v>1.00977789438502</v>
      </c>
      <c r="V662" s="2"/>
      <c r="W662" s="23">
        <f>LOG(Q662,2)</f>
        <v>0.960142499999993</v>
      </c>
      <c r="X662" s="2"/>
      <c r="Y662" s="23">
        <f>LOG(S662,2)</f>
        <v>0.877516499999996</v>
      </c>
      <c r="Z662" s="2"/>
      <c r="AA662" s="23">
        <f>LOG(U662,2)</f>
        <v>0.0140379999999881</v>
      </c>
    </row>
    <row r="663" ht="13.55" customHeight="1">
      <c r="A663" t="s" s="10">
        <v>675</v>
      </c>
      <c r="B663" s="17">
        <v>-0.18</v>
      </c>
      <c r="C663" s="18">
        <v>5.000438</v>
      </c>
      <c r="D663" s="19">
        <v>8.79945</v>
      </c>
      <c r="E663" s="17">
        <v>7.86322</v>
      </c>
      <c r="F663" s="18">
        <v>6.886782</v>
      </c>
      <c r="G663" s="20">
        <v>8.83465</v>
      </c>
      <c r="H663" s="18">
        <v>8.161422</v>
      </c>
      <c r="I663" s="6"/>
      <c r="J663" s="21">
        <f>POWER(2,C663)</f>
        <v>32.0097166257844</v>
      </c>
      <c r="K663" s="21">
        <f>POWER(2,D663)</f>
        <v>445.551997814804</v>
      </c>
      <c r="L663" s="22">
        <f>POWER(2,E663)</f>
        <v>232.844016692066</v>
      </c>
      <c r="M663" s="21">
        <f>POWER(2,F663)</f>
        <v>118.339016501936</v>
      </c>
      <c r="N663" s="22">
        <f>POWER(2,G663)</f>
        <v>456.556627177955</v>
      </c>
      <c r="O663" s="21">
        <f>POWER(2,H663)</f>
        <v>286.307568885984</v>
      </c>
      <c r="P663" s="5"/>
      <c r="Q663" s="23">
        <f>O663/J663</f>
        <v>8.94439561065524</v>
      </c>
      <c r="R663" s="2"/>
      <c r="S663" s="23">
        <f>M663/J663</f>
        <v>3.69697170035588</v>
      </c>
      <c r="T663" s="2"/>
      <c r="U663" s="23">
        <f>K663/J663</f>
        <v>13.9192734201184</v>
      </c>
      <c r="V663" s="2"/>
      <c r="W663" s="23">
        <f>LOG(Q663,2)</f>
        <v>3.160984</v>
      </c>
      <c r="X663" s="2"/>
      <c r="Y663" s="23">
        <f>LOG(S663,2)</f>
        <v>1.886344</v>
      </c>
      <c r="Z663" s="2"/>
      <c r="AA663" s="23">
        <f>LOG(U663,2)</f>
        <v>3.799012</v>
      </c>
    </row>
    <row r="664" ht="13.55" customHeight="1">
      <c r="A664" t="s" s="10">
        <v>676</v>
      </c>
      <c r="B664" s="17">
        <v>-0.18</v>
      </c>
      <c r="C664" s="18">
        <v>8.586285999999999</v>
      </c>
      <c r="D664" s="19">
        <v>11.88824</v>
      </c>
      <c r="E664" s="17">
        <v>7.941002</v>
      </c>
      <c r="F664" s="18">
        <v>7.52005</v>
      </c>
      <c r="G664" s="20">
        <v>7.917322</v>
      </c>
      <c r="H664" s="18">
        <v>5.28753</v>
      </c>
      <c r="I664" s="6"/>
      <c r="J664" s="21">
        <f>POWER(2,C664)</f>
        <v>384.352435474618</v>
      </c>
      <c r="K664" s="21">
        <f>POWER(2,D664)</f>
        <v>3790.6774841727</v>
      </c>
      <c r="L664" s="22">
        <f>POWER(2,E664)</f>
        <v>245.742231496794</v>
      </c>
      <c r="M664" s="21">
        <f>POWER(2,F664)</f>
        <v>183.552633085297</v>
      </c>
      <c r="N664" s="22">
        <f>POWER(2,G664)</f>
        <v>241.741608411301</v>
      </c>
      <c r="O664" s="21">
        <f>POWER(2,H664)</f>
        <v>39.0575621921741</v>
      </c>
      <c r="P664" s="5"/>
      <c r="Q664" s="23">
        <f>O664/J664</f>
        <v>0.101619135426952</v>
      </c>
      <c r="R664" s="2"/>
      <c r="S664" s="23">
        <f>M664/J664</f>
        <v>0.477563340684018</v>
      </c>
      <c r="T664" s="2"/>
      <c r="U664" s="23">
        <f>K664/J664</f>
        <v>9.86250413501811</v>
      </c>
      <c r="V664" s="2"/>
      <c r="W664" s="23">
        <f>LOG(Q664,2)</f>
        <v>-3.298756</v>
      </c>
      <c r="X664" s="2"/>
      <c r="Y664" s="23">
        <f>LOG(S664,2)</f>
        <v>-1.066236</v>
      </c>
      <c r="Z664" s="2"/>
      <c r="AA664" s="23">
        <f>LOG(U664,2)</f>
        <v>3.301954</v>
      </c>
    </row>
    <row r="665" ht="13.55" customHeight="1">
      <c r="A665" t="s" s="10">
        <v>677</v>
      </c>
      <c r="B665" s="17">
        <v>-0.18</v>
      </c>
      <c r="C665" s="18">
        <v>4.20966</v>
      </c>
      <c r="D665" s="19">
        <v>4.311162</v>
      </c>
      <c r="E665" s="17">
        <v>5.39628</v>
      </c>
      <c r="F665" s="18">
        <v>6.720866</v>
      </c>
      <c r="G665" s="20">
        <v>7.148854</v>
      </c>
      <c r="H665" s="18">
        <v>7.914602</v>
      </c>
      <c r="I665" s="6"/>
      <c r="J665" s="21">
        <f>POWER(2,C665)</f>
        <v>18.5026499083525</v>
      </c>
      <c r="K665" s="21">
        <f>POWER(2,D665)</f>
        <v>19.8513057383079</v>
      </c>
      <c r="L665" s="22">
        <f>POWER(2,E665)</f>
        <v>42.1155178384714</v>
      </c>
      <c r="M665" s="21">
        <f>POWER(2,F665)</f>
        <v>105.482948981036</v>
      </c>
      <c r="N665" s="22">
        <f>POWER(2,G665)</f>
        <v>141.912120220525</v>
      </c>
      <c r="O665" s="21">
        <f>POWER(2,H665)</f>
        <v>241.286267747911</v>
      </c>
      <c r="P665" s="5"/>
      <c r="Q665" s="23">
        <f>O665/J665</f>
        <v>13.040633041378</v>
      </c>
      <c r="R665" s="2"/>
      <c r="S665" s="23">
        <f>M665/J665</f>
        <v>5.70096442960955</v>
      </c>
      <c r="T665" s="2"/>
      <c r="U665" s="23">
        <f>K665/J665</f>
        <v>1.07288987451179</v>
      </c>
      <c r="V665" s="2"/>
      <c r="W665" s="23">
        <f>LOG(Q665,2)</f>
        <v>3.704942</v>
      </c>
      <c r="X665" s="2"/>
      <c r="Y665" s="23">
        <f>LOG(S665,2)</f>
        <v>2.511206</v>
      </c>
      <c r="Z665" s="2"/>
      <c r="AA665" s="23">
        <f>LOG(U665,2)</f>
        <v>0.101501999999997</v>
      </c>
    </row>
    <row r="666" ht="13.55" customHeight="1">
      <c r="A666" t="s" s="10">
        <v>678</v>
      </c>
      <c r="B666" s="17">
        <v>-0.18</v>
      </c>
      <c r="C666" s="18">
        <v>4.402696</v>
      </c>
      <c r="D666" s="19">
        <v>2.93563</v>
      </c>
      <c r="E666" s="17">
        <v>4.34625</v>
      </c>
      <c r="F666" s="18">
        <v>3.75843</v>
      </c>
      <c r="G666" s="20">
        <v>1.157824</v>
      </c>
      <c r="H666" s="18">
        <v>1.781462</v>
      </c>
      <c r="I666" s="6"/>
      <c r="J666" s="21">
        <f>POWER(2,C666)</f>
        <v>21.1516162129907</v>
      </c>
      <c r="K666" s="21">
        <f>POWER(2,D666)</f>
        <v>7.65090282846019</v>
      </c>
      <c r="L666" s="22">
        <f>POWER(2,E666)</f>
        <v>20.3400313823712</v>
      </c>
      <c r="M666" s="21">
        <f>POWER(2,F666)</f>
        <v>13.5331896086395</v>
      </c>
      <c r="N666" s="22">
        <f>POWER(2,G666)</f>
        <v>2.2312064344632</v>
      </c>
      <c r="O666" s="21">
        <f>POWER(2,H666)</f>
        <v>3.43774372595303</v>
      </c>
      <c r="P666" s="5"/>
      <c r="Q666" s="23">
        <f>O666/J666</f>
        <v>0.162528654611352</v>
      </c>
      <c r="R666" s="2"/>
      <c r="S666" s="23">
        <f>M666/J666</f>
        <v>0.639818228184748</v>
      </c>
      <c r="T666" s="2"/>
      <c r="U666" s="23">
        <f>K666/J666</f>
        <v>0.36171717335535</v>
      </c>
      <c r="V666" s="2"/>
      <c r="W666" s="23">
        <f>LOG(Q666,2)</f>
        <v>-2.62123399999999</v>
      </c>
      <c r="X666" s="2"/>
      <c r="Y666" s="23">
        <f>LOG(S666,2)</f>
        <v>-0.644265999999998</v>
      </c>
      <c r="Z666" s="2"/>
      <c r="AA666" s="23">
        <f>LOG(U666,2)</f>
        <v>-1.467066</v>
      </c>
    </row>
    <row r="667" ht="13.55" customHeight="1">
      <c r="A667" t="s" s="10">
        <v>679</v>
      </c>
      <c r="B667" s="17">
        <v>-0.18</v>
      </c>
      <c r="C667" s="18">
        <v>4.20144</v>
      </c>
      <c r="D667" s="19">
        <v>2.48663</v>
      </c>
      <c r="E667" s="17">
        <v>7.451834</v>
      </c>
      <c r="F667" s="18">
        <v>8.449935999999999</v>
      </c>
      <c r="G667" s="20">
        <v>5.536072</v>
      </c>
      <c r="H667" s="18">
        <v>8.361572000000001</v>
      </c>
      <c r="I667" s="6"/>
      <c r="J667" s="21">
        <f>POWER(2,C667)</f>
        <v>18.3975276785658</v>
      </c>
      <c r="K667" s="21">
        <f>POWER(2,D667)</f>
        <v>5.60467221277169</v>
      </c>
      <c r="L667" s="22">
        <f>POWER(2,E667)</f>
        <v>175.075573119308</v>
      </c>
      <c r="M667" s="21">
        <f>POWER(2,F667)</f>
        <v>349.690792605070</v>
      </c>
      <c r="N667" s="22">
        <f>POWER(2,G667)</f>
        <v>46.4006142910979</v>
      </c>
      <c r="O667" s="21">
        <f>POWER(2,H667)</f>
        <v>328.915229624382</v>
      </c>
      <c r="P667" s="5"/>
      <c r="Q667" s="23">
        <f>O667/J667</f>
        <v>17.8782299106193</v>
      </c>
      <c r="R667" s="2"/>
      <c r="S667" s="23">
        <f>M667/J667</f>
        <v>19.0074883274931</v>
      </c>
      <c r="T667" s="2"/>
      <c r="U667" s="23">
        <f>K667/J667</f>
        <v>0.304642684098335</v>
      </c>
      <c r="V667" s="2"/>
      <c r="W667" s="23">
        <f>LOG(Q667,2)</f>
        <v>4.16013199999999</v>
      </c>
      <c r="X667" s="2"/>
      <c r="Y667" s="23">
        <f>LOG(S667,2)</f>
        <v>4.248496</v>
      </c>
      <c r="Z667" s="2"/>
      <c r="AA667" s="23">
        <f>LOG(U667,2)</f>
        <v>-1.71481</v>
      </c>
    </row>
    <row r="668" ht="13.55" customHeight="1">
      <c r="A668" t="s" s="10">
        <v>680</v>
      </c>
      <c r="B668" s="17">
        <v>-0.18</v>
      </c>
      <c r="C668" s="18">
        <v>13.32172</v>
      </c>
      <c r="D668" s="19">
        <v>8.320458</v>
      </c>
      <c r="E668" s="17">
        <v>4.551914</v>
      </c>
      <c r="F668" s="18">
        <v>5.633622</v>
      </c>
      <c r="G668" s="20">
        <v>5.78779</v>
      </c>
      <c r="H668" s="18">
        <v>7.170898</v>
      </c>
      <c r="I668" s="6"/>
      <c r="J668" s="21">
        <f>POWER(2,C668)</f>
        <v>10238.523084981</v>
      </c>
      <c r="K668" s="21">
        <f>POWER(2,D668)</f>
        <v>319.674088598351</v>
      </c>
      <c r="L668" s="22">
        <f>POWER(2,E668)</f>
        <v>23.4564698177619</v>
      </c>
      <c r="M668" s="21">
        <f>POWER(2,F668)</f>
        <v>49.6465650909859</v>
      </c>
      <c r="N668" s="22">
        <f>POWER(2,G668)</f>
        <v>55.2456895507322</v>
      </c>
      <c r="O668" s="21">
        <f>POWER(2,H668)</f>
        <v>144.097150850901</v>
      </c>
      <c r="P668" s="5"/>
      <c r="Q668" s="23">
        <f>O668/J668</f>
        <v>0.0140740172830473</v>
      </c>
      <c r="R668" s="2"/>
      <c r="S668" s="23">
        <f>M668/J668</f>
        <v>0.00484899674288111</v>
      </c>
      <c r="T668" s="2"/>
      <c r="U668" s="23">
        <f>K668/J668</f>
        <v>0.0312226759606846</v>
      </c>
      <c r="V668" s="2"/>
      <c r="W668" s="23">
        <f>LOG(Q668,2)</f>
        <v>-6.15082199999999</v>
      </c>
      <c r="X668" s="2"/>
      <c r="Y668" s="23">
        <f>LOG(S668,2)</f>
        <v>-7.68809799999999</v>
      </c>
      <c r="Z668" s="2"/>
      <c r="AA668" s="23">
        <f>LOG(U668,2)</f>
        <v>-5.001262</v>
      </c>
    </row>
    <row r="669" ht="13.55" customHeight="1">
      <c r="A669" t="s" s="10">
        <v>681</v>
      </c>
      <c r="B669" s="17">
        <v>-0.18</v>
      </c>
      <c r="C669" s="18">
        <v>0.650728</v>
      </c>
      <c r="D669" s="19">
        <v>0.6029264</v>
      </c>
      <c r="E669" s="17">
        <v>0.9796676</v>
      </c>
      <c r="F669" s="18">
        <v>0.6703402000000001</v>
      </c>
      <c r="G669" s="20">
        <v>0.7439214</v>
      </c>
      <c r="H669" s="18">
        <v>0.6450486</v>
      </c>
      <c r="I669" s="6"/>
      <c r="J669" s="21">
        <f>POWER(2,C669)</f>
        <v>1.56996021537147</v>
      </c>
      <c r="K669" s="21">
        <f>POWER(2,D669)</f>
        <v>1.51879420559107</v>
      </c>
      <c r="L669" s="22">
        <f>POWER(2,E669)</f>
        <v>1.97201100111958</v>
      </c>
      <c r="M669" s="21">
        <f>POWER(2,F669)</f>
        <v>1.59144820055136</v>
      </c>
      <c r="N669" s="22">
        <f>POWER(2,G669)</f>
        <v>1.67472173139973</v>
      </c>
      <c r="O669" s="21">
        <f>POWER(2,H669)</f>
        <v>1.56379196475627</v>
      </c>
      <c r="P669" s="5"/>
      <c r="Q669" s="23">
        <f>O669/J669</f>
        <v>0.9960710783911551</v>
      </c>
      <c r="R669" s="2"/>
      <c r="S669" s="23">
        <f>M669/J669</f>
        <v>1.01368696159909</v>
      </c>
      <c r="T669" s="2"/>
      <c r="U669" s="23">
        <f>K669/J669</f>
        <v>0.967409358989206</v>
      </c>
      <c r="V669" s="2"/>
      <c r="W669" s="23">
        <f>LOG(Q669,2)</f>
        <v>-0.0056794000000052</v>
      </c>
      <c r="X669" s="2"/>
      <c r="Y669" s="23">
        <f>LOG(S669,2)</f>
        <v>0.0196121999999981</v>
      </c>
      <c r="Z669" s="2"/>
      <c r="AA669" s="23">
        <f>LOG(U669,2)</f>
        <v>-0.0478016000000069</v>
      </c>
    </row>
    <row r="670" ht="13.55" customHeight="1">
      <c r="A670" t="s" s="10">
        <v>682</v>
      </c>
      <c r="B670" s="17">
        <v>-0.17</v>
      </c>
      <c r="C670" s="18">
        <v>14.53732</v>
      </c>
      <c r="D670" s="19">
        <v>15.6252</v>
      </c>
      <c r="E670" s="17">
        <v>12.19264</v>
      </c>
      <c r="F670" s="18">
        <v>7.647012</v>
      </c>
      <c r="G670" s="20">
        <v>18.13052</v>
      </c>
      <c r="H670" s="18">
        <v>16.9184</v>
      </c>
      <c r="I670" s="6"/>
      <c r="J670" s="21">
        <f>POWER(2,C670)</f>
        <v>23777.6744452474</v>
      </c>
      <c r="K670" s="21">
        <f>POWER(2,D670)</f>
        <v>50542.1704739197</v>
      </c>
      <c r="L670" s="22">
        <f>POWER(2,E670)</f>
        <v>4681.126380665660</v>
      </c>
      <c r="M670" s="21">
        <f>POWER(2,F670)</f>
        <v>200.437967030882</v>
      </c>
      <c r="N670" s="22">
        <f>POWER(2,G670)</f>
        <v>286965.942394639</v>
      </c>
      <c r="O670" s="21">
        <f>POWER(2,H670)</f>
        <v>123864.22185161</v>
      </c>
      <c r="P670" s="5"/>
      <c r="Q670" s="23">
        <f>O670/J670</f>
        <v>5.20926561328909</v>
      </c>
      <c r="R670" s="2"/>
      <c r="S670" s="23">
        <f>M670/J670</f>
        <v>0.00842967076079826</v>
      </c>
      <c r="T670" s="2"/>
      <c r="U670" s="23">
        <f>K670/J670</f>
        <v>2.12561453771699</v>
      </c>
      <c r="V670" s="2"/>
      <c r="W670" s="23">
        <f>LOG(Q670,2)</f>
        <v>2.38108</v>
      </c>
      <c r="X670" s="2"/>
      <c r="Y670" s="23">
        <f>LOG(S670,2)</f>
        <v>-6.890308</v>
      </c>
      <c r="Z670" s="2"/>
      <c r="AA670" s="23">
        <f>LOG(U670,2)</f>
        <v>1.08788</v>
      </c>
    </row>
    <row r="671" ht="13.55" customHeight="1">
      <c r="A671" t="s" s="10">
        <v>683</v>
      </c>
      <c r="B671" s="17">
        <v>-0.17</v>
      </c>
      <c r="C671" s="18">
        <v>4.1237</v>
      </c>
      <c r="D671" s="19">
        <v>3.363492</v>
      </c>
      <c r="E671" s="17">
        <v>2.282936</v>
      </c>
      <c r="F671" s="18">
        <v>1.992808</v>
      </c>
      <c r="G671" s="20">
        <v>2.567708</v>
      </c>
      <c r="H671" s="18">
        <v>8.988448</v>
      </c>
      <c r="I671" s="6"/>
      <c r="J671" s="21">
        <f>POWER(2,C671)</f>
        <v>17.4324084510613</v>
      </c>
      <c r="K671" s="21">
        <f>POWER(2,D671)</f>
        <v>10.2922892320755</v>
      </c>
      <c r="L671" s="22">
        <f>POWER(2,E671)</f>
        <v>4.86667353720093</v>
      </c>
      <c r="M671" s="21">
        <f>POWER(2,F671)</f>
        <v>3.98010916215481</v>
      </c>
      <c r="N671" s="22">
        <f>POWER(2,G671)</f>
        <v>5.92866796143945</v>
      </c>
      <c r="O671" s="21">
        <f>POWER(2,H671)</f>
        <v>507.916664981555</v>
      </c>
      <c r="P671" s="5"/>
      <c r="Q671" s="23">
        <f>O671/J671</f>
        <v>29.1363448950528</v>
      </c>
      <c r="R671" s="2"/>
      <c r="S671" s="23">
        <f>M671/J671</f>
        <v>0.228316653624101</v>
      </c>
      <c r="T671" s="2"/>
      <c r="U671" s="23">
        <f>K671/J671</f>
        <v>0.5904112022713019</v>
      </c>
      <c r="V671" s="2"/>
      <c r="W671" s="23">
        <f>LOG(Q671,2)</f>
        <v>4.864748</v>
      </c>
      <c r="X671" s="2"/>
      <c r="Y671" s="23">
        <f>LOG(S671,2)</f>
        <v>-2.130892</v>
      </c>
      <c r="Z671" s="2"/>
      <c r="AA671" s="23">
        <f>LOG(U671,2)</f>
        <v>-0.760208000000009</v>
      </c>
    </row>
    <row r="672" ht="13.55" customHeight="1">
      <c r="A672" t="s" s="10">
        <v>684</v>
      </c>
      <c r="B672" s="17">
        <v>-0.17</v>
      </c>
      <c r="C672" s="18">
        <v>2.96078</v>
      </c>
      <c r="D672" s="19">
        <v>4.188014</v>
      </c>
      <c r="E672" s="17">
        <v>6.5082</v>
      </c>
      <c r="F672" s="18">
        <v>6.751968</v>
      </c>
      <c r="G672" s="20">
        <v>5.610616</v>
      </c>
      <c r="H672" s="18">
        <v>5.9764</v>
      </c>
      <c r="I672" s="6"/>
      <c r="J672" s="21">
        <f>POWER(2,C672)</f>
        <v>7.78544768129606</v>
      </c>
      <c r="K672" s="21">
        <f>POWER(2,D672)</f>
        <v>18.2271109116832</v>
      </c>
      <c r="L672" s="22">
        <f>POWER(2,E672)</f>
        <v>91.02557222670541</v>
      </c>
      <c r="M672" s="21">
        <f>POWER(2,F672)</f>
        <v>107.781667361480</v>
      </c>
      <c r="N672" s="22">
        <f>POWER(2,G672)</f>
        <v>48.8611529031646</v>
      </c>
      <c r="O672" s="21">
        <f>POWER(2,H672)</f>
        <v>62.9615869764953</v>
      </c>
      <c r="P672" s="5"/>
      <c r="Q672" s="23">
        <f>O672/J672</f>
        <v>8.087086260659831</v>
      </c>
      <c r="R672" s="2"/>
      <c r="S672" s="23">
        <f>M672/J672</f>
        <v>13.8439909654029</v>
      </c>
      <c r="T672" s="2"/>
      <c r="U672" s="23">
        <f>K672/J672</f>
        <v>2.34117698272797</v>
      </c>
      <c r="V672" s="2"/>
      <c r="W672" s="23">
        <f>LOG(Q672,2)</f>
        <v>3.01562</v>
      </c>
      <c r="X672" s="2"/>
      <c r="Y672" s="23">
        <f>LOG(S672,2)</f>
        <v>3.79118799999999</v>
      </c>
      <c r="Z672" s="2"/>
      <c r="AA672" s="23">
        <f>LOG(U672,2)</f>
        <v>1.227234</v>
      </c>
    </row>
    <row r="673" ht="13.55" customHeight="1">
      <c r="A673" t="s" s="10">
        <v>685</v>
      </c>
      <c r="B673" s="17">
        <v>-0.17</v>
      </c>
      <c r="C673" s="18">
        <v>99.2216</v>
      </c>
      <c r="D673" s="19">
        <v>102.72416</v>
      </c>
      <c r="E673" s="17">
        <v>52.0642</v>
      </c>
      <c r="F673" s="18">
        <v>85.75604</v>
      </c>
      <c r="G673" s="20">
        <v>142.39</v>
      </c>
      <c r="H673" s="18">
        <v>112.3732</v>
      </c>
      <c r="I673" s="6"/>
      <c r="J673" s="21">
        <f>POWER(2,C673)</f>
        <v>7.39056800879769e+29</v>
      </c>
      <c r="K673" s="21">
        <f>POWER(2,D673)</f>
        <v>8.3763234538537e+30</v>
      </c>
      <c r="L673" s="22">
        <f>POWER(2,E673)</f>
        <v>4708536054207560</v>
      </c>
      <c r="M673" s="21">
        <f>POWER(2,F673)</f>
        <v>6.53341656569724e+25</v>
      </c>
      <c r="N673" s="22">
        <f>POWER(2,G673)</f>
        <v>7.30568735232008e+42</v>
      </c>
      <c r="O673" s="21">
        <f>POWER(2,H673)</f>
        <v>6.72517993790221e+33</v>
      </c>
      <c r="P673" s="5"/>
      <c r="Q673" s="23">
        <f>O673/J673</f>
        <v>9099.679388507881</v>
      </c>
      <c r="R673" s="2"/>
      <c r="S673" s="23">
        <f>M673/J673</f>
        <v>8.8402089770636e-05</v>
      </c>
      <c r="T673" s="2"/>
      <c r="U673" s="23">
        <f>K673/J673</f>
        <v>11.3338020080224</v>
      </c>
      <c r="V673" s="2"/>
      <c r="W673" s="23">
        <f>LOG(Q673,2)</f>
        <v>13.1516</v>
      </c>
      <c r="X673" s="2"/>
      <c r="Y673" s="23">
        <f>LOG(S673,2)</f>
        <v>-13.46556</v>
      </c>
      <c r="Z673" s="2"/>
      <c r="AA673" s="23">
        <f>LOG(U673,2)</f>
        <v>3.50256000000001</v>
      </c>
    </row>
    <row r="674" ht="13.55" customHeight="1">
      <c r="A674" t="s" s="10">
        <v>686</v>
      </c>
      <c r="B674" s="17">
        <v>-0.17</v>
      </c>
      <c r="C674" s="18">
        <v>3.177118</v>
      </c>
      <c r="D674" s="19">
        <v>2.565422</v>
      </c>
      <c r="E674" s="17">
        <v>8.252392</v>
      </c>
      <c r="F674" s="18">
        <v>7.803218</v>
      </c>
      <c r="G674" s="20">
        <v>7.94608</v>
      </c>
      <c r="H674" s="18">
        <v>6.769546</v>
      </c>
      <c r="I674" s="6"/>
      <c r="J674" s="21">
        <f>POWER(2,C674)</f>
        <v>9.04498430837671</v>
      </c>
      <c r="K674" s="21">
        <f>POWER(2,D674)</f>
        <v>5.91928122155408</v>
      </c>
      <c r="L674" s="22">
        <f>POWER(2,E674)</f>
        <v>304.942199153391</v>
      </c>
      <c r="M674" s="21">
        <f>POWER(2,F674)</f>
        <v>223.358600971288</v>
      </c>
      <c r="N674" s="22">
        <f>POWER(2,G674)</f>
        <v>246.6087193811</v>
      </c>
      <c r="O674" s="21">
        <f>POWER(2,H674)</f>
        <v>109.102927272113</v>
      </c>
      <c r="P674" s="5"/>
      <c r="Q674" s="23">
        <f>O674/J674</f>
        <v>12.0622572192935</v>
      </c>
      <c r="R674" s="2"/>
      <c r="S674" s="23">
        <f>M674/J674</f>
        <v>24.6941944127456</v>
      </c>
      <c r="T674" s="2"/>
      <c r="U674" s="23">
        <f>K674/J674</f>
        <v>0.654426919908765</v>
      </c>
      <c r="V674" s="2"/>
      <c r="W674" s="23">
        <f>LOG(Q674,2)</f>
        <v>3.59242800000001</v>
      </c>
      <c r="X674" s="2"/>
      <c r="Y674" s="23">
        <f>LOG(S674,2)</f>
        <v>4.6261</v>
      </c>
      <c r="Z674" s="2"/>
      <c r="AA674" s="23">
        <f>LOG(U674,2)</f>
        <v>-0.611696</v>
      </c>
    </row>
    <row r="675" ht="13.55" customHeight="1">
      <c r="A675" t="s" s="10">
        <v>687</v>
      </c>
      <c r="B675" s="17">
        <v>-0.17</v>
      </c>
      <c r="C675" s="18">
        <v>0.9574718</v>
      </c>
      <c r="D675" s="19">
        <v>0.339005</v>
      </c>
      <c r="E675" s="17">
        <v>0.7852162</v>
      </c>
      <c r="F675" s="18">
        <v>0.3333305</v>
      </c>
      <c r="G675" s="20">
        <v>0.6281482</v>
      </c>
      <c r="H675" s="18">
        <v>0.8943217999999999</v>
      </c>
      <c r="I675" s="6"/>
      <c r="J675" s="21">
        <f>POWER(2,C675)</f>
        <v>1.9419038904029</v>
      </c>
      <c r="K675" s="21">
        <f>POWER(2,D675)</f>
        <v>1.26488392609998</v>
      </c>
      <c r="L675" s="22">
        <f>POWER(2,E675)</f>
        <v>1.72335055866647</v>
      </c>
      <c r="M675" s="21">
        <f>POWER(2,F675)</f>
        <v>1.25991857551692</v>
      </c>
      <c r="N675" s="22">
        <f>POWER(2,G675)</f>
        <v>1.54557985992409</v>
      </c>
      <c r="O675" s="21">
        <f>POWER(2,H675)</f>
        <v>1.85873590216161</v>
      </c>
      <c r="P675" s="5"/>
      <c r="Q675" s="23">
        <f>O675/J675</f>
        <v>0.9571719338674201</v>
      </c>
      <c r="R675" s="2"/>
      <c r="S675" s="23">
        <f>M675/J675</f>
        <v>0.648805835213357</v>
      </c>
      <c r="T675" s="2"/>
      <c r="U675" s="23">
        <f>K675/J675</f>
        <v>0.651362784920085</v>
      </c>
      <c r="V675" s="2"/>
      <c r="W675" s="23">
        <f>LOG(Q675,2)</f>
        <v>-0.0631500000000014</v>
      </c>
      <c r="X675" s="2"/>
      <c r="Y675" s="23">
        <f>LOG(S675,2)</f>
        <v>-0.6241413</v>
      </c>
      <c r="Z675" s="2"/>
      <c r="AA675" s="23">
        <f>LOG(U675,2)</f>
        <v>-0.618466799999997</v>
      </c>
    </row>
    <row r="676" ht="13.55" customHeight="1">
      <c r="A676" t="s" s="10">
        <v>688</v>
      </c>
      <c r="B676" s="17">
        <v>-0.17</v>
      </c>
      <c r="C676" s="18">
        <v>35.84846</v>
      </c>
      <c r="D676" s="19">
        <v>32.73258</v>
      </c>
      <c r="E676" s="17">
        <v>5.58773</v>
      </c>
      <c r="F676" s="18">
        <v>7.515258</v>
      </c>
      <c r="G676" s="20">
        <v>5.917626</v>
      </c>
      <c r="H676" s="18">
        <v>4.92088</v>
      </c>
      <c r="I676" s="6"/>
      <c r="J676" s="21">
        <f>POWER(2,C676)</f>
        <v>61867384805.8357</v>
      </c>
      <c r="K676" s="21">
        <f>POWER(2,D676)</f>
        <v>7136551685.70862</v>
      </c>
      <c r="L676" s="22">
        <f>POWER(2,E676)</f>
        <v>48.0921660195243</v>
      </c>
      <c r="M676" s="21">
        <f>POWER(2,F676)</f>
        <v>182.943963191490</v>
      </c>
      <c r="N676" s="22">
        <f>POWER(2,G676)</f>
        <v>60.4481381957184</v>
      </c>
      <c r="O676" s="21">
        <f>POWER(2,H676)</f>
        <v>30.292316450734</v>
      </c>
      <c r="P676" s="5"/>
      <c r="Q676" s="23">
        <f>O676/J676</f>
        <v>4.89633052145379e-10</v>
      </c>
      <c r="R676" s="2"/>
      <c r="S676" s="23">
        <f>M676/J676</f>
        <v>2.95703404573574e-09</v>
      </c>
      <c r="T676" s="2"/>
      <c r="U676" s="23">
        <f>K676/J676</f>
        <v>0.115352405926094</v>
      </c>
      <c r="V676" s="2"/>
      <c r="W676" s="23">
        <f>LOG(Q676,2)</f>
        <v>-30.92758</v>
      </c>
      <c r="X676" s="2"/>
      <c r="Y676" s="23">
        <f>LOG(S676,2)</f>
        <v>-28.333202</v>
      </c>
      <c r="Z676" s="2"/>
      <c r="AA676" s="23">
        <f>LOG(U676,2)</f>
        <v>-3.11588</v>
      </c>
    </row>
    <row r="677" ht="13.55" customHeight="1">
      <c r="A677" t="s" s="10">
        <v>689</v>
      </c>
      <c r="B677" s="17">
        <v>-0.17</v>
      </c>
      <c r="C677" s="18">
        <v>3.498682</v>
      </c>
      <c r="D677" s="19">
        <v>2.602186</v>
      </c>
      <c r="E677" s="17">
        <v>5.606458</v>
      </c>
      <c r="F677" s="18">
        <v>3.135262</v>
      </c>
      <c r="G677" s="20">
        <v>3.792232</v>
      </c>
      <c r="H677" s="18">
        <v>8.018962</v>
      </c>
      <c r="I677" s="6"/>
      <c r="J677" s="21">
        <f>POWER(2,C677)</f>
        <v>11.3033773769297</v>
      </c>
      <c r="K677" s="21">
        <f>POWER(2,D677)</f>
        <v>6.07205980402505</v>
      </c>
      <c r="L677" s="22">
        <f>POWER(2,E677)</f>
        <v>48.7205326209674</v>
      </c>
      <c r="M677" s="21">
        <f>POWER(2,F677)</f>
        <v>8.786338004476301</v>
      </c>
      <c r="N677" s="22">
        <f>POWER(2,G677)</f>
        <v>13.8540127350015</v>
      </c>
      <c r="O677" s="21">
        <f>POWER(2,H677)</f>
        <v>259.386934204507</v>
      </c>
      <c r="P677" s="5"/>
      <c r="Q677" s="23">
        <f>O677/J677</f>
        <v>22.9477372607163</v>
      </c>
      <c r="R677" s="2"/>
      <c r="S677" s="23">
        <f>M677/J677</f>
        <v>0.777319708214759</v>
      </c>
      <c r="T677" s="2"/>
      <c r="U677" s="23">
        <f>K677/J677</f>
        <v>0.537189868261692</v>
      </c>
      <c r="V677" s="2"/>
      <c r="W677" s="23">
        <f>LOG(Q677,2)</f>
        <v>4.52028000000001</v>
      </c>
      <c r="X677" s="2"/>
      <c r="Y677" s="23">
        <f>LOG(S677,2)</f>
        <v>-0.363419999999995</v>
      </c>
      <c r="Z677" s="2"/>
      <c r="AA677" s="23">
        <f>LOG(U677,2)</f>
        <v>-0.896495999999994</v>
      </c>
    </row>
    <row r="678" ht="13.55" customHeight="1">
      <c r="A678" t="s" s="10">
        <v>690</v>
      </c>
      <c r="B678" s="17">
        <v>-0.17</v>
      </c>
      <c r="C678" s="18">
        <v>1.552992</v>
      </c>
      <c r="D678" s="19">
        <v>2.18178</v>
      </c>
      <c r="E678" s="17">
        <v>2.249862</v>
      </c>
      <c r="F678" s="18">
        <v>2.175542</v>
      </c>
      <c r="G678" s="20">
        <v>2.53255</v>
      </c>
      <c r="H678" s="18">
        <v>3.298766</v>
      </c>
      <c r="I678" s="6"/>
      <c r="J678" s="21">
        <f>POWER(2,C678)</f>
        <v>2.9342504173503</v>
      </c>
      <c r="K678" s="21">
        <f>POWER(2,D678)</f>
        <v>4.53713000923587</v>
      </c>
      <c r="L678" s="22">
        <f>POWER(2,E678)</f>
        <v>4.75637347062358</v>
      </c>
      <c r="M678" s="21">
        <f>POWER(2,F678)</f>
        <v>4.51755448140336</v>
      </c>
      <c r="N678" s="22">
        <f>POWER(2,G678)</f>
        <v>5.78593453509657</v>
      </c>
      <c r="O678" s="21">
        <f>POWER(2,H678)</f>
        <v>9.8407344964539</v>
      </c>
      <c r="P678" s="5"/>
      <c r="Q678" s="23">
        <f>O678/J678</f>
        <v>3.3537473278577</v>
      </c>
      <c r="R678" s="2"/>
      <c r="S678" s="23">
        <f>M678/J678</f>
        <v>1.53959404919599</v>
      </c>
      <c r="T678" s="2"/>
      <c r="U678" s="23">
        <f>K678/J678</f>
        <v>1.54626543883497</v>
      </c>
      <c r="V678" s="2"/>
      <c r="W678" s="23">
        <f>LOG(Q678,2)</f>
        <v>1.745774</v>
      </c>
      <c r="X678" s="2"/>
      <c r="Y678" s="23">
        <f>LOG(S678,2)</f>
        <v>0.622550000000006</v>
      </c>
      <c r="Z678" s="2"/>
      <c r="AA678" s="23">
        <f>LOG(U678,2)</f>
        <v>0.628787999999997</v>
      </c>
    </row>
    <row r="679" ht="13.55" customHeight="1">
      <c r="A679" t="s" s="10">
        <v>691</v>
      </c>
      <c r="B679" s="17">
        <v>-0.17</v>
      </c>
      <c r="C679" s="18">
        <v>8.719568000000001</v>
      </c>
      <c r="D679" s="19">
        <v>7.279794</v>
      </c>
      <c r="E679" s="17">
        <v>8.938768</v>
      </c>
      <c r="F679" s="18">
        <v>7.845766</v>
      </c>
      <c r="G679" s="20">
        <v>8.160056000000001</v>
      </c>
      <c r="H679" s="18">
        <v>11.4232</v>
      </c>
      <c r="I679" s="6"/>
      <c r="J679" s="21">
        <f>POWER(2,C679)</f>
        <v>421.552352479844</v>
      </c>
      <c r="K679" s="21">
        <f>POWER(2,D679)</f>
        <v>155.394755062470</v>
      </c>
      <c r="L679" s="22">
        <f>POWER(2,E679)</f>
        <v>490.723992766158</v>
      </c>
      <c r="M679" s="21">
        <f>POWER(2,F679)</f>
        <v>230.043997068872</v>
      </c>
      <c r="N679" s="22">
        <f>POWER(2,G679)</f>
        <v>286.036609997312</v>
      </c>
      <c r="O679" s="21">
        <f>POWER(2,H679)</f>
        <v>2746.160059790290</v>
      </c>
      <c r="P679" s="5"/>
      <c r="Q679" s="23">
        <f>O679/J679</f>
        <v>6.51439861178712</v>
      </c>
      <c r="R679" s="2"/>
      <c r="S679" s="23">
        <f>M679/J679</f>
        <v>0.545706827907861</v>
      </c>
      <c r="T679" s="2"/>
      <c r="U679" s="23">
        <f>K679/J679</f>
        <v>0.368625045378913</v>
      </c>
      <c r="V679" s="2"/>
      <c r="W679" s="23">
        <f>LOG(Q679,2)</f>
        <v>2.703632</v>
      </c>
      <c r="X679" s="2"/>
      <c r="Y679" s="23">
        <f>LOG(S679,2)</f>
        <v>-0.873801999999997</v>
      </c>
      <c r="Z679" s="2"/>
      <c r="AA679" s="23">
        <f>LOG(U679,2)</f>
        <v>-1.439774</v>
      </c>
    </row>
    <row r="680" ht="13.55" customHeight="1">
      <c r="A680" t="s" s="10">
        <v>692</v>
      </c>
      <c r="B680" s="17">
        <v>-0.17</v>
      </c>
      <c r="C680" s="18">
        <v>5.21057</v>
      </c>
      <c r="D680" s="19">
        <v>6.023684</v>
      </c>
      <c r="E680" s="17">
        <v>6.696784</v>
      </c>
      <c r="F680" s="18">
        <v>7.840284</v>
      </c>
      <c r="G680" s="20">
        <v>6.372444</v>
      </c>
      <c r="H680" s="18">
        <v>8.278892000000001</v>
      </c>
      <c r="I680" s="6"/>
      <c r="J680" s="21">
        <f>POWER(2,C680)</f>
        <v>37.0286487882781</v>
      </c>
      <c r="K680" s="21">
        <f>POWER(2,D680)</f>
        <v>65.05932729211131</v>
      </c>
      <c r="L680" s="22">
        <f>POWER(2,E680)</f>
        <v>103.736802730155</v>
      </c>
      <c r="M680" s="21">
        <f>POWER(2,F680)</f>
        <v>229.171527003269</v>
      </c>
      <c r="N680" s="22">
        <f>POWER(2,G680)</f>
        <v>82.8508159111132</v>
      </c>
      <c r="O680" s="21">
        <f>POWER(2,H680)</f>
        <v>310.595259424692</v>
      </c>
      <c r="P680" s="5"/>
      <c r="Q680" s="23">
        <f>O680/J680</f>
        <v>8.387971735091099</v>
      </c>
      <c r="R680" s="2"/>
      <c r="S680" s="23">
        <f>M680/J680</f>
        <v>6.18903293808053</v>
      </c>
      <c r="T680" s="2"/>
      <c r="U680" s="23">
        <f>K680/J680</f>
        <v>1.7569997669671</v>
      </c>
      <c r="V680" s="2"/>
      <c r="W680" s="23">
        <f>LOG(Q680,2)</f>
        <v>3.068322</v>
      </c>
      <c r="X680" s="2"/>
      <c r="Y680" s="23">
        <f>LOG(S680,2)</f>
        <v>2.629714</v>
      </c>
      <c r="Z680" s="2"/>
      <c r="AA680" s="23">
        <f>LOG(U680,2)</f>
        <v>0.813113999999999</v>
      </c>
    </row>
    <row r="681" ht="13.55" customHeight="1">
      <c r="A681" t="s" s="10">
        <v>693</v>
      </c>
      <c r="B681" s="17">
        <v>-0.17</v>
      </c>
      <c r="C681" s="18">
        <v>0.7318866000000001</v>
      </c>
      <c r="D681" s="19">
        <v>0.15304</v>
      </c>
      <c r="E681" s="17">
        <v>0.6331704</v>
      </c>
      <c r="F681" s="18">
        <v>0.48255</v>
      </c>
      <c r="G681" s="20">
        <v>0.7587794</v>
      </c>
      <c r="H681" s="18">
        <v>0.52524175</v>
      </c>
      <c r="I681" s="6"/>
      <c r="J681" s="21">
        <f>POWER(2,C681)</f>
        <v>1.66080949862428</v>
      </c>
      <c r="K681" s="21">
        <f>POWER(2,D681)</f>
        <v>1.1119099857806</v>
      </c>
      <c r="L681" s="22">
        <f>POWER(2,E681)</f>
        <v>1.55096959042989</v>
      </c>
      <c r="M681" s="21">
        <f>POWER(2,F681)</f>
        <v>1.39721109105767</v>
      </c>
      <c r="N681" s="22">
        <f>POWER(2,G681)</f>
        <v>1.69205844369258</v>
      </c>
      <c r="O681" s="21">
        <f>POWER(2,H681)</f>
        <v>1.43917471991224</v>
      </c>
      <c r="P681" s="5"/>
      <c r="Q681" s="23">
        <f>O681/J681</f>
        <v>0.866550149854255</v>
      </c>
      <c r="R681" s="2"/>
      <c r="S681" s="23">
        <f>M681/J681</f>
        <v>0.841283176797243</v>
      </c>
      <c r="T681" s="2"/>
      <c r="U681" s="23">
        <f>K681/J681</f>
        <v>0.669498811694925</v>
      </c>
      <c r="V681" s="2"/>
      <c r="W681" s="23">
        <f>LOG(Q681,2)</f>
        <v>-0.20664485</v>
      </c>
      <c r="X681" s="2"/>
      <c r="Y681" s="23">
        <f>LOG(S681,2)</f>
        <v>-0.249336599999996</v>
      </c>
      <c r="Z681" s="2"/>
      <c r="AA681" s="23">
        <f>LOG(U681,2)</f>
        <v>-0.578846600000002</v>
      </c>
    </row>
    <row r="682" ht="13.55" customHeight="1">
      <c r="A682" t="s" s="10">
        <v>694</v>
      </c>
      <c r="B682" s="17">
        <v>-0.17</v>
      </c>
      <c r="C682" s="18">
        <v>24.37574</v>
      </c>
      <c r="D682" s="19">
        <v>9.937754</v>
      </c>
      <c r="E682" s="17">
        <v>4.479212</v>
      </c>
      <c r="F682" s="18">
        <v>8.488374</v>
      </c>
      <c r="G682" s="20">
        <v>17.47002</v>
      </c>
      <c r="H682" s="18">
        <v>13.9563</v>
      </c>
      <c r="I682" s="6"/>
      <c r="J682" s="21">
        <f>POWER(2,C682)</f>
        <v>21768520.166007</v>
      </c>
      <c r="K682" s="21">
        <f>POWER(2,D682)</f>
        <v>980.7584159584241</v>
      </c>
      <c r="L682" s="22">
        <f>POWER(2,E682)</f>
        <v>22.3037130464365</v>
      </c>
      <c r="M682" s="21">
        <f>POWER(2,F682)</f>
        <v>359.132896649021</v>
      </c>
      <c r="N682" s="22">
        <f>POWER(2,G682)</f>
        <v>181551.585026176</v>
      </c>
      <c r="O682" s="21">
        <f>POWER(2,H682)</f>
        <v>15895.1609011923</v>
      </c>
      <c r="P682" s="5"/>
      <c r="Q682" s="23">
        <f>O682/J682</f>
        <v>0.000730190237093547</v>
      </c>
      <c r="R682" s="2"/>
      <c r="S682" s="23">
        <f>M682/J682</f>
        <v>1.64978094013865e-05</v>
      </c>
      <c r="T682" s="2"/>
      <c r="U682" s="23">
        <f>K682/J682</f>
        <v>4.50539774168914e-05</v>
      </c>
      <c r="V682" s="2"/>
      <c r="W682" s="23">
        <f>LOG(Q682,2)</f>
        <v>-10.41944</v>
      </c>
      <c r="X682" s="2"/>
      <c r="Y682" s="23">
        <f>LOG(S682,2)</f>
        <v>-15.887366</v>
      </c>
      <c r="Z682" s="2"/>
      <c r="AA682" s="23">
        <f>LOG(U682,2)</f>
        <v>-14.437986</v>
      </c>
    </row>
    <row r="683" ht="13.55" customHeight="1">
      <c r="A683" t="s" s="10">
        <v>695</v>
      </c>
      <c r="B683" s="17">
        <v>-0.17</v>
      </c>
      <c r="C683" s="18">
        <v>16.90982</v>
      </c>
      <c r="D683" s="19">
        <v>13.48374</v>
      </c>
      <c r="E683" s="17">
        <v>10.42136</v>
      </c>
      <c r="F683" s="18">
        <v>6.445562</v>
      </c>
      <c r="G683" s="20">
        <v>14.5792</v>
      </c>
      <c r="H683" s="18">
        <v>15.34768</v>
      </c>
      <c r="I683" s="6"/>
      <c r="J683" s="21">
        <f>POWER(2,C683)</f>
        <v>123129.762358007</v>
      </c>
      <c r="K683" s="21">
        <f>POWER(2,D683)</f>
        <v>11455.3982917272</v>
      </c>
      <c r="L683" s="22">
        <f>POWER(2,E683)</f>
        <v>1371.329932506850</v>
      </c>
      <c r="M683" s="21">
        <f>POWER(2,F683)</f>
        <v>87.15804914987589</v>
      </c>
      <c r="N683" s="22">
        <f>POWER(2,G683)</f>
        <v>24478.0328220158</v>
      </c>
      <c r="O683" s="21">
        <f>POWER(2,H683)</f>
        <v>41697.6945687002</v>
      </c>
      <c r="P683" s="5"/>
      <c r="Q683" s="23">
        <f>O683/J683</f>
        <v>0.338648380132999</v>
      </c>
      <c r="R683" s="2"/>
      <c r="S683" s="23">
        <f>M683/J683</f>
        <v>0.000707855253520743</v>
      </c>
      <c r="T683" s="2"/>
      <c r="U683" s="23">
        <f>K683/J683</f>
        <v>0.09303516933964311</v>
      </c>
      <c r="V683" s="2"/>
      <c r="W683" s="23">
        <f>LOG(Q683,2)</f>
        <v>-1.56214000000001</v>
      </c>
      <c r="X683" s="2"/>
      <c r="Y683" s="23">
        <f>LOG(S683,2)</f>
        <v>-10.464258</v>
      </c>
      <c r="Z683" s="2"/>
      <c r="AA683" s="23">
        <f>LOG(U683,2)</f>
        <v>-3.42608000000001</v>
      </c>
    </row>
    <row r="684" ht="13.55" customHeight="1">
      <c r="A684" t="s" s="10">
        <v>696</v>
      </c>
      <c r="B684" s="17">
        <v>-0.17</v>
      </c>
      <c r="C684" s="18">
        <v>51.26624</v>
      </c>
      <c r="D684" s="19">
        <v>44.03904</v>
      </c>
      <c r="E684" s="17">
        <v>31.69028</v>
      </c>
      <c r="F684" s="18">
        <v>31.08128</v>
      </c>
      <c r="G684" s="20">
        <v>28.71304</v>
      </c>
      <c r="H684" s="18">
        <v>29.7115</v>
      </c>
      <c r="I684" s="6"/>
      <c r="J684" s="21">
        <f>POWER(2,C684)</f>
        <v>2708170511741280</v>
      </c>
      <c r="K684" s="21">
        <f>POWER(2,D684)</f>
        <v>18074738395066.6</v>
      </c>
      <c r="L684" s="22">
        <f>POWER(2,E684)</f>
        <v>3465172435.04993</v>
      </c>
      <c r="M684" s="21">
        <f>POWER(2,F684)</f>
        <v>2271943796.84275</v>
      </c>
      <c r="N684" s="22">
        <f>POWER(2,G684)</f>
        <v>440034073.347716</v>
      </c>
      <c r="O684" s="21">
        <f>POWER(2,H684)</f>
        <v>879129222.108487</v>
      </c>
      <c r="P684" s="5"/>
      <c r="Q684" s="23">
        <f>O684/J684</f>
        <v>3.24621074742901e-07</v>
      </c>
      <c r="R684" s="2"/>
      <c r="S684" s="23">
        <f>M684/J684</f>
        <v>8.38921990691772e-07</v>
      </c>
      <c r="T684" s="2"/>
      <c r="U684" s="23">
        <f>K684/J684</f>
        <v>0.00667415080280342</v>
      </c>
      <c r="V684" s="2"/>
      <c r="W684" s="23">
        <f>LOG(Q684,2)</f>
        <v>-21.55474</v>
      </c>
      <c r="X684" s="2"/>
      <c r="Y684" s="23">
        <f>LOG(S684,2)</f>
        <v>-20.18496</v>
      </c>
      <c r="Z684" s="2"/>
      <c r="AA684" s="23">
        <f>LOG(U684,2)</f>
        <v>-7.2272</v>
      </c>
    </row>
    <row r="685" ht="13.55" customHeight="1">
      <c r="A685" t="s" s="10">
        <v>697</v>
      </c>
      <c r="B685" s="17">
        <v>-0.17</v>
      </c>
      <c r="C685" s="18">
        <v>0.712171</v>
      </c>
      <c r="D685" s="19">
        <v>1.245772</v>
      </c>
      <c r="E685" s="17">
        <v>1.146072</v>
      </c>
      <c r="F685" s="18">
        <v>1.77439</v>
      </c>
      <c r="G685" s="20">
        <v>1.564634</v>
      </c>
      <c r="H685" s="18">
        <v>1.686968</v>
      </c>
      <c r="I685" s="6"/>
      <c r="J685" s="21">
        <f>POWER(2,C685)</f>
        <v>1.63826756506514</v>
      </c>
      <c r="K685" s="21">
        <f>POWER(2,D685)</f>
        <v>2.37145419037859</v>
      </c>
      <c r="L685" s="22">
        <f>POWER(2,E685)</f>
        <v>2.21310515197547</v>
      </c>
      <c r="M685" s="21">
        <f>POWER(2,F685)</f>
        <v>3.42093335860538</v>
      </c>
      <c r="N685" s="22">
        <f>POWER(2,G685)</f>
        <v>2.95802449654067</v>
      </c>
      <c r="O685" s="21">
        <f>POWER(2,H685)</f>
        <v>3.21979313239542</v>
      </c>
      <c r="P685" s="5"/>
      <c r="Q685" s="23">
        <f>O685/J685</f>
        <v>1.96536463338172</v>
      </c>
      <c r="R685" s="2"/>
      <c r="S685" s="23">
        <f>M685/J685</f>
        <v>2.08814080895837</v>
      </c>
      <c r="T685" s="2"/>
      <c r="U685" s="23">
        <f>K685/J685</f>
        <v>1.44753777767937</v>
      </c>
      <c r="V685" s="2"/>
      <c r="W685" s="23">
        <f>LOG(Q685,2)</f>
        <v>0.974796999999992</v>
      </c>
      <c r="X685" s="2"/>
      <c r="Y685" s="23">
        <f>LOG(S685,2)</f>
        <v>1.062219</v>
      </c>
      <c r="Z685" s="2"/>
      <c r="AA685" s="23">
        <f>LOG(U685,2)</f>
        <v>0.533600999999996</v>
      </c>
    </row>
    <row r="686" ht="13.55" customHeight="1">
      <c r="A686" t="s" s="10">
        <v>698</v>
      </c>
      <c r="B686" s="17">
        <v>-0.17</v>
      </c>
      <c r="C686" s="18">
        <v>51.69898</v>
      </c>
      <c r="D686" s="19">
        <v>87.72578</v>
      </c>
      <c r="E686" s="17">
        <v>66.64302000000001</v>
      </c>
      <c r="F686" s="18">
        <v>52.96912</v>
      </c>
      <c r="G686" s="20">
        <v>100.39142</v>
      </c>
      <c r="H686" s="18">
        <v>103.01916</v>
      </c>
      <c r="I686" s="6"/>
      <c r="J686" s="21">
        <f>POWER(2,C686)</f>
        <v>3655474218445560</v>
      </c>
      <c r="K686" s="21">
        <f>POWER(2,D686)</f>
        <v>2.55912307652717e+26</v>
      </c>
      <c r="L686" s="22">
        <f>POWER(2,E686)</f>
        <v>1.15225346194108e+20</v>
      </c>
      <c r="M686" s="21">
        <f>POWER(2,F686)</f>
        <v>8816454365604480</v>
      </c>
      <c r="N686" s="22">
        <f>POWER(2,G686)</f>
        <v>1.66275677971988e+30</v>
      </c>
      <c r="O686" s="21">
        <f>POWER(2,H686)</f>
        <v>1.02767854101518e+31</v>
      </c>
      <c r="P686" s="5"/>
      <c r="Q686" s="23">
        <f>O686/J686</f>
        <v>2811341236738870</v>
      </c>
      <c r="R686" s="2"/>
      <c r="S686" s="23">
        <f>M686/J686</f>
        <v>2.41184969137973</v>
      </c>
      <c r="T686" s="2"/>
      <c r="U686" s="23">
        <f>K686/J686</f>
        <v>70007964045.09731</v>
      </c>
      <c r="V686" s="2"/>
      <c r="W686" s="23">
        <f>LOG(Q686,2)</f>
        <v>51.32018</v>
      </c>
      <c r="X686" s="2"/>
      <c r="Y686" s="23">
        <f>LOG(S686,2)</f>
        <v>1.27014</v>
      </c>
      <c r="Z686" s="2"/>
      <c r="AA686" s="23">
        <f>LOG(U686,2)</f>
        <v>36.0268</v>
      </c>
    </row>
    <row r="687" ht="13.55" customHeight="1">
      <c r="A687" t="s" s="10">
        <v>699</v>
      </c>
      <c r="B687" s="17">
        <v>-0.17</v>
      </c>
      <c r="C687" s="18">
        <v>30.59752</v>
      </c>
      <c r="D687" s="19">
        <v>28.67512</v>
      </c>
      <c r="E687" s="17">
        <v>20.94984</v>
      </c>
      <c r="F687" s="18">
        <v>24.36196</v>
      </c>
      <c r="G687" s="20">
        <v>22.18362</v>
      </c>
      <c r="H687" s="18">
        <v>23.21342</v>
      </c>
      <c r="I687" s="6"/>
      <c r="J687" s="21">
        <f>POWER(2,C687)</f>
        <v>1624693013.52323</v>
      </c>
      <c r="K687" s="21">
        <f>POWER(2,D687)</f>
        <v>428618832.761015</v>
      </c>
      <c r="L687" s="22">
        <f>POWER(2,E687)</f>
        <v>2025490.65751841</v>
      </c>
      <c r="M687" s="21">
        <f>POWER(2,F687)</f>
        <v>21561586.5058892</v>
      </c>
      <c r="N687" s="22">
        <f>POWER(2,G687)</f>
        <v>4763597.21204312</v>
      </c>
      <c r="O687" s="21">
        <f>POWER(2,H687)</f>
        <v>9726032.6230815</v>
      </c>
      <c r="P687" s="5"/>
      <c r="Q687" s="23">
        <f>O687/J687</f>
        <v>0.00598638176081653</v>
      </c>
      <c r="R687" s="2"/>
      <c r="S687" s="23">
        <f>M687/J687</f>
        <v>0.0132711757399214</v>
      </c>
      <c r="T687" s="2"/>
      <c r="U687" s="23">
        <f>K687/J687</f>
        <v>0.263815274143103</v>
      </c>
      <c r="V687" s="2"/>
      <c r="W687" s="23">
        <f>LOG(Q687,2)</f>
        <v>-7.3841</v>
      </c>
      <c r="X687" s="2"/>
      <c r="Y687" s="23">
        <f>LOG(S687,2)</f>
        <v>-6.23555999999999</v>
      </c>
      <c r="Z687" s="2"/>
      <c r="AA687" s="23">
        <f>LOG(U687,2)</f>
        <v>-1.9224</v>
      </c>
    </row>
    <row r="688" ht="13.55" customHeight="1">
      <c r="A688" t="s" s="10">
        <v>700</v>
      </c>
      <c r="B688" s="17">
        <v>-0.17</v>
      </c>
      <c r="C688" s="18">
        <v>32.30726</v>
      </c>
      <c r="D688" s="19">
        <v>37.4963</v>
      </c>
      <c r="E688" s="17">
        <v>18.86972</v>
      </c>
      <c r="F688" s="18">
        <v>19.25076</v>
      </c>
      <c r="G688" s="20">
        <v>15.5794</v>
      </c>
      <c r="H688" s="18">
        <v>14.94814</v>
      </c>
      <c r="I688" s="6"/>
      <c r="J688" s="21">
        <f>POWER(2,C688)</f>
        <v>5314401202.65838</v>
      </c>
      <c r="K688" s="21">
        <f>POWER(2,D688)</f>
        <v>193870185753.207</v>
      </c>
      <c r="L688" s="22">
        <f>POWER(2,E688)</f>
        <v>479017.885984391</v>
      </c>
      <c r="M688" s="21">
        <f>POWER(2,F688)</f>
        <v>623815.55432275</v>
      </c>
      <c r="N688" s="22">
        <f>POWER(2,G688)</f>
        <v>48962.8528662497</v>
      </c>
      <c r="O688" s="21">
        <f>POWER(2,H688)</f>
        <v>31611.0207162031</v>
      </c>
      <c r="P688" s="5"/>
      <c r="Q688" s="23">
        <f>O688/J688</f>
        <v>5.94818108583721e-06</v>
      </c>
      <c r="R688" s="2"/>
      <c r="S688" s="23">
        <f>M688/J688</f>
        <v>0.000117382096408285</v>
      </c>
      <c r="T688" s="2"/>
      <c r="U688" s="23">
        <f>K688/J688</f>
        <v>36.4801561568646</v>
      </c>
      <c r="V688" s="2"/>
      <c r="W688" s="23">
        <f>LOG(Q688,2)</f>
        <v>-17.35912</v>
      </c>
      <c r="X688" s="2"/>
      <c r="Y688" s="23">
        <f>LOG(S688,2)</f>
        <v>-13.0565</v>
      </c>
      <c r="Z688" s="2"/>
      <c r="AA688" s="23">
        <f>LOG(U688,2)</f>
        <v>5.18903999999999</v>
      </c>
    </row>
    <row r="689" ht="13.55" customHeight="1">
      <c r="A689" t="s" s="10">
        <v>701</v>
      </c>
      <c r="B689" s="17">
        <v>-0.17</v>
      </c>
      <c r="C689" s="18">
        <v>1.449996</v>
      </c>
      <c r="D689" s="19">
        <v>1.524972</v>
      </c>
      <c r="E689" s="17">
        <v>1.316422</v>
      </c>
      <c r="F689" s="18">
        <v>0.9140972000000001</v>
      </c>
      <c r="G689" s="20">
        <v>0.8034844</v>
      </c>
      <c r="H689" s="18">
        <v>1.11659</v>
      </c>
      <c r="I689" s="6"/>
      <c r="J689" s="21">
        <f>POWER(2,C689)</f>
        <v>2.73207293858367</v>
      </c>
      <c r="K689" s="21">
        <f>POWER(2,D689)</f>
        <v>2.87781130656942</v>
      </c>
      <c r="L689" s="22">
        <f>POWER(2,E689)</f>
        <v>2.49047684890745</v>
      </c>
      <c r="M689" s="21">
        <f>POWER(2,F689)</f>
        <v>1.88438950221396</v>
      </c>
      <c r="N689" s="22">
        <f>POWER(2,G689)</f>
        <v>1.74531131976496</v>
      </c>
      <c r="O689" s="21">
        <f>POWER(2,H689)</f>
        <v>2.16833850924891</v>
      </c>
      <c r="P689" s="5"/>
      <c r="Q689" s="23">
        <f>O689/J689</f>
        <v>0.793660549331086</v>
      </c>
      <c r="R689" s="2"/>
      <c r="S689" s="23">
        <f>M689/J689</f>
        <v>0.689728841277145</v>
      </c>
      <c r="T689" s="2"/>
      <c r="U689" s="23">
        <f>K689/J689</f>
        <v>1.05334351287902</v>
      </c>
      <c r="V689" s="2"/>
      <c r="W689" s="23">
        <f>LOG(Q689,2)</f>
        <v>-0.333405999999996</v>
      </c>
      <c r="X689" s="2"/>
      <c r="Y689" s="23">
        <f>LOG(S689,2)</f>
        <v>-0.535898799999998</v>
      </c>
      <c r="Z689" s="2"/>
      <c r="AA689" s="23">
        <f>LOG(U689,2)</f>
        <v>0.07497600000000459</v>
      </c>
    </row>
    <row r="690" ht="13.55" customHeight="1">
      <c r="A690" t="s" s="10">
        <v>702</v>
      </c>
      <c r="B690" s="17">
        <v>-0.17</v>
      </c>
      <c r="C690" s="18">
        <v>2.047636</v>
      </c>
      <c r="D690" s="19">
        <v>1.202804</v>
      </c>
      <c r="E690" s="17">
        <v>0.8818808</v>
      </c>
      <c r="F690" s="18">
        <v>1.696812</v>
      </c>
      <c r="G690" s="20">
        <v>1.292964</v>
      </c>
      <c r="H690" s="18">
        <v>1.093948</v>
      </c>
      <c r="I690" s="6"/>
      <c r="J690" s="21">
        <f>POWER(2,C690)</f>
        <v>4.13427971157602</v>
      </c>
      <c r="K690" s="21">
        <f>POWER(2,D690)</f>
        <v>2.30186623712161</v>
      </c>
      <c r="L690" s="22">
        <f>POWER(2,E690)</f>
        <v>1.84277611015154</v>
      </c>
      <c r="M690" s="21">
        <f>POWER(2,F690)</f>
        <v>3.24183800269118</v>
      </c>
      <c r="N690" s="22">
        <f>POWER(2,G690)</f>
        <v>2.45030951974162</v>
      </c>
      <c r="O690" s="21">
        <f>POWER(2,H690)</f>
        <v>2.13457373685744</v>
      </c>
      <c r="P690" s="5"/>
      <c r="Q690" s="23">
        <f>O690/J690</f>
        <v>0.516310914058527</v>
      </c>
      <c r="R690" s="2"/>
      <c r="S690" s="23">
        <f>M690/J690</f>
        <v>0.784136108065936</v>
      </c>
      <c r="T690" s="2"/>
      <c r="U690" s="23">
        <f>K690/J690</f>
        <v>0.556775641153733</v>
      </c>
      <c r="V690" s="2"/>
      <c r="W690" s="23">
        <f>LOG(Q690,2)</f>
        <v>-0.953687999999998</v>
      </c>
      <c r="X690" s="2"/>
      <c r="Y690" s="23">
        <f>LOG(S690,2)</f>
        <v>-0.350823999999998</v>
      </c>
      <c r="Z690" s="2"/>
      <c r="AA690" s="23">
        <f>LOG(U690,2)</f>
        <v>-0.844831999999997</v>
      </c>
    </row>
    <row r="691" ht="13.55" customHeight="1">
      <c r="A691" t="s" s="10">
        <v>703</v>
      </c>
      <c r="B691" s="17">
        <v>-0.17</v>
      </c>
      <c r="C691" s="18">
        <v>15.13358</v>
      </c>
      <c r="D691" s="19">
        <v>16.40102</v>
      </c>
      <c r="E691" s="17">
        <v>15.19968</v>
      </c>
      <c r="F691" s="18">
        <v>28.77596</v>
      </c>
      <c r="G691" s="20">
        <v>26.94152</v>
      </c>
      <c r="H691" s="18">
        <v>32.8971</v>
      </c>
      <c r="I691" s="6"/>
      <c r="J691" s="21">
        <f>POWER(2,C691)</f>
        <v>35946.9064784766</v>
      </c>
      <c r="K691" s="21">
        <f>POWER(2,D691)</f>
        <v>86536.4309501063</v>
      </c>
      <c r="L691" s="22">
        <f>POWER(2,E691)</f>
        <v>37632.1996817582</v>
      </c>
      <c r="M691" s="21">
        <f>POWER(2,F691)</f>
        <v>459649840.791851</v>
      </c>
      <c r="N691" s="22">
        <f>POWER(2,G691)</f>
        <v>128885971.299051</v>
      </c>
      <c r="O691" s="21">
        <f>POWER(2,H691)</f>
        <v>7998598002.64279</v>
      </c>
      <c r="P691" s="5"/>
      <c r="Q691" s="23">
        <f>O691/J691</f>
        <v>222511.442185769</v>
      </c>
      <c r="R691" s="2"/>
      <c r="S691" s="23">
        <f>M691/J691</f>
        <v>12786.9095235516</v>
      </c>
      <c r="T691" s="2"/>
      <c r="U691" s="23">
        <f>K691/J691</f>
        <v>2.40734014210431</v>
      </c>
      <c r="V691" s="2"/>
      <c r="W691" s="23">
        <f>LOG(Q691,2)</f>
        <v>17.76352</v>
      </c>
      <c r="X691" s="2"/>
      <c r="Y691" s="23">
        <f>LOG(S691,2)</f>
        <v>13.64238</v>
      </c>
      <c r="Z691" s="2"/>
      <c r="AA691" s="23">
        <f>LOG(U691,2)</f>
        <v>1.26744</v>
      </c>
    </row>
    <row r="692" ht="13.55" customHeight="1">
      <c r="A692" t="s" s="10">
        <v>704</v>
      </c>
      <c r="B692" s="17">
        <v>-0.17</v>
      </c>
      <c r="C692" s="18">
        <v>10.84068</v>
      </c>
      <c r="D692" s="19">
        <v>4.425558</v>
      </c>
      <c r="E692" s="17">
        <v>0.830989</v>
      </c>
      <c r="F692" s="18">
        <v>0.801821</v>
      </c>
      <c r="G692" s="20">
        <v>0.61581</v>
      </c>
      <c r="H692" s="18">
        <v>0.5762758</v>
      </c>
      <c r="I692" s="6"/>
      <c r="J692" s="21">
        <f>POWER(2,C692)</f>
        <v>1833.875520623950</v>
      </c>
      <c r="K692" s="21">
        <f>POWER(2,D692)</f>
        <v>21.4894700513169</v>
      </c>
      <c r="L692" s="22">
        <f>POWER(2,E692)</f>
        <v>1.77890442355564</v>
      </c>
      <c r="M692" s="21">
        <f>POWER(2,F692)</f>
        <v>1.74330016857141</v>
      </c>
      <c r="N692" s="22">
        <f>POWER(2,G692)</f>
        <v>1.53241813056954</v>
      </c>
      <c r="O692" s="21">
        <f>POWER(2,H692)</f>
        <v>1.49099539313369</v>
      </c>
      <c r="P692" s="5"/>
      <c r="Q692" s="23">
        <f>O692/J692</f>
        <v>0.000813029770213847</v>
      </c>
      <c r="R692" s="2"/>
      <c r="S692" s="23">
        <f>M692/J692</f>
        <v>0.000950609869081123</v>
      </c>
      <c r="T692" s="2"/>
      <c r="U692" s="23">
        <f>K692/J692</f>
        <v>0.0117180636360779</v>
      </c>
      <c r="V692" s="2"/>
      <c r="W692" s="23">
        <f>LOG(Q692,2)</f>
        <v>-10.2644042</v>
      </c>
      <c r="X692" s="2"/>
      <c r="Y692" s="23">
        <f>LOG(S692,2)</f>
        <v>-10.038859</v>
      </c>
      <c r="Z692" s="2"/>
      <c r="AA692" s="23">
        <f>LOG(U692,2)</f>
        <v>-6.415122</v>
      </c>
    </row>
    <row r="693" ht="13.55" customHeight="1">
      <c r="A693" t="s" s="10">
        <v>705</v>
      </c>
      <c r="B693" s="17">
        <v>-0.17</v>
      </c>
      <c r="C693" s="18">
        <v>16.95994</v>
      </c>
      <c r="D693" s="19">
        <v>20.91518</v>
      </c>
      <c r="E693" s="17">
        <v>17.05302</v>
      </c>
      <c r="F693" s="18">
        <v>18.93072</v>
      </c>
      <c r="G693" s="20">
        <v>25.41452</v>
      </c>
      <c r="H693" s="18">
        <v>22.40144</v>
      </c>
      <c r="I693" s="6"/>
      <c r="J693" s="21">
        <f>POWER(2,C693)</f>
        <v>127482.52730771</v>
      </c>
      <c r="K693" s="21">
        <f>POWER(2,D693)</f>
        <v>1977409.17408669</v>
      </c>
      <c r="L693" s="22">
        <f>POWER(2,E693)</f>
        <v>135978.590976001</v>
      </c>
      <c r="M693" s="21">
        <f>POWER(2,F693)</f>
        <v>499705.994755703</v>
      </c>
      <c r="N693" s="22">
        <f>POWER(2,G693)</f>
        <v>44723197.4365839</v>
      </c>
      <c r="O693" s="21">
        <f>POWER(2,H693)</f>
        <v>5539944.14466818</v>
      </c>
      <c r="P693" s="5"/>
      <c r="Q693" s="23">
        <f>O693/J693</f>
        <v>43.4564976210127</v>
      </c>
      <c r="R693" s="2"/>
      <c r="S693" s="23">
        <f>M693/J693</f>
        <v>3.91979987617865</v>
      </c>
      <c r="T693" s="2"/>
      <c r="U693" s="23">
        <f>K693/J693</f>
        <v>15.5112172299011</v>
      </c>
      <c r="V693" s="2"/>
      <c r="W693" s="23">
        <f>LOG(Q693,2)</f>
        <v>5.44150000000001</v>
      </c>
      <c r="X693" s="2"/>
      <c r="Y693" s="23">
        <f>LOG(S693,2)</f>
        <v>1.97078</v>
      </c>
      <c r="Z693" s="2"/>
      <c r="AA693" s="23">
        <f>LOG(U693,2)</f>
        <v>3.95524</v>
      </c>
    </row>
    <row r="694" ht="13.55" customHeight="1">
      <c r="A694" t="s" s="10">
        <v>706</v>
      </c>
      <c r="B694" s="17">
        <v>-0.16</v>
      </c>
      <c r="C694" s="18">
        <v>2.44922</v>
      </c>
      <c r="D694" s="19">
        <v>4.54957</v>
      </c>
      <c r="E694" s="17">
        <v>1.59861</v>
      </c>
      <c r="F694" s="18">
        <v>0.656015</v>
      </c>
      <c r="G694" s="20">
        <v>0.7694312</v>
      </c>
      <c r="H694" s="18">
        <v>0.711546</v>
      </c>
      <c r="I694" s="6"/>
      <c r="J694" s="21">
        <f>POWER(2,C694)</f>
        <v>5.46120760058981</v>
      </c>
      <c r="K694" s="21">
        <f>POWER(2,D694)</f>
        <v>23.418390166651</v>
      </c>
      <c r="L694" s="22">
        <f>POWER(2,E694)</f>
        <v>3.02851383081576</v>
      </c>
      <c r="M694" s="21">
        <f>POWER(2,F694)</f>
        <v>1.57572415514486</v>
      </c>
      <c r="N694" s="22">
        <f>POWER(2,G694)</f>
        <v>1.70459759278057</v>
      </c>
      <c r="O694" s="21">
        <f>POWER(2,H694)</f>
        <v>1.63755799343565</v>
      </c>
      <c r="P694" s="5"/>
      <c r="Q694" s="23">
        <f>O694/J694</f>
        <v>0.299852727308662</v>
      </c>
      <c r="R694" s="2"/>
      <c r="S694" s="23">
        <f>M694/J694</f>
        <v>0.288530352696111</v>
      </c>
      <c r="T694" s="2"/>
      <c r="U694" s="23">
        <f>K694/J694</f>
        <v>4.28813403177016</v>
      </c>
      <c r="V694" s="2"/>
      <c r="W694" s="23">
        <f>LOG(Q694,2)</f>
        <v>-1.737674</v>
      </c>
      <c r="X694" s="2"/>
      <c r="Y694" s="23">
        <f>LOG(S694,2)</f>
        <v>-1.793205</v>
      </c>
      <c r="Z694" s="2"/>
      <c r="AA694" s="23">
        <f>LOG(U694,2)</f>
        <v>2.10035</v>
      </c>
    </row>
    <row r="695" ht="13.55" customHeight="1">
      <c r="A695" t="s" s="10">
        <v>707</v>
      </c>
      <c r="B695" s="17">
        <v>-0.16</v>
      </c>
      <c r="C695" s="18">
        <v>36.06562</v>
      </c>
      <c r="D695" s="19">
        <v>29.07086</v>
      </c>
      <c r="E695" s="17">
        <v>29.84748</v>
      </c>
      <c r="F695" s="18">
        <v>31.62566</v>
      </c>
      <c r="G695" s="20">
        <v>43.09504</v>
      </c>
      <c r="H695" s="18">
        <v>51.81406</v>
      </c>
      <c r="I695" s="6"/>
      <c r="J695" s="21">
        <f>POWER(2,C695)</f>
        <v>71917309597.6752</v>
      </c>
      <c r="K695" s="21">
        <f>POWER(2,D695)</f>
        <v>563898396.651583</v>
      </c>
      <c r="L695" s="22">
        <f>POWER(2,E695)</f>
        <v>966021461.515118</v>
      </c>
      <c r="M695" s="21">
        <f>POWER(2,F695)</f>
        <v>3313387981.91818</v>
      </c>
      <c r="N695" s="22">
        <f>POWER(2,G695)</f>
        <v>9395063165842.141</v>
      </c>
      <c r="O695" s="21">
        <f>POWER(2,H695)</f>
        <v>3959006886010130</v>
      </c>
      <c r="P695" s="5"/>
      <c r="Q695" s="23">
        <f>O695/J695</f>
        <v>55049.4297987213</v>
      </c>
      <c r="R695" s="2"/>
      <c r="S695" s="23">
        <f>M695/J695</f>
        <v>0.0460721904149942</v>
      </c>
      <c r="T695" s="2"/>
      <c r="U695" s="23">
        <f>K695/J695</f>
        <v>0.00784092730673857</v>
      </c>
      <c r="V695" s="2"/>
      <c r="W695" s="23">
        <f>LOG(Q695,2)</f>
        <v>15.74844</v>
      </c>
      <c r="X695" s="2"/>
      <c r="Y695" s="23">
        <f>LOG(S695,2)</f>
        <v>-4.43996</v>
      </c>
      <c r="Z695" s="2"/>
      <c r="AA695" s="23">
        <f>LOG(U695,2)</f>
        <v>-6.99476</v>
      </c>
    </row>
    <row r="696" ht="13.55" customHeight="1">
      <c r="A696" t="s" s="10">
        <v>708</v>
      </c>
      <c r="B696" s="17">
        <v>-0.16</v>
      </c>
      <c r="C696" s="18">
        <v>8.596952</v>
      </c>
      <c r="D696" s="19">
        <v>6.961414</v>
      </c>
      <c r="E696" s="17">
        <v>8.069404</v>
      </c>
      <c r="F696" s="18">
        <v>6.739362</v>
      </c>
      <c r="G696" s="20">
        <v>5.95462</v>
      </c>
      <c r="H696" s="18">
        <v>7.862278</v>
      </c>
      <c r="I696" s="6"/>
      <c r="J696" s="21">
        <f>POWER(2,C696)</f>
        <v>387.204524383611</v>
      </c>
      <c r="K696" s="21">
        <f>POWER(2,D696)</f>
        <v>124.621916632262</v>
      </c>
      <c r="L696" s="22">
        <f>POWER(2,E696)</f>
        <v>268.616478392916</v>
      </c>
      <c r="M696" s="21">
        <f>POWER(2,F696)</f>
        <v>106.843993842638</v>
      </c>
      <c r="N696" s="22">
        <f>POWER(2,G696)</f>
        <v>62.0182107881023</v>
      </c>
      <c r="O696" s="21">
        <f>POWER(2,H696)</f>
        <v>232.692032062634</v>
      </c>
      <c r="P696" s="5"/>
      <c r="Q696" s="23">
        <f>O696/J696</f>
        <v>0.600953804537938</v>
      </c>
      <c r="R696" s="2"/>
      <c r="S696" s="23">
        <f>M696/J696</f>
        <v>0.27593684245483</v>
      </c>
      <c r="T696" s="2"/>
      <c r="U696" s="23">
        <f>K696/J696</f>
        <v>0.321850362752468</v>
      </c>
      <c r="V696" s="2"/>
      <c r="W696" s="23">
        <f>LOG(Q696,2)</f>
        <v>-0.734674</v>
      </c>
      <c r="X696" s="2"/>
      <c r="Y696" s="23">
        <f>LOG(S696,2)</f>
        <v>-1.85759</v>
      </c>
      <c r="Z696" s="2"/>
      <c r="AA696" s="23">
        <f>LOG(U696,2)</f>
        <v>-1.63553799999999</v>
      </c>
    </row>
    <row r="697" ht="13.55" customHeight="1">
      <c r="A697" t="s" s="10">
        <v>709</v>
      </c>
      <c r="B697" s="17">
        <v>-0.16</v>
      </c>
      <c r="C697" s="18">
        <v>0.0137779</v>
      </c>
      <c r="D697" s="19">
        <v>0.01390285</v>
      </c>
      <c r="E697" s="17">
        <v>0.0602438</v>
      </c>
      <c r="F697" s="18">
        <v>0.7483524</v>
      </c>
      <c r="G697" s="20">
        <v>0.238897</v>
      </c>
      <c r="H697" s="18">
        <v>1.484608</v>
      </c>
      <c r="I697" s="6"/>
      <c r="J697" s="21">
        <f>POWER(2,C697)</f>
        <v>1.00959586038016</v>
      </c>
      <c r="K697" s="21">
        <f>POWER(2,D697)</f>
        <v>1.00968330399239</v>
      </c>
      <c r="L697" s="22">
        <f>POWER(2,E697)</f>
        <v>1.04264194126809</v>
      </c>
      <c r="M697" s="21">
        <f>POWER(2,F697)</f>
        <v>1.67987327013311</v>
      </c>
      <c r="N697" s="22">
        <f>POWER(2,G697)</f>
        <v>1.18009008878846</v>
      </c>
      <c r="O697" s="21">
        <f>POWER(2,H697)</f>
        <v>2.79841126121672</v>
      </c>
      <c r="P697" s="5"/>
      <c r="Q697" s="23">
        <f>O697/J697</f>
        <v>2.77181332752591</v>
      </c>
      <c r="R697" s="2"/>
      <c r="S697" s="23">
        <f>M697/J697</f>
        <v>1.66390665419385</v>
      </c>
      <c r="T697" s="2"/>
      <c r="U697" s="23">
        <f>K697/J697</f>
        <v>1.00008661249086</v>
      </c>
      <c r="V697" s="2"/>
      <c r="W697" s="23">
        <f>LOG(Q697,2)</f>
        <v>1.4708301</v>
      </c>
      <c r="X697" s="2"/>
      <c r="Y697" s="23">
        <f>LOG(S697,2)</f>
        <v>0.734574500000005</v>
      </c>
      <c r="Z697" s="2"/>
      <c r="AA697" s="23">
        <f>LOG(U697,2)</f>
        <v>0.000124950000005592</v>
      </c>
    </row>
    <row r="698" ht="13.55" customHeight="1">
      <c r="A698" t="s" s="10">
        <v>710</v>
      </c>
      <c r="B698" s="17">
        <v>-0.16</v>
      </c>
      <c r="C698" s="18">
        <v>45.13728</v>
      </c>
      <c r="D698" s="19">
        <v>13.1179</v>
      </c>
      <c r="E698" s="17">
        <v>10.098002</v>
      </c>
      <c r="F698" s="18">
        <v>10.261988</v>
      </c>
      <c r="G698" s="20">
        <v>11.27964</v>
      </c>
      <c r="H698" s="18">
        <v>10.77288</v>
      </c>
      <c r="I698" s="6"/>
      <c r="J698" s="21">
        <f>POWER(2,C698)</f>
        <v>38696813347991.7</v>
      </c>
      <c r="K698" s="21">
        <f>POWER(2,D698)</f>
        <v>8889.582814173740</v>
      </c>
      <c r="L698" s="22">
        <f>POWER(2,E698)</f>
        <v>1095.977146534750</v>
      </c>
      <c r="M698" s="21">
        <f>POWER(2,F698)</f>
        <v>1227.9090582192</v>
      </c>
      <c r="N698" s="22">
        <f>POWER(2,G698)</f>
        <v>2486.050694184930</v>
      </c>
      <c r="O698" s="21">
        <f>POWER(2,H698)</f>
        <v>1749.685608531820</v>
      </c>
      <c r="P698" s="5"/>
      <c r="Q698" s="23">
        <f>O698/J698</f>
        <v>4.52152375648427e-11</v>
      </c>
      <c r="R698" s="2"/>
      <c r="S698" s="23">
        <f>M698/J698</f>
        <v>3.17315290842399e-11</v>
      </c>
      <c r="T698" s="2"/>
      <c r="U698" s="23">
        <f>K698/J698</f>
        <v>2.29723898302212e-10</v>
      </c>
      <c r="V698" s="2"/>
      <c r="W698" s="23">
        <f>LOG(Q698,2)</f>
        <v>-34.3644</v>
      </c>
      <c r="X698" s="2"/>
      <c r="Y698" s="23">
        <f>LOG(S698,2)</f>
        <v>-34.875292</v>
      </c>
      <c r="Z698" s="2"/>
      <c r="AA698" s="23">
        <f>LOG(U698,2)</f>
        <v>-32.01938</v>
      </c>
    </row>
    <row r="699" ht="13.55" customHeight="1">
      <c r="A699" t="s" s="10">
        <v>711</v>
      </c>
      <c r="B699" s="17">
        <v>-0.16</v>
      </c>
      <c r="C699" s="18">
        <v>6.615388</v>
      </c>
      <c r="D699" s="19">
        <v>5.703732</v>
      </c>
      <c r="E699" s="17">
        <v>4.511066</v>
      </c>
      <c r="F699" s="18">
        <v>4.263498</v>
      </c>
      <c r="G699" s="20">
        <v>3.090788</v>
      </c>
      <c r="H699" s="18">
        <v>3.727424</v>
      </c>
      <c r="I699" s="6"/>
      <c r="J699" s="21">
        <f>POWER(2,C699)</f>
        <v>98.04607688891851</v>
      </c>
      <c r="K699" s="21">
        <f>POWER(2,D699)</f>
        <v>52.118801369119</v>
      </c>
      <c r="L699" s="22">
        <f>POWER(2,E699)</f>
        <v>22.8016449256496</v>
      </c>
      <c r="M699" s="21">
        <f>POWER(2,F699)</f>
        <v>19.2061706999834</v>
      </c>
      <c r="N699" s="22">
        <f>POWER(2,G699)</f>
        <v>8.5196136017755</v>
      </c>
      <c r="O699" s="21">
        <f>POWER(2,H699)</f>
        <v>13.2454412463452</v>
      </c>
      <c r="P699" s="5"/>
      <c r="Q699" s="23">
        <f>O699/J699</f>
        <v>0.135094046254922</v>
      </c>
      <c r="R699" s="2"/>
      <c r="S699" s="23">
        <f>M699/J699</f>
        <v>0.195889231975524</v>
      </c>
      <c r="T699" s="2"/>
      <c r="U699" s="23">
        <f>K699/J699</f>
        <v>0.531574572108246</v>
      </c>
      <c r="V699" s="2"/>
      <c r="W699" s="23">
        <f>LOG(Q699,2)</f>
        <v>-2.887964</v>
      </c>
      <c r="X699" s="2"/>
      <c r="Y699" s="23">
        <f>LOG(S699,2)</f>
        <v>-2.35189</v>
      </c>
      <c r="Z699" s="2"/>
      <c r="AA699" s="23">
        <f>LOG(U699,2)</f>
        <v>-0.911655999999999</v>
      </c>
    </row>
    <row r="700" ht="13.55" customHeight="1">
      <c r="A700" t="s" s="10">
        <v>712</v>
      </c>
      <c r="B700" s="17">
        <v>-0.16</v>
      </c>
      <c r="C700" s="18">
        <v>3.338458</v>
      </c>
      <c r="D700" s="19">
        <v>1.884884</v>
      </c>
      <c r="E700" s="17">
        <v>4.226456</v>
      </c>
      <c r="F700" s="18">
        <v>5.15848</v>
      </c>
      <c r="G700" s="20">
        <v>10.072732</v>
      </c>
      <c r="H700" s="18">
        <v>9.931552</v>
      </c>
      <c r="I700" s="6"/>
      <c r="J700" s="21">
        <f>POWER(2,C700)</f>
        <v>10.115235474864</v>
      </c>
      <c r="K700" s="21">
        <f>POWER(2,D700)</f>
        <v>3.69323227636835</v>
      </c>
      <c r="L700" s="22">
        <f>POWER(2,E700)</f>
        <v>18.7193184005709</v>
      </c>
      <c r="M700" s="21">
        <f>POWER(2,F700)</f>
        <v>35.715539277997</v>
      </c>
      <c r="N700" s="22">
        <f>POWER(2,G700)</f>
        <v>1076.947345873540</v>
      </c>
      <c r="O700" s="21">
        <f>POWER(2,H700)</f>
        <v>976.551284263298</v>
      </c>
      <c r="P700" s="5"/>
      <c r="Q700" s="23">
        <f>O700/J700</f>
        <v>96.542615017712</v>
      </c>
      <c r="R700" s="2"/>
      <c r="S700" s="23">
        <f>M700/J700</f>
        <v>3.53086582776534</v>
      </c>
      <c r="T700" s="2"/>
      <c r="U700" s="23">
        <f>K700/J700</f>
        <v>0.365115798395984</v>
      </c>
      <c r="V700" s="2"/>
      <c r="W700" s="23">
        <f>LOG(Q700,2)</f>
        <v>6.593094</v>
      </c>
      <c r="X700" s="2"/>
      <c r="Y700" s="23">
        <f>LOG(S700,2)</f>
        <v>1.820022</v>
      </c>
      <c r="Z700" s="2"/>
      <c r="AA700" s="23">
        <f>LOG(U700,2)</f>
        <v>-1.453574</v>
      </c>
    </row>
    <row r="701" ht="13.55" customHeight="1">
      <c r="A701" t="s" s="10">
        <v>713</v>
      </c>
      <c r="B701" s="17">
        <v>-0.16</v>
      </c>
      <c r="C701" s="18">
        <v>22.28454</v>
      </c>
      <c r="D701" s="19">
        <v>19.9801</v>
      </c>
      <c r="E701" s="17">
        <v>12.8671</v>
      </c>
      <c r="F701" s="18">
        <v>12.82248</v>
      </c>
      <c r="G701" s="20">
        <v>13.71198</v>
      </c>
      <c r="H701" s="18">
        <v>11.30582</v>
      </c>
      <c r="I701" s="6"/>
      <c r="J701" s="21">
        <f>POWER(2,C701)</f>
        <v>5108753.86842206</v>
      </c>
      <c r="K701" s="21">
        <f>POWER(2,D701)</f>
        <v>1034211.62794984</v>
      </c>
      <c r="L701" s="22">
        <f>POWER(2,E701)</f>
        <v>7471.074329401580</v>
      </c>
      <c r="M701" s="21">
        <f>POWER(2,F701)</f>
        <v>7243.543937788750</v>
      </c>
      <c r="N701" s="22">
        <f>POWER(2,G701)</f>
        <v>13418.9112308363</v>
      </c>
      <c r="O701" s="21">
        <f>POWER(2,H701)</f>
        <v>2531.575858820770</v>
      </c>
      <c r="P701" s="5"/>
      <c r="Q701" s="23">
        <f>O701/J701</f>
        <v>0.000495536861634459</v>
      </c>
      <c r="R701" s="2"/>
      <c r="S701" s="23">
        <f>M701/J701</f>
        <v>0.00141786903897683</v>
      </c>
      <c r="T701" s="2"/>
      <c r="U701" s="23">
        <f>K701/J701</f>
        <v>0.202439118146296</v>
      </c>
      <c r="V701" s="2"/>
      <c r="W701" s="23">
        <f>LOG(Q701,2)</f>
        <v>-10.97872</v>
      </c>
      <c r="X701" s="2"/>
      <c r="Y701" s="23">
        <f>LOG(S701,2)</f>
        <v>-9.462059999999999</v>
      </c>
      <c r="Z701" s="2"/>
      <c r="AA701" s="23">
        <f>LOG(U701,2)</f>
        <v>-2.30444</v>
      </c>
    </row>
    <row r="702" ht="13.55" customHeight="1">
      <c r="A702" t="s" s="10">
        <v>714</v>
      </c>
      <c r="B702" s="17">
        <v>-0.16</v>
      </c>
      <c r="C702" s="18">
        <v>6.313374</v>
      </c>
      <c r="D702" s="19">
        <v>7.665936</v>
      </c>
      <c r="E702" s="17">
        <v>7.740268</v>
      </c>
      <c r="F702" s="18">
        <v>6.215676</v>
      </c>
      <c r="G702" s="20">
        <v>8.04129</v>
      </c>
      <c r="H702" s="18">
        <v>11.21238</v>
      </c>
      <c r="I702" s="6"/>
      <c r="J702" s="21">
        <f>POWER(2,C702)</f>
        <v>79.527063723212</v>
      </c>
      <c r="K702" s="21">
        <f>POWER(2,D702)</f>
        <v>203.084454542408</v>
      </c>
      <c r="L702" s="22">
        <f>POWER(2,E702)</f>
        <v>213.822224037421</v>
      </c>
      <c r="M702" s="21">
        <f>POWER(2,F702)</f>
        <v>74.31986623664601</v>
      </c>
      <c r="N702" s="22">
        <f>POWER(2,G702)</f>
        <v>263.432585189541</v>
      </c>
      <c r="O702" s="21">
        <f>POWER(2,H702)</f>
        <v>2372.808572901670</v>
      </c>
      <c r="P702" s="5"/>
      <c r="Q702" s="23">
        <f>O702/J702</f>
        <v>29.836491652201</v>
      </c>
      <c r="R702" s="2"/>
      <c r="S702" s="23">
        <f>M702/J702</f>
        <v>0.934522950517961</v>
      </c>
      <c r="T702" s="2"/>
      <c r="U702" s="23">
        <f>K702/J702</f>
        <v>2.5536521158285</v>
      </c>
      <c r="V702" s="2"/>
      <c r="W702" s="23">
        <f>LOG(Q702,2)</f>
        <v>4.899006</v>
      </c>
      <c r="X702" s="2"/>
      <c r="Y702" s="23">
        <f>LOG(S702,2)</f>
        <v>-0.0976979999999993</v>
      </c>
      <c r="Z702" s="2"/>
      <c r="AA702" s="23">
        <f>LOG(U702,2)</f>
        <v>1.352562</v>
      </c>
    </row>
    <row r="703" ht="13.55" customHeight="1">
      <c r="A703" t="s" s="10">
        <v>715</v>
      </c>
      <c r="B703" s="17">
        <v>-0.16</v>
      </c>
      <c r="C703" s="18">
        <v>6.14228</v>
      </c>
      <c r="D703" s="19">
        <v>6.06286</v>
      </c>
      <c r="E703" s="17">
        <v>6.114456</v>
      </c>
      <c r="F703" s="18">
        <v>5.73146</v>
      </c>
      <c r="G703" s="20">
        <v>8.304408</v>
      </c>
      <c r="H703" s="18">
        <v>10.87026</v>
      </c>
      <c r="I703" s="6"/>
      <c r="J703" s="21">
        <f>POWER(2,C703)</f>
        <v>70.6334666611933</v>
      </c>
      <c r="K703" s="21">
        <f>POWER(2,D703)</f>
        <v>66.850201324541</v>
      </c>
      <c r="L703" s="22">
        <f>POWER(2,E703)</f>
        <v>69.2842728235948</v>
      </c>
      <c r="M703" s="21">
        <f>POWER(2,F703)</f>
        <v>53.1301912167683</v>
      </c>
      <c r="N703" s="22">
        <f>POWER(2,G703)</f>
        <v>316.137419666431</v>
      </c>
      <c r="O703" s="21">
        <f>POWER(2,H703)</f>
        <v>1871.8641237822</v>
      </c>
      <c r="P703" s="5"/>
      <c r="Q703" s="23">
        <f>O703/J703</f>
        <v>26.5010937769903</v>
      </c>
      <c r="R703" s="2"/>
      <c r="S703" s="23">
        <f>M703/J703</f>
        <v>0.752195718661484</v>
      </c>
      <c r="T703" s="2"/>
      <c r="U703" s="23">
        <f>K703/J703</f>
        <v>0.946438062359314</v>
      </c>
      <c r="V703" s="2"/>
      <c r="W703" s="23">
        <f>LOG(Q703,2)</f>
        <v>4.72798</v>
      </c>
      <c r="X703" s="2"/>
      <c r="Y703" s="23">
        <f>LOG(S703,2)</f>
        <v>-0.410820000000001</v>
      </c>
      <c r="Z703" s="2"/>
      <c r="AA703" s="23">
        <f>LOG(U703,2)</f>
        <v>-0.07942000000000091</v>
      </c>
    </row>
    <row r="704" ht="13.55" customHeight="1">
      <c r="A704" t="s" s="10">
        <v>716</v>
      </c>
      <c r="B704" s="17">
        <v>-0.16</v>
      </c>
      <c r="C704" s="18">
        <v>2.287748</v>
      </c>
      <c r="D704" s="19">
        <v>2.010342</v>
      </c>
      <c r="E704" s="17">
        <v>2.268908</v>
      </c>
      <c r="F704" s="18">
        <v>2.204546</v>
      </c>
      <c r="G704" s="20">
        <v>2.513896</v>
      </c>
      <c r="H704" s="18">
        <v>3.393428</v>
      </c>
      <c r="I704" s="6"/>
      <c r="J704" s="21">
        <f>POWER(2,C704)</f>
        <v>4.8829330591781</v>
      </c>
      <c r="K704" s="21">
        <f>POWER(2,D704)</f>
        <v>4.02877713418082</v>
      </c>
      <c r="L704" s="22">
        <f>POWER(2,E704)</f>
        <v>4.8195819076552</v>
      </c>
      <c r="M704" s="21">
        <f>POWER(2,F704)</f>
        <v>4.60929466544529</v>
      </c>
      <c r="N704" s="22">
        <f>POWER(2,G704)</f>
        <v>5.71160416973752</v>
      </c>
      <c r="O704" s="21">
        <f>POWER(2,H704)</f>
        <v>10.5080859432857</v>
      </c>
      <c r="P704" s="5"/>
      <c r="Q704" s="23">
        <f>O704/J704</f>
        <v>2.15200286711578</v>
      </c>
      <c r="R704" s="2"/>
      <c r="S704" s="23">
        <f>M704/J704</f>
        <v>0.9439602406143019</v>
      </c>
      <c r="T704" s="2"/>
      <c r="U704" s="23">
        <f>K704/J704</f>
        <v>0.82507318559451</v>
      </c>
      <c r="V704" s="2"/>
      <c r="W704" s="23">
        <f>LOG(Q704,2)</f>
        <v>1.10568</v>
      </c>
      <c r="X704" s="2"/>
      <c r="Y704" s="23">
        <f>LOG(S704,2)</f>
        <v>-0.0832019999999994</v>
      </c>
      <c r="Z704" s="2"/>
      <c r="AA704" s="23">
        <f>LOG(U704,2)</f>
        <v>-0.277405999999999</v>
      </c>
    </row>
    <row r="705" ht="13.55" customHeight="1">
      <c r="A705" t="s" s="10">
        <v>717</v>
      </c>
      <c r="B705" s="17">
        <v>-0.16</v>
      </c>
      <c r="C705" s="18">
        <v>13.9196</v>
      </c>
      <c r="D705" s="19">
        <v>18.22402</v>
      </c>
      <c r="E705" s="17">
        <v>14.56136</v>
      </c>
      <c r="F705" s="18">
        <v>12.6758</v>
      </c>
      <c r="G705" s="20">
        <v>12.29182</v>
      </c>
      <c r="H705" s="18">
        <v>13.05594</v>
      </c>
      <c r="I705" s="6"/>
      <c r="J705" s="21">
        <f>POWER(2,C705)</f>
        <v>15495.9115093434</v>
      </c>
      <c r="K705" s="21">
        <f>POWER(2,D705)</f>
        <v>306179.889218579</v>
      </c>
      <c r="L705" s="22">
        <f>POWER(2,E705)</f>
        <v>24177.2074909445</v>
      </c>
      <c r="M705" s="21">
        <f>POWER(2,F705)</f>
        <v>6543.287744383350</v>
      </c>
      <c r="N705" s="22">
        <f>POWER(2,G705)</f>
        <v>5014.256213081750</v>
      </c>
      <c r="O705" s="21">
        <f>POWER(2,H705)</f>
        <v>8515.8805600751</v>
      </c>
      <c r="P705" s="5"/>
      <c r="Q705" s="23">
        <f>O705/J705</f>
        <v>0.549556607556798</v>
      </c>
      <c r="R705" s="2"/>
      <c r="S705" s="23">
        <f>M705/J705</f>
        <v>0.422258977178465</v>
      </c>
      <c r="T705" s="2"/>
      <c r="U705" s="23">
        <f>K705/J705</f>
        <v>19.7587530771562</v>
      </c>
      <c r="V705" s="2"/>
      <c r="W705" s="23">
        <f>LOG(Q705,2)</f>
        <v>-0.863660000000004</v>
      </c>
      <c r="X705" s="2"/>
      <c r="Y705" s="23">
        <f>LOG(S705,2)</f>
        <v>-1.2438</v>
      </c>
      <c r="Z705" s="2"/>
      <c r="AA705" s="23">
        <f>LOG(U705,2)</f>
        <v>4.30442</v>
      </c>
    </row>
    <row r="706" ht="13.55" customHeight="1">
      <c r="A706" t="s" s="10">
        <v>718</v>
      </c>
      <c r="B706" s="17">
        <v>-0.16</v>
      </c>
      <c r="C706" s="18">
        <v>12.29932</v>
      </c>
      <c r="D706" s="19">
        <v>23.34468</v>
      </c>
      <c r="E706" s="17">
        <v>6.474372</v>
      </c>
      <c r="F706" s="18">
        <v>6.481506</v>
      </c>
      <c r="G706" s="20">
        <v>15.43454</v>
      </c>
      <c r="H706" s="18">
        <v>21.38744</v>
      </c>
      <c r="I706" s="6"/>
      <c r="J706" s="21">
        <f>POWER(2,C706)</f>
        <v>5040.391218668170</v>
      </c>
      <c r="K706" s="21">
        <f>POWER(2,D706)</f>
        <v>10652435.6454372</v>
      </c>
      <c r="L706" s="22">
        <f>POWER(2,E706)</f>
        <v>88.91605280434641</v>
      </c>
      <c r="M706" s="21">
        <f>POWER(2,F706)</f>
        <v>89.35682374822881</v>
      </c>
      <c r="N706" s="22">
        <f>POWER(2,G706)</f>
        <v>44285.291661794</v>
      </c>
      <c r="O706" s="21">
        <f>POWER(2,H706)</f>
        <v>2743222.09728962</v>
      </c>
      <c r="P706" s="5"/>
      <c r="Q706" s="23">
        <f>O706/J706</f>
        <v>544.2478526526889</v>
      </c>
      <c r="R706" s="2"/>
      <c r="S706" s="23">
        <f>M706/J706</f>
        <v>0.0177281524135025</v>
      </c>
      <c r="T706" s="2"/>
      <c r="U706" s="23">
        <f>K706/J706</f>
        <v>2113.414452033730</v>
      </c>
      <c r="V706" s="2"/>
      <c r="W706" s="23">
        <f>LOG(Q706,2)</f>
        <v>9.088120000000011</v>
      </c>
      <c r="X706" s="2"/>
      <c r="Y706" s="23">
        <f>LOG(S706,2)</f>
        <v>-5.817814</v>
      </c>
      <c r="Z706" s="2"/>
      <c r="AA706" s="23">
        <f>LOG(U706,2)</f>
        <v>11.04536</v>
      </c>
    </row>
    <row r="707" ht="13.55" customHeight="1">
      <c r="A707" t="s" s="10">
        <v>719</v>
      </c>
      <c r="B707" s="17">
        <v>-0.16</v>
      </c>
      <c r="C707" s="18">
        <v>67.68534</v>
      </c>
      <c r="D707" s="19">
        <v>341.3828</v>
      </c>
      <c r="E707" s="17">
        <v>285.6054</v>
      </c>
      <c r="F707" s="18">
        <v>394.6886</v>
      </c>
      <c r="G707" s="20">
        <v>453.084</v>
      </c>
      <c r="H707" s="18">
        <v>480.465</v>
      </c>
      <c r="I707" s="6"/>
      <c r="J707" s="21">
        <f>POWER(2,C707)</f>
        <v>2.37310856463905e+20</v>
      </c>
      <c r="K707" s="21">
        <f>POWER(2,D707)</f>
        <v>5.84067181049125e+102</v>
      </c>
      <c r="L707" s="22">
        <f>POWER(2,E707)</f>
        <v>9.4578478596448e+85</v>
      </c>
      <c r="M707" s="21">
        <f>POWER(2,F707)</f>
        <v>6.50290705307475e+118</v>
      </c>
      <c r="N707" s="22">
        <f>POWER(2,G707)</f>
        <v>2.46532713247379e+136</v>
      </c>
      <c r="O707" s="21">
        <f>POWER(2,H707)</f>
        <v>4.30900369694186e+144</v>
      </c>
      <c r="P707" s="5"/>
      <c r="Q707" s="23">
        <f>O707/J707</f>
        <v>1.81576340886758e+124</v>
      </c>
      <c r="R707" s="2"/>
      <c r="S707" s="23">
        <f>M707/J707</f>
        <v>2.74024844458131e+98</v>
      </c>
      <c r="T707" s="2"/>
      <c r="U707" s="23">
        <f>K707/J707</f>
        <v>2.46119031279111e+82</v>
      </c>
      <c r="V707" s="2"/>
      <c r="W707" s="23">
        <f>LOG(Q707,2)</f>
        <v>412.77966</v>
      </c>
      <c r="X707" s="2"/>
      <c r="Y707" s="23">
        <f>LOG(S707,2)</f>
        <v>327.00326</v>
      </c>
      <c r="Z707" s="2"/>
      <c r="AA707" s="23">
        <f>LOG(U707,2)</f>
        <v>273.69746</v>
      </c>
    </row>
    <row r="708" ht="13.55" customHeight="1">
      <c r="A708" t="s" s="10">
        <v>720</v>
      </c>
      <c r="B708" s="17">
        <v>-0.16</v>
      </c>
      <c r="C708" s="18">
        <v>4.68718</v>
      </c>
      <c r="D708" s="19">
        <v>3.053996</v>
      </c>
      <c r="E708" s="17">
        <v>2.99883</v>
      </c>
      <c r="F708" s="18">
        <v>2.58607</v>
      </c>
      <c r="G708" s="20">
        <v>1.98338</v>
      </c>
      <c r="H708" s="18">
        <v>2.60816</v>
      </c>
      <c r="I708" s="6"/>
      <c r="J708" s="21">
        <f>POWER(2,C708)</f>
        <v>25.7621304540249</v>
      </c>
      <c r="K708" s="21">
        <f>POWER(2,D708)</f>
        <v>8.305091137710511</v>
      </c>
      <c r="L708" s="22">
        <f>POWER(2,E708)</f>
        <v>7.99351477244746</v>
      </c>
      <c r="M708" s="21">
        <f>POWER(2,F708)</f>
        <v>6.00460772837372</v>
      </c>
      <c r="N708" s="22">
        <f>POWER(2,G708)</f>
        <v>3.95418398481203</v>
      </c>
      <c r="O708" s="21">
        <f>POWER(2,H708)</f>
        <v>6.09725549113602</v>
      </c>
      <c r="P708" s="5"/>
      <c r="Q708" s="23">
        <f>O708/J708</f>
        <v>0.2366751267725</v>
      </c>
      <c r="R708" s="2"/>
      <c r="S708" s="23">
        <f>M708/J708</f>
        <v>0.233078849557475</v>
      </c>
      <c r="T708" s="2"/>
      <c r="U708" s="23">
        <f>K708/J708</f>
        <v>0.322375944510171</v>
      </c>
      <c r="V708" s="2"/>
      <c r="W708" s="23">
        <f>LOG(Q708,2)</f>
        <v>-2.07902</v>
      </c>
      <c r="X708" s="2"/>
      <c r="Y708" s="23">
        <f>LOG(S708,2)</f>
        <v>-2.10111</v>
      </c>
      <c r="Z708" s="2"/>
      <c r="AA708" s="23">
        <f>LOG(U708,2)</f>
        <v>-1.633184</v>
      </c>
    </row>
    <row r="709" ht="13.55" customHeight="1">
      <c r="A709" t="s" s="10">
        <v>721</v>
      </c>
      <c r="B709" s="17">
        <v>-0.16</v>
      </c>
      <c r="C709" s="18">
        <v>227.831</v>
      </c>
      <c r="D709" s="19">
        <v>134.9762</v>
      </c>
      <c r="E709" s="17">
        <v>129.331</v>
      </c>
      <c r="F709" s="18">
        <v>134.8044</v>
      </c>
      <c r="G709" s="20">
        <v>144.995</v>
      </c>
      <c r="H709" s="18">
        <v>115.0186</v>
      </c>
      <c r="I709" s="6"/>
      <c r="J709" s="21">
        <f>POWER(2,C709)</f>
        <v>3.83676272454384e+68</v>
      </c>
      <c r="K709" s="21">
        <f>POWER(2,D709)</f>
        <v>4.28434959015382e+40</v>
      </c>
      <c r="L709" s="22">
        <f>POWER(2,E709)</f>
        <v>8.5607215106127e+38</v>
      </c>
      <c r="M709" s="21">
        <f>POWER(2,F709)</f>
        <v>3.80336449077603e+40</v>
      </c>
      <c r="N709" s="22">
        <f>POWER(2,G709)</f>
        <v>4.44471809628022e+43</v>
      </c>
      <c r="O709" s="21">
        <f>POWER(2,H709)</f>
        <v>4.20773770131358e+34</v>
      </c>
      <c r="P709" s="5"/>
      <c r="Q709" s="23">
        <f>O709/J709</f>
        <v>1.09668958009746e-34</v>
      </c>
      <c r="R709" s="2"/>
      <c r="S709" s="23">
        <f>M709/J709</f>
        <v>9.91295204794875e-29</v>
      </c>
      <c r="T709" s="2"/>
      <c r="U709" s="23">
        <f>K709/J709</f>
        <v>1.11665742651917e-28</v>
      </c>
      <c r="V709" s="2"/>
      <c r="W709" s="23">
        <f>LOG(Q709,2)</f>
        <v>-112.8124</v>
      </c>
      <c r="X709" s="2"/>
      <c r="Y709" s="23">
        <f>LOG(S709,2)</f>
        <v>-93.0266</v>
      </c>
      <c r="Z709" s="2"/>
      <c r="AA709" s="23">
        <f>LOG(U709,2)</f>
        <v>-92.8548</v>
      </c>
    </row>
    <row r="710" ht="13.55" customHeight="1">
      <c r="A710" t="s" s="10">
        <v>722</v>
      </c>
      <c r="B710" s="17">
        <v>-0.16</v>
      </c>
      <c r="C710" s="18">
        <v>13.29742</v>
      </c>
      <c r="D710" s="19">
        <v>13.49682</v>
      </c>
      <c r="E710" s="17">
        <v>16.09184</v>
      </c>
      <c r="F710" s="18">
        <v>9.931436</v>
      </c>
      <c r="G710" s="20">
        <v>17.30158</v>
      </c>
      <c r="H710" s="18">
        <v>18.40558</v>
      </c>
      <c r="I710" s="6"/>
      <c r="J710" s="21">
        <f>POWER(2,C710)</f>
        <v>10067.5149904766</v>
      </c>
      <c r="K710" s="21">
        <f>POWER(2,D710)</f>
        <v>11559.7293523414</v>
      </c>
      <c r="L710" s="22">
        <f>POWER(2,E710)</f>
        <v>69843.5853639249</v>
      </c>
      <c r="M710" s="21">
        <f>POWER(2,F710)</f>
        <v>976.472767742658</v>
      </c>
      <c r="N710" s="22">
        <f>POWER(2,G710)</f>
        <v>161545.383771424</v>
      </c>
      <c r="O710" s="21">
        <f>POWER(2,H710)</f>
        <v>347241.535173926</v>
      </c>
      <c r="P710" s="5"/>
      <c r="Q710" s="23">
        <f>O710/J710</f>
        <v>34.4912856352735</v>
      </c>
      <c r="R710" s="2"/>
      <c r="S710" s="23">
        <f>M710/J710</f>
        <v>0.0969924324588894</v>
      </c>
      <c r="T710" s="2"/>
      <c r="U710" s="23">
        <f>K710/J710</f>
        <v>1.14822072410882</v>
      </c>
      <c r="V710" s="2"/>
      <c r="W710" s="23">
        <f>LOG(Q710,2)</f>
        <v>5.10816</v>
      </c>
      <c r="X710" s="2"/>
      <c r="Y710" s="23">
        <f>LOG(S710,2)</f>
        <v>-3.365984</v>
      </c>
      <c r="Z710" s="2"/>
      <c r="AA710" s="23">
        <f>LOG(U710,2)</f>
        <v>0.199399999999997</v>
      </c>
    </row>
    <row r="711" ht="13.55" customHeight="1">
      <c r="A711" t="s" s="10">
        <v>723</v>
      </c>
      <c r="B711" s="17">
        <v>-0.16</v>
      </c>
      <c r="C711" s="18">
        <v>15.67868</v>
      </c>
      <c r="D711" s="19">
        <v>8.888608</v>
      </c>
      <c r="E711" s="17">
        <v>5.869924</v>
      </c>
      <c r="F711" s="18">
        <v>7.389828</v>
      </c>
      <c r="G711" s="20">
        <v>3.975994</v>
      </c>
      <c r="H711" s="18">
        <v>3.217462</v>
      </c>
      <c r="I711" s="6"/>
      <c r="J711" s="21">
        <f>POWER(2,C711)</f>
        <v>52450.9033581763</v>
      </c>
      <c r="K711" s="21">
        <f>POWER(2,D711)</f>
        <v>473.955565818781</v>
      </c>
      <c r="L711" s="22">
        <f>POWER(2,E711)</f>
        <v>58.4821319424434</v>
      </c>
      <c r="M711" s="21">
        <f>POWER(2,F711)</f>
        <v>167.710359852279</v>
      </c>
      <c r="N711" s="22">
        <f>POWER(2,G711)</f>
        <v>15.7359677402339</v>
      </c>
      <c r="O711" s="21">
        <f>POWER(2,H711)</f>
        <v>9.301491036919471</v>
      </c>
      <c r="P711" s="5"/>
      <c r="Q711" s="23">
        <f>O711/J711</f>
        <v>0.000177337098913274</v>
      </c>
      <c r="R711" s="2"/>
      <c r="S711" s="23">
        <f>M711/J711</f>
        <v>0.00319747323905977</v>
      </c>
      <c r="T711" s="2"/>
      <c r="U711" s="23">
        <f>K711/J711</f>
        <v>0.00903617546073968</v>
      </c>
      <c r="V711" s="2"/>
      <c r="W711" s="23">
        <f>LOG(Q711,2)</f>
        <v>-12.461218</v>
      </c>
      <c r="X711" s="2"/>
      <c r="Y711" s="23">
        <f>LOG(S711,2)</f>
        <v>-8.288852</v>
      </c>
      <c r="Z711" s="2"/>
      <c r="AA711" s="23">
        <f>LOG(U711,2)</f>
        <v>-6.790072</v>
      </c>
    </row>
    <row r="712" ht="13.55" customHeight="1">
      <c r="A712" t="s" s="10">
        <v>724</v>
      </c>
      <c r="B712" s="17">
        <v>-0.16</v>
      </c>
      <c r="C712" s="18">
        <v>13.51418</v>
      </c>
      <c r="D712" s="19">
        <v>11.24014</v>
      </c>
      <c r="E712" s="17">
        <v>8.047912</v>
      </c>
      <c r="F712" s="18">
        <v>6.430332</v>
      </c>
      <c r="G712" s="20">
        <v>7.216896</v>
      </c>
      <c r="H712" s="18">
        <v>7.198314</v>
      </c>
      <c r="I712" s="6"/>
      <c r="J712" s="21">
        <f>POWER(2,C712)</f>
        <v>11699.6682370907</v>
      </c>
      <c r="K712" s="21">
        <f>POWER(2,D712)</f>
        <v>2418.907691485260</v>
      </c>
      <c r="L712" s="22">
        <f>POWER(2,E712)</f>
        <v>264.644525477759</v>
      </c>
      <c r="M712" s="21">
        <f>POWER(2,F712)</f>
        <v>86.2427932470423</v>
      </c>
      <c r="N712" s="22">
        <f>POWER(2,G712)</f>
        <v>148.765481272887</v>
      </c>
      <c r="O712" s="21">
        <f>POWER(2,H712)</f>
        <v>146.861659800791</v>
      </c>
      <c r="P712" s="5"/>
      <c r="Q712" s="23">
        <f>O712/J712</f>
        <v>0.0125526345555</v>
      </c>
      <c r="R712" s="2"/>
      <c r="S712" s="23">
        <f>M712/J712</f>
        <v>0.00737138793163659</v>
      </c>
      <c r="T712" s="2"/>
      <c r="U712" s="23">
        <f>K712/J712</f>
        <v>0.206750109701124</v>
      </c>
      <c r="V712" s="2"/>
      <c r="W712" s="23">
        <f>LOG(Q712,2)</f>
        <v>-6.31586600000001</v>
      </c>
      <c r="X712" s="2"/>
      <c r="Y712" s="23">
        <f>LOG(S712,2)</f>
        <v>-7.083848</v>
      </c>
      <c r="Z712" s="2"/>
      <c r="AA712" s="23">
        <f>LOG(U712,2)</f>
        <v>-2.27404</v>
      </c>
    </row>
    <row r="713" ht="13.55" customHeight="1">
      <c r="A713" t="s" s="10">
        <v>725</v>
      </c>
      <c r="B713" s="17">
        <v>-0.16</v>
      </c>
      <c r="C713" s="18">
        <v>0.9799186</v>
      </c>
      <c r="D713" s="19">
        <v>0.161581</v>
      </c>
      <c r="E713" s="17">
        <v>0.219968</v>
      </c>
      <c r="F713" s="18">
        <v>0.09696730000000001</v>
      </c>
      <c r="G713" s="20">
        <v>0.229229</v>
      </c>
      <c r="H713" s="18">
        <v>0.26893</v>
      </c>
      <c r="I713" s="6"/>
      <c r="J713" s="21">
        <f>POWER(2,C713)</f>
        <v>1.97235412132696</v>
      </c>
      <c r="K713" s="21">
        <f>POWER(2,D713)</f>
        <v>1.11851220584774</v>
      </c>
      <c r="L713" s="22">
        <f>POWER(2,E713)</f>
        <v>1.16470775213732</v>
      </c>
      <c r="M713" s="21">
        <f>POWER(2,F713)</f>
        <v>1.06952284589894</v>
      </c>
      <c r="N713" s="22">
        <f>POWER(2,G713)</f>
        <v>1.1722083343627</v>
      </c>
      <c r="O713" s="21">
        <f>POWER(2,H713)</f>
        <v>1.20491385079175</v>
      </c>
      <c r="P713" s="5"/>
      <c r="Q713" s="23">
        <f>O713/J713</f>
        <v>0.610901378085751</v>
      </c>
      <c r="R713" s="2"/>
      <c r="S713" s="23">
        <f>M713/J713</f>
        <v>0.54225700868533</v>
      </c>
      <c r="T713" s="2"/>
      <c r="U713" s="23">
        <f>K713/J713</f>
        <v>0.56709502302519</v>
      </c>
      <c r="V713" s="2"/>
      <c r="W713" s="23">
        <f>LOG(Q713,2)</f>
        <v>-0.710988600000001</v>
      </c>
      <c r="X713" s="2"/>
      <c r="Y713" s="23">
        <f>LOG(S713,2)</f>
        <v>-0.882951300000005</v>
      </c>
      <c r="Z713" s="2"/>
      <c r="AA713" s="23">
        <f>LOG(U713,2)</f>
        <v>-0.818337599999995</v>
      </c>
    </row>
    <row r="714" ht="13.55" customHeight="1">
      <c r="A714" t="s" s="10">
        <v>726</v>
      </c>
      <c r="B714" s="17">
        <v>-0.16</v>
      </c>
      <c r="C714" s="18">
        <v>7.169262</v>
      </c>
      <c r="D714" s="19">
        <v>6.726764</v>
      </c>
      <c r="E714" s="17">
        <v>9.194877999999999</v>
      </c>
      <c r="F714" s="18">
        <v>8.590465999999999</v>
      </c>
      <c r="G714" s="20">
        <v>9.539762</v>
      </c>
      <c r="H714" s="18">
        <v>22.0676</v>
      </c>
      <c r="I714" s="6"/>
      <c r="J714" s="21">
        <f>POWER(2,C714)</f>
        <v>143.933838911995</v>
      </c>
      <c r="K714" s="21">
        <f>POWER(2,D714)</f>
        <v>105.915065164830</v>
      </c>
      <c r="L714" s="22">
        <f>POWER(2,E714)</f>
        <v>586.049209491448</v>
      </c>
      <c r="M714" s="21">
        <f>POWER(2,F714)</f>
        <v>385.467655822425</v>
      </c>
      <c r="N714" s="22">
        <f>POWER(2,G714)</f>
        <v>744.311130454865</v>
      </c>
      <c r="O714" s="21">
        <f>POWER(2,H714)</f>
        <v>4395512.63027324</v>
      </c>
      <c r="P714" s="5"/>
      <c r="Q714" s="23">
        <f>O714/J714</f>
        <v>30538.4242058657</v>
      </c>
      <c r="R714" s="2"/>
      <c r="S714" s="23">
        <f>M714/J714</f>
        <v>2.67808917441652</v>
      </c>
      <c r="T714" s="2"/>
      <c r="U714" s="23">
        <f>K714/J714</f>
        <v>0.735859377929809</v>
      </c>
      <c r="V714" s="2"/>
      <c r="W714" s="23">
        <f>LOG(Q714,2)</f>
        <v>14.898338</v>
      </c>
      <c r="X714" s="2"/>
      <c r="Y714" s="23">
        <f>LOG(S714,2)</f>
        <v>1.421204</v>
      </c>
      <c r="Z714" s="2"/>
      <c r="AA714" s="23">
        <f>LOG(U714,2)</f>
        <v>-0.442497999999996</v>
      </c>
    </row>
    <row r="715" ht="13.55" customHeight="1">
      <c r="A715" t="s" s="10">
        <v>727</v>
      </c>
      <c r="B715" s="17">
        <v>-0.16</v>
      </c>
      <c r="C715" s="18">
        <v>16.48406</v>
      </c>
      <c r="D715" s="19">
        <v>16.20778</v>
      </c>
      <c r="E715" s="17">
        <v>15.66064</v>
      </c>
      <c r="F715" s="18">
        <v>12.9144</v>
      </c>
      <c r="G715" s="20">
        <v>16.2012</v>
      </c>
      <c r="H715" s="18">
        <v>18.17262</v>
      </c>
      <c r="I715" s="6"/>
      <c r="J715" s="21">
        <f>POWER(2,C715)</f>
        <v>91663.5156975248</v>
      </c>
      <c r="K715" s="21">
        <f>POWER(2,D715)</f>
        <v>75688.159228917793</v>
      </c>
      <c r="L715" s="22">
        <f>POWER(2,E715)</f>
        <v>51799.1211436221</v>
      </c>
      <c r="M715" s="21">
        <f>POWER(2,F715)</f>
        <v>7720.079559676970</v>
      </c>
      <c r="N715" s="22">
        <f>POWER(2,G715)</f>
        <v>75343.7384968339</v>
      </c>
      <c r="O715" s="21">
        <f>POWER(2,H715)</f>
        <v>295463.419529547</v>
      </c>
      <c r="P715" s="5"/>
      <c r="Q715" s="23">
        <f>O715/J715</f>
        <v>3.22334810399952</v>
      </c>
      <c r="R715" s="2"/>
      <c r="S715" s="23">
        <f>M715/J715</f>
        <v>0.0842219448046486</v>
      </c>
      <c r="T715" s="2"/>
      <c r="U715" s="23">
        <f>K715/J715</f>
        <v>0.825717393152111</v>
      </c>
      <c r="V715" s="2"/>
      <c r="W715" s="23">
        <f>LOG(Q715,2)</f>
        <v>1.68856</v>
      </c>
      <c r="X715" s="2"/>
      <c r="Y715" s="23">
        <f>LOG(S715,2)</f>
        <v>-3.56966</v>
      </c>
      <c r="Z715" s="2"/>
      <c r="AA715" s="23">
        <f>LOG(U715,2)</f>
        <v>-0.276280000000001</v>
      </c>
    </row>
    <row r="716" ht="13.55" customHeight="1">
      <c r="A716" t="s" s="10">
        <v>728</v>
      </c>
      <c r="B716" s="17">
        <v>-0.16</v>
      </c>
      <c r="C716" s="18">
        <v>17.14922</v>
      </c>
      <c r="D716" s="19">
        <v>7.124856</v>
      </c>
      <c r="E716" s="17">
        <v>10.41514</v>
      </c>
      <c r="F716" s="18">
        <v>8.537652</v>
      </c>
      <c r="G716" s="20">
        <v>8.99798</v>
      </c>
      <c r="H716" s="18">
        <v>9.880088000000001</v>
      </c>
      <c r="I716" s="6"/>
      <c r="J716" s="21">
        <f>POWER(2,C716)</f>
        <v>145354.881780219</v>
      </c>
      <c r="K716" s="21">
        <f>POWER(2,D716)</f>
        <v>139.571058052785</v>
      </c>
      <c r="L716" s="22">
        <f>POWER(2,E716)</f>
        <v>1365.430341099310</v>
      </c>
      <c r="M716" s="21">
        <f>POWER(2,F716)</f>
        <v>371.611670453046</v>
      </c>
      <c r="N716" s="22">
        <f>POWER(2,G716)</f>
        <v>511.283621098588</v>
      </c>
      <c r="O716" s="21">
        <f>POWER(2,H716)</f>
        <v>942.3296317220889</v>
      </c>
      <c r="P716" s="5"/>
      <c r="Q716" s="23">
        <f>O716/J716</f>
        <v>0.00648295826174535</v>
      </c>
      <c r="R716" s="2"/>
      <c r="S716" s="23">
        <f>M716/J716</f>
        <v>0.0025565819730426</v>
      </c>
      <c r="T716" s="2"/>
      <c r="U716" s="23">
        <f>K716/J716</f>
        <v>0.000960208947531743</v>
      </c>
      <c r="V716" s="2"/>
      <c r="W716" s="23">
        <f>LOG(Q716,2)</f>
        <v>-7.269132</v>
      </c>
      <c r="X716" s="2"/>
      <c r="Y716" s="23">
        <f>LOG(S716,2)</f>
        <v>-8.611568</v>
      </c>
      <c r="Z716" s="2"/>
      <c r="AA716" s="23">
        <f>LOG(U716,2)</f>
        <v>-10.024364</v>
      </c>
    </row>
    <row r="717" ht="13.55" customHeight="1">
      <c r="A717" t="s" s="10">
        <v>729</v>
      </c>
      <c r="B717" s="17">
        <v>-0.16</v>
      </c>
      <c r="C717" s="18">
        <v>6.279086</v>
      </c>
      <c r="D717" s="19">
        <v>11.0736</v>
      </c>
      <c r="E717" s="17">
        <v>11.76492</v>
      </c>
      <c r="F717" s="18">
        <v>12.17078</v>
      </c>
      <c r="G717" s="20">
        <v>18.0106</v>
      </c>
      <c r="H717" s="18">
        <v>33.24714</v>
      </c>
      <c r="I717" s="6"/>
      <c r="J717" s="21">
        <f>POWER(2,C717)</f>
        <v>77.6592570373159</v>
      </c>
      <c r="K717" s="21">
        <f>POWER(2,D717)</f>
        <v>2155.190976180350</v>
      </c>
      <c r="L717" s="22">
        <f>POWER(2,E717)</f>
        <v>3480.116772471</v>
      </c>
      <c r="M717" s="21">
        <f>POWER(2,F717)</f>
        <v>4610.7316937564</v>
      </c>
      <c r="N717" s="22">
        <f>POWER(2,G717)</f>
        <v>264077.159482561</v>
      </c>
      <c r="O717" s="21">
        <f>POWER(2,H717)</f>
        <v>10194980748.8909</v>
      </c>
      <c r="P717" s="5"/>
      <c r="Q717" s="23">
        <f>O717/J717</f>
        <v>131278370.896494</v>
      </c>
      <c r="R717" s="2"/>
      <c r="S717" s="23">
        <f>M717/J717</f>
        <v>59.3713083237573</v>
      </c>
      <c r="T717" s="2"/>
      <c r="U717" s="23">
        <f>K717/J717</f>
        <v>27.7518876486903</v>
      </c>
      <c r="V717" s="2"/>
      <c r="W717" s="23">
        <f>LOG(Q717,2)</f>
        <v>26.968054</v>
      </c>
      <c r="X717" s="2"/>
      <c r="Y717" s="23">
        <f>LOG(S717,2)</f>
        <v>5.891694</v>
      </c>
      <c r="Z717" s="2"/>
      <c r="AA717" s="23">
        <f>LOG(U717,2)</f>
        <v>4.794514</v>
      </c>
    </row>
    <row r="718" ht="13.55" customHeight="1">
      <c r="A718" t="s" s="10">
        <v>730</v>
      </c>
      <c r="B718" s="17">
        <v>-0.15</v>
      </c>
      <c r="C718" s="18">
        <v>45.50792</v>
      </c>
      <c r="D718" s="19">
        <v>37.75506</v>
      </c>
      <c r="E718" s="17">
        <v>36.42982</v>
      </c>
      <c r="F718" s="18">
        <v>37.24262</v>
      </c>
      <c r="G718" s="20">
        <v>49.23334</v>
      </c>
      <c r="H718" s="18">
        <v>38.94248</v>
      </c>
      <c r="I718" s="6"/>
      <c r="J718" s="21">
        <f>POWER(2,C718)</f>
        <v>50032126306119.1</v>
      </c>
      <c r="K718" s="21">
        <f>POWER(2,D718)</f>
        <v>231955966463.358</v>
      </c>
      <c r="L718" s="22">
        <f>POWER(2,E718)</f>
        <v>92569636134.0365</v>
      </c>
      <c r="M718" s="21">
        <f>POWER(2,F718)</f>
        <v>162609433611.069</v>
      </c>
      <c r="N718" s="22">
        <f>POWER(2,G718)</f>
        <v>661777697142111.5</v>
      </c>
      <c r="O718" s="21">
        <f>POWER(2,H718)</f>
        <v>528268342515.778</v>
      </c>
      <c r="P718" s="5"/>
      <c r="Q718" s="23">
        <f>O718/J718</f>
        <v>0.010558582685125</v>
      </c>
      <c r="R718" s="2"/>
      <c r="S718" s="23">
        <f>M718/J718</f>
        <v>0.00325010039781542</v>
      </c>
      <c r="T718" s="2"/>
      <c r="U718" s="23">
        <f>K718/J718</f>
        <v>0.00463614048789665</v>
      </c>
      <c r="V718" s="2"/>
      <c r="W718" s="23">
        <f>LOG(Q718,2)</f>
        <v>-6.56544</v>
      </c>
      <c r="X718" s="2"/>
      <c r="Y718" s="23">
        <f>LOG(S718,2)</f>
        <v>-8.2653</v>
      </c>
      <c r="Z718" s="2"/>
      <c r="AA718" s="23">
        <f>LOG(U718,2)</f>
        <v>-7.75286</v>
      </c>
    </row>
    <row r="719" ht="13.55" customHeight="1">
      <c r="A719" t="s" s="10">
        <v>731</v>
      </c>
      <c r="B719" s="17">
        <v>-0.15</v>
      </c>
      <c r="C719" s="18">
        <v>9.753031999999999</v>
      </c>
      <c r="D719" s="19">
        <v>11.60744</v>
      </c>
      <c r="E719" s="17">
        <v>11.895</v>
      </c>
      <c r="F719" s="18">
        <v>7.651142</v>
      </c>
      <c r="G719" s="20">
        <v>9.577643999999999</v>
      </c>
      <c r="H719" s="18">
        <v>7.955922</v>
      </c>
      <c r="I719" s="6"/>
      <c r="J719" s="21">
        <f>POWER(2,C719)</f>
        <v>862.889492700373</v>
      </c>
      <c r="K719" s="21">
        <f>POWER(2,D719)</f>
        <v>3120.237218609030</v>
      </c>
      <c r="L719" s="22">
        <f>POWER(2,E719)</f>
        <v>3808.481044943510</v>
      </c>
      <c r="M719" s="21">
        <f>POWER(2,F719)</f>
        <v>201.012582452055</v>
      </c>
      <c r="N719" s="22">
        <f>POWER(2,G719)</f>
        <v>764.113955919846</v>
      </c>
      <c r="O719" s="21">
        <f>POWER(2,H719)</f>
        <v>248.296824397568</v>
      </c>
      <c r="P719" s="5"/>
      <c r="Q719" s="23">
        <f>O719/J719</f>
        <v>0.287750432121423</v>
      </c>
      <c r="R719" s="2"/>
      <c r="S719" s="23">
        <f>M719/J719</f>
        <v>0.232952868417711</v>
      </c>
      <c r="T719" s="2"/>
      <c r="U719" s="23">
        <f>K719/J719</f>
        <v>3.61603339130297</v>
      </c>
      <c r="V719" s="2"/>
      <c r="W719" s="23">
        <f>LOG(Q719,2)</f>
        <v>-1.79711</v>
      </c>
      <c r="X719" s="2"/>
      <c r="Y719" s="23">
        <f>LOG(S719,2)</f>
        <v>-2.10189</v>
      </c>
      <c r="Z719" s="2"/>
      <c r="AA719" s="23">
        <f>LOG(U719,2)</f>
        <v>1.854408</v>
      </c>
    </row>
    <row r="720" ht="13.55" customHeight="1">
      <c r="A720" t="s" s="10">
        <v>732</v>
      </c>
      <c r="B720" s="17">
        <v>-0.15</v>
      </c>
      <c r="C720" s="18">
        <v>14.49176</v>
      </c>
      <c r="D720" s="19">
        <v>20.37252</v>
      </c>
      <c r="E720" s="17">
        <v>16.85114</v>
      </c>
      <c r="F720" s="18">
        <v>13.80432</v>
      </c>
      <c r="G720" s="20">
        <v>14.58688</v>
      </c>
      <c r="H720" s="18">
        <v>16.11816</v>
      </c>
      <c r="I720" s="6"/>
      <c r="J720" s="21">
        <f>POWER(2,C720)</f>
        <v>23038.5132892465</v>
      </c>
      <c r="K720" s="21">
        <f>POWER(2,D720)</f>
        <v>1357499.2779607</v>
      </c>
      <c r="L720" s="22">
        <f>POWER(2,E720)</f>
        <v>118222.081381029</v>
      </c>
      <c r="M720" s="21">
        <f>POWER(2,F720)</f>
        <v>14305.8738055986</v>
      </c>
      <c r="N720" s="22">
        <f>POWER(2,G720)</f>
        <v>24608.6859049197</v>
      </c>
      <c r="O720" s="21">
        <f>POWER(2,H720)</f>
        <v>71129.480190014</v>
      </c>
      <c r="P720" s="5"/>
      <c r="Q720" s="23">
        <f>O720/J720</f>
        <v>3.08741624500634</v>
      </c>
      <c r="R720" s="2"/>
      <c r="S720" s="23">
        <f>M720/J720</f>
        <v>0.62095473028097</v>
      </c>
      <c r="T720" s="2"/>
      <c r="U720" s="23">
        <f>K720/J720</f>
        <v>58.923041644112</v>
      </c>
      <c r="V720" s="2"/>
      <c r="W720" s="23">
        <f>LOG(Q720,2)</f>
        <v>1.6264</v>
      </c>
      <c r="X720" s="2"/>
      <c r="Y720" s="23">
        <f>LOG(S720,2)</f>
        <v>-0.687440000000003</v>
      </c>
      <c r="Z720" s="2"/>
      <c r="AA720" s="23">
        <f>LOG(U720,2)</f>
        <v>5.88076</v>
      </c>
    </row>
    <row r="721" ht="13.55" customHeight="1">
      <c r="A721" t="s" s="10">
        <v>733</v>
      </c>
      <c r="B721" s="17">
        <v>-0.15</v>
      </c>
      <c r="C721" s="18">
        <v>4.16013</v>
      </c>
      <c r="D721" s="19">
        <v>4.985946</v>
      </c>
      <c r="E721" s="17">
        <v>4.5275</v>
      </c>
      <c r="F721" s="18">
        <v>7.252034</v>
      </c>
      <c r="G721" s="20">
        <v>4.414458</v>
      </c>
      <c r="H721" s="18">
        <v>3.057868</v>
      </c>
      <c r="I721" s="6"/>
      <c r="J721" s="21">
        <f>POWER(2,C721)</f>
        <v>17.8782051261472</v>
      </c>
      <c r="K721" s="21">
        <f>POWER(2,D721)</f>
        <v>31.6897857326336</v>
      </c>
      <c r="L721" s="22">
        <f>POWER(2,E721)</f>
        <v>23.0628675773071</v>
      </c>
      <c r="M721" s="21">
        <f>POWER(2,F721)</f>
        <v>152.433269071868</v>
      </c>
      <c r="N721" s="22">
        <f>POWER(2,G721)</f>
        <v>21.3247659172407</v>
      </c>
      <c r="O721" s="21">
        <f>POWER(2,H721)</f>
        <v>8.327410826599399</v>
      </c>
      <c r="P721" s="5"/>
      <c r="Q721" s="23">
        <f>O721/J721</f>
        <v>0.465785618178215</v>
      </c>
      <c r="R721" s="2"/>
      <c r="S721" s="23">
        <f>M721/J721</f>
        <v>8.52620651772988</v>
      </c>
      <c r="T721" s="2"/>
      <c r="U721" s="23">
        <f>K721/J721</f>
        <v>1.77253731619214</v>
      </c>
      <c r="V721" s="2"/>
      <c r="W721" s="23">
        <f>LOG(Q721,2)</f>
        <v>-1.102262</v>
      </c>
      <c r="X721" s="2"/>
      <c r="Y721" s="23">
        <f>LOG(S721,2)</f>
        <v>3.091904</v>
      </c>
      <c r="Z721" s="2"/>
      <c r="AA721" s="23">
        <f>LOG(U721,2)</f>
        <v>0.825815999999998</v>
      </c>
    </row>
    <row r="722" ht="13.55" customHeight="1">
      <c r="A722" t="s" s="10">
        <v>734</v>
      </c>
      <c r="B722" s="17">
        <v>-0.15</v>
      </c>
      <c r="C722" s="18">
        <v>7.168084</v>
      </c>
      <c r="D722" s="19">
        <v>8.056576</v>
      </c>
      <c r="E722" s="17">
        <v>9.053552</v>
      </c>
      <c r="F722" s="18">
        <v>10.54712</v>
      </c>
      <c r="G722" s="20">
        <v>10.63956</v>
      </c>
      <c r="H722" s="18">
        <v>8.417674</v>
      </c>
      <c r="I722" s="6"/>
      <c r="J722" s="21">
        <f>POWER(2,C722)</f>
        <v>143.816360960311</v>
      </c>
      <c r="K722" s="21">
        <f>POWER(2,D722)</f>
        <v>266.238610692506</v>
      </c>
      <c r="L722" s="22">
        <f>POWER(2,E722)</f>
        <v>531.362277001725</v>
      </c>
      <c r="M722" s="21">
        <f>POWER(2,F722)</f>
        <v>1496.233891691470</v>
      </c>
      <c r="N722" s="22">
        <f>POWER(2,G722)</f>
        <v>1595.242460307840</v>
      </c>
      <c r="O722" s="21">
        <f>POWER(2,H722)</f>
        <v>341.957684533322</v>
      </c>
      <c r="P722" s="5"/>
      <c r="Q722" s="23">
        <f>O722/J722</f>
        <v>2.37773840368338</v>
      </c>
      <c r="R722" s="2"/>
      <c r="S722" s="23">
        <f>M722/J722</f>
        <v>10.4037807777961</v>
      </c>
      <c r="T722" s="2"/>
      <c r="U722" s="23">
        <f>K722/J722</f>
        <v>1.85124007390216</v>
      </c>
      <c r="V722" s="2"/>
      <c r="W722" s="23">
        <f>LOG(Q722,2)</f>
        <v>1.24959</v>
      </c>
      <c r="X722" s="2"/>
      <c r="Y722" s="23">
        <f>LOG(S722,2)</f>
        <v>3.379036</v>
      </c>
      <c r="Z722" s="2"/>
      <c r="AA722" s="23">
        <f>LOG(U722,2)</f>
        <v>0.8884919999999999</v>
      </c>
    </row>
    <row r="723" ht="13.55" customHeight="1">
      <c r="A723" t="s" s="10">
        <v>735</v>
      </c>
      <c r="B723" s="17">
        <v>-0.15</v>
      </c>
      <c r="C723" s="18">
        <v>1.0165854</v>
      </c>
      <c r="D723" s="19">
        <v>0.281436333</v>
      </c>
      <c r="E723" s="17">
        <v>0.6277488</v>
      </c>
      <c r="F723" s="18">
        <v>0.338109667</v>
      </c>
      <c r="G723" s="20">
        <v>0.368791333</v>
      </c>
      <c r="H723" s="18">
        <v>0.6569353999999999</v>
      </c>
      <c r="I723" s="6"/>
      <c r="J723" s="21">
        <f>POWER(2,C723)</f>
        <v>2.02312491525136</v>
      </c>
      <c r="K723" s="21">
        <f>POWER(2,D723)</f>
        <v>1.21540432684016</v>
      </c>
      <c r="L723" s="22">
        <f>POWER(2,E723)</f>
        <v>1.54515203620652</v>
      </c>
      <c r="M723" s="21">
        <f>POWER(2,F723)</f>
        <v>1.26409918577037</v>
      </c>
      <c r="N723" s="22">
        <f>POWER(2,G723)</f>
        <v>1.29127057136742</v>
      </c>
      <c r="O723" s="21">
        <f>POWER(2,H723)</f>
        <v>1.57672974481865</v>
      </c>
      <c r="P723" s="5"/>
      <c r="Q723" s="23">
        <f>O723/J723</f>
        <v>0.779353629097466</v>
      </c>
      <c r="R723" s="2"/>
      <c r="S723" s="23">
        <f>M723/J723</f>
        <v>0.624825079381376</v>
      </c>
      <c r="T723" s="2"/>
      <c r="U723" s="23">
        <f>K723/J723</f>
        <v>0.6007559482253489</v>
      </c>
      <c r="V723" s="2"/>
      <c r="W723" s="23">
        <f>LOG(Q723,2)</f>
        <v>-0.359650000000001</v>
      </c>
      <c r="X723" s="2"/>
      <c r="Y723" s="23">
        <f>LOG(S723,2)</f>
        <v>-0.678475732999994</v>
      </c>
      <c r="Z723" s="2"/>
      <c r="AA723" s="23">
        <f>LOG(U723,2)</f>
        <v>-0.735149067000004</v>
      </c>
    </row>
    <row r="724" ht="13.55" customHeight="1">
      <c r="A724" t="s" s="10">
        <v>736</v>
      </c>
      <c r="B724" s="17">
        <v>-0.15</v>
      </c>
      <c r="C724" s="18">
        <v>0.4874745</v>
      </c>
      <c r="D724" s="19">
        <v>0.061524225</v>
      </c>
      <c r="E724" s="17">
        <v>0.5479056</v>
      </c>
      <c r="F724" s="18">
        <v>0.5718078</v>
      </c>
      <c r="G724" s="20">
        <v>0.349477333</v>
      </c>
      <c r="H724" s="18">
        <v>0.785041</v>
      </c>
      <c r="I724" s="6"/>
      <c r="J724" s="21">
        <f>POWER(2,C724)</f>
        <v>1.40198848494106</v>
      </c>
      <c r="K724" s="21">
        <f>POWER(2,D724)</f>
        <v>1.04356772071398</v>
      </c>
      <c r="L724" s="22">
        <f>POWER(2,E724)</f>
        <v>1.46196178458763</v>
      </c>
      <c r="M724" s="21">
        <f>POWER(2,F724)</f>
        <v>1.48638495074403</v>
      </c>
      <c r="N724" s="22">
        <f>POWER(2,G724)</f>
        <v>1.27409895655503</v>
      </c>
      <c r="O724" s="21">
        <f>POWER(2,H724)</f>
        <v>1.72314128873977</v>
      </c>
      <c r="P724" s="5"/>
      <c r="Q724" s="23">
        <f>O724/J724</f>
        <v>1.22906950181706</v>
      </c>
      <c r="R724" s="2"/>
      <c r="S724" s="23">
        <f>M724/J724</f>
        <v>1.06019768829023</v>
      </c>
      <c r="T724" s="2"/>
      <c r="U724" s="23">
        <f>K724/J724</f>
        <v>0.7443482824025131</v>
      </c>
      <c r="V724" s="2"/>
      <c r="W724" s="23">
        <f>LOG(Q724,2)</f>
        <v>0.2975665</v>
      </c>
      <c r="X724" s="2"/>
      <c r="Y724" s="23">
        <f>LOG(S724,2)</f>
        <v>0.08433330000001001</v>
      </c>
      <c r="Z724" s="2"/>
      <c r="AA724" s="23">
        <f>LOG(U724,2)</f>
        <v>-0.425950274999998</v>
      </c>
    </row>
    <row r="725" ht="13.55" customHeight="1">
      <c r="A725" t="s" s="10">
        <v>737</v>
      </c>
      <c r="B725" s="17">
        <v>-0.15</v>
      </c>
      <c r="C725" s="18">
        <v>1.677006</v>
      </c>
      <c r="D725" s="19">
        <v>1.292236</v>
      </c>
      <c r="E725" s="17">
        <v>1.066118</v>
      </c>
      <c r="F725" s="18">
        <v>0.8940630000000001</v>
      </c>
      <c r="G725" s="20">
        <v>1.437694</v>
      </c>
      <c r="H725" s="18">
        <v>1.135914</v>
      </c>
      <c r="I725" s="6"/>
      <c r="J725" s="21">
        <f>POWER(2,C725)</f>
        <v>3.19763661997908</v>
      </c>
      <c r="K725" s="21">
        <f>POWER(2,D725)</f>
        <v>2.4490733781549</v>
      </c>
      <c r="L725" s="22">
        <f>POWER(2,E725)</f>
        <v>2.09379181104087</v>
      </c>
      <c r="M725" s="21">
        <f>POWER(2,F725)</f>
        <v>1.85840249995649</v>
      </c>
      <c r="N725" s="22">
        <f>POWER(2,G725)</f>
        <v>2.70887533334766</v>
      </c>
      <c r="O725" s="21">
        <f>POWER(2,H725)</f>
        <v>2.19757743221351</v>
      </c>
      <c r="P725" s="5"/>
      <c r="Q725" s="23">
        <f>O725/J725</f>
        <v>0.687250520738622</v>
      </c>
      <c r="R725" s="2"/>
      <c r="S725" s="23">
        <f>M725/J725</f>
        <v>0.581180015372931</v>
      </c>
      <c r="T725" s="2"/>
      <c r="U725" s="23">
        <f>K725/J725</f>
        <v>0.765901091716582</v>
      </c>
      <c r="V725" s="2"/>
      <c r="W725" s="23">
        <f>LOG(Q725,2)</f>
        <v>-0.541091999999999</v>
      </c>
      <c r="X725" s="2"/>
      <c r="Y725" s="23">
        <f>LOG(S725,2)</f>
        <v>-0.7829430000000031</v>
      </c>
      <c r="Z725" s="2"/>
      <c r="AA725" s="23">
        <f>LOG(U725,2)</f>
        <v>-0.384770000000001</v>
      </c>
    </row>
    <row r="726" ht="13.55" customHeight="1">
      <c r="A726" t="s" s="10">
        <v>738</v>
      </c>
      <c r="B726" s="17">
        <v>-0.15</v>
      </c>
      <c r="C726" s="18">
        <v>3.780068</v>
      </c>
      <c r="D726" s="19">
        <v>3.696394</v>
      </c>
      <c r="E726" s="17">
        <v>4.244584</v>
      </c>
      <c r="F726" s="18">
        <v>3.121114</v>
      </c>
      <c r="G726" s="20">
        <v>3.320976</v>
      </c>
      <c r="H726" s="18">
        <v>3.94861</v>
      </c>
      <c r="I726" s="6"/>
      <c r="J726" s="21">
        <f>POWER(2,C726)</f>
        <v>13.7376944803497</v>
      </c>
      <c r="K726" s="21">
        <f>POWER(2,D726)</f>
        <v>12.9635954524982</v>
      </c>
      <c r="L726" s="22">
        <f>POWER(2,E726)</f>
        <v>18.9560175939156</v>
      </c>
      <c r="M726" s="21">
        <f>POWER(2,F726)</f>
        <v>8.700594610035701</v>
      </c>
      <c r="N726" s="22">
        <f>POWER(2,G726)</f>
        <v>9.993402758269511</v>
      </c>
      <c r="O726" s="21">
        <f>POWER(2,H726)</f>
        <v>15.4400979521984</v>
      </c>
      <c r="P726" s="5"/>
      <c r="Q726" s="23">
        <f>O726/J726</f>
        <v>1.12392206525511</v>
      </c>
      <c r="R726" s="2"/>
      <c r="S726" s="23">
        <f>M726/J726</f>
        <v>0.6333373203546609</v>
      </c>
      <c r="T726" s="2"/>
      <c r="U726" s="23">
        <f>K726/J726</f>
        <v>0.943651459933196</v>
      </c>
      <c r="V726" s="2"/>
      <c r="W726" s="23">
        <f>LOG(Q726,2)</f>
        <v>0.168542000000001</v>
      </c>
      <c r="X726" s="2"/>
      <c r="Y726" s="23">
        <f>LOG(S726,2)</f>
        <v>-0.658953999999998</v>
      </c>
      <c r="Z726" s="2"/>
      <c r="AA726" s="23">
        <f>LOG(U726,2)</f>
        <v>-0.0836739999999975</v>
      </c>
    </row>
    <row r="727" ht="13.55" customHeight="1">
      <c r="A727" t="s" s="10">
        <v>739</v>
      </c>
      <c r="B727" s="17">
        <v>-0.15</v>
      </c>
      <c r="C727" s="18">
        <v>6.554362</v>
      </c>
      <c r="D727" s="19">
        <v>8.655760000000001</v>
      </c>
      <c r="E727" s="17">
        <v>5.425334</v>
      </c>
      <c r="F727" s="18">
        <v>5.275644</v>
      </c>
      <c r="G727" s="20">
        <v>5.234958</v>
      </c>
      <c r="H727" s="18">
        <v>4.799498</v>
      </c>
      <c r="I727" s="6"/>
      <c r="J727" s="21">
        <f>POWER(2,C727)</f>
        <v>93.98522045153901</v>
      </c>
      <c r="K727" s="21">
        <f>POWER(2,D727)</f>
        <v>403.314090630328</v>
      </c>
      <c r="L727" s="22">
        <f>POWER(2,E727)</f>
        <v>42.9722674968793</v>
      </c>
      <c r="M727" s="21">
        <f>POWER(2,F727)</f>
        <v>38.7370987251242</v>
      </c>
      <c r="N727" s="22">
        <f>POWER(2,G727)</f>
        <v>37.6599192126351</v>
      </c>
      <c r="O727" s="21">
        <f>POWER(2,H727)</f>
        <v>27.8479263781715</v>
      </c>
      <c r="P727" s="5"/>
      <c r="Q727" s="23">
        <f>O727/J727</f>
        <v>0.296301123138085</v>
      </c>
      <c r="R727" s="2"/>
      <c r="S727" s="23">
        <f>M727/J727</f>
        <v>0.412161598802633</v>
      </c>
      <c r="T727" s="2"/>
      <c r="U727" s="23">
        <f>K727/J727</f>
        <v>4.29125014223153</v>
      </c>
      <c r="V727" s="2"/>
      <c r="W727" s="23">
        <f>LOG(Q727,2)</f>
        <v>-1.754864</v>
      </c>
      <c r="X727" s="2"/>
      <c r="Y727" s="23">
        <f>LOG(S727,2)</f>
        <v>-1.278718</v>
      </c>
      <c r="Z727" s="2"/>
      <c r="AA727" s="23">
        <f>LOG(U727,2)</f>
        <v>2.101398</v>
      </c>
    </row>
    <row r="728" ht="13.55" customHeight="1">
      <c r="A728" t="s" s="10">
        <v>740</v>
      </c>
      <c r="B728" s="17">
        <v>-0.15</v>
      </c>
      <c r="C728" s="18">
        <v>0.200566</v>
      </c>
      <c r="D728" s="19">
        <v>0.14707</v>
      </c>
      <c r="E728" s="17">
        <v>0.5999782</v>
      </c>
      <c r="F728" s="18">
        <v>0.149818</v>
      </c>
      <c r="G728" s="20">
        <v>0.262641</v>
      </c>
      <c r="H728" s="18">
        <v>0.17615</v>
      </c>
      <c r="I728" s="6"/>
      <c r="J728" s="21">
        <f>POWER(2,C728)</f>
        <v>1.14914910224689</v>
      </c>
      <c r="K728" s="21">
        <f>POWER(2,D728)</f>
        <v>1.10731831060042</v>
      </c>
      <c r="L728" s="22">
        <f>POWER(2,E728)</f>
        <v>1.51569366328375</v>
      </c>
      <c r="M728" s="21">
        <f>POWER(2,F728)</f>
        <v>1.10942950561549</v>
      </c>
      <c r="N728" s="22">
        <f>POWER(2,G728)</f>
        <v>1.19967281883783</v>
      </c>
      <c r="O728" s="21">
        <f>POWER(2,H728)</f>
        <v>1.12986468284121</v>
      </c>
      <c r="P728" s="5"/>
      <c r="Q728" s="23">
        <f>O728/J728</f>
        <v>0.983218522846188</v>
      </c>
      <c r="R728" s="2"/>
      <c r="S728" s="23">
        <f>M728/J728</f>
        <v>0.965435645771521</v>
      </c>
      <c r="T728" s="2"/>
      <c r="U728" s="23">
        <f>K728/J728</f>
        <v>0.963598464668615</v>
      </c>
      <c r="V728" s="2"/>
      <c r="W728" s="23">
        <f>LOG(Q728,2)</f>
        <v>-0.0244159999999961</v>
      </c>
      <c r="X728" s="2"/>
      <c r="Y728" s="23">
        <f>LOG(S728,2)</f>
        <v>-0.0507480000000029</v>
      </c>
      <c r="Z728" s="2"/>
      <c r="AA728" s="23">
        <f>LOG(U728,2)</f>
        <v>-0.053495999999999</v>
      </c>
    </row>
    <row r="729" ht="13.55" customHeight="1">
      <c r="A729" t="s" s="10">
        <v>741</v>
      </c>
      <c r="B729" s="17">
        <v>-0.15</v>
      </c>
      <c r="C729" s="18">
        <v>29.5957</v>
      </c>
      <c r="D729" s="19">
        <v>33.93504</v>
      </c>
      <c r="E729" s="17">
        <v>24.2606</v>
      </c>
      <c r="F729" s="18">
        <v>16.51546</v>
      </c>
      <c r="G729" s="20">
        <v>24.25888</v>
      </c>
      <c r="H729" s="18">
        <v>18.7432</v>
      </c>
      <c r="I729" s="6"/>
      <c r="J729" s="21">
        <f>POWER(2,C729)</f>
        <v>811322355.138093</v>
      </c>
      <c r="K729" s="21">
        <f>POWER(2,D729)</f>
        <v>16423470852.306</v>
      </c>
      <c r="L729" s="22">
        <f>POWER(2,E729)</f>
        <v>20098715.9658477</v>
      </c>
      <c r="M729" s="21">
        <f>POWER(2,F729)</f>
        <v>93680.4249689445</v>
      </c>
      <c r="N729" s="22">
        <f>POWER(2,G729)</f>
        <v>20074768.290567</v>
      </c>
      <c r="O729" s="21">
        <f>POWER(2,H729)</f>
        <v>438798.783335642</v>
      </c>
      <c r="P729" s="5"/>
      <c r="Q729" s="23">
        <f>O729/J729</f>
        <v>0.000540843945143056</v>
      </c>
      <c r="R729" s="2"/>
      <c r="S729" s="23">
        <f>M729/J729</f>
        <v>0.000115466342540259</v>
      </c>
      <c r="T729" s="2"/>
      <c r="U729" s="23">
        <f>K729/J729</f>
        <v>20.2428427471478</v>
      </c>
      <c r="V729" s="2"/>
      <c r="W729" s="23">
        <f>LOG(Q729,2)</f>
        <v>-10.8525</v>
      </c>
      <c r="X729" s="2"/>
      <c r="Y729" s="23">
        <f>LOG(S729,2)</f>
        <v>-13.08024</v>
      </c>
      <c r="Z729" s="2"/>
      <c r="AA729" s="23">
        <f>LOG(U729,2)</f>
        <v>4.33934</v>
      </c>
    </row>
    <row r="730" ht="13.55" customHeight="1">
      <c r="A730" t="s" s="10">
        <v>742</v>
      </c>
      <c r="B730" s="17">
        <v>-0.15</v>
      </c>
      <c r="C730" s="18">
        <v>0.0780848</v>
      </c>
      <c r="D730" s="19">
        <v>0.0509199</v>
      </c>
      <c r="E730" s="17">
        <v>0.044165933</v>
      </c>
      <c r="F730" s="18">
        <v>0.5902798</v>
      </c>
      <c r="G730" s="20">
        <v>0.613078</v>
      </c>
      <c r="H730" s="18">
        <v>0.5079593999999999</v>
      </c>
      <c r="I730" s="6"/>
      <c r="J730" s="21">
        <f>POWER(2,C730)</f>
        <v>1.05561576372771</v>
      </c>
      <c r="K730" s="21">
        <f>POWER(2,D730)</f>
        <v>1.03592524626536</v>
      </c>
      <c r="L730" s="22">
        <f>POWER(2,E730)</f>
        <v>1.03108690345722</v>
      </c>
      <c r="M730" s="21">
        <f>POWER(2,F730)</f>
        <v>1.50553870716128</v>
      </c>
      <c r="N730" s="22">
        <f>POWER(2,G730)</f>
        <v>1.52951896982476</v>
      </c>
      <c r="O730" s="21">
        <f>POWER(2,H730)</f>
        <v>1.42203739136711</v>
      </c>
      <c r="P730" s="5"/>
      <c r="Q730" s="23">
        <f>O730/J730</f>
        <v>1.34711647952798</v>
      </c>
      <c r="R730" s="2"/>
      <c r="S730" s="23">
        <f>M730/J730</f>
        <v>1.42621847730348</v>
      </c>
      <c r="T730" s="2"/>
      <c r="U730" s="23">
        <f>K730/J730</f>
        <v>0.98134688952274</v>
      </c>
      <c r="V730" s="2"/>
      <c r="W730" s="23">
        <f>LOG(Q730,2)</f>
        <v>0.42987460000001</v>
      </c>
      <c r="X730" s="2"/>
      <c r="Y730" s="23">
        <f>LOG(S730,2)</f>
        <v>0.512195000000007</v>
      </c>
      <c r="Z730" s="2"/>
      <c r="AA730" s="23">
        <f>LOG(U730,2)</f>
        <v>-0.0271648999999928</v>
      </c>
    </row>
    <row r="731" ht="13.55" customHeight="1">
      <c r="A731" t="s" s="10">
        <v>743</v>
      </c>
      <c r="B731" s="17">
        <v>-0.15</v>
      </c>
      <c r="C731" s="18">
        <v>26.7533</v>
      </c>
      <c r="D731" s="19">
        <v>29.82782</v>
      </c>
      <c r="E731" s="17">
        <v>30.77592</v>
      </c>
      <c r="F731" s="18">
        <v>24.2781</v>
      </c>
      <c r="G731" s="20">
        <v>27.64616</v>
      </c>
      <c r="H731" s="18">
        <v>21.21006</v>
      </c>
      <c r="I731" s="6"/>
      <c r="J731" s="21">
        <f>POWER(2,C731)</f>
        <v>113121663.505388</v>
      </c>
      <c r="K731" s="21">
        <f>POWER(2,D731)</f>
        <v>952946513.071438</v>
      </c>
      <c r="L731" s="22">
        <f>POWER(2,E731)</f>
        <v>1838548387.07549</v>
      </c>
      <c r="M731" s="21">
        <f>POWER(2,F731)</f>
        <v>20343999.5578906</v>
      </c>
      <c r="N731" s="22">
        <f>POWER(2,G731)</f>
        <v>210050357.44858</v>
      </c>
      <c r="O731" s="21">
        <f>POWER(2,H731)</f>
        <v>2425851.82449661</v>
      </c>
      <c r="P731" s="5"/>
      <c r="Q731" s="23">
        <f>O731/J731</f>
        <v>0.0214446265138336</v>
      </c>
      <c r="R731" s="2"/>
      <c r="S731" s="23">
        <f>M731/J731</f>
        <v>0.179841764410772</v>
      </c>
      <c r="T731" s="2"/>
      <c r="U731" s="23">
        <f>K731/J731</f>
        <v>8.424085038548331</v>
      </c>
      <c r="V731" s="2"/>
      <c r="W731" s="23">
        <f>LOG(Q731,2)</f>
        <v>-5.54324000000001</v>
      </c>
      <c r="X731" s="2"/>
      <c r="Y731" s="23">
        <f>LOG(S731,2)</f>
        <v>-2.47520000000001</v>
      </c>
      <c r="Z731" s="2"/>
      <c r="AA731" s="23">
        <f>LOG(U731,2)</f>
        <v>3.07451999999999</v>
      </c>
    </row>
    <row r="732" ht="13.55" customHeight="1">
      <c r="A732" t="s" s="10">
        <v>744</v>
      </c>
      <c r="B732" s="17">
        <v>-0.15</v>
      </c>
      <c r="C732" s="18">
        <v>2.70643</v>
      </c>
      <c r="D732" s="19">
        <v>3.0926</v>
      </c>
      <c r="E732" s="17">
        <v>3.207846</v>
      </c>
      <c r="F732" s="18">
        <v>3.27494</v>
      </c>
      <c r="G732" s="20">
        <v>2.796082</v>
      </c>
      <c r="H732" s="18">
        <v>2.787502</v>
      </c>
      <c r="I732" s="6"/>
      <c r="J732" s="21">
        <f>POWER(2,C732)</f>
        <v>6.52704506406329</v>
      </c>
      <c r="K732" s="21">
        <f>POWER(2,D732)</f>
        <v>8.530320811622399</v>
      </c>
      <c r="L732" s="22">
        <f>POWER(2,E732)</f>
        <v>9.23969993510455</v>
      </c>
      <c r="M732" s="21">
        <f>POWER(2,F732)</f>
        <v>9.67955014420971</v>
      </c>
      <c r="N732" s="22">
        <f>POWER(2,G732)</f>
        <v>6.94551657933881</v>
      </c>
      <c r="O732" s="21">
        <f>POWER(2,H732)</f>
        <v>6.90433276924886</v>
      </c>
      <c r="P732" s="5"/>
      <c r="Q732" s="23">
        <f>O732/J732</f>
        <v>1.05780375368677</v>
      </c>
      <c r="R732" s="2"/>
      <c r="S732" s="23">
        <f>M732/J732</f>
        <v>1.48299116203495</v>
      </c>
      <c r="T732" s="2"/>
      <c r="U732" s="23">
        <f>K732/J732</f>
        <v>1.30691924567654</v>
      </c>
      <c r="V732" s="2"/>
      <c r="W732" s="23">
        <f>LOG(Q732,2)</f>
        <v>0.0810719999999992</v>
      </c>
      <c r="X732" s="2"/>
      <c r="Y732" s="23">
        <f>LOG(S732,2)</f>
        <v>0.56851</v>
      </c>
      <c r="Z732" s="2"/>
      <c r="AA732" s="23">
        <f>LOG(U732,2)</f>
        <v>0.386169999999996</v>
      </c>
    </row>
    <row r="733" ht="13.55" customHeight="1">
      <c r="A733" t="s" s="10">
        <v>745</v>
      </c>
      <c r="B733" s="17">
        <v>-0.15</v>
      </c>
      <c r="C733" s="18">
        <v>0.5535316</v>
      </c>
      <c r="D733" s="19">
        <v>0.6227781999999999</v>
      </c>
      <c r="E733" s="17">
        <v>0.546911</v>
      </c>
      <c r="F733" s="18">
        <v>1.938716</v>
      </c>
      <c r="G733" s="20">
        <v>0.5957567499999999</v>
      </c>
      <c r="H733" s="18">
        <v>0.343848333</v>
      </c>
      <c r="I733" s="6"/>
      <c r="J733" s="21">
        <f>POWER(2,C733)</f>
        <v>1.4676740487335</v>
      </c>
      <c r="K733" s="21">
        <f>POWER(2,D733)</f>
        <v>1.53983759557271</v>
      </c>
      <c r="L733" s="22">
        <f>POWER(2,E733)</f>
        <v>1.46095424935329</v>
      </c>
      <c r="M733" s="21">
        <f>POWER(2,F733)</f>
        <v>3.83364301249539</v>
      </c>
      <c r="N733" s="22">
        <f>POWER(2,G733)</f>
        <v>1.5112650953701</v>
      </c>
      <c r="O733" s="21">
        <f>POWER(2,H733)</f>
        <v>1.26913745769053</v>
      </c>
      <c r="P733" s="5"/>
      <c r="Q733" s="23">
        <f>O733/J733</f>
        <v>0.864727054883683</v>
      </c>
      <c r="R733" s="2"/>
      <c r="S733" s="23">
        <f>M733/J733</f>
        <v>2.61205341594992</v>
      </c>
      <c r="T733" s="2"/>
      <c r="U733" s="23">
        <f>K733/J733</f>
        <v>1.04916864674516</v>
      </c>
      <c r="V733" s="2"/>
      <c r="W733" s="23">
        <f>LOG(Q733,2)</f>
        <v>-0.209683267000004</v>
      </c>
      <c r="X733" s="2"/>
      <c r="Y733" s="23">
        <f>LOG(S733,2)</f>
        <v>1.3851844</v>
      </c>
      <c r="Z733" s="2"/>
      <c r="AA733" s="23">
        <f>LOG(U733,2)</f>
        <v>0.0692466000000003</v>
      </c>
    </row>
    <row r="734" ht="13.55" customHeight="1">
      <c r="A734" t="s" s="10">
        <v>746</v>
      </c>
      <c r="B734" s="17">
        <v>-0.15</v>
      </c>
      <c r="C734" s="18">
        <v>4.531626</v>
      </c>
      <c r="D734" s="19">
        <v>4.77303</v>
      </c>
      <c r="E734" s="17">
        <v>6.255496</v>
      </c>
      <c r="F734" s="18">
        <v>6.692812</v>
      </c>
      <c r="G734" s="20">
        <v>5.115996</v>
      </c>
      <c r="H734" s="18">
        <v>5.694988</v>
      </c>
      <c r="I734" s="6"/>
      <c r="J734" s="21">
        <f>POWER(2,C734)</f>
        <v>23.1289200625853</v>
      </c>
      <c r="K734" s="21">
        <f>POWER(2,D734)</f>
        <v>27.3416802568176</v>
      </c>
      <c r="L734" s="22">
        <f>POWER(2,E734)</f>
        <v>76.3997493497009</v>
      </c>
      <c r="M734" s="21">
        <f>POWER(2,F734)</f>
        <v>103.451589379341</v>
      </c>
      <c r="N734" s="22">
        <f>POWER(2,G734)</f>
        <v>34.6791347879217</v>
      </c>
      <c r="O734" s="21">
        <f>POWER(2,H734)</f>
        <v>51.8038709647569</v>
      </c>
      <c r="P734" s="5"/>
      <c r="Q734" s="23">
        <f>O734/J734</f>
        <v>2.23978771272412</v>
      </c>
      <c r="R734" s="2"/>
      <c r="S734" s="23">
        <f>M734/J734</f>
        <v>4.47282402720957</v>
      </c>
      <c r="T734" s="2"/>
      <c r="U734" s="23">
        <f>K734/J734</f>
        <v>1.18214253769017</v>
      </c>
      <c r="V734" s="2"/>
      <c r="W734" s="23">
        <f>LOG(Q734,2)</f>
        <v>1.163362</v>
      </c>
      <c r="X734" s="2"/>
      <c r="Y734" s="23">
        <f>LOG(S734,2)</f>
        <v>2.16118599999999</v>
      </c>
      <c r="Z734" s="2"/>
      <c r="AA734" s="23">
        <f>LOG(U734,2)</f>
        <v>0.241404000000005</v>
      </c>
    </row>
    <row r="735" ht="13.55" customHeight="1">
      <c r="A735" t="s" s="10">
        <v>747</v>
      </c>
      <c r="B735" s="17">
        <v>-0.14</v>
      </c>
      <c r="C735" s="18">
        <v>33.8451</v>
      </c>
      <c r="D735" s="19">
        <v>73.327</v>
      </c>
      <c r="E735" s="17">
        <v>45.51188</v>
      </c>
      <c r="F735" s="18">
        <v>49.21488</v>
      </c>
      <c r="G735" s="20">
        <v>79.84442</v>
      </c>
      <c r="H735" s="18">
        <v>80.995</v>
      </c>
      <c r="I735" s="6"/>
      <c r="J735" s="21">
        <f>POWER(2,C735)</f>
        <v>15430866225.1351</v>
      </c>
      <c r="K735" s="21">
        <f>POWER(2,D735)</f>
        <v>1.18474938533355e+22</v>
      </c>
      <c r="L735" s="22">
        <f>POWER(2,E735)</f>
        <v>50169646280564.4</v>
      </c>
      <c r="M735" s="21">
        <f>POWER(2,F735)</f>
        <v>653363866999356</v>
      </c>
      <c r="N735" s="22">
        <f>POWER(2,G735)</f>
        <v>1.08533899348605e+24</v>
      </c>
      <c r="O735" s="21">
        <f>POWER(2,H735)</f>
        <v>2.40948650803632e+24</v>
      </c>
      <c r="P735" s="5"/>
      <c r="Q735" s="23">
        <f>O735/J735</f>
        <v>156147196980526.2</v>
      </c>
      <c r="R735" s="2"/>
      <c r="S735" s="23">
        <f>M735/J735</f>
        <v>42341.3603272058</v>
      </c>
      <c r="T735" s="2"/>
      <c r="U735" s="23">
        <f>K735/J735</f>
        <v>767778923132.475</v>
      </c>
      <c r="V735" s="2"/>
      <c r="W735" s="23">
        <f>LOG(Q735,2)</f>
        <v>47.1499</v>
      </c>
      <c r="X735" s="2"/>
      <c r="Y735" s="23">
        <f>LOG(S735,2)</f>
        <v>15.36978</v>
      </c>
      <c r="Z735" s="2"/>
      <c r="AA735" s="23">
        <f>LOG(U735,2)</f>
        <v>39.4819</v>
      </c>
    </row>
    <row r="736" ht="13.55" customHeight="1">
      <c r="A736" t="s" s="10">
        <v>748</v>
      </c>
      <c r="B736" s="17">
        <v>-0.14</v>
      </c>
      <c r="C736" s="18">
        <v>14.58984</v>
      </c>
      <c r="D736" s="19">
        <v>14.6632</v>
      </c>
      <c r="E736" s="17">
        <v>22.52372</v>
      </c>
      <c r="F736" s="18">
        <v>22.57036</v>
      </c>
      <c r="G736" s="20">
        <v>17.38598</v>
      </c>
      <c r="H736" s="18">
        <v>16.69462</v>
      </c>
      <c r="I736" s="6"/>
      <c r="J736" s="21">
        <f>POWER(2,C736)</f>
        <v>24659.2277620564</v>
      </c>
      <c r="K736" s="21">
        <f>POWER(2,D736)</f>
        <v>25945.5590217857</v>
      </c>
      <c r="L736" s="22">
        <f>POWER(2,E736)</f>
        <v>6029972.53352281</v>
      </c>
      <c r="M736" s="21">
        <f>POWER(2,F736)</f>
        <v>6228097.07215157</v>
      </c>
      <c r="N736" s="22">
        <f>POWER(2,G736)</f>
        <v>171277.960925114</v>
      </c>
      <c r="O736" s="21">
        <f>POWER(2,H736)</f>
        <v>106067.268840871</v>
      </c>
      <c r="P736" s="5"/>
      <c r="Q736" s="23">
        <f>O736/J736</f>
        <v>4.30132159304999</v>
      </c>
      <c r="R736" s="2"/>
      <c r="S736" s="23">
        <f>M736/J736</f>
        <v>252.566590172579</v>
      </c>
      <c r="T736" s="2"/>
      <c r="U736" s="23">
        <f>K736/J736</f>
        <v>1.05216429614672</v>
      </c>
      <c r="V736" s="2"/>
      <c r="W736" s="23">
        <f>LOG(Q736,2)</f>
        <v>2.10478</v>
      </c>
      <c r="X736" s="2"/>
      <c r="Y736" s="23">
        <f>LOG(S736,2)</f>
        <v>7.98052</v>
      </c>
      <c r="Z736" s="2"/>
      <c r="AA736" s="23">
        <f>LOG(U736,2)</f>
        <v>0.0733599999999977</v>
      </c>
    </row>
    <row r="737" ht="13.55" customHeight="1">
      <c r="A737" t="s" s="10">
        <v>749</v>
      </c>
      <c r="B737" s="17">
        <v>-0.14</v>
      </c>
      <c r="C737" s="18">
        <v>16.6928</v>
      </c>
      <c r="D737" s="19">
        <v>21.36806</v>
      </c>
      <c r="E737" s="17">
        <v>15.88424</v>
      </c>
      <c r="F737" s="18">
        <v>17.38618</v>
      </c>
      <c r="G737" s="20">
        <v>19.145</v>
      </c>
      <c r="H737" s="18">
        <v>16.63894</v>
      </c>
      <c r="I737" s="6"/>
      <c r="J737" s="21">
        <f>POWER(2,C737)</f>
        <v>105933.546390313</v>
      </c>
      <c r="K737" s="21">
        <f>POWER(2,D737)</f>
        <v>2706618.27072463</v>
      </c>
      <c r="L737" s="22">
        <f>POWER(2,E737)</f>
        <v>60482.9128162186</v>
      </c>
      <c r="M737" s="21">
        <f>POWER(2,F737)</f>
        <v>171301.706738151</v>
      </c>
      <c r="N737" s="22">
        <f>POWER(2,G737)</f>
        <v>579721.312767977</v>
      </c>
      <c r="O737" s="21">
        <f>POWER(2,H737)</f>
        <v>102051.651209719</v>
      </c>
      <c r="P737" s="5"/>
      <c r="Q737" s="23">
        <f>O737/J737</f>
        <v>0.963355374072995</v>
      </c>
      <c r="R737" s="2"/>
      <c r="S737" s="23">
        <f>M737/J737</f>
        <v>1.61706761054698</v>
      </c>
      <c r="T737" s="2"/>
      <c r="U737" s="23">
        <f>K737/J737</f>
        <v>25.5501525527341</v>
      </c>
      <c r="V737" s="2"/>
      <c r="W737" s="23">
        <f>LOG(Q737,2)</f>
        <v>-0.053859999999996</v>
      </c>
      <c r="X737" s="2"/>
      <c r="Y737" s="23">
        <f>LOG(S737,2)</f>
        <v>0.693379999999997</v>
      </c>
      <c r="Z737" s="2"/>
      <c r="AA737" s="23">
        <f>LOG(U737,2)</f>
        <v>4.67526</v>
      </c>
    </row>
    <row r="738" ht="13.55" customHeight="1">
      <c r="A738" t="s" s="10">
        <v>750</v>
      </c>
      <c r="B738" s="17">
        <v>-0.14</v>
      </c>
      <c r="C738" s="18">
        <v>11.03208</v>
      </c>
      <c r="D738" s="19">
        <v>10.80372</v>
      </c>
      <c r="E738" s="17">
        <v>7.371168</v>
      </c>
      <c r="F738" s="18">
        <v>10.68302</v>
      </c>
      <c r="G738" s="20">
        <v>9.090083999999999</v>
      </c>
      <c r="H738" s="18">
        <v>5.89459</v>
      </c>
      <c r="I738" s="6"/>
      <c r="J738" s="21">
        <f>POWER(2,C738)</f>
        <v>2094.049746243890</v>
      </c>
      <c r="K738" s="21">
        <f>POWER(2,D738)</f>
        <v>1787.490674620610</v>
      </c>
      <c r="L738" s="22">
        <f>POWER(2,E738)</f>
        <v>165.555140844442</v>
      </c>
      <c r="M738" s="21">
        <f>POWER(2,F738)</f>
        <v>1644.028963013110</v>
      </c>
      <c r="N738" s="22">
        <f>POWER(2,G738)</f>
        <v>544.989264145198</v>
      </c>
      <c r="O738" s="21">
        <f>POWER(2,H738)</f>
        <v>59.4906072685144</v>
      </c>
      <c r="P738" s="5"/>
      <c r="Q738" s="23">
        <f>O738/J738</f>
        <v>0.0284093572157123</v>
      </c>
      <c r="R738" s="2"/>
      <c r="S738" s="23">
        <f>M738/J738</f>
        <v>0.785095466792045</v>
      </c>
      <c r="T738" s="2"/>
      <c r="U738" s="23">
        <f>K738/J738</f>
        <v>0.853604685288324</v>
      </c>
      <c r="V738" s="2"/>
      <c r="W738" s="23">
        <f>LOG(Q738,2)</f>
        <v>-5.13749</v>
      </c>
      <c r="X738" s="2"/>
      <c r="Y738" s="23">
        <f>LOG(S738,2)</f>
        <v>-0.349059999999998</v>
      </c>
      <c r="Z738" s="2"/>
      <c r="AA738" s="23">
        <f>LOG(U738,2)</f>
        <v>-0.228360000000002</v>
      </c>
    </row>
    <row r="739" ht="13.55" customHeight="1">
      <c r="A739" t="s" s="10">
        <v>751</v>
      </c>
      <c r="B739" s="17">
        <v>-0.14</v>
      </c>
      <c r="C739" s="18">
        <v>13.4419</v>
      </c>
      <c r="D739" s="19">
        <v>17.0544</v>
      </c>
      <c r="E739" s="17">
        <v>21.1053</v>
      </c>
      <c r="F739" s="18">
        <v>18.93094</v>
      </c>
      <c r="G739" s="20">
        <v>24.0331</v>
      </c>
      <c r="H739" s="18">
        <v>29.97814</v>
      </c>
      <c r="I739" s="6"/>
      <c r="J739" s="21">
        <f>POWER(2,C739)</f>
        <v>11127.9482856941</v>
      </c>
      <c r="K739" s="21">
        <f>POWER(2,D739)</f>
        <v>136108.72258852</v>
      </c>
      <c r="L739" s="22">
        <f>POWER(2,E739)</f>
        <v>2255944.27358929</v>
      </c>
      <c r="M739" s="21">
        <f>POWER(2,F739)</f>
        <v>499782.201922363</v>
      </c>
      <c r="N739" s="22">
        <f>POWER(2,G739)</f>
        <v>17166588.1834102</v>
      </c>
      <c r="O739" s="21">
        <f>POWER(2,H739)</f>
        <v>1057594915.46234</v>
      </c>
      <c r="P739" s="5"/>
      <c r="Q739" s="23">
        <f>O739/J739</f>
        <v>95039.5246554089</v>
      </c>
      <c r="R739" s="2"/>
      <c r="S739" s="23">
        <f>M739/J739</f>
        <v>44.9123404504741</v>
      </c>
      <c r="T739" s="2"/>
      <c r="U739" s="23">
        <f>K739/J739</f>
        <v>12.2312504600241</v>
      </c>
      <c r="V739" s="2"/>
      <c r="W739" s="23">
        <f>LOG(Q739,2)</f>
        <v>16.53624</v>
      </c>
      <c r="X739" s="2"/>
      <c r="Y739" s="23">
        <f>LOG(S739,2)</f>
        <v>5.48904</v>
      </c>
      <c r="Z739" s="2"/>
      <c r="AA739" s="23">
        <f>LOG(U739,2)</f>
        <v>3.6125</v>
      </c>
    </row>
    <row r="740" ht="13.55" customHeight="1">
      <c r="A740" t="s" s="10">
        <v>752</v>
      </c>
      <c r="B740" s="17">
        <v>-0.14</v>
      </c>
      <c r="C740" s="18">
        <v>4.15549</v>
      </c>
      <c r="D740" s="19">
        <v>4.663942</v>
      </c>
      <c r="E740" s="17">
        <v>5.059696</v>
      </c>
      <c r="F740" s="18">
        <v>3.66063</v>
      </c>
      <c r="G740" s="20">
        <v>3.075714</v>
      </c>
      <c r="H740" s="18">
        <v>3.858444</v>
      </c>
      <c r="I740" s="6"/>
      <c r="J740" s="21">
        <f>POWER(2,C740)</f>
        <v>17.8207975573358</v>
      </c>
      <c r="K740" s="21">
        <f>POWER(2,D740)</f>
        <v>25.3504947749217</v>
      </c>
      <c r="L740" s="22">
        <f>POWER(2,E740)</f>
        <v>33.351875807787</v>
      </c>
      <c r="M740" s="21">
        <f>POWER(2,F740)</f>
        <v>12.6461821534958</v>
      </c>
      <c r="N740" s="22">
        <f>POWER(2,G740)</f>
        <v>8.43105984655481</v>
      </c>
      <c r="O740" s="21">
        <f>POWER(2,H740)</f>
        <v>14.5046542393715</v>
      </c>
      <c r="P740" s="5"/>
      <c r="Q740" s="23">
        <f>O740/J740</f>
        <v>0.8139172330926771</v>
      </c>
      <c r="R740" s="2"/>
      <c r="S740" s="23">
        <f>M740/J740</f>
        <v>0.709630537735955</v>
      </c>
      <c r="T740" s="2"/>
      <c r="U740" s="23">
        <f>K740/J740</f>
        <v>1.42252302083339</v>
      </c>
      <c r="V740" s="2"/>
      <c r="W740" s="23">
        <f>LOG(Q740,2)</f>
        <v>-0.297045999999997</v>
      </c>
      <c r="X740" s="2"/>
      <c r="Y740" s="23">
        <f>LOG(S740,2)</f>
        <v>-0.494859999999996</v>
      </c>
      <c r="Z740" s="2"/>
      <c r="AA740" s="23">
        <f>LOG(U740,2)</f>
        <v>0.508451999999998</v>
      </c>
    </row>
    <row r="741" ht="13.55" customHeight="1">
      <c r="A741" t="s" s="10">
        <v>753</v>
      </c>
      <c r="B741" s="17">
        <v>-0.14</v>
      </c>
      <c r="C741" s="18">
        <v>1.139536</v>
      </c>
      <c r="D741" s="19">
        <v>0.6763314</v>
      </c>
      <c r="E741" s="17">
        <v>0.172638</v>
      </c>
      <c r="F741" s="18">
        <v>0.1140055</v>
      </c>
      <c r="G741" s="20">
        <v>0.1999805</v>
      </c>
      <c r="H741" s="18">
        <v>0.114861</v>
      </c>
      <c r="I741" s="6"/>
      <c r="J741" s="21">
        <f>POWER(2,C741)</f>
        <v>2.20310155563188</v>
      </c>
      <c r="K741" s="21">
        <f>POWER(2,D741)</f>
        <v>1.59807088196474</v>
      </c>
      <c r="L741" s="22">
        <f>POWER(2,E741)</f>
        <v>1.12711756113432</v>
      </c>
      <c r="M741" s="21">
        <f>POWER(2,F741)</f>
        <v>1.08222877030887</v>
      </c>
      <c r="N741" s="22">
        <f>POWER(2,G741)</f>
        <v>1.14868282886996</v>
      </c>
      <c r="O741" s="21">
        <f>POWER(2,H741)</f>
        <v>1.08287070865948</v>
      </c>
      <c r="P741" s="5"/>
      <c r="Q741" s="23">
        <f>O741/J741</f>
        <v>0.491521013133186</v>
      </c>
      <c r="R741" s="2"/>
      <c r="S741" s="23">
        <f>M741/J741</f>
        <v>0.49122963375988</v>
      </c>
      <c r="T741" s="2"/>
      <c r="U741" s="23">
        <f>K741/J741</f>
        <v>0.7253732257051539</v>
      </c>
      <c r="V741" s="2"/>
      <c r="W741" s="23">
        <f>LOG(Q741,2)</f>
        <v>-1.024675</v>
      </c>
      <c r="X741" s="2"/>
      <c r="Y741" s="23">
        <f>LOG(S741,2)</f>
        <v>-1.0255305</v>
      </c>
      <c r="Z741" s="2"/>
      <c r="AA741" s="23">
        <f>LOG(U741,2)</f>
        <v>-0.463204600000004</v>
      </c>
    </row>
    <row r="742" ht="13.55" customHeight="1">
      <c r="A742" t="s" s="10">
        <v>754</v>
      </c>
      <c r="B742" s="17">
        <v>-0.14</v>
      </c>
      <c r="C742" s="18">
        <v>0.3330522</v>
      </c>
      <c r="D742" s="19">
        <v>0.7526162</v>
      </c>
      <c r="E742" s="17">
        <v>0.7000064</v>
      </c>
      <c r="F742" s="18">
        <v>0.955016</v>
      </c>
      <c r="G742" s="20">
        <v>0.9928196</v>
      </c>
      <c r="H742" s="18">
        <v>1.171418</v>
      </c>
      <c r="I742" s="6"/>
      <c r="J742" s="21">
        <f>POWER(2,C742)</f>
        <v>1.25967555706013</v>
      </c>
      <c r="K742" s="21">
        <f>POWER(2,D742)</f>
        <v>1.68484538015355</v>
      </c>
      <c r="L742" s="22">
        <f>POWER(2,E742)</f>
        <v>1.62451199926232</v>
      </c>
      <c r="M742" s="21">
        <f>POWER(2,F742)</f>
        <v>1.93860113352547</v>
      </c>
      <c r="N742" s="22">
        <f>POWER(2,G742)</f>
        <v>1.99007058219011</v>
      </c>
      <c r="O742" s="21">
        <f>POWER(2,H742)</f>
        <v>2.25232965765276</v>
      </c>
      <c r="P742" s="5"/>
      <c r="Q742" s="23">
        <f>O742/J742</f>
        <v>1.78802362642434</v>
      </c>
      <c r="R742" s="2"/>
      <c r="S742" s="23">
        <f>M742/J742</f>
        <v>1.53896860398708</v>
      </c>
      <c r="T742" s="2"/>
      <c r="U742" s="23">
        <f>K742/J742</f>
        <v>1.33752327788728</v>
      </c>
      <c r="V742" s="2"/>
      <c r="W742" s="23">
        <f>LOG(Q742,2)</f>
        <v>0.8383657999999941</v>
      </c>
      <c r="X742" s="2"/>
      <c r="Y742" s="23">
        <f>LOG(S742,2)</f>
        <v>0.6219638</v>
      </c>
      <c r="Z742" s="2"/>
      <c r="AA742" s="23">
        <f>LOG(U742,2)</f>
        <v>0.419563999999995</v>
      </c>
    </row>
    <row r="743" ht="13.55" customHeight="1">
      <c r="A743" t="s" s="10">
        <v>755</v>
      </c>
      <c r="B743" s="17">
        <v>-0.14</v>
      </c>
      <c r="C743" s="18">
        <v>6.700222</v>
      </c>
      <c r="D743" s="19">
        <v>3.485556</v>
      </c>
      <c r="E743" s="17">
        <v>4.783952</v>
      </c>
      <c r="F743" s="18">
        <v>3.741058</v>
      </c>
      <c r="G743" s="20">
        <v>4.532578</v>
      </c>
      <c r="H743" s="18">
        <v>3.133774</v>
      </c>
      <c r="I743" s="6"/>
      <c r="J743" s="21">
        <f>POWER(2,C743)</f>
        <v>103.984306469763</v>
      </c>
      <c r="K743" s="21">
        <f>POWER(2,D743)</f>
        <v>11.2010028456614</v>
      </c>
      <c r="L743" s="22">
        <f>POWER(2,E743)</f>
        <v>27.5494574118175</v>
      </c>
      <c r="M743" s="21">
        <f>POWER(2,F743)</f>
        <v>13.3712088884573</v>
      </c>
      <c r="N743" s="22">
        <f>POWER(2,G743)</f>
        <v>23.1441873212167</v>
      </c>
      <c r="O743" s="21">
        <f>POWER(2,H743)</f>
        <v>8.777280420870831</v>
      </c>
      <c r="P743" s="5"/>
      <c r="Q743" s="23">
        <f>O743/J743</f>
        <v>0.084409664485507</v>
      </c>
      <c r="R743" s="2"/>
      <c r="S743" s="23">
        <f>M743/J743</f>
        <v>0.128588720186785</v>
      </c>
      <c r="T743" s="2"/>
      <c r="U743" s="23">
        <f>K743/J743</f>
        <v>0.107718205043936</v>
      </c>
      <c r="V743" s="2"/>
      <c r="W743" s="23">
        <f>LOG(Q743,2)</f>
        <v>-3.56644800000001</v>
      </c>
      <c r="X743" s="2"/>
      <c r="Y743" s="23">
        <f>LOG(S743,2)</f>
        <v>-2.95916400000001</v>
      </c>
      <c r="Z743" s="2"/>
      <c r="AA743" s="23">
        <f>LOG(U743,2)</f>
        <v>-3.21466600000001</v>
      </c>
    </row>
    <row r="744" ht="13.55" customHeight="1">
      <c r="A744" t="s" s="10">
        <v>756</v>
      </c>
      <c r="B744" s="17">
        <v>-0.14</v>
      </c>
      <c r="C744" s="18">
        <v>6.27559</v>
      </c>
      <c r="D744" s="19">
        <v>4.22393</v>
      </c>
      <c r="E744" s="17">
        <v>4.114726</v>
      </c>
      <c r="F744" s="18">
        <v>4.014684</v>
      </c>
      <c r="G744" s="20">
        <v>4.107084</v>
      </c>
      <c r="H744" s="18">
        <v>4.231374</v>
      </c>
      <c r="I744" s="6"/>
      <c r="J744" s="21">
        <f>POWER(2,C744)</f>
        <v>77.4712976493559</v>
      </c>
      <c r="K744" s="21">
        <f>POWER(2,D744)</f>
        <v>18.6865716137034</v>
      </c>
      <c r="L744" s="22">
        <f>POWER(2,E744)</f>
        <v>17.3243101426427</v>
      </c>
      <c r="M744" s="21">
        <f>POWER(2,F744)</f>
        <v>16.1636823517961</v>
      </c>
      <c r="N744" s="22">
        <f>POWER(2,G744)</f>
        <v>17.2327853578322</v>
      </c>
      <c r="O744" s="21">
        <f>POWER(2,H744)</f>
        <v>18.7832395329252</v>
      </c>
      <c r="P744" s="5"/>
      <c r="Q744" s="23">
        <f>O744/J744</f>
        <v>0.242454174679509</v>
      </c>
      <c r="R744" s="2"/>
      <c r="S744" s="23">
        <f>M744/J744</f>
        <v>0.208640914018955</v>
      </c>
      <c r="T744" s="2"/>
      <c r="U744" s="23">
        <f>K744/J744</f>
        <v>0.241206384566849</v>
      </c>
      <c r="V744" s="2"/>
      <c r="W744" s="23">
        <f>LOG(Q744,2)</f>
        <v>-2.044216</v>
      </c>
      <c r="X744" s="2"/>
      <c r="Y744" s="23">
        <f>LOG(S744,2)</f>
        <v>-2.260906</v>
      </c>
      <c r="Z744" s="2"/>
      <c r="AA744" s="23">
        <f>LOG(U744,2)</f>
        <v>-2.05166</v>
      </c>
    </row>
    <row r="745" ht="13.55" customHeight="1">
      <c r="A745" t="s" s="10">
        <v>757</v>
      </c>
      <c r="B745" s="17">
        <v>-0.14</v>
      </c>
      <c r="C745" s="18">
        <v>6.544828</v>
      </c>
      <c r="D745" s="19">
        <v>9.316456000000001</v>
      </c>
      <c r="E745" s="17">
        <v>11.4419</v>
      </c>
      <c r="F745" s="18">
        <v>9.723278000000001</v>
      </c>
      <c r="G745" s="20">
        <v>11.16598</v>
      </c>
      <c r="H745" s="18">
        <v>12.25994</v>
      </c>
      <c r="I745" s="6"/>
      <c r="J745" s="21">
        <f>POWER(2,C745)</f>
        <v>93.3661701302198</v>
      </c>
      <c r="K745" s="21">
        <f>POWER(2,D745)</f>
        <v>637.577098925382</v>
      </c>
      <c r="L745" s="22">
        <f>POWER(2,E745)</f>
        <v>2781.987071423520</v>
      </c>
      <c r="M745" s="21">
        <f>POWER(2,F745)</f>
        <v>845.275602936335</v>
      </c>
      <c r="N745" s="22">
        <f>POWER(2,G745)</f>
        <v>2297.708394903730</v>
      </c>
      <c r="O745" s="21">
        <f>POWER(2,H745)</f>
        <v>4904.668790436820</v>
      </c>
      <c r="P745" s="5"/>
      <c r="Q745" s="23">
        <f>O745/J745</f>
        <v>52.5315409596021</v>
      </c>
      <c r="R745" s="2"/>
      <c r="S745" s="23">
        <f>M745/J745</f>
        <v>9.05333914583206</v>
      </c>
      <c r="T745" s="2"/>
      <c r="U745" s="23">
        <f>K745/J745</f>
        <v>6.82878068186946</v>
      </c>
      <c r="V745" s="2"/>
      <c r="W745" s="23">
        <f>LOG(Q745,2)</f>
        <v>5.715112</v>
      </c>
      <c r="X745" s="2"/>
      <c r="Y745" s="23">
        <f>LOG(S745,2)</f>
        <v>3.17845</v>
      </c>
      <c r="Z745" s="2"/>
      <c r="AA745" s="23">
        <f>LOG(U745,2)</f>
        <v>2.771628</v>
      </c>
    </row>
    <row r="746" ht="13.55" customHeight="1">
      <c r="A746" t="s" s="10">
        <v>758</v>
      </c>
      <c r="B746" s="17">
        <v>-0.14</v>
      </c>
      <c r="C746" s="18">
        <v>13.19406</v>
      </c>
      <c r="D746" s="19">
        <v>14.99542</v>
      </c>
      <c r="E746" s="17">
        <v>12.85866</v>
      </c>
      <c r="F746" s="18">
        <v>14.09892</v>
      </c>
      <c r="G746" s="20">
        <v>16.25484</v>
      </c>
      <c r="H746" s="18">
        <v>22.12528</v>
      </c>
      <c r="I746" s="6"/>
      <c r="J746" s="21">
        <f>POWER(2,C746)</f>
        <v>9371.472272956131</v>
      </c>
      <c r="K746" s="21">
        <f>POWER(2,D746)</f>
        <v>32664.139191818</v>
      </c>
      <c r="L746" s="22">
        <f>POWER(2,E746)</f>
        <v>7427.494930303550</v>
      </c>
      <c r="M746" s="21">
        <f>POWER(2,F746)</f>
        <v>17546.7959792181</v>
      </c>
      <c r="N746" s="22">
        <f>POWER(2,G746)</f>
        <v>78197.7783632729</v>
      </c>
      <c r="O746" s="21">
        <f>POWER(2,H746)</f>
        <v>4574808.74341254</v>
      </c>
      <c r="P746" s="5"/>
      <c r="Q746" s="23">
        <f>O746/J746</f>
        <v>488.163290693861</v>
      </c>
      <c r="R746" s="2"/>
      <c r="S746" s="23">
        <f>M746/J746</f>
        <v>1.87236279083427</v>
      </c>
      <c r="T746" s="2"/>
      <c r="U746" s="23">
        <f>K746/J746</f>
        <v>3.48548640388971</v>
      </c>
      <c r="V746" s="2"/>
      <c r="W746" s="23">
        <f>LOG(Q746,2)</f>
        <v>8.93122</v>
      </c>
      <c r="X746" s="2"/>
      <c r="Y746" s="23">
        <f>LOG(S746,2)</f>
        <v>0.904860000000001</v>
      </c>
      <c r="Z746" s="2"/>
      <c r="AA746" s="23">
        <f>LOG(U746,2)</f>
        <v>1.80136</v>
      </c>
    </row>
    <row r="747" ht="13.55" customHeight="1">
      <c r="A747" t="s" s="10">
        <v>759</v>
      </c>
      <c r="B747" s="17">
        <v>-0.14</v>
      </c>
      <c r="C747" s="18">
        <v>5.791544</v>
      </c>
      <c r="D747" s="19">
        <v>6.657008</v>
      </c>
      <c r="E747" s="17">
        <v>6.328172</v>
      </c>
      <c r="F747" s="18">
        <v>5.20104</v>
      </c>
      <c r="G747" s="20">
        <v>5.512362</v>
      </c>
      <c r="H747" s="18">
        <v>8.54922</v>
      </c>
      <c r="I747" s="6"/>
      <c r="J747" s="21">
        <f>POWER(2,C747)</f>
        <v>55.389630142478</v>
      </c>
      <c r="K747" s="21">
        <f>POWER(2,D747)</f>
        <v>100.915781873570</v>
      </c>
      <c r="L747" s="22">
        <f>POWER(2,E747)</f>
        <v>80.3469859444221</v>
      </c>
      <c r="M747" s="21">
        <f>POWER(2,F747)</f>
        <v>36.7848550157127</v>
      </c>
      <c r="N747" s="22">
        <f>POWER(2,G747)</f>
        <v>45.6442745473563</v>
      </c>
      <c r="O747" s="21">
        <f>POWER(2,H747)</f>
        <v>374.603352301674</v>
      </c>
      <c r="P747" s="5"/>
      <c r="Q747" s="23">
        <f>O747/J747</f>
        <v>6.7630592827229</v>
      </c>
      <c r="R747" s="2"/>
      <c r="S747" s="23">
        <f>M747/J747</f>
        <v>0.664110861926529</v>
      </c>
      <c r="T747" s="2"/>
      <c r="U747" s="23">
        <f>K747/J747</f>
        <v>1.82192554118859</v>
      </c>
      <c r="V747" s="2"/>
      <c r="W747" s="23">
        <f>LOG(Q747,2)</f>
        <v>2.757676</v>
      </c>
      <c r="X747" s="2"/>
      <c r="Y747" s="23">
        <f>LOG(S747,2)</f>
        <v>-0.590504000000001</v>
      </c>
      <c r="Z747" s="2"/>
      <c r="AA747" s="23">
        <f>LOG(U747,2)</f>
        <v>0.865464000000007</v>
      </c>
    </row>
    <row r="748" ht="13.55" customHeight="1">
      <c r="A748" t="s" s="10">
        <v>760</v>
      </c>
      <c r="B748" s="17">
        <v>-0.14</v>
      </c>
      <c r="C748" s="18">
        <v>8.194068</v>
      </c>
      <c r="D748" s="19">
        <v>4.17056</v>
      </c>
      <c r="E748" s="17">
        <v>5.103116</v>
      </c>
      <c r="F748" s="18">
        <v>7.611918</v>
      </c>
      <c r="G748" s="20">
        <v>4.416134</v>
      </c>
      <c r="H748" s="18">
        <v>6.326952</v>
      </c>
      <c r="I748" s="6"/>
      <c r="J748" s="21">
        <f>POWER(2,C748)</f>
        <v>292.860132486778</v>
      </c>
      <c r="K748" s="21">
        <f>POWER(2,D748)</f>
        <v>18.0079243981025</v>
      </c>
      <c r="L748" s="22">
        <f>POWER(2,E748)</f>
        <v>34.3709065759938</v>
      </c>
      <c r="M748" s="21">
        <f>POWER(2,F748)</f>
        <v>195.621075617796</v>
      </c>
      <c r="N748" s="22">
        <f>POWER(2,G748)</f>
        <v>21.3495536060627</v>
      </c>
      <c r="O748" s="21">
        <f>POWER(2,H748)</f>
        <v>80.2790700747783</v>
      </c>
      <c r="P748" s="5"/>
      <c r="Q748" s="23">
        <f>O748/J748</f>
        <v>0.27412085555347</v>
      </c>
      <c r="R748" s="2"/>
      <c r="S748" s="23">
        <f>M748/J748</f>
        <v>0.667967585607194</v>
      </c>
      <c r="T748" s="2"/>
      <c r="U748" s="23">
        <f>K748/J748</f>
        <v>0.0614898458359317</v>
      </c>
      <c r="V748" s="2"/>
      <c r="W748" s="23">
        <f>LOG(Q748,2)</f>
        <v>-1.86711600000001</v>
      </c>
      <c r="X748" s="2"/>
      <c r="Y748" s="23">
        <f>LOG(S748,2)</f>
        <v>-0.5821500000000021</v>
      </c>
      <c r="Z748" s="2"/>
      <c r="AA748" s="23">
        <f>LOG(U748,2)</f>
        <v>-4.023508</v>
      </c>
    </row>
    <row r="749" ht="13.55" customHeight="1">
      <c r="A749" t="s" s="10">
        <v>761</v>
      </c>
      <c r="B749" s="17">
        <v>-0.14</v>
      </c>
      <c r="C749" s="18">
        <v>5.847978</v>
      </c>
      <c r="D749" s="19">
        <v>4.210736</v>
      </c>
      <c r="E749" s="17">
        <v>4.256544</v>
      </c>
      <c r="F749" s="18">
        <v>3.906126</v>
      </c>
      <c r="G749" s="20">
        <v>3.526588</v>
      </c>
      <c r="H749" s="18">
        <v>3.798664</v>
      </c>
      <c r="I749" s="6"/>
      <c r="J749" s="21">
        <f>POWER(2,C749)</f>
        <v>57.5992451554913</v>
      </c>
      <c r="K749" s="21">
        <f>POWER(2,D749)</f>
        <v>18.5164548198938</v>
      </c>
      <c r="L749" s="22">
        <f>POWER(2,E749)</f>
        <v>19.1138169209708</v>
      </c>
      <c r="M749" s="21">
        <f>POWER(2,F749)</f>
        <v>14.9920524468427</v>
      </c>
      <c r="N749" s="22">
        <f>POWER(2,G749)</f>
        <v>11.5241464937224</v>
      </c>
      <c r="O749" s="21">
        <f>POWER(2,H749)</f>
        <v>13.9159162844468</v>
      </c>
      <c r="P749" s="5"/>
      <c r="Q749" s="23">
        <f>O749/J749</f>
        <v>0.2415989349666</v>
      </c>
      <c r="R749" s="2"/>
      <c r="S749" s="23">
        <f>M749/J749</f>
        <v>0.260282099294376</v>
      </c>
      <c r="T749" s="2"/>
      <c r="U749" s="23">
        <f>K749/J749</f>
        <v>0.321470442362707</v>
      </c>
      <c r="V749" s="2"/>
      <c r="W749" s="23">
        <f>LOG(Q749,2)</f>
        <v>-2.049314</v>
      </c>
      <c r="X749" s="2"/>
      <c r="Y749" s="23">
        <f>LOG(S749,2)</f>
        <v>-1.941852</v>
      </c>
      <c r="Z749" s="2"/>
      <c r="AA749" s="23">
        <f>LOG(U749,2)</f>
        <v>-1.637242</v>
      </c>
    </row>
    <row r="750" ht="13.55" customHeight="1">
      <c r="A750" t="s" s="10">
        <v>762</v>
      </c>
      <c r="B750" s="17">
        <v>-0.14</v>
      </c>
      <c r="C750" s="18">
        <v>4.49656</v>
      </c>
      <c r="D750" s="19">
        <v>3.208706</v>
      </c>
      <c r="E750" s="17">
        <v>5.26592</v>
      </c>
      <c r="F750" s="18">
        <v>3.948848</v>
      </c>
      <c r="G750" s="20">
        <v>4.692294</v>
      </c>
      <c r="H750" s="18">
        <v>6.913652</v>
      </c>
      <c r="I750" s="6"/>
      <c r="J750" s="21">
        <f>POWER(2,C750)</f>
        <v>22.573527862621</v>
      </c>
      <c r="K750" s="21">
        <f>POWER(2,D750)</f>
        <v>9.24520942294731</v>
      </c>
      <c r="L750" s="22">
        <f>POWER(2,E750)</f>
        <v>38.476882294186</v>
      </c>
      <c r="M750" s="21">
        <f>POWER(2,F750)</f>
        <v>15.4426453002758</v>
      </c>
      <c r="N750" s="22">
        <f>POWER(2,G750)</f>
        <v>25.8536129322338</v>
      </c>
      <c r="O750" s="21">
        <f>POWER(2,H750)</f>
        <v>120.563717748486</v>
      </c>
      <c r="P750" s="5"/>
      <c r="Q750" s="23">
        <f>O750/J750</f>
        <v>5.34093379121855</v>
      </c>
      <c r="R750" s="2"/>
      <c r="S750" s="23">
        <f>M750/J750</f>
        <v>0.6841042035723151</v>
      </c>
      <c r="T750" s="2"/>
      <c r="U750" s="23">
        <f>K750/J750</f>
        <v>0.409559794074379</v>
      </c>
      <c r="V750" s="2"/>
      <c r="W750" s="23">
        <f>LOG(Q750,2)</f>
        <v>2.417092</v>
      </c>
      <c r="X750" s="2"/>
      <c r="Y750" s="23">
        <f>LOG(S750,2)</f>
        <v>-0.547711999999998</v>
      </c>
      <c r="Z750" s="2"/>
      <c r="AA750" s="23">
        <f>LOG(U750,2)</f>
        <v>-1.287854</v>
      </c>
    </row>
    <row r="751" ht="13.55" customHeight="1">
      <c r="A751" t="s" s="10">
        <v>763</v>
      </c>
      <c r="B751" s="17">
        <v>-0.14</v>
      </c>
      <c r="C751" s="18">
        <v>5.212038</v>
      </c>
      <c r="D751" s="19">
        <v>3.145474</v>
      </c>
      <c r="E751" s="17">
        <v>7.116154</v>
      </c>
      <c r="F751" s="18">
        <v>4.5622</v>
      </c>
      <c r="G751" s="20">
        <v>3.90406</v>
      </c>
      <c r="H751" s="18">
        <v>4.214634</v>
      </c>
      <c r="I751" s="6"/>
      <c r="J751" s="21">
        <f>POWER(2,C751)</f>
        <v>37.0663460978359</v>
      </c>
      <c r="K751" s="21">
        <f>POWER(2,D751)</f>
        <v>8.848752022101991</v>
      </c>
      <c r="L751" s="22">
        <f>POWER(2,E751)</f>
        <v>138.731731838128</v>
      </c>
      <c r="M751" s="21">
        <f>POWER(2,F751)</f>
        <v>23.6243052880491</v>
      </c>
      <c r="N751" s="22">
        <f>POWER(2,G751)</f>
        <v>14.9705985620469</v>
      </c>
      <c r="O751" s="21">
        <f>POWER(2,H751)</f>
        <v>18.5665518493988</v>
      </c>
      <c r="P751" s="5"/>
      <c r="Q751" s="23">
        <f>O751/J751</f>
        <v>0.500900514995267</v>
      </c>
      <c r="R751" s="2"/>
      <c r="S751" s="23">
        <f>M751/J751</f>
        <v>0.637351877784047</v>
      </c>
      <c r="T751" s="2"/>
      <c r="U751" s="23">
        <f>K751/J751</f>
        <v>0.238727388956707</v>
      </c>
      <c r="V751" s="2"/>
      <c r="W751" s="23">
        <f>LOG(Q751,2)</f>
        <v>-0.997404000000001</v>
      </c>
      <c r="X751" s="2"/>
      <c r="Y751" s="23">
        <f>LOG(S751,2)</f>
        <v>-0.649837999999997</v>
      </c>
      <c r="Z751" s="2"/>
      <c r="AA751" s="23">
        <f>LOG(U751,2)</f>
        <v>-2.066564</v>
      </c>
    </row>
    <row r="752" ht="13.55" customHeight="1">
      <c r="A752" t="s" s="10">
        <v>764</v>
      </c>
      <c r="B752" s="17">
        <v>-0.13</v>
      </c>
      <c r="C752" s="18">
        <v>3.600754</v>
      </c>
      <c r="D752" s="19">
        <v>2.674072</v>
      </c>
      <c r="E752" s="17">
        <v>2.830992</v>
      </c>
      <c r="F752" s="18">
        <v>4.308932</v>
      </c>
      <c r="G752" s="20">
        <v>5.118292</v>
      </c>
      <c r="H752" s="18">
        <v>3.015158</v>
      </c>
      <c r="I752" s="6"/>
      <c r="J752" s="21">
        <f>POWER(2,C752)</f>
        <v>12.1320714960716</v>
      </c>
      <c r="K752" s="21">
        <f>POWER(2,D752)</f>
        <v>6.38228042842161</v>
      </c>
      <c r="L752" s="22">
        <f>POWER(2,E752)</f>
        <v>7.11563249074899</v>
      </c>
      <c r="M752" s="21">
        <f>POWER(2,F752)</f>
        <v>19.8206449160837</v>
      </c>
      <c r="N752" s="22">
        <f>POWER(2,G752)</f>
        <v>34.7343693896347</v>
      </c>
      <c r="O752" s="21">
        <f>POWER(2,H752)</f>
        <v>8.084496915319439</v>
      </c>
      <c r="P752" s="5"/>
      <c r="Q752" s="23">
        <f>O752/J752</f>
        <v>0.666373992103263</v>
      </c>
      <c r="R752" s="2"/>
      <c r="S752" s="23">
        <f>M752/J752</f>
        <v>1.63373954089388</v>
      </c>
      <c r="T752" s="2"/>
      <c r="U752" s="23">
        <f>K752/J752</f>
        <v>0.526066832897268</v>
      </c>
      <c r="V752" s="2"/>
      <c r="W752" s="23">
        <f>LOG(Q752,2)</f>
        <v>-0.585596000000002</v>
      </c>
      <c r="X752" s="2"/>
      <c r="Y752" s="23">
        <f>LOG(S752,2)</f>
        <v>0.708178</v>
      </c>
      <c r="Z752" s="2"/>
      <c r="AA752" s="23">
        <f>LOG(U752,2)</f>
        <v>-0.926682000000001</v>
      </c>
    </row>
    <row r="753" ht="13.55" customHeight="1">
      <c r="A753" t="s" s="10">
        <v>765</v>
      </c>
      <c r="B753" s="17">
        <v>-0.13</v>
      </c>
      <c r="C753" s="18">
        <v>35.10526</v>
      </c>
      <c r="D753" s="19">
        <v>39.2042</v>
      </c>
      <c r="E753" s="17">
        <v>46.28518</v>
      </c>
      <c r="F753" s="18">
        <v>38.66132</v>
      </c>
      <c r="G753" s="20">
        <v>50.00654</v>
      </c>
      <c r="H753" s="18">
        <v>66.34316</v>
      </c>
      <c r="I753" s="6"/>
      <c r="J753" s="21">
        <f>POWER(2,C753)</f>
        <v>36960366205.3355</v>
      </c>
      <c r="K753" s="21">
        <f>POWER(2,D753)</f>
        <v>633344722463.474</v>
      </c>
      <c r="L753" s="22">
        <f>POWER(2,E753)</f>
        <v>85748698044907.59</v>
      </c>
      <c r="M753" s="21">
        <f>POWER(2,F753)</f>
        <v>434727378174.523</v>
      </c>
      <c r="N753" s="22">
        <f>POWER(2,G753)</f>
        <v>1131015402643600</v>
      </c>
      <c r="O753" s="21">
        <f>POWER(2,H753)</f>
        <v>9.360114623832529e+19</v>
      </c>
      <c r="P753" s="5"/>
      <c r="Q753" s="23">
        <f>O753/J753</f>
        <v>2532473453.27475</v>
      </c>
      <c r="R753" s="2"/>
      <c r="S753" s="23">
        <f>M753/J753</f>
        <v>11.7619878482634</v>
      </c>
      <c r="T753" s="2"/>
      <c r="U753" s="23">
        <f>K753/J753</f>
        <v>17.1357804991674</v>
      </c>
      <c r="V753" s="2"/>
      <c r="W753" s="23">
        <f>LOG(Q753,2)</f>
        <v>31.2379</v>
      </c>
      <c r="X753" s="2"/>
      <c r="Y753" s="23">
        <f>LOG(S753,2)</f>
        <v>3.55606</v>
      </c>
      <c r="Z753" s="2"/>
      <c r="AA753" s="23">
        <f>LOG(U753,2)</f>
        <v>4.09894</v>
      </c>
    </row>
    <row r="754" ht="13.55" customHeight="1">
      <c r="A754" t="s" s="10">
        <v>766</v>
      </c>
      <c r="B754" s="17">
        <v>-0.13</v>
      </c>
      <c r="C754" s="18">
        <v>6.727024</v>
      </c>
      <c r="D754" s="19">
        <v>11.92276</v>
      </c>
      <c r="E754" s="17">
        <v>0.5047306</v>
      </c>
      <c r="F754" s="18">
        <v>1.570758</v>
      </c>
      <c r="G754" s="20">
        <v>1.372906</v>
      </c>
      <c r="H754" s="18">
        <v>2.0585</v>
      </c>
      <c r="I754" s="6"/>
      <c r="J754" s="21">
        <f>POWER(2,C754)</f>
        <v>105.934154714408</v>
      </c>
      <c r="K754" s="21">
        <f>POWER(2,D754)</f>
        <v>3882.472525469690</v>
      </c>
      <c r="L754" s="22">
        <f>POWER(2,E754)</f>
        <v>1.41885838257237</v>
      </c>
      <c r="M754" s="21">
        <f>POWER(2,F754)</f>
        <v>2.97060750501853</v>
      </c>
      <c r="N754" s="22">
        <f>POWER(2,G754)</f>
        <v>2.58991724399072</v>
      </c>
      <c r="O754" s="21">
        <f>POWER(2,H754)</f>
        <v>4.16552980321699</v>
      </c>
      <c r="P754" s="5"/>
      <c r="Q754" s="23">
        <f>O754/J754</f>
        <v>0.0393218770135751</v>
      </c>
      <c r="R754" s="2"/>
      <c r="S754" s="23">
        <f>M754/J754</f>
        <v>0.0280420182992644</v>
      </c>
      <c r="T754" s="2"/>
      <c r="U754" s="23">
        <f>K754/J754</f>
        <v>36.6498655314388</v>
      </c>
      <c r="V754" s="2"/>
      <c r="W754" s="23">
        <f>LOG(Q754,2)</f>
        <v>-4.668524</v>
      </c>
      <c r="X754" s="2"/>
      <c r="Y754" s="23">
        <f>LOG(S754,2)</f>
        <v>-5.15626599999999</v>
      </c>
      <c r="Z754" s="2"/>
      <c r="AA754" s="23">
        <f>LOG(U754,2)</f>
        <v>5.195736</v>
      </c>
    </row>
    <row r="755" ht="13.55" customHeight="1">
      <c r="A755" t="s" s="10">
        <v>767</v>
      </c>
      <c r="B755" s="17">
        <v>-0.13</v>
      </c>
      <c r="C755" s="18">
        <v>8.465638</v>
      </c>
      <c r="D755" s="19">
        <v>7.065644</v>
      </c>
      <c r="E755" s="17">
        <v>9.082736000000001</v>
      </c>
      <c r="F755" s="18">
        <v>7.651908</v>
      </c>
      <c r="G755" s="20">
        <v>8.815162000000001</v>
      </c>
      <c r="H755" s="18">
        <v>12.30996</v>
      </c>
      <c r="I755" s="6"/>
      <c r="J755" s="21">
        <f>POWER(2,C755)</f>
        <v>353.517543227890</v>
      </c>
      <c r="K755" s="21">
        <f>POWER(2,D755)</f>
        <v>133.958656322873</v>
      </c>
      <c r="L755" s="22">
        <f>POWER(2,E755)</f>
        <v>542.2205568756229</v>
      </c>
      <c r="M755" s="21">
        <f>POWER(2,F755)</f>
        <v>201.119338570132</v>
      </c>
      <c r="N755" s="22">
        <f>POWER(2,G755)</f>
        <v>450.430902848126</v>
      </c>
      <c r="O755" s="21">
        <f>POWER(2,H755)</f>
        <v>5077.701953206690</v>
      </c>
      <c r="P755" s="5"/>
      <c r="Q755" s="23">
        <f>O755/J755</f>
        <v>14.3633662613836</v>
      </c>
      <c r="R755" s="2"/>
      <c r="S755" s="23">
        <f>M755/J755</f>
        <v>0.568909075158636</v>
      </c>
      <c r="T755" s="2"/>
      <c r="U755" s="23">
        <f>K755/J755</f>
        <v>0.378930717552873</v>
      </c>
      <c r="V755" s="2"/>
      <c r="W755" s="23">
        <f>LOG(Q755,2)</f>
        <v>3.844322</v>
      </c>
      <c r="X755" s="2"/>
      <c r="Y755" s="23">
        <f>LOG(S755,2)</f>
        <v>-0.81373</v>
      </c>
      <c r="Z755" s="2"/>
      <c r="AA755" s="23">
        <f>LOG(U755,2)</f>
        <v>-1.399994</v>
      </c>
    </row>
    <row r="756" ht="13.55" customHeight="1">
      <c r="A756" t="s" s="10">
        <v>768</v>
      </c>
      <c r="B756" s="17">
        <v>-0.13</v>
      </c>
      <c r="C756" s="18">
        <v>26.66166</v>
      </c>
      <c r="D756" s="19">
        <v>28.45538</v>
      </c>
      <c r="E756" s="17">
        <v>28.4298</v>
      </c>
      <c r="F756" s="18">
        <v>19.13128</v>
      </c>
      <c r="G756" s="20">
        <v>34.82724</v>
      </c>
      <c r="H756" s="18">
        <v>31.31644</v>
      </c>
      <c r="I756" s="6"/>
      <c r="J756" s="21">
        <f>POWER(2,C756)</f>
        <v>106159629.508579</v>
      </c>
      <c r="K756" s="21">
        <f>POWER(2,D756)</f>
        <v>368063641.029673</v>
      </c>
      <c r="L756" s="22">
        <f>POWER(2,E756)</f>
        <v>361595128.34096</v>
      </c>
      <c r="M756" s="21">
        <f>POWER(2,F756)</f>
        <v>574234.307082593</v>
      </c>
      <c r="N756" s="22">
        <f>POWER(2,G756)</f>
        <v>30482031404.843</v>
      </c>
      <c r="O756" s="21">
        <f>POWER(2,H756)</f>
        <v>2674162518.75531</v>
      </c>
      <c r="P756" s="5"/>
      <c r="Q756" s="23">
        <f>O756/J756</f>
        <v>25.190013672186</v>
      </c>
      <c r="R756" s="2"/>
      <c r="S756" s="23">
        <f>M756/J756</f>
        <v>0.00540915892171786</v>
      </c>
      <c r="T756" s="2"/>
      <c r="U756" s="23">
        <f>K756/J756</f>
        <v>3.46707729419806</v>
      </c>
      <c r="V756" s="2"/>
      <c r="W756" s="23">
        <f>LOG(Q756,2)</f>
        <v>4.65477999999999</v>
      </c>
      <c r="X756" s="2"/>
      <c r="Y756" s="23">
        <f>LOG(S756,2)</f>
        <v>-7.53038000000001</v>
      </c>
      <c r="Z756" s="2"/>
      <c r="AA756" s="23">
        <f>LOG(U756,2)</f>
        <v>1.79371999999999</v>
      </c>
    </row>
    <row r="757" ht="13.55" customHeight="1">
      <c r="A757" t="s" s="10">
        <v>769</v>
      </c>
      <c r="B757" s="17">
        <v>-0.13</v>
      </c>
      <c r="C757" s="18">
        <v>0.6008976</v>
      </c>
      <c r="D757" s="19">
        <v>0.6122666</v>
      </c>
      <c r="E757" s="17">
        <v>1.0262882</v>
      </c>
      <c r="F757" s="18">
        <v>0.4873202</v>
      </c>
      <c r="G757" s="20">
        <v>0.8816518</v>
      </c>
      <c r="H757" s="18">
        <v>0.6917794</v>
      </c>
      <c r="I757" s="6"/>
      <c r="J757" s="21">
        <f>POWER(2,C757)</f>
        <v>1.51665989165671</v>
      </c>
      <c r="K757" s="21">
        <f>POWER(2,D757)</f>
        <v>1.52865898020363</v>
      </c>
      <c r="L757" s="22">
        <f>POWER(2,E757)</f>
        <v>2.03677723573208</v>
      </c>
      <c r="M757" s="21">
        <f>POWER(2,F757)</f>
        <v>1.40183854663175</v>
      </c>
      <c r="N757" s="22">
        <f>POWER(2,G757)</f>
        <v>1.84248362821516</v>
      </c>
      <c r="O757" s="21">
        <f>POWER(2,H757)</f>
        <v>1.61527454750148</v>
      </c>
      <c r="P757" s="5"/>
      <c r="Q757" s="23">
        <f>O757/J757</f>
        <v>1.06502094265646</v>
      </c>
      <c r="R757" s="2"/>
      <c r="S757" s="23">
        <f>M757/J757</f>
        <v>0.924293280479953</v>
      </c>
      <c r="T757" s="2"/>
      <c r="U757" s="23">
        <f>K757/J757</f>
        <v>1.0079115222951</v>
      </c>
      <c r="V757" s="2"/>
      <c r="W757" s="23">
        <f>LOG(Q757,2)</f>
        <v>0.0908817999999888</v>
      </c>
      <c r="X757" s="2"/>
      <c r="Y757" s="23">
        <f>LOG(S757,2)</f>
        <v>-0.113577400000006</v>
      </c>
      <c r="Z757" s="2"/>
      <c r="AA757" s="23">
        <f>LOG(U757,2)</f>
        <v>0.0113690000000048</v>
      </c>
    </row>
    <row r="758" ht="13.55" customHeight="1">
      <c r="A758" t="s" s="10">
        <v>770</v>
      </c>
      <c r="B758" s="17">
        <v>-0.13</v>
      </c>
      <c r="C758" s="18">
        <v>20.68916</v>
      </c>
      <c r="D758" s="19">
        <v>17.67154</v>
      </c>
      <c r="E758" s="17">
        <v>18.80322</v>
      </c>
      <c r="F758" s="18">
        <v>22.03614</v>
      </c>
      <c r="G758" s="20">
        <v>18.92284</v>
      </c>
      <c r="H758" s="18">
        <v>17.4665</v>
      </c>
      <c r="I758" s="6"/>
      <c r="J758" s="21">
        <f>POWER(2,C758)</f>
        <v>1690665.71266179</v>
      </c>
      <c r="K758" s="21">
        <f>POWER(2,D758)</f>
        <v>208767.845639433</v>
      </c>
      <c r="L758" s="22">
        <f>POWER(2,E758)</f>
        <v>457439.048933933</v>
      </c>
      <c r="M758" s="21">
        <f>POWER(2,F758)</f>
        <v>4300699.79920779</v>
      </c>
      <c r="N758" s="22">
        <f>POWER(2,G758)</f>
        <v>496984.041142998</v>
      </c>
      <c r="O758" s="21">
        <f>POWER(2,H758)</f>
        <v>181109.161243808</v>
      </c>
      <c r="P758" s="5"/>
      <c r="Q758" s="23">
        <f>O758/J758</f>
        <v>0.107122987050272</v>
      </c>
      <c r="R758" s="2"/>
      <c r="S758" s="23">
        <f>M758/J758</f>
        <v>2.54379074881501</v>
      </c>
      <c r="T758" s="2"/>
      <c r="U758" s="23">
        <f>K758/J758</f>
        <v>0.123482628219122</v>
      </c>
      <c r="V758" s="2"/>
      <c r="W758" s="23">
        <f>LOG(Q758,2)</f>
        <v>-3.22266</v>
      </c>
      <c r="X758" s="2"/>
      <c r="Y758" s="23">
        <f>LOG(S758,2)</f>
        <v>1.34698</v>
      </c>
      <c r="Z758" s="2"/>
      <c r="AA758" s="23">
        <f>LOG(U758,2)</f>
        <v>-3.01762</v>
      </c>
    </row>
    <row r="759" ht="13.55" customHeight="1">
      <c r="A759" t="s" s="10">
        <v>771</v>
      </c>
      <c r="B759" s="17">
        <v>-0.13</v>
      </c>
      <c r="C759" s="18">
        <v>1.161122</v>
      </c>
      <c r="D759" s="19">
        <v>0.472679</v>
      </c>
      <c r="E759" s="17">
        <v>0.910598</v>
      </c>
      <c r="F759" s="18">
        <v>0.594396</v>
      </c>
      <c r="G759" s="20">
        <v>1.0459512</v>
      </c>
      <c r="H759" s="18">
        <v>0.7909268</v>
      </c>
      <c r="I759" s="6"/>
      <c r="J759" s="21">
        <f>POWER(2,C759)</f>
        <v>2.23631280539368</v>
      </c>
      <c r="K759" s="21">
        <f>POWER(2,D759)</f>
        <v>1.38768392465029</v>
      </c>
      <c r="L759" s="22">
        <f>POWER(2,E759)</f>
        <v>1.87982452801498</v>
      </c>
      <c r="M759" s="21">
        <f>POWER(2,F759)</f>
        <v>1.50984034211221</v>
      </c>
      <c r="N759" s="22">
        <f>POWER(2,G759)</f>
        <v>2.06472722918422</v>
      </c>
      <c r="O759" s="21">
        <f>POWER(2,H759)</f>
        <v>1.73018559213986</v>
      </c>
      <c r="P759" s="5"/>
      <c r="Q759" s="23">
        <f>O759/J759</f>
        <v>0.773677809279135</v>
      </c>
      <c r="R759" s="2"/>
      <c r="S759" s="23">
        <f>M759/J759</f>
        <v>0.675147205914433</v>
      </c>
      <c r="T759" s="2"/>
      <c r="U759" s="23">
        <f>K759/J759</f>
        <v>0.620523176052736</v>
      </c>
      <c r="V759" s="2"/>
      <c r="W759" s="23">
        <f>LOG(Q759,2)</f>
        <v>-0.370195199999997</v>
      </c>
      <c r="X759" s="2"/>
      <c r="Y759" s="23">
        <f>LOG(S759,2)</f>
        <v>-0.566725999999999</v>
      </c>
      <c r="Z759" s="2"/>
      <c r="AA759" s="23">
        <f>LOG(U759,2)</f>
        <v>-0.688443000000001</v>
      </c>
    </row>
    <row r="760" ht="13.55" customHeight="1">
      <c r="A760" t="s" s="10">
        <v>772</v>
      </c>
      <c r="B760" s="17">
        <v>-0.13</v>
      </c>
      <c r="C760" s="18">
        <v>18.43744</v>
      </c>
      <c r="D760" s="19">
        <v>12.44104</v>
      </c>
      <c r="E760" s="17">
        <v>11.81556</v>
      </c>
      <c r="F760" s="18">
        <v>12.64804</v>
      </c>
      <c r="G760" s="20">
        <v>12.92784</v>
      </c>
      <c r="H760" s="18">
        <v>7.940968</v>
      </c>
      <c r="I760" s="6"/>
      <c r="J760" s="21">
        <f>POWER(2,C760)</f>
        <v>354995.201953814</v>
      </c>
      <c r="K760" s="21">
        <f>POWER(2,D760)</f>
        <v>5560.658409639160</v>
      </c>
      <c r="L760" s="22">
        <f>POWER(2,E760)</f>
        <v>3604.441452193560</v>
      </c>
      <c r="M760" s="21">
        <f>POWER(2,F760)</f>
        <v>6418.586914038860</v>
      </c>
      <c r="N760" s="22">
        <f>POWER(2,G760)</f>
        <v>7792.335074173170</v>
      </c>
      <c r="O760" s="21">
        <f>POWER(2,H760)</f>
        <v>245.736440156850</v>
      </c>
      <c r="P760" s="5"/>
      <c r="Q760" s="23">
        <f>O760/J760</f>
        <v>0.000692224680233343</v>
      </c>
      <c r="R760" s="2"/>
      <c r="S760" s="23">
        <f>M760/J760</f>
        <v>0.0180807708913033</v>
      </c>
      <c r="T760" s="2"/>
      <c r="U760" s="23">
        <f>K760/J760</f>
        <v>0.0156640382152619</v>
      </c>
      <c r="V760" s="2"/>
      <c r="W760" s="23">
        <f>LOG(Q760,2)</f>
        <v>-10.496472</v>
      </c>
      <c r="X760" s="2"/>
      <c r="Y760" s="23">
        <f>LOG(S760,2)</f>
        <v>-5.7894</v>
      </c>
      <c r="Z760" s="2"/>
      <c r="AA760" s="23">
        <f>LOG(U760,2)</f>
        <v>-5.9964</v>
      </c>
    </row>
    <row r="761" ht="13.55" customHeight="1">
      <c r="A761" t="s" s="10">
        <v>773</v>
      </c>
      <c r="B761" s="17">
        <v>-0.13</v>
      </c>
      <c r="C761" s="18">
        <v>0.5841356</v>
      </c>
      <c r="D761" s="19">
        <v>0.5327645</v>
      </c>
      <c r="E761" s="17">
        <v>0.3450905</v>
      </c>
      <c r="F761" s="18">
        <v>0.316842</v>
      </c>
      <c r="G761" s="20">
        <v>0.138924</v>
      </c>
      <c r="H761" s="18">
        <v>0.226476</v>
      </c>
      <c r="I761" s="6"/>
      <c r="J761" s="21">
        <f>POWER(2,C761)</f>
        <v>1.49914050048537</v>
      </c>
      <c r="K761" s="21">
        <f>POWER(2,D761)</f>
        <v>1.446698713051</v>
      </c>
      <c r="L761" s="22">
        <f>POWER(2,E761)</f>
        <v>1.27023066138019</v>
      </c>
      <c r="M761" s="21">
        <f>POWER(2,F761)</f>
        <v>1.24560099329829</v>
      </c>
      <c r="N761" s="22">
        <f>POWER(2,G761)</f>
        <v>1.10108359238307</v>
      </c>
      <c r="O761" s="21">
        <f>POWER(2,H761)</f>
        <v>1.16997361920157</v>
      </c>
      <c r="P761" s="5"/>
      <c r="Q761" s="23">
        <f>O761/J761</f>
        <v>0.780429598708575</v>
      </c>
      <c r="R761" s="2"/>
      <c r="S761" s="23">
        <f>M761/J761</f>
        <v>0.830876754310225</v>
      </c>
      <c r="T761" s="2"/>
      <c r="U761" s="23">
        <f>K761/J761</f>
        <v>0.965018764140258</v>
      </c>
      <c r="V761" s="2"/>
      <c r="W761" s="23">
        <f>LOG(Q761,2)</f>
        <v>-0.357659599999998</v>
      </c>
      <c r="X761" s="2"/>
      <c r="Y761" s="23">
        <f>LOG(S761,2)</f>
        <v>-0.2672936</v>
      </c>
      <c r="Z761" s="2"/>
      <c r="AA761" s="23">
        <f>LOG(U761,2)</f>
        <v>-0.0513711000000049</v>
      </c>
    </row>
    <row r="762" ht="13.55" customHeight="1">
      <c r="A762" t="s" s="10">
        <v>774</v>
      </c>
      <c r="B762" s="17">
        <v>-0.13</v>
      </c>
      <c r="C762" s="18">
        <v>9.247004</v>
      </c>
      <c r="D762" s="19">
        <v>12.33872</v>
      </c>
      <c r="E762" s="17">
        <v>10.126438</v>
      </c>
      <c r="F762" s="18">
        <v>8.582686000000001</v>
      </c>
      <c r="G762" s="20">
        <v>10.11582</v>
      </c>
      <c r="H762" s="18">
        <v>11.7596</v>
      </c>
      <c r="I762" s="6"/>
      <c r="J762" s="21">
        <f>POWER(2,C762)</f>
        <v>607.610925053007</v>
      </c>
      <c r="K762" s="21">
        <f>POWER(2,D762)</f>
        <v>5179.941178663090</v>
      </c>
      <c r="L762" s="22">
        <f>POWER(2,E762)</f>
        <v>1117.793518991470</v>
      </c>
      <c r="M762" s="21">
        <f>POWER(2,F762)</f>
        <v>383.394544992847</v>
      </c>
      <c r="N762" s="22">
        <f>POWER(2,G762)</f>
        <v>1109.596940893920</v>
      </c>
      <c r="O762" s="21">
        <f>POWER(2,H762)</f>
        <v>3467.307324435910</v>
      </c>
      <c r="P762" s="5"/>
      <c r="Q762" s="23">
        <f>O762/J762</f>
        <v>5.70645981082948</v>
      </c>
      <c r="R762" s="2"/>
      <c r="S762" s="23">
        <f>M762/J762</f>
        <v>0.630986918083147</v>
      </c>
      <c r="T762" s="2"/>
      <c r="U762" s="23">
        <f>K762/J762</f>
        <v>8.52509552590945</v>
      </c>
      <c r="V762" s="2"/>
      <c r="W762" s="23">
        <f>LOG(Q762,2)</f>
        <v>2.512596</v>
      </c>
      <c r="X762" s="2"/>
      <c r="Y762" s="23">
        <f>LOG(S762,2)</f>
        <v>-0.664318000000001</v>
      </c>
      <c r="Z762" s="2"/>
      <c r="AA762" s="23">
        <f>LOG(U762,2)</f>
        <v>3.091716</v>
      </c>
    </row>
    <row r="763" ht="13.55" customHeight="1">
      <c r="A763" t="s" s="10">
        <v>775</v>
      </c>
      <c r="B763" s="17">
        <v>-0.13</v>
      </c>
      <c r="C763" s="18">
        <v>13.32638</v>
      </c>
      <c r="D763" s="19">
        <v>9.919422000000001</v>
      </c>
      <c r="E763" s="17">
        <v>13.95358</v>
      </c>
      <c r="F763" s="18">
        <v>18.31686</v>
      </c>
      <c r="G763" s="20">
        <v>9.697827999999999</v>
      </c>
      <c r="H763" s="18">
        <v>15.40056</v>
      </c>
      <c r="I763" s="6"/>
      <c r="J763" s="21">
        <f>POWER(2,C763)</f>
        <v>10271.6476573443</v>
      </c>
      <c r="K763" s="21">
        <f>POWER(2,D763)</f>
        <v>968.374983665671</v>
      </c>
      <c r="L763" s="22">
        <f>POWER(2,E763)</f>
        <v>15865.2210279656</v>
      </c>
      <c r="M763" s="21">
        <f>POWER(2,F763)</f>
        <v>326530.90077329</v>
      </c>
      <c r="N763" s="22">
        <f>POWER(2,G763)</f>
        <v>830.495188679901</v>
      </c>
      <c r="O763" s="21">
        <f>POWER(2,H763)</f>
        <v>43254.4217031067</v>
      </c>
      <c r="P763" s="5"/>
      <c r="Q763" s="23">
        <f>O763/J763</f>
        <v>4.21104998399935</v>
      </c>
      <c r="R763" s="2"/>
      <c r="S763" s="23">
        <f>M763/J763</f>
        <v>31.7895348113716</v>
      </c>
      <c r="T763" s="2"/>
      <c r="U763" s="23">
        <f>K763/J763</f>
        <v>0.0942764993475293</v>
      </c>
      <c r="V763" s="2"/>
      <c r="W763" s="23">
        <f>LOG(Q763,2)</f>
        <v>2.07418</v>
      </c>
      <c r="X763" s="2"/>
      <c r="Y763" s="23">
        <f>LOG(S763,2)</f>
        <v>4.99048</v>
      </c>
      <c r="Z763" s="2"/>
      <c r="AA763" s="23">
        <f>LOG(U763,2)</f>
        <v>-3.406958</v>
      </c>
    </row>
    <row r="764" ht="13.55" customHeight="1">
      <c r="A764" t="s" s="10">
        <v>776</v>
      </c>
      <c r="B764" s="17">
        <v>-0.13</v>
      </c>
      <c r="C764" s="18">
        <v>36.4291</v>
      </c>
      <c r="D764" s="19">
        <v>26.43664</v>
      </c>
      <c r="E764" s="17">
        <v>27.35854</v>
      </c>
      <c r="F764" s="18">
        <v>24.94474</v>
      </c>
      <c r="G764" s="20">
        <v>21.63264</v>
      </c>
      <c r="H764" s="18">
        <v>29.74382</v>
      </c>
      <c r="I764" s="6"/>
      <c r="J764" s="21">
        <f>POWER(2,C764)</f>
        <v>92523449304.88229</v>
      </c>
      <c r="K764" s="21">
        <f>POWER(2,D764)</f>
        <v>90828391.7782464</v>
      </c>
      <c r="L764" s="22">
        <f>POWER(2,E764)</f>
        <v>172084271.47659</v>
      </c>
      <c r="M764" s="21">
        <f>POWER(2,F764)</f>
        <v>32293489.3834897</v>
      </c>
      <c r="N764" s="22">
        <f>POWER(2,G764)</f>
        <v>3251423.38833433</v>
      </c>
      <c r="O764" s="21">
        <f>POWER(2,H764)</f>
        <v>899046191.48895</v>
      </c>
      <c r="P764" s="5"/>
      <c r="Q764" s="23">
        <f>O764/J764</f>
        <v>0.009716954979990229</v>
      </c>
      <c r="R764" s="2"/>
      <c r="S764" s="23">
        <f>M764/J764</f>
        <v>0.00034903032286525</v>
      </c>
      <c r="T764" s="2"/>
      <c r="U764" s="23">
        <f>K764/J764</f>
        <v>0.0009816796980725349</v>
      </c>
      <c r="V764" s="2"/>
      <c r="W764" s="23">
        <f>LOG(Q764,2)</f>
        <v>-6.68528</v>
      </c>
      <c r="X764" s="2"/>
      <c r="Y764" s="23">
        <f>LOG(S764,2)</f>
        <v>-11.48436</v>
      </c>
      <c r="Z764" s="2"/>
      <c r="AA764" s="23">
        <f>LOG(U764,2)</f>
        <v>-9.992459999999999</v>
      </c>
    </row>
    <row r="765" ht="13.55" customHeight="1">
      <c r="A765" t="s" s="10">
        <v>777</v>
      </c>
      <c r="B765" s="17">
        <v>-0.13</v>
      </c>
      <c r="C765" s="18">
        <v>10.91868</v>
      </c>
      <c r="D765" s="19">
        <v>12.4982</v>
      </c>
      <c r="E765" s="17">
        <v>11.81288</v>
      </c>
      <c r="F765" s="18">
        <v>11.07252</v>
      </c>
      <c r="G765" s="20">
        <v>10.140566</v>
      </c>
      <c r="H765" s="18">
        <v>10.55204</v>
      </c>
      <c r="I765" s="6"/>
      <c r="J765" s="21">
        <f>POWER(2,C765)</f>
        <v>1935.754123479870</v>
      </c>
      <c r="K765" s="21">
        <f>POWER(2,D765)</f>
        <v>5785.396010956990</v>
      </c>
      <c r="L765" s="22">
        <f>POWER(2,E765)</f>
        <v>3597.751932865380</v>
      </c>
      <c r="M765" s="21">
        <f>POWER(2,F765)</f>
        <v>2153.578206202020</v>
      </c>
      <c r="N765" s="22">
        <f>POWER(2,G765)</f>
        <v>1128.793601577250</v>
      </c>
      <c r="O765" s="21">
        <f>POWER(2,H765)</f>
        <v>1501.345184911970</v>
      </c>
      <c r="P765" s="5"/>
      <c r="Q765" s="23">
        <f>O765/J765</f>
        <v>0.775586716670932</v>
      </c>
      <c r="R765" s="2"/>
      <c r="S765" s="23">
        <f>M765/J765</f>
        <v>1.11252673058011</v>
      </c>
      <c r="T765" s="2"/>
      <c r="U765" s="23">
        <f>K765/J765</f>
        <v>2.98870395820554</v>
      </c>
      <c r="V765" s="2"/>
      <c r="W765" s="23">
        <f>LOG(Q765,2)</f>
        <v>-0.366640000000005</v>
      </c>
      <c r="X765" s="2"/>
      <c r="Y765" s="23">
        <f>LOG(S765,2)</f>
        <v>0.15384</v>
      </c>
      <c r="Z765" s="2"/>
      <c r="AA765" s="23">
        <f>LOG(U765,2)</f>
        <v>1.57952</v>
      </c>
    </row>
    <row r="766" ht="13.55" customHeight="1">
      <c r="A766" t="s" s="10">
        <v>778</v>
      </c>
      <c r="B766" s="17">
        <v>-0.13</v>
      </c>
      <c r="C766" s="18">
        <v>12.216</v>
      </c>
      <c r="D766" s="19">
        <v>17.42292</v>
      </c>
      <c r="E766" s="17">
        <v>19.7519</v>
      </c>
      <c r="F766" s="18">
        <v>14.96508</v>
      </c>
      <c r="G766" s="20">
        <v>20.77134</v>
      </c>
      <c r="H766" s="18">
        <v>28.13696</v>
      </c>
      <c r="I766" s="6"/>
      <c r="J766" s="21">
        <f>POWER(2,C766)</f>
        <v>4757.539765967760</v>
      </c>
      <c r="K766" s="21">
        <f>POWER(2,D766)</f>
        <v>175720.136540075</v>
      </c>
      <c r="L766" s="22">
        <f>POWER(2,E766)</f>
        <v>882905.803155059</v>
      </c>
      <c r="M766" s="21">
        <f>POWER(2,F766)</f>
        <v>31984.3822786937</v>
      </c>
      <c r="N766" s="22">
        <f>POWER(2,G766)</f>
        <v>1789766.5627696</v>
      </c>
      <c r="O766" s="21">
        <f>POWER(2,H766)</f>
        <v>295167778.564223</v>
      </c>
      <c r="P766" s="5"/>
      <c r="Q766" s="23">
        <f>O766/J766</f>
        <v>62042.1043404944</v>
      </c>
      <c r="R766" s="2"/>
      <c r="S766" s="23">
        <f>M766/J766</f>
        <v>6.72288280331117</v>
      </c>
      <c r="T766" s="2"/>
      <c r="U766" s="23">
        <f>K766/J766</f>
        <v>36.935085187739</v>
      </c>
      <c r="V766" s="2"/>
      <c r="W766" s="23">
        <f>LOG(Q766,2)</f>
        <v>15.92096</v>
      </c>
      <c r="X766" s="2"/>
      <c r="Y766" s="23">
        <f>LOG(S766,2)</f>
        <v>2.74908</v>
      </c>
      <c r="Z766" s="2"/>
      <c r="AA766" s="23">
        <f>LOG(U766,2)</f>
        <v>5.20692</v>
      </c>
    </row>
    <row r="767" ht="13.55" customHeight="1">
      <c r="A767" t="s" s="10">
        <v>779</v>
      </c>
      <c r="B767" s="17">
        <v>-0.13</v>
      </c>
      <c r="C767" s="18">
        <v>7.952696</v>
      </c>
      <c r="D767" s="19">
        <v>9.743658</v>
      </c>
      <c r="E767" s="17">
        <v>10.96922</v>
      </c>
      <c r="F767" s="18">
        <v>9.350946</v>
      </c>
      <c r="G767" s="20">
        <v>8.219954</v>
      </c>
      <c r="H767" s="18">
        <v>10.69562</v>
      </c>
      <c r="I767" s="6"/>
      <c r="J767" s="21">
        <f>POWER(2,C767)</f>
        <v>247.742229948570</v>
      </c>
      <c r="K767" s="21">
        <f>POWER(2,D767)</f>
        <v>857.300990486967</v>
      </c>
      <c r="L767" s="22">
        <f>POWER(2,E767)</f>
        <v>2004.768588638640</v>
      </c>
      <c r="M767" s="21">
        <f>POWER(2,F767)</f>
        <v>653.003086210583</v>
      </c>
      <c r="N767" s="22">
        <f>POWER(2,G767)</f>
        <v>298.162291148194</v>
      </c>
      <c r="O767" s="21">
        <f>POWER(2,H767)</f>
        <v>1658.450227426170</v>
      </c>
      <c r="P767" s="5"/>
      <c r="Q767" s="23">
        <f>O767/J767</f>
        <v>6.69425728415561</v>
      </c>
      <c r="R767" s="2"/>
      <c r="S767" s="23">
        <f>M767/J767</f>
        <v>2.63581661610999</v>
      </c>
      <c r="T767" s="2"/>
      <c r="U767" s="23">
        <f>K767/J767</f>
        <v>3.46045561414757</v>
      </c>
      <c r="V767" s="2"/>
      <c r="W767" s="23">
        <f>LOG(Q767,2)</f>
        <v>2.742924</v>
      </c>
      <c r="X767" s="2"/>
      <c r="Y767" s="23">
        <f>LOG(S767,2)</f>
        <v>1.39825</v>
      </c>
      <c r="Z767" s="2"/>
      <c r="AA767" s="23">
        <f>LOG(U767,2)</f>
        <v>1.790962</v>
      </c>
    </row>
    <row r="768" ht="13.55" customHeight="1">
      <c r="A768" t="s" s="10">
        <v>780</v>
      </c>
      <c r="B768" s="17">
        <v>-0.13</v>
      </c>
      <c r="C768" s="18">
        <v>12.50512</v>
      </c>
      <c r="D768" s="19">
        <v>17.27116</v>
      </c>
      <c r="E768" s="17">
        <v>11.8153</v>
      </c>
      <c r="F768" s="18">
        <v>21.3055</v>
      </c>
      <c r="G768" s="20">
        <v>15.46454</v>
      </c>
      <c r="H768" s="18">
        <v>13.63754</v>
      </c>
      <c r="I768" s="6"/>
      <c r="J768" s="21">
        <f>POWER(2,C768)</f>
        <v>5813.212776333410</v>
      </c>
      <c r="K768" s="21">
        <f>POWER(2,D768)</f>
        <v>158174.773016605</v>
      </c>
      <c r="L768" s="22">
        <f>POWER(2,E768)</f>
        <v>3603.791924531870</v>
      </c>
      <c r="M768" s="21">
        <f>POWER(2,F768)</f>
        <v>2591758.74518716</v>
      </c>
      <c r="N768" s="22">
        <f>POWER(2,G768)</f>
        <v>45215.8197771713</v>
      </c>
      <c r="O768" s="21">
        <f>POWER(2,H768)</f>
        <v>12744.083463069</v>
      </c>
      <c r="P768" s="5"/>
      <c r="Q768" s="23">
        <f>O768/J768</f>
        <v>2.19226165519906</v>
      </c>
      <c r="R768" s="2"/>
      <c r="S768" s="23">
        <f>M768/J768</f>
        <v>445.839305201189</v>
      </c>
      <c r="T768" s="2"/>
      <c r="U768" s="23">
        <f>K768/J768</f>
        <v>27.2095275198874</v>
      </c>
      <c r="V768" s="2"/>
      <c r="W768" s="23">
        <f>LOG(Q768,2)</f>
        <v>1.13242</v>
      </c>
      <c r="X768" s="2"/>
      <c r="Y768" s="23">
        <f>LOG(S768,2)</f>
        <v>8.800380000000001</v>
      </c>
      <c r="Z768" s="2"/>
      <c r="AA768" s="23">
        <f>LOG(U768,2)</f>
        <v>4.76604</v>
      </c>
    </row>
    <row r="769" ht="13.55" customHeight="1">
      <c r="A769" t="s" s="10">
        <v>781</v>
      </c>
      <c r="B769" s="17">
        <v>-0.13</v>
      </c>
      <c r="C769" s="18">
        <v>4.345178</v>
      </c>
      <c r="D769" s="19">
        <v>4.84028</v>
      </c>
      <c r="E769" s="17">
        <v>3.764274</v>
      </c>
      <c r="F769" s="18">
        <v>4.601948</v>
      </c>
      <c r="G769" s="20">
        <v>4.109332</v>
      </c>
      <c r="H769" s="18">
        <v>4.422566</v>
      </c>
      <c r="I769" s="6"/>
      <c r="J769" s="21">
        <f>POWER(2,C769)</f>
        <v>20.324923258986</v>
      </c>
      <c r="K769" s="21">
        <f>POWER(2,D769)</f>
        <v>28.6463614507198</v>
      </c>
      <c r="L769" s="22">
        <f>POWER(2,E769)</f>
        <v>13.5881203855495</v>
      </c>
      <c r="M769" s="21">
        <f>POWER(2,F769)</f>
        <v>24.2842327393426</v>
      </c>
      <c r="N769" s="22">
        <f>POWER(2,G769)</f>
        <v>17.2596583266567</v>
      </c>
      <c r="O769" s="21">
        <f>POWER(2,H769)</f>
        <v>21.4449492991783</v>
      </c>
      <c r="P769" s="5"/>
      <c r="Q769" s="23">
        <f>O769/J769</f>
        <v>1.05510604029942</v>
      </c>
      <c r="R769" s="2"/>
      <c r="S769" s="23">
        <f>M769/J769</f>
        <v>1.19480070994148</v>
      </c>
      <c r="T769" s="2"/>
      <c r="U769" s="23">
        <f>K769/J769</f>
        <v>1.40942039906865</v>
      </c>
      <c r="V769" s="2"/>
      <c r="W769" s="23">
        <f>LOG(Q769,2)</f>
        <v>0.0773880000000035</v>
      </c>
      <c r="X769" s="2"/>
      <c r="Y769" s="23">
        <f>LOG(S769,2)</f>
        <v>0.256769999999999</v>
      </c>
      <c r="Z769" s="2"/>
      <c r="AA769" s="23">
        <f>LOG(U769,2)</f>
        <v>0.495102</v>
      </c>
    </row>
    <row r="770" ht="13.55" customHeight="1">
      <c r="A770" t="s" s="10">
        <v>782</v>
      </c>
      <c r="B770" s="17">
        <v>-0.12</v>
      </c>
      <c r="C770" s="18">
        <v>1.21456</v>
      </c>
      <c r="D770" s="19">
        <v>0.508728</v>
      </c>
      <c r="E770" s="17">
        <v>0.120433</v>
      </c>
      <c r="F770" s="18">
        <v>0.0796446</v>
      </c>
      <c r="G770" s="20">
        <v>0.44609</v>
      </c>
      <c r="H770" s="18">
        <v>0.133836</v>
      </c>
      <c r="I770" s="6"/>
      <c r="J770" s="21">
        <f>POWER(2,C770)</f>
        <v>2.32069994271192</v>
      </c>
      <c r="K770" s="21">
        <f>POWER(2,D770)</f>
        <v>1.42279518778515</v>
      </c>
      <c r="L770" s="22">
        <f>POWER(2,E770)</f>
        <v>1.08706107617749</v>
      </c>
      <c r="M770" s="21">
        <f>POWER(2,F770)</f>
        <v>1.05675768204252</v>
      </c>
      <c r="N770" s="22">
        <f>POWER(2,G770)</f>
        <v>1.3623430193697</v>
      </c>
      <c r="O770" s="21">
        <f>POWER(2,H770)</f>
        <v>1.09720720421264</v>
      </c>
      <c r="P770" s="5"/>
      <c r="Q770" s="23">
        <f>O770/J770</f>
        <v>0.472791498814132</v>
      </c>
      <c r="R770" s="2"/>
      <c r="S770" s="23">
        <f>M770/J770</f>
        <v>0.455361618532905</v>
      </c>
      <c r="T770" s="2"/>
      <c r="U770" s="23">
        <f>K770/J770</f>
        <v>0.61308881928204</v>
      </c>
      <c r="V770" s="2"/>
      <c r="W770" s="23">
        <f>LOG(Q770,2)</f>
        <v>-1.080724</v>
      </c>
      <c r="X770" s="2"/>
      <c r="Y770" s="23">
        <f>LOG(S770,2)</f>
        <v>-1.1349154</v>
      </c>
      <c r="Z770" s="2"/>
      <c r="AA770" s="23">
        <f>LOG(U770,2)</f>
        <v>-0.705831999999997</v>
      </c>
    </row>
    <row r="771" ht="13.55" customHeight="1">
      <c r="A771" t="s" s="10">
        <v>783</v>
      </c>
      <c r="B771" s="17">
        <v>-0.12</v>
      </c>
      <c r="C771" s="18">
        <v>10.105638</v>
      </c>
      <c r="D771" s="19">
        <v>8.305104</v>
      </c>
      <c r="E771" s="17">
        <v>9.603534</v>
      </c>
      <c r="F771" s="18">
        <v>9.132998000000001</v>
      </c>
      <c r="G771" s="20">
        <v>9.868031999999999</v>
      </c>
      <c r="H771" s="18">
        <v>12.04188</v>
      </c>
      <c r="I771" s="6"/>
      <c r="J771" s="21">
        <f>POWER(2,C771)</f>
        <v>1101.793391887090</v>
      </c>
      <c r="K771" s="21">
        <f>POWER(2,D771)</f>
        <v>316.289970774855</v>
      </c>
      <c r="L771" s="22">
        <f>POWER(2,E771)</f>
        <v>777.950202850957</v>
      </c>
      <c r="M771" s="21">
        <f>POWER(2,F771)</f>
        <v>561.443875029984</v>
      </c>
      <c r="N771" s="22">
        <f>POWER(2,G771)</f>
        <v>934.487787641028</v>
      </c>
      <c r="O771" s="21">
        <f>POWER(2,H771)</f>
        <v>4216.645436451290</v>
      </c>
      <c r="P771" s="5"/>
      <c r="Q771" s="23">
        <f>O771/J771</f>
        <v>3.8270745382029</v>
      </c>
      <c r="R771" s="2"/>
      <c r="S771" s="23">
        <f>M771/J771</f>
        <v>0.509572737651271</v>
      </c>
      <c r="T771" s="2"/>
      <c r="U771" s="23">
        <f>K771/J771</f>
        <v>0.287068313445891</v>
      </c>
      <c r="V771" s="2"/>
      <c r="W771" s="23">
        <f>LOG(Q771,2)</f>
        <v>1.936242</v>
      </c>
      <c r="X771" s="2"/>
      <c r="Y771" s="23">
        <f>LOG(S771,2)</f>
        <v>-0.9726400000000071</v>
      </c>
      <c r="Z771" s="2"/>
      <c r="AA771" s="23">
        <f>LOG(U771,2)</f>
        <v>-1.80053400000001</v>
      </c>
    </row>
    <row r="772" ht="13.55" customHeight="1">
      <c r="A772" t="s" s="10">
        <v>784</v>
      </c>
      <c r="B772" s="17">
        <v>-0.12</v>
      </c>
      <c r="C772" s="18">
        <v>10.06443</v>
      </c>
      <c r="D772" s="19">
        <v>7.974306</v>
      </c>
      <c r="E772" s="17">
        <v>6.501636</v>
      </c>
      <c r="F772" s="18">
        <v>7.383522</v>
      </c>
      <c r="G772" s="20">
        <v>7.837596</v>
      </c>
      <c r="H772" s="18">
        <v>8.730426</v>
      </c>
      <c r="I772" s="6"/>
      <c r="J772" s="21">
        <f>POWER(2,C772)</f>
        <v>1070.767840928860</v>
      </c>
      <c r="K772" s="21">
        <f>POWER(2,D772)</f>
        <v>251.481070629943</v>
      </c>
      <c r="L772" s="22">
        <f>POWER(2,E772)</f>
        <v>90.6123631571099</v>
      </c>
      <c r="M772" s="21">
        <f>POWER(2,F772)</f>
        <v>166.978899962172</v>
      </c>
      <c r="N772" s="22">
        <f>POWER(2,G772)</f>
        <v>228.744936814843</v>
      </c>
      <c r="O772" s="21">
        <f>POWER(2,H772)</f>
        <v>424.737005582125</v>
      </c>
      <c r="P772" s="5"/>
      <c r="Q772" s="23">
        <f>O772/J772</f>
        <v>0.396665821802864</v>
      </c>
      <c r="R772" s="2"/>
      <c r="S772" s="23">
        <f>M772/J772</f>
        <v>0.155943140594625</v>
      </c>
      <c r="T772" s="2"/>
      <c r="U772" s="23">
        <f>K772/J772</f>
        <v>0.234860500117178</v>
      </c>
      <c r="V772" s="2"/>
      <c r="W772" s="23">
        <f>LOG(Q772,2)</f>
        <v>-1.334004</v>
      </c>
      <c r="X772" s="2"/>
      <c r="Y772" s="23">
        <f>LOG(S772,2)</f>
        <v>-2.68090799999999</v>
      </c>
      <c r="Z772" s="2"/>
      <c r="AA772" s="23">
        <f>LOG(U772,2)</f>
        <v>-2.09012399999999</v>
      </c>
    </row>
    <row r="773" ht="13.55" customHeight="1">
      <c r="A773" t="s" s="10">
        <v>785</v>
      </c>
      <c r="B773" s="17">
        <v>-0.12</v>
      </c>
      <c r="C773" s="18">
        <v>5.34472</v>
      </c>
      <c r="D773" s="19">
        <v>3.904018</v>
      </c>
      <c r="E773" s="17">
        <v>18.34198</v>
      </c>
      <c r="F773" s="18">
        <v>13.3022</v>
      </c>
      <c r="G773" s="20">
        <v>11.52176</v>
      </c>
      <c r="H773" s="18">
        <v>21.2294</v>
      </c>
      <c r="I773" s="6"/>
      <c r="J773" s="21">
        <f>POWER(2,C773)</f>
        <v>40.6369438085977</v>
      </c>
      <c r="K773" s="21">
        <f>POWER(2,D773)</f>
        <v>14.970162741607</v>
      </c>
      <c r="L773" s="22">
        <f>POWER(2,E773)</f>
        <v>332266.19635672</v>
      </c>
      <c r="M773" s="21">
        <f>POWER(2,F773)</f>
        <v>10100.92643888</v>
      </c>
      <c r="N773" s="22">
        <f>POWER(2,G773)</f>
        <v>2940.325178323380</v>
      </c>
      <c r="O773" s="21">
        <f>POWER(2,H773)</f>
        <v>2458590.44777714</v>
      </c>
      <c r="P773" s="5"/>
      <c r="Q773" s="23">
        <f>O773/J773</f>
        <v>60501.3619960507</v>
      </c>
      <c r="R773" s="2"/>
      <c r="S773" s="23">
        <f>M773/J773</f>
        <v>248.565110763642</v>
      </c>
      <c r="T773" s="2"/>
      <c r="U773" s="23">
        <f>K773/J773</f>
        <v>0.368388007034124</v>
      </c>
      <c r="V773" s="2"/>
      <c r="W773" s="23">
        <f>LOG(Q773,2)</f>
        <v>15.88468</v>
      </c>
      <c r="X773" s="2"/>
      <c r="Y773" s="23">
        <f>LOG(S773,2)</f>
        <v>7.95748</v>
      </c>
      <c r="Z773" s="2"/>
      <c r="AA773" s="23">
        <f>LOG(U773,2)</f>
        <v>-1.440702</v>
      </c>
    </row>
    <row r="774" ht="13.55" customHeight="1">
      <c r="A774" t="s" s="10">
        <v>786</v>
      </c>
      <c r="B774" s="17">
        <v>-0.12</v>
      </c>
      <c r="C774" s="18">
        <v>5.17599</v>
      </c>
      <c r="D774" s="19">
        <v>3.76182</v>
      </c>
      <c r="E774" s="17">
        <v>4.590326</v>
      </c>
      <c r="F774" s="18">
        <v>5.866636</v>
      </c>
      <c r="G774" s="20">
        <v>4.315486</v>
      </c>
      <c r="H774" s="18">
        <v>6.432818</v>
      </c>
      <c r="I774" s="6"/>
      <c r="J774" s="21">
        <f>POWER(2,C774)</f>
        <v>36.1516602811615</v>
      </c>
      <c r="K774" s="21">
        <f>POWER(2,D774)</f>
        <v>13.5650268677218</v>
      </c>
      <c r="L774" s="22">
        <f>POWER(2,E774)</f>
        <v>24.0893907264176</v>
      </c>
      <c r="M774" s="21">
        <f>POWER(2,F774)</f>
        <v>58.3489989582573</v>
      </c>
      <c r="N774" s="22">
        <f>POWER(2,G774)</f>
        <v>19.9108926962071</v>
      </c>
      <c r="O774" s="21">
        <f>POWER(2,H774)</f>
        <v>86.3915318278853</v>
      </c>
      <c r="P774" s="5"/>
      <c r="Q774" s="23">
        <f>O774/J774</f>
        <v>2.38969748985232</v>
      </c>
      <c r="R774" s="2"/>
      <c r="S774" s="23">
        <f>M774/J774</f>
        <v>1.61400606512843</v>
      </c>
      <c r="T774" s="2"/>
      <c r="U774" s="23">
        <f>K774/J774</f>
        <v>0.375225557062188</v>
      </c>
      <c r="V774" s="2"/>
      <c r="W774" s="23">
        <f>LOG(Q774,2)</f>
        <v>1.256828</v>
      </c>
      <c r="X774" s="2"/>
      <c r="Y774" s="23">
        <f>LOG(S774,2)</f>
        <v>0.690645999999998</v>
      </c>
      <c r="Z774" s="2"/>
      <c r="AA774" s="23">
        <f>LOG(U774,2)</f>
        <v>-1.41417</v>
      </c>
    </row>
    <row r="775" ht="13.55" customHeight="1">
      <c r="A775" t="s" s="10">
        <v>787</v>
      </c>
      <c r="B775" s="17">
        <v>-0.12</v>
      </c>
      <c r="C775" s="18">
        <v>0.3767384</v>
      </c>
      <c r="D775" s="19">
        <v>0.669118</v>
      </c>
      <c r="E775" s="17">
        <v>1.349088</v>
      </c>
      <c r="F775" s="18">
        <v>1.763524</v>
      </c>
      <c r="G775" s="20">
        <v>4.551014</v>
      </c>
      <c r="H775" s="18">
        <v>6.683574</v>
      </c>
      <c r="I775" s="6"/>
      <c r="J775" s="21">
        <f>POWER(2,C775)</f>
        <v>1.29840314544328</v>
      </c>
      <c r="K775" s="21">
        <f>POWER(2,D775)</f>
        <v>1.59010055307773</v>
      </c>
      <c r="L775" s="22">
        <f>POWER(2,E775)</f>
        <v>2.54751033627935</v>
      </c>
      <c r="M775" s="21">
        <f>POWER(2,F775)</f>
        <v>3.39526457396452</v>
      </c>
      <c r="N775" s="22">
        <f>POWER(2,G775)</f>
        <v>23.4418414737262</v>
      </c>
      <c r="O775" s="21">
        <f>POWER(2,H775)</f>
        <v>102.791274823765</v>
      </c>
      <c r="P775" s="5"/>
      <c r="Q775" s="23">
        <f>O775/J775</f>
        <v>79.167456721365</v>
      </c>
      <c r="R775" s="2"/>
      <c r="S775" s="23">
        <f>M775/J775</f>
        <v>2.61495405789807</v>
      </c>
      <c r="T775" s="2"/>
      <c r="U775" s="23">
        <f>K775/J775</f>
        <v>1.22465858054808</v>
      </c>
      <c r="V775" s="2"/>
      <c r="W775" s="23">
        <f>LOG(Q775,2)</f>
        <v>6.30683559999999</v>
      </c>
      <c r="X775" s="2"/>
      <c r="Y775" s="23">
        <f>LOG(S775,2)</f>
        <v>1.3867856</v>
      </c>
      <c r="Z775" s="2"/>
      <c r="AA775" s="23">
        <f>LOG(U775,2)</f>
        <v>0.292379599999991</v>
      </c>
    </row>
    <row r="776" ht="13.55" customHeight="1">
      <c r="A776" t="s" s="10">
        <v>788</v>
      </c>
      <c r="B776" s="17">
        <v>-0.12</v>
      </c>
      <c r="C776" s="18">
        <v>3.984166</v>
      </c>
      <c r="D776" s="19">
        <v>2.109342</v>
      </c>
      <c r="E776" s="17">
        <v>6.741348</v>
      </c>
      <c r="F776" s="18">
        <v>2.542704</v>
      </c>
      <c r="G776" s="20">
        <v>14.34836</v>
      </c>
      <c r="H776" s="18">
        <v>7.633134</v>
      </c>
      <c r="I776" s="6"/>
      <c r="J776" s="21">
        <f>POWER(2,C776)</f>
        <v>15.8253554612263</v>
      </c>
      <c r="K776" s="21">
        <f>POWER(2,D776)</f>
        <v>4.31494449047659</v>
      </c>
      <c r="L776" s="22">
        <f>POWER(2,E776)</f>
        <v>106.991175529437</v>
      </c>
      <c r="M776" s="21">
        <f>POWER(2,F776)</f>
        <v>5.82680083909329</v>
      </c>
      <c r="N776" s="22">
        <f>POWER(2,G776)</f>
        <v>20858.6764980242</v>
      </c>
      <c r="O776" s="21">
        <f>POWER(2,H776)</f>
        <v>198.519098764328</v>
      </c>
      <c r="P776" s="5"/>
      <c r="Q776" s="23">
        <f>O776/J776</f>
        <v>12.5443690191174</v>
      </c>
      <c r="R776" s="2"/>
      <c r="S776" s="23">
        <f>M776/J776</f>
        <v>0.36819399433836</v>
      </c>
      <c r="T776" s="2"/>
      <c r="U776" s="23">
        <f>K776/J776</f>
        <v>0.272660194018936</v>
      </c>
      <c r="V776" s="2"/>
      <c r="W776" s="23">
        <f>LOG(Q776,2)</f>
        <v>3.648968</v>
      </c>
      <c r="X776" s="2"/>
      <c r="Y776" s="23">
        <f>LOG(S776,2)</f>
        <v>-1.441462</v>
      </c>
      <c r="Z776" s="2"/>
      <c r="AA776" s="23">
        <f>LOG(U776,2)</f>
        <v>-1.874824</v>
      </c>
    </row>
    <row r="777" ht="13.55" customHeight="1">
      <c r="A777" t="s" s="10">
        <v>789</v>
      </c>
      <c r="B777" s="17">
        <v>-0.12</v>
      </c>
      <c r="C777" s="18">
        <v>1.864608</v>
      </c>
      <c r="D777" s="19">
        <v>3.11138</v>
      </c>
      <c r="E777" s="17">
        <v>5.797434</v>
      </c>
      <c r="F777" s="18">
        <v>13.61462</v>
      </c>
      <c r="G777" s="20">
        <v>9.018814000000001</v>
      </c>
      <c r="H777" s="18">
        <v>13.67658</v>
      </c>
      <c r="I777" s="6"/>
      <c r="J777" s="21">
        <f>POWER(2,C777)</f>
        <v>3.64168970296137</v>
      </c>
      <c r="K777" s="21">
        <f>POWER(2,D777)</f>
        <v>8.642088469824159</v>
      </c>
      <c r="L777" s="22">
        <f>POWER(2,E777)</f>
        <v>55.6162281339317</v>
      </c>
      <c r="M777" s="21">
        <f>POWER(2,F777)</f>
        <v>12543.2188442757</v>
      </c>
      <c r="N777" s="22">
        <f>POWER(2,G777)</f>
        <v>518.720652315321</v>
      </c>
      <c r="O777" s="21">
        <f>POWER(2,H777)</f>
        <v>13093.6527216288</v>
      </c>
      <c r="P777" s="5"/>
      <c r="Q777" s="23">
        <f>O777/J777</f>
        <v>3595.488300659230</v>
      </c>
      <c r="R777" s="2"/>
      <c r="S777" s="23">
        <f>M777/J777</f>
        <v>3444.340365977840</v>
      </c>
      <c r="T777" s="2"/>
      <c r="U777" s="23">
        <f>K777/J777</f>
        <v>2.37309852698228</v>
      </c>
      <c r="V777" s="2"/>
      <c r="W777" s="23">
        <f>LOG(Q777,2)</f>
        <v>11.811972</v>
      </c>
      <c r="X777" s="2"/>
      <c r="Y777" s="23">
        <f>LOG(S777,2)</f>
        <v>11.750012</v>
      </c>
      <c r="Z777" s="2"/>
      <c r="AA777" s="23">
        <f>LOG(U777,2)</f>
        <v>1.246772</v>
      </c>
    </row>
    <row r="778" ht="13.55" customHeight="1">
      <c r="A778" t="s" s="10">
        <v>790</v>
      </c>
      <c r="B778" s="17">
        <v>-0.12</v>
      </c>
      <c r="C778" s="18">
        <v>27.006</v>
      </c>
      <c r="D778" s="19">
        <v>30.405</v>
      </c>
      <c r="E778" s="17">
        <v>46.24332</v>
      </c>
      <c r="F778" s="18">
        <v>38.3333</v>
      </c>
      <c r="G778" s="20">
        <v>24.7346</v>
      </c>
      <c r="H778" s="18">
        <v>43.20928</v>
      </c>
      <c r="I778" s="6"/>
      <c r="J778" s="21">
        <f>POWER(2,C778)</f>
        <v>134777086.184877</v>
      </c>
      <c r="K778" s="21">
        <f>POWER(2,D778)</f>
        <v>1421729641.78613</v>
      </c>
      <c r="L778" s="22">
        <f>POWER(2,E778)</f>
        <v>83296435888327.59</v>
      </c>
      <c r="M778" s="21">
        <f>POWER(2,F778)</f>
        <v>346316459408.104</v>
      </c>
      <c r="N778" s="22">
        <f>POWER(2,G778)</f>
        <v>27916214.7630484</v>
      </c>
      <c r="O778" s="21">
        <f>POWER(2,H778)</f>
        <v>10169260464858.1</v>
      </c>
      <c r="P778" s="5"/>
      <c r="Q778" s="23">
        <f>O778/J778</f>
        <v>75452.4433842462</v>
      </c>
      <c r="R778" s="2"/>
      <c r="S778" s="23">
        <f>M778/J778</f>
        <v>2569.549982205830</v>
      </c>
      <c r="T778" s="2"/>
      <c r="U778" s="23">
        <f>K778/J778</f>
        <v>10.5487489159389</v>
      </c>
      <c r="V778" s="2"/>
      <c r="W778" s="23">
        <f>LOG(Q778,2)</f>
        <v>16.20328</v>
      </c>
      <c r="X778" s="2"/>
      <c r="Y778" s="23">
        <f>LOG(S778,2)</f>
        <v>11.3273</v>
      </c>
      <c r="Z778" s="2"/>
      <c r="AA778" s="23">
        <f>LOG(U778,2)</f>
        <v>3.399</v>
      </c>
    </row>
    <row r="779" ht="13.55" customHeight="1">
      <c r="A779" t="s" s="10">
        <v>791</v>
      </c>
      <c r="B779" s="17">
        <v>-0.12</v>
      </c>
      <c r="C779" s="18">
        <v>2.819258</v>
      </c>
      <c r="D779" s="19">
        <v>3.79301</v>
      </c>
      <c r="E779" s="17">
        <v>2.444436</v>
      </c>
      <c r="F779" s="18">
        <v>1.996408</v>
      </c>
      <c r="G779" s="20">
        <v>2.223748</v>
      </c>
      <c r="H779" s="18">
        <v>1.490688</v>
      </c>
      <c r="I779" s="6"/>
      <c r="J779" s="21">
        <f>POWER(2,C779)</f>
        <v>7.05799300353506</v>
      </c>
      <c r="K779" s="21">
        <f>POWER(2,D779)</f>
        <v>13.8614857825663</v>
      </c>
      <c r="L779" s="22">
        <f>POWER(2,E779)</f>
        <v>5.44312814065335</v>
      </c>
      <c r="M779" s="21">
        <f>POWER(2,F779)</f>
        <v>3.99005324908205</v>
      </c>
      <c r="N779" s="22">
        <f>POWER(2,G779)</f>
        <v>4.67105359982629</v>
      </c>
      <c r="O779" s="21">
        <f>POWER(2,H779)</f>
        <v>2.81022958904507</v>
      </c>
      <c r="P779" s="5"/>
      <c r="Q779" s="23">
        <f>O779/J779</f>
        <v>0.398162705408966</v>
      </c>
      <c r="R779" s="2"/>
      <c r="S779" s="23">
        <f>M779/J779</f>
        <v>0.56532405842335</v>
      </c>
      <c r="T779" s="2"/>
      <c r="U779" s="23">
        <f>K779/J779</f>
        <v>1.96394155897061</v>
      </c>
      <c r="V779" s="2"/>
      <c r="W779" s="23">
        <f>LOG(Q779,2)</f>
        <v>-1.32857</v>
      </c>
      <c r="X779" s="2"/>
      <c r="Y779" s="23">
        <f>LOG(S779,2)</f>
        <v>-0.822850000000002</v>
      </c>
      <c r="Z779" s="2"/>
      <c r="AA779" s="23">
        <f>LOG(U779,2)</f>
        <v>0.973752</v>
      </c>
    </row>
    <row r="780" ht="13.55" customHeight="1">
      <c r="A780" t="s" s="10">
        <v>792</v>
      </c>
      <c r="B780" s="17">
        <v>-0.12</v>
      </c>
      <c r="C780" s="18">
        <v>5.848156</v>
      </c>
      <c r="D780" s="19">
        <v>9.622146000000001</v>
      </c>
      <c r="E780" s="17">
        <v>8.795605999999999</v>
      </c>
      <c r="F780" s="18">
        <v>10.490688</v>
      </c>
      <c r="G780" s="20">
        <v>11.76254</v>
      </c>
      <c r="H780" s="18">
        <v>16.0506</v>
      </c>
      <c r="I780" s="6"/>
      <c r="J780" s="21">
        <f>POWER(2,C780)</f>
        <v>57.6063522001966</v>
      </c>
      <c r="K780" s="21">
        <f>POWER(2,D780)</f>
        <v>788.0514430899919</v>
      </c>
      <c r="L780" s="22">
        <f>POWER(2,E780)</f>
        <v>444.366423493570</v>
      </c>
      <c r="M780" s="21">
        <f>POWER(2,F780)</f>
        <v>1438.837549591080</v>
      </c>
      <c r="N780" s="22">
        <f>POWER(2,G780)</f>
        <v>3474.380390552050</v>
      </c>
      <c r="O780" s="21">
        <f>POWER(2,H780)</f>
        <v>67875.3447420201</v>
      </c>
      <c r="P780" s="5"/>
      <c r="Q780" s="23">
        <f>O780/J780</f>
        <v>1178.261461620350</v>
      </c>
      <c r="R780" s="2"/>
      <c r="S780" s="23">
        <f>M780/J780</f>
        <v>24.9770640673577</v>
      </c>
      <c r="T780" s="2"/>
      <c r="U780" s="23">
        <f>K780/J780</f>
        <v>13.6799400238244</v>
      </c>
      <c r="V780" s="2"/>
      <c r="W780" s="23">
        <f>LOG(Q780,2)</f>
        <v>10.202444</v>
      </c>
      <c r="X780" s="2"/>
      <c r="Y780" s="23">
        <f>LOG(S780,2)</f>
        <v>4.642532</v>
      </c>
      <c r="Z780" s="2"/>
      <c r="AA780" s="23">
        <f>LOG(U780,2)</f>
        <v>3.77399</v>
      </c>
    </row>
    <row r="781" ht="13.55" customHeight="1">
      <c r="A781" t="s" s="10">
        <v>793</v>
      </c>
      <c r="B781" s="17">
        <v>-0.12</v>
      </c>
      <c r="C781" s="18">
        <v>12.61132</v>
      </c>
      <c r="D781" s="19">
        <v>6.764202</v>
      </c>
      <c r="E781" s="17">
        <v>7.041476</v>
      </c>
      <c r="F781" s="18">
        <v>4.79039</v>
      </c>
      <c r="G781" s="20">
        <v>6.61543</v>
      </c>
      <c r="H781" s="18">
        <v>6.316742</v>
      </c>
      <c r="I781" s="6"/>
      <c r="J781" s="21">
        <f>POWER(2,C781)</f>
        <v>6257.280226901470</v>
      </c>
      <c r="K781" s="21">
        <f>POWER(2,D781)</f>
        <v>108.699538124983</v>
      </c>
      <c r="L781" s="22">
        <f>POWER(2,E781)</f>
        <v>131.733275261989</v>
      </c>
      <c r="M781" s="21">
        <f>POWER(2,F781)</f>
        <v>27.6726710720598</v>
      </c>
      <c r="N781" s="22">
        <f>POWER(2,G781)</f>
        <v>98.0489312656608</v>
      </c>
      <c r="O781" s="21">
        <f>POWER(2,H781)</f>
        <v>79.7129380997647</v>
      </c>
      <c r="P781" s="5"/>
      <c r="Q781" s="23">
        <f>O781/J781</f>
        <v>0.012739230977232</v>
      </c>
      <c r="R781" s="2"/>
      <c r="S781" s="23">
        <f>M781/J781</f>
        <v>0.00442247591103379</v>
      </c>
      <c r="T781" s="2"/>
      <c r="U781" s="23">
        <f>K781/J781</f>
        <v>0.0173716909237434</v>
      </c>
      <c r="V781" s="2"/>
      <c r="W781" s="23">
        <f>LOG(Q781,2)</f>
        <v>-6.294578</v>
      </c>
      <c r="X781" s="2"/>
      <c r="Y781" s="23">
        <f>LOG(S781,2)</f>
        <v>-7.82093</v>
      </c>
      <c r="Z781" s="2"/>
      <c r="AA781" s="23">
        <f>LOG(U781,2)</f>
        <v>-5.84711799999999</v>
      </c>
    </row>
    <row r="782" ht="13.55" customHeight="1">
      <c r="A782" t="s" s="10">
        <v>794</v>
      </c>
      <c r="B782" s="17">
        <v>-0.12</v>
      </c>
      <c r="C782" s="18">
        <v>16.35002</v>
      </c>
      <c r="D782" s="19">
        <v>18.82418</v>
      </c>
      <c r="E782" s="17">
        <v>21.59644</v>
      </c>
      <c r="F782" s="18">
        <v>31.8779</v>
      </c>
      <c r="G782" s="20">
        <v>24.11562</v>
      </c>
      <c r="H782" s="18">
        <v>18.3385</v>
      </c>
      <c r="I782" s="6"/>
      <c r="J782" s="21">
        <f>POWER(2,C782)</f>
        <v>83530.7632462294</v>
      </c>
      <c r="K782" s="21">
        <f>POWER(2,D782)</f>
        <v>464133.401608094</v>
      </c>
      <c r="L782" s="22">
        <f>POWER(2,E782)</f>
        <v>3170853.95538444</v>
      </c>
      <c r="M782" s="21">
        <f>POWER(2,F782)</f>
        <v>3946427227.4444</v>
      </c>
      <c r="N782" s="22">
        <f>POWER(2,G782)</f>
        <v>18177116.221561</v>
      </c>
      <c r="O782" s="21">
        <f>POWER(2,H782)</f>
        <v>331465.68558911</v>
      </c>
      <c r="P782" s="5"/>
      <c r="Q782" s="23">
        <f>O782/J782</f>
        <v>3.9681869613956</v>
      </c>
      <c r="R782" s="2"/>
      <c r="S782" s="23">
        <f>M782/J782</f>
        <v>47245.1953516963</v>
      </c>
      <c r="T782" s="2"/>
      <c r="U782" s="23">
        <f>K782/J782</f>
        <v>5.55643673744409</v>
      </c>
      <c r="V782" s="2"/>
      <c r="W782" s="23">
        <f>LOG(Q782,2)</f>
        <v>1.98848</v>
      </c>
      <c r="X782" s="2"/>
      <c r="Y782" s="23">
        <f>LOG(S782,2)</f>
        <v>15.52788</v>
      </c>
      <c r="Z782" s="2"/>
      <c r="AA782" s="23">
        <f>LOG(U782,2)</f>
        <v>2.47416</v>
      </c>
    </row>
    <row r="783" ht="13.55" customHeight="1">
      <c r="A783" t="s" s="10">
        <v>795</v>
      </c>
      <c r="B783" s="17">
        <v>-0.12</v>
      </c>
      <c r="C783" s="18">
        <v>2.195092</v>
      </c>
      <c r="D783" s="19">
        <v>1.458718</v>
      </c>
      <c r="E783" s="17">
        <v>1.29439</v>
      </c>
      <c r="F783" s="18">
        <v>0.8684062</v>
      </c>
      <c r="G783" s="20">
        <v>0.8775594</v>
      </c>
      <c r="H783" s="18">
        <v>1.195096</v>
      </c>
      <c r="I783" s="6"/>
      <c r="J783" s="21">
        <f>POWER(2,C783)</f>
        <v>4.5791886458405</v>
      </c>
      <c r="K783" s="21">
        <f>POWER(2,D783)</f>
        <v>2.74864006881507</v>
      </c>
      <c r="L783" s="22">
        <f>POWER(2,E783)</f>
        <v>2.4527326713423</v>
      </c>
      <c r="M783" s="21">
        <f>POWER(2,F783)</f>
        <v>1.825644926716</v>
      </c>
      <c r="N783" s="22">
        <f>POWER(2,G783)</f>
        <v>1.83726457947628</v>
      </c>
      <c r="O783" s="21">
        <f>POWER(2,H783)</f>
        <v>2.28960067103245</v>
      </c>
      <c r="P783" s="5"/>
      <c r="Q783" s="23">
        <f>O783/J783</f>
        <v>0.500001386296283</v>
      </c>
      <c r="R783" s="2"/>
      <c r="S783" s="23">
        <f>M783/J783</f>
        <v>0.398683056740701</v>
      </c>
      <c r="T783" s="2"/>
      <c r="U783" s="23">
        <f>K783/J783</f>
        <v>0.600246087549111</v>
      </c>
      <c r="V783" s="2"/>
      <c r="W783" s="23">
        <f>LOG(Q783,2)</f>
        <v>-0.999996</v>
      </c>
      <c r="X783" s="2"/>
      <c r="Y783" s="23">
        <f>LOG(S783,2)</f>
        <v>-1.3266858</v>
      </c>
      <c r="Z783" s="2"/>
      <c r="AA783" s="23">
        <f>LOG(U783,2)</f>
        <v>-0.736374000000002</v>
      </c>
    </row>
    <row r="784" ht="13.55" customHeight="1">
      <c r="A784" t="s" s="10">
        <v>796</v>
      </c>
      <c r="B784" s="17">
        <v>-0.12</v>
      </c>
      <c r="C784" s="18">
        <v>2.530482</v>
      </c>
      <c r="D784" s="19">
        <v>1.728998</v>
      </c>
      <c r="E784" s="17">
        <v>2.07263</v>
      </c>
      <c r="F784" s="18">
        <v>2.400588</v>
      </c>
      <c r="G784" s="20">
        <v>1.154702</v>
      </c>
      <c r="H784" s="18">
        <v>0.9206292</v>
      </c>
      <c r="I784" s="6"/>
      <c r="J784" s="21">
        <f>POWER(2,C784)</f>
        <v>5.777646753780</v>
      </c>
      <c r="K784" s="21">
        <f>POWER(2,D784)</f>
        <v>3.3149750224176</v>
      </c>
      <c r="L784" s="22">
        <f>POWER(2,E784)</f>
        <v>4.2065281535056</v>
      </c>
      <c r="M784" s="21">
        <f>POWER(2,F784)</f>
        <v>5.28018325174631</v>
      </c>
      <c r="N784" s="22">
        <f>POWER(2,G784)</f>
        <v>2.22638331198647</v>
      </c>
      <c r="O784" s="21">
        <f>POWER(2,H784)</f>
        <v>1.8929406782734</v>
      </c>
      <c r="P784" s="5"/>
      <c r="Q784" s="23">
        <f>O784/J784</f>
        <v>0.327631777944014</v>
      </c>
      <c r="R784" s="2"/>
      <c r="S784" s="23">
        <f>M784/J784</f>
        <v>0.913898595183545</v>
      </c>
      <c r="T784" s="2"/>
      <c r="U784" s="23">
        <f>K784/J784</f>
        <v>0.57375868821485</v>
      </c>
      <c r="V784" s="2"/>
      <c r="W784" s="23">
        <f>LOG(Q784,2)</f>
        <v>-1.6098528</v>
      </c>
      <c r="X784" s="2"/>
      <c r="Y784" s="23">
        <f>LOG(S784,2)</f>
        <v>-0.129893999999998</v>
      </c>
      <c r="Z784" s="2"/>
      <c r="AA784" s="23">
        <f>LOG(U784,2)</f>
        <v>-0.801484000000001</v>
      </c>
    </row>
    <row r="785" ht="13.55" customHeight="1">
      <c r="A785" t="s" s="10">
        <v>797</v>
      </c>
      <c r="B785" s="17">
        <v>-0.12</v>
      </c>
      <c r="C785" s="18">
        <v>2.19112</v>
      </c>
      <c r="D785" s="19">
        <v>2.039176</v>
      </c>
      <c r="E785" s="17">
        <v>3.170872</v>
      </c>
      <c r="F785" s="18">
        <v>1.801884</v>
      </c>
      <c r="G785" s="20">
        <v>2.63385</v>
      </c>
      <c r="H785" s="18">
        <v>2.998528</v>
      </c>
      <c r="I785" s="6"/>
      <c r="J785" s="21">
        <f>POWER(2,C785)</f>
        <v>4.5665986517081</v>
      </c>
      <c r="K785" s="21">
        <f>POWER(2,D785)</f>
        <v>4.11010713494708</v>
      </c>
      <c r="L785" s="22">
        <f>POWER(2,E785)</f>
        <v>9.005909623776351</v>
      </c>
      <c r="M785" s="21">
        <f>POWER(2,F785)</f>
        <v>3.48675259428038</v>
      </c>
      <c r="N785" s="22">
        <f>POWER(2,G785)</f>
        <v>6.20680146660879</v>
      </c>
      <c r="O785" s="21">
        <f>POWER(2,H785)</f>
        <v>7.99184166153745</v>
      </c>
      <c r="P785" s="5"/>
      <c r="Q785" s="23">
        <f>O785/J785</f>
        <v>1.75006438513009</v>
      </c>
      <c r="R785" s="2"/>
      <c r="S785" s="23">
        <f>M785/J785</f>
        <v>0.763533837810815</v>
      </c>
      <c r="T785" s="2"/>
      <c r="U785" s="23">
        <f>K785/J785</f>
        <v>0.900036865164344</v>
      </c>
      <c r="V785" s="2"/>
      <c r="W785" s="23">
        <f>LOG(Q785,2)</f>
        <v>0.807407999999995</v>
      </c>
      <c r="X785" s="2"/>
      <c r="Y785" s="23">
        <f>LOG(S785,2)</f>
        <v>-0.389236000000001</v>
      </c>
      <c r="Z785" s="2"/>
      <c r="AA785" s="23">
        <f>LOG(U785,2)</f>
        <v>-0.151944000000002</v>
      </c>
    </row>
    <row r="786" ht="13.55" customHeight="1">
      <c r="A786" t="s" s="10">
        <v>798</v>
      </c>
      <c r="B786" s="17">
        <v>-0.12</v>
      </c>
      <c r="C786" s="18">
        <v>13.15328</v>
      </c>
      <c r="D786" s="19">
        <v>15.22678</v>
      </c>
      <c r="E786" s="17">
        <v>12.54202</v>
      </c>
      <c r="F786" s="18">
        <v>10.99818</v>
      </c>
      <c r="G786" s="20">
        <v>9.299678</v>
      </c>
      <c r="H786" s="18">
        <v>11.553</v>
      </c>
      <c r="I786" s="6"/>
      <c r="J786" s="21">
        <f>POWER(2,C786)</f>
        <v>9110.282021373620</v>
      </c>
      <c r="K786" s="21">
        <f>POWER(2,D786)</f>
        <v>38345.7747995203</v>
      </c>
      <c r="L786" s="22">
        <f>POWER(2,E786)</f>
        <v>5963.815868170290</v>
      </c>
      <c r="M786" s="21">
        <f>POWER(2,F786)</f>
        <v>2045.418019887430</v>
      </c>
      <c r="N786" s="22">
        <f>POWER(2,G786)</f>
        <v>630.205266283374</v>
      </c>
      <c r="O786" s="21">
        <f>POWER(2,H786)</f>
        <v>3004.689088854680</v>
      </c>
      <c r="P786" s="5"/>
      <c r="Q786" s="23">
        <f>O786/J786</f>
        <v>0.329812960982479</v>
      </c>
      <c r="R786" s="2"/>
      <c r="S786" s="23">
        <f>M786/J786</f>
        <v>0.224517530312308</v>
      </c>
      <c r="T786" s="2"/>
      <c r="U786" s="23">
        <f>K786/J786</f>
        <v>4.20906561504433</v>
      </c>
      <c r="V786" s="2"/>
      <c r="W786" s="23">
        <f>LOG(Q786,2)</f>
        <v>-1.60028</v>
      </c>
      <c r="X786" s="2"/>
      <c r="Y786" s="23">
        <f>LOG(S786,2)</f>
        <v>-2.1551</v>
      </c>
      <c r="Z786" s="2"/>
      <c r="AA786" s="23">
        <f>LOG(U786,2)</f>
        <v>2.0735</v>
      </c>
    </row>
    <row r="787" ht="13.55" customHeight="1">
      <c r="A787" t="s" s="10">
        <v>799</v>
      </c>
      <c r="B787" s="17">
        <v>-0.11</v>
      </c>
      <c r="C787" s="18">
        <v>7.308072</v>
      </c>
      <c r="D787" s="19">
        <v>4.819996</v>
      </c>
      <c r="E787" s="17">
        <v>6.763752</v>
      </c>
      <c r="F787" s="18">
        <v>5.579222</v>
      </c>
      <c r="G787" s="20">
        <v>6.347254</v>
      </c>
      <c r="H787" s="18">
        <v>9.282614000000001</v>
      </c>
      <c r="I787" s="6"/>
      <c r="J787" s="21">
        <f>POWER(2,C787)</f>
        <v>158.4706657615</v>
      </c>
      <c r="K787" s="21">
        <f>POWER(2,D787)</f>
        <v>28.2464175654936</v>
      </c>
      <c r="L787" s="22">
        <f>POWER(2,E787)</f>
        <v>108.665638261946</v>
      </c>
      <c r="M787" s="21">
        <f>POWER(2,F787)</f>
        <v>47.8093869066592</v>
      </c>
      <c r="N787" s="22">
        <f>POWER(2,G787)</f>
        <v>81.4167653553734</v>
      </c>
      <c r="O787" s="21">
        <f>POWER(2,H787)</f>
        <v>622.795193476362</v>
      </c>
      <c r="P787" s="5"/>
      <c r="Q787" s="23">
        <f>O787/J787</f>
        <v>3.93003456181395</v>
      </c>
      <c r="R787" s="2"/>
      <c r="S787" s="23">
        <f>M787/J787</f>
        <v>0.301692345879412</v>
      </c>
      <c r="T787" s="2"/>
      <c r="U787" s="23">
        <f>K787/J787</f>
        <v>0.178243824683647</v>
      </c>
      <c r="V787" s="2"/>
      <c r="W787" s="23">
        <f>LOG(Q787,2)</f>
        <v>1.974542</v>
      </c>
      <c r="X787" s="2"/>
      <c r="Y787" s="23">
        <f>LOG(S787,2)</f>
        <v>-1.72885</v>
      </c>
      <c r="Z787" s="2"/>
      <c r="AA787" s="23">
        <f>LOG(U787,2)</f>
        <v>-2.488076</v>
      </c>
    </row>
    <row r="788" ht="13.55" customHeight="1">
      <c r="A788" t="s" s="10">
        <v>800</v>
      </c>
      <c r="B788" s="17">
        <v>-0.11</v>
      </c>
      <c r="C788" s="18">
        <v>17.95786</v>
      </c>
      <c r="D788" s="19">
        <v>15.23834</v>
      </c>
      <c r="E788" s="17">
        <v>14.84374</v>
      </c>
      <c r="F788" s="18">
        <v>27.03372</v>
      </c>
      <c r="G788" s="20">
        <v>22.3523</v>
      </c>
      <c r="H788" s="18">
        <v>23.60472</v>
      </c>
      <c r="I788" s="6"/>
      <c r="J788" s="21">
        <f>POWER(2,C788)</f>
        <v>254597.724595172</v>
      </c>
      <c r="K788" s="21">
        <f>POWER(2,D788)</f>
        <v>38654.2653941892</v>
      </c>
      <c r="L788" s="22">
        <f>POWER(2,E788)</f>
        <v>29404.3096690011</v>
      </c>
      <c r="M788" s="21">
        <f>POWER(2,F788)</f>
        <v>137391737.05293</v>
      </c>
      <c r="N788" s="22">
        <f>POWER(2,G788)</f>
        <v>5354424.16586189</v>
      </c>
      <c r="O788" s="21">
        <f>POWER(2,H788)</f>
        <v>12756418.5158528</v>
      </c>
      <c r="P788" s="5"/>
      <c r="Q788" s="23">
        <f>O788/J788</f>
        <v>50.1042125813826</v>
      </c>
      <c r="R788" s="2"/>
      <c r="S788" s="23">
        <f>M788/J788</f>
        <v>539.642438954992</v>
      </c>
      <c r="T788" s="2"/>
      <c r="U788" s="23">
        <f>K788/J788</f>
        <v>0.151824865896395</v>
      </c>
      <c r="V788" s="2"/>
      <c r="W788" s="23">
        <f>LOG(Q788,2)</f>
        <v>5.64686</v>
      </c>
      <c r="X788" s="2"/>
      <c r="Y788" s="23">
        <f>LOG(S788,2)</f>
        <v>9.07586</v>
      </c>
      <c r="Z788" s="2"/>
      <c r="AA788" s="23">
        <f>LOG(U788,2)</f>
        <v>-2.71951999999999</v>
      </c>
    </row>
    <row r="789" ht="13.55" customHeight="1">
      <c r="A789" t="s" s="10">
        <v>801</v>
      </c>
      <c r="B789" s="17">
        <v>-0.11</v>
      </c>
      <c r="C789" s="18">
        <v>13.4106</v>
      </c>
      <c r="D789" s="19">
        <v>17.10654</v>
      </c>
      <c r="E789" s="17">
        <v>11.38526</v>
      </c>
      <c r="F789" s="18">
        <v>9.887038</v>
      </c>
      <c r="G789" s="20">
        <v>14.39826</v>
      </c>
      <c r="H789" s="18">
        <v>13.73248</v>
      </c>
      <c r="I789" s="6"/>
      <c r="J789" s="21">
        <f>POWER(2,C789)</f>
        <v>10889.1219059898</v>
      </c>
      <c r="K789" s="21">
        <f>POWER(2,D789)</f>
        <v>141117.756053947</v>
      </c>
      <c r="L789" s="22">
        <f>POWER(2,E789)</f>
        <v>2674.882863276360</v>
      </c>
      <c r="M789" s="21">
        <f>POWER(2,F789)</f>
        <v>946.8801368972649</v>
      </c>
      <c r="N789" s="22">
        <f>POWER(2,G789)</f>
        <v>21592.7593882572</v>
      </c>
      <c r="O789" s="21">
        <f>POWER(2,H789)</f>
        <v>13610.9486289675</v>
      </c>
      <c r="P789" s="5"/>
      <c r="Q789" s="23">
        <f>O789/J789</f>
        <v>1.24995832965012</v>
      </c>
      <c r="R789" s="2"/>
      <c r="S789" s="23">
        <f>M789/J789</f>
        <v>0.08695651909052581</v>
      </c>
      <c r="T789" s="2"/>
      <c r="U789" s="23">
        <f>K789/J789</f>
        <v>12.9595165957617</v>
      </c>
      <c r="V789" s="2"/>
      <c r="W789" s="23">
        <f>LOG(Q789,2)</f>
        <v>0.321880000000006</v>
      </c>
      <c r="X789" s="2"/>
      <c r="Y789" s="23">
        <f>LOG(S789,2)</f>
        <v>-3.52356199999999</v>
      </c>
      <c r="Z789" s="2"/>
      <c r="AA789" s="23">
        <f>LOG(U789,2)</f>
        <v>3.69594000000001</v>
      </c>
    </row>
    <row r="790" ht="13.55" customHeight="1">
      <c r="A790" t="s" s="10">
        <v>802</v>
      </c>
      <c r="B790" s="17">
        <v>-0.11</v>
      </c>
      <c r="C790" s="18">
        <v>20.25994</v>
      </c>
      <c r="D790" s="19">
        <v>28.76116</v>
      </c>
      <c r="E790" s="17">
        <v>18.35552</v>
      </c>
      <c r="F790" s="18">
        <v>19.73056</v>
      </c>
      <c r="G790" s="20">
        <v>28.2396</v>
      </c>
      <c r="H790" s="18">
        <v>26.2985</v>
      </c>
      <c r="I790" s="6"/>
      <c r="J790" s="21">
        <f>POWER(2,C790)</f>
        <v>1255595.21035183</v>
      </c>
      <c r="K790" s="21">
        <f>POWER(2,D790)</f>
        <v>454958590.841225</v>
      </c>
      <c r="L790" s="22">
        <f>POWER(2,E790)</f>
        <v>335399.26458279</v>
      </c>
      <c r="M790" s="21">
        <f>POWER(2,F790)</f>
        <v>869942.185408197</v>
      </c>
      <c r="N790" s="22">
        <f>POWER(2,G790)</f>
        <v>316932419.095583</v>
      </c>
      <c r="O790" s="21">
        <f>POWER(2,H790)</f>
        <v>82534845.1803273</v>
      </c>
      <c r="P790" s="5"/>
      <c r="Q790" s="23">
        <f>O790/J790</f>
        <v>65.73364130403159</v>
      </c>
      <c r="R790" s="2"/>
      <c r="S790" s="23">
        <f>M790/J790</f>
        <v>0.692852424281254</v>
      </c>
      <c r="T790" s="2"/>
      <c r="U790" s="23">
        <f>K790/J790</f>
        <v>362.344955675437</v>
      </c>
      <c r="V790" s="2"/>
      <c r="W790" s="23">
        <f>LOG(Q790,2)</f>
        <v>6.03856</v>
      </c>
      <c r="X790" s="2"/>
      <c r="Y790" s="23">
        <f>LOG(S790,2)</f>
        <v>-0.529380000000005</v>
      </c>
      <c r="Z790" s="2"/>
      <c r="AA790" s="23">
        <f>LOG(U790,2)</f>
        <v>8.501219999999989</v>
      </c>
    </row>
    <row r="791" ht="13.55" customHeight="1">
      <c r="A791" t="s" s="10">
        <v>803</v>
      </c>
      <c r="B791" s="17">
        <v>-0.11</v>
      </c>
      <c r="C791" s="18">
        <v>1.909748</v>
      </c>
      <c r="D791" s="19">
        <v>2.06057</v>
      </c>
      <c r="E791" s="17">
        <v>3.797804</v>
      </c>
      <c r="F791" s="18">
        <v>2.682702</v>
      </c>
      <c r="G791" s="20">
        <v>3.23165</v>
      </c>
      <c r="H791" s="18">
        <v>3.736476</v>
      </c>
      <c r="I791" s="6"/>
      <c r="J791" s="21">
        <f>POWER(2,C791)</f>
        <v>3.75743461681863</v>
      </c>
      <c r="K791" s="21">
        <f>POWER(2,D791)</f>
        <v>4.1715108562862</v>
      </c>
      <c r="L791" s="22">
        <f>POWER(2,E791)</f>
        <v>13.9076233872194</v>
      </c>
      <c r="M791" s="21">
        <f>POWER(2,F791)</f>
        <v>6.42057275298105</v>
      </c>
      <c r="N791" s="22">
        <f>POWER(2,G791)</f>
        <v>9.39341663616977</v>
      </c>
      <c r="O791" s="21">
        <f>POWER(2,H791)</f>
        <v>13.3288092901393</v>
      </c>
      <c r="P791" s="5"/>
      <c r="Q791" s="23">
        <f>O791/J791</f>
        <v>3.54731636060367</v>
      </c>
      <c r="R791" s="2"/>
      <c r="S791" s="23">
        <f>M791/J791</f>
        <v>1.70876499733141</v>
      </c>
      <c r="T791" s="2"/>
      <c r="U791" s="23">
        <f>K791/J791</f>
        <v>1.11020184825416</v>
      </c>
      <c r="V791" s="2"/>
      <c r="W791" s="23">
        <f>LOG(Q791,2)</f>
        <v>1.82672800000001</v>
      </c>
      <c r="X791" s="2"/>
      <c r="Y791" s="23">
        <f>LOG(S791,2)</f>
        <v>0.772953999999998</v>
      </c>
      <c r="Z791" s="2"/>
      <c r="AA791" s="23">
        <f>LOG(U791,2)</f>
        <v>0.150822000000001</v>
      </c>
    </row>
    <row r="792" ht="13.55" customHeight="1">
      <c r="A792" t="s" s="10">
        <v>804</v>
      </c>
      <c r="B792" s="17">
        <v>-0.11</v>
      </c>
      <c r="C792" s="18">
        <v>3.128238</v>
      </c>
      <c r="D792" s="19">
        <v>4.854936</v>
      </c>
      <c r="E792" s="17">
        <v>6.221502</v>
      </c>
      <c r="F792" s="18">
        <v>3.95702</v>
      </c>
      <c r="G792" s="20">
        <v>5.11378</v>
      </c>
      <c r="H792" s="18">
        <v>6.643396</v>
      </c>
      <c r="I792" s="6"/>
      <c r="J792" s="21">
        <f>POWER(2,C792)</f>
        <v>8.74366422763301</v>
      </c>
      <c r="K792" s="21">
        <f>POWER(2,D792)</f>
        <v>28.9388562847344</v>
      </c>
      <c r="L792" s="22">
        <f>POWER(2,E792)</f>
        <v>74.620597138123</v>
      </c>
      <c r="M792" s="21">
        <f>POWER(2,F792)</f>
        <v>15.5303668114198</v>
      </c>
      <c r="N792" s="22">
        <f>POWER(2,G792)</f>
        <v>34.6259080350919</v>
      </c>
      <c r="O792" s="21">
        <f>POWER(2,H792)</f>
        <v>99.9681071623598</v>
      </c>
      <c r="P792" s="5"/>
      <c r="Q792" s="23">
        <f>O792/J792</f>
        <v>11.4332051826082</v>
      </c>
      <c r="R792" s="2"/>
      <c r="S792" s="23">
        <f>M792/J792</f>
        <v>1.77618517901665</v>
      </c>
      <c r="T792" s="2"/>
      <c r="U792" s="23">
        <f>K792/J792</f>
        <v>3.30969437198624</v>
      </c>
      <c r="V792" s="2"/>
      <c r="W792" s="23">
        <f>LOG(Q792,2)</f>
        <v>3.515158</v>
      </c>
      <c r="X792" s="2"/>
      <c r="Y792" s="23">
        <f>LOG(S792,2)</f>
        <v>0.828782000000002</v>
      </c>
      <c r="Z792" s="2"/>
      <c r="AA792" s="23">
        <f>LOG(U792,2)</f>
        <v>1.726698</v>
      </c>
    </row>
    <row r="793" ht="13.55" customHeight="1">
      <c r="A793" t="s" s="10">
        <v>805</v>
      </c>
      <c r="B793" s="17">
        <v>-0.11</v>
      </c>
      <c r="C793" s="18">
        <v>69.39248000000001</v>
      </c>
      <c r="D793" s="19">
        <v>31.94094</v>
      </c>
      <c r="E793" s="17">
        <v>30.13916</v>
      </c>
      <c r="F793" s="18">
        <v>63.46256</v>
      </c>
      <c r="G793" s="20">
        <v>51.3331</v>
      </c>
      <c r="H793" s="18">
        <v>61.00396</v>
      </c>
      <c r="I793" s="6"/>
      <c r="J793" s="21">
        <f>POWER(2,C793)</f>
        <v>7.74850564041594e+20</v>
      </c>
      <c r="K793" s="21">
        <f>POWER(2,D793)</f>
        <v>4122693321.07503</v>
      </c>
      <c r="L793" s="22">
        <f>POWER(2,E793)</f>
        <v>1182472921.19571</v>
      </c>
      <c r="M793" s="21">
        <f>POWER(2,F793)</f>
        <v>1.27096666976122e+19</v>
      </c>
      <c r="N793" s="22">
        <f>POWER(2,G793)</f>
        <v>2836631167633340</v>
      </c>
      <c r="O793" s="21">
        <f>POWER(2,H793)</f>
        <v>2.3121809263704e+18</v>
      </c>
      <c r="P793" s="5"/>
      <c r="Q793" s="23">
        <f>O793/J793</f>
        <v>0.0029840346431577</v>
      </c>
      <c r="R793" s="2"/>
      <c r="S793" s="23">
        <f>M793/J793</f>
        <v>0.0164027327170274</v>
      </c>
      <c r="T793" s="2"/>
      <c r="U793" s="23">
        <f>K793/J793</f>
        <v>5.32063021232275e-12</v>
      </c>
      <c r="V793" s="2"/>
      <c r="W793" s="23">
        <f>LOG(Q793,2)</f>
        <v>-8.38852</v>
      </c>
      <c r="X793" s="2"/>
      <c r="Y793" s="23">
        <f>LOG(S793,2)</f>
        <v>-5.92992</v>
      </c>
      <c r="Z793" s="2"/>
      <c r="AA793" s="23">
        <f>LOG(U793,2)</f>
        <v>-37.45154</v>
      </c>
    </row>
    <row r="794" ht="13.55" customHeight="1">
      <c r="A794" t="s" s="10">
        <v>806</v>
      </c>
      <c r="B794" s="17">
        <v>-0.11</v>
      </c>
      <c r="C794" s="18">
        <v>13.68238</v>
      </c>
      <c r="D794" s="19">
        <v>20.42928</v>
      </c>
      <c r="E794" s="17">
        <v>21.40392</v>
      </c>
      <c r="F794" s="18">
        <v>16.33066</v>
      </c>
      <c r="G794" s="20">
        <v>16.32364</v>
      </c>
      <c r="H794" s="18">
        <v>17.2352</v>
      </c>
      <c r="I794" s="6"/>
      <c r="J794" s="21">
        <f>POWER(2,C794)</f>
        <v>13146.3984813635</v>
      </c>
      <c r="K794" s="21">
        <f>POWER(2,D794)</f>
        <v>1411971.95207668</v>
      </c>
      <c r="L794" s="22">
        <f>POWER(2,E794)</f>
        <v>2774737.76314751</v>
      </c>
      <c r="M794" s="21">
        <f>POWER(2,F794)</f>
        <v>82417.3239311792</v>
      </c>
      <c r="N794" s="22">
        <f>POWER(2,G794)</f>
        <v>82017.2641479187</v>
      </c>
      <c r="O794" s="21">
        <f>POWER(2,H794)</f>
        <v>154280.906253349</v>
      </c>
      <c r="P794" s="5"/>
      <c r="Q794" s="23">
        <f>O794/J794</f>
        <v>11.7356024520373</v>
      </c>
      <c r="R794" s="2"/>
      <c r="S794" s="23">
        <f>M794/J794</f>
        <v>6.26919411031204</v>
      </c>
      <c r="T794" s="2"/>
      <c r="U794" s="23">
        <f>K794/J794</f>
        <v>107.403708633837</v>
      </c>
      <c r="V794" s="2"/>
      <c r="W794" s="23">
        <f>LOG(Q794,2)</f>
        <v>3.55282</v>
      </c>
      <c r="X794" s="2"/>
      <c r="Y794" s="23">
        <f>LOG(S794,2)</f>
        <v>2.64828</v>
      </c>
      <c r="Z794" s="2"/>
      <c r="AA794" s="23">
        <f>LOG(U794,2)</f>
        <v>6.7469</v>
      </c>
    </row>
    <row r="795" ht="13.55" customHeight="1">
      <c r="A795" t="s" s="10">
        <v>807</v>
      </c>
      <c r="B795" s="17">
        <v>-0.11</v>
      </c>
      <c r="C795" s="18">
        <v>0.7646182</v>
      </c>
      <c r="D795" s="19">
        <v>0.56935</v>
      </c>
      <c r="E795" s="17">
        <v>1.374424</v>
      </c>
      <c r="F795" s="18">
        <v>0.6915878</v>
      </c>
      <c r="G795" s="20">
        <v>0.7091398</v>
      </c>
      <c r="H795" s="18">
        <v>1.192772</v>
      </c>
      <c r="I795" s="6"/>
      <c r="J795" s="21">
        <f>POWER(2,C795)</f>
        <v>1.69892033039769</v>
      </c>
      <c r="K795" s="21">
        <f>POWER(2,D795)</f>
        <v>1.48385487561633</v>
      </c>
      <c r="L795" s="22">
        <f>POWER(2,E795)</f>
        <v>2.59264378240989</v>
      </c>
      <c r="M795" s="21">
        <f>POWER(2,F795)</f>
        <v>1.61506004197922</v>
      </c>
      <c r="N795" s="22">
        <f>POWER(2,G795)</f>
        <v>1.6348290674681</v>
      </c>
      <c r="O795" s="21">
        <f>POWER(2,H795)</f>
        <v>2.28591538179737</v>
      </c>
      <c r="P795" s="5"/>
      <c r="Q795" s="23">
        <f>O795/J795</f>
        <v>1.34551064043261</v>
      </c>
      <c r="R795" s="2"/>
      <c r="S795" s="23">
        <f>M795/J795</f>
        <v>0.950639069461933</v>
      </c>
      <c r="T795" s="2"/>
      <c r="U795" s="23">
        <f>K795/J795</f>
        <v>0.873410511997925</v>
      </c>
      <c r="V795" s="2"/>
      <c r="W795" s="23">
        <f>LOG(Q795,2)</f>
        <v>0.428153800000003</v>
      </c>
      <c r="X795" s="2"/>
      <c r="Y795" s="23">
        <f>LOG(S795,2)</f>
        <v>-0.0730303999999946</v>
      </c>
      <c r="Z795" s="2"/>
      <c r="AA795" s="23">
        <f>LOG(U795,2)</f>
        <v>-0.195268200000002</v>
      </c>
    </row>
    <row r="796" ht="13.55" customHeight="1">
      <c r="A796" t="s" s="10">
        <v>808</v>
      </c>
      <c r="B796" s="17">
        <v>-0.11</v>
      </c>
      <c r="C796" s="18">
        <v>6.19855</v>
      </c>
      <c r="D796" s="19">
        <v>5.365244</v>
      </c>
      <c r="E796" s="17">
        <v>5.158916</v>
      </c>
      <c r="F796" s="18">
        <v>4.212662</v>
      </c>
      <c r="G796" s="20">
        <v>4.726646</v>
      </c>
      <c r="H796" s="18">
        <v>3.920122</v>
      </c>
      <c r="I796" s="6"/>
      <c r="J796" s="21">
        <f>POWER(2,C796)</f>
        <v>73.4428428988884</v>
      </c>
      <c r="K796" s="21">
        <f>POWER(2,D796)</f>
        <v>41.2191828691611</v>
      </c>
      <c r="L796" s="22">
        <f>POWER(2,E796)</f>
        <v>35.7263345798044</v>
      </c>
      <c r="M796" s="21">
        <f>POWER(2,F796)</f>
        <v>18.5411908219189</v>
      </c>
      <c r="N796" s="22">
        <f>POWER(2,G796)</f>
        <v>26.4766006452746</v>
      </c>
      <c r="O796" s="21">
        <f>POWER(2,H796)</f>
        <v>15.1382024397694</v>
      </c>
      <c r="P796" s="5"/>
      <c r="Q796" s="23">
        <f>O796/J796</f>
        <v>0.206122228419327</v>
      </c>
      <c r="R796" s="2"/>
      <c r="S796" s="23">
        <f>M796/J796</f>
        <v>0.252457422535308</v>
      </c>
      <c r="T796" s="2"/>
      <c r="U796" s="23">
        <f>K796/J796</f>
        <v>0.56124165735127</v>
      </c>
      <c r="V796" s="2"/>
      <c r="W796" s="23">
        <f>LOG(Q796,2)</f>
        <v>-2.278428</v>
      </c>
      <c r="X796" s="2"/>
      <c r="Y796" s="23">
        <f>LOG(S796,2)</f>
        <v>-1.985888</v>
      </c>
      <c r="Z796" s="2"/>
      <c r="AA796" s="23">
        <f>LOG(U796,2)</f>
        <v>-0.833306000000001</v>
      </c>
    </row>
    <row r="797" ht="13.55" customHeight="1">
      <c r="A797" t="s" s="10">
        <v>809</v>
      </c>
      <c r="B797" s="17">
        <v>-0.11</v>
      </c>
      <c r="C797" s="18">
        <v>14.42404</v>
      </c>
      <c r="D797" s="19">
        <v>14.9326</v>
      </c>
      <c r="E797" s="17">
        <v>17.22052</v>
      </c>
      <c r="F797" s="18">
        <v>13.1245</v>
      </c>
      <c r="G797" s="20">
        <v>15.48876</v>
      </c>
      <c r="H797" s="18">
        <v>20.20746</v>
      </c>
      <c r="I797" s="6"/>
      <c r="J797" s="21">
        <f>POWER(2,C797)</f>
        <v>21982.0756765731</v>
      </c>
      <c r="K797" s="21">
        <f>POWER(2,D797)</f>
        <v>31272.3496528311</v>
      </c>
      <c r="L797" s="22">
        <f>POWER(2,E797)</f>
        <v>152718.996232241</v>
      </c>
      <c r="M797" s="21">
        <f>POWER(2,F797)</f>
        <v>8930.343788296361</v>
      </c>
      <c r="N797" s="22">
        <f>POWER(2,G797)</f>
        <v>45981.3116466012</v>
      </c>
      <c r="O797" s="21">
        <f>POWER(2,H797)</f>
        <v>1210741.96671541</v>
      </c>
      <c r="P797" s="5"/>
      <c r="Q797" s="23">
        <f>O797/J797</f>
        <v>55.0786006075728</v>
      </c>
      <c r="R797" s="2"/>
      <c r="S797" s="23">
        <f>M797/J797</f>
        <v>0.40625571122993</v>
      </c>
      <c r="T797" s="2"/>
      <c r="U797" s="23">
        <f>K797/J797</f>
        <v>1.42262951474409</v>
      </c>
      <c r="V797" s="2"/>
      <c r="W797" s="23">
        <f>LOG(Q797,2)</f>
        <v>5.78342</v>
      </c>
      <c r="X797" s="2"/>
      <c r="Y797" s="23">
        <f>LOG(S797,2)</f>
        <v>-1.29954</v>
      </c>
      <c r="Z797" s="2"/>
      <c r="AA797" s="23">
        <f>LOG(U797,2)</f>
        <v>0.50856</v>
      </c>
    </row>
    <row r="798" ht="13.55" customHeight="1">
      <c r="A798" t="s" s="10">
        <v>810</v>
      </c>
      <c r="B798" s="17">
        <v>-0.11</v>
      </c>
      <c r="C798" s="18">
        <v>0.566177</v>
      </c>
      <c r="D798" s="19">
        <v>2.88956</v>
      </c>
      <c r="E798" s="17">
        <v>4.493286</v>
      </c>
      <c r="F798" s="18">
        <v>13.7906</v>
      </c>
      <c r="G798" s="20">
        <v>8.927686</v>
      </c>
      <c r="H798" s="18">
        <v>13.02164</v>
      </c>
      <c r="I798" s="6"/>
      <c r="J798" s="21">
        <f>POWER(2,C798)</f>
        <v>1.48059493668391</v>
      </c>
      <c r="K798" s="21">
        <f>POWER(2,D798)</f>
        <v>7.41044407793959</v>
      </c>
      <c r="L798" s="22">
        <f>POWER(2,E798)</f>
        <v>22.5223583971187</v>
      </c>
      <c r="M798" s="21">
        <f>POWER(2,F798)</f>
        <v>14170.4701052742</v>
      </c>
      <c r="N798" s="22">
        <f>POWER(2,G798)</f>
        <v>486.968958022677</v>
      </c>
      <c r="O798" s="21">
        <f>POWER(2,H798)</f>
        <v>8315.803772064030</v>
      </c>
      <c r="P798" s="5"/>
      <c r="Q798" s="23">
        <f>O798/J798</f>
        <v>5616.528576471390</v>
      </c>
      <c r="R798" s="2"/>
      <c r="S798" s="23">
        <f>M798/J798</f>
        <v>9570.794654351461</v>
      </c>
      <c r="T798" s="2"/>
      <c r="U798" s="23">
        <f>K798/J798</f>
        <v>5.00504486023488</v>
      </c>
      <c r="V798" s="2"/>
      <c r="W798" s="23">
        <f>LOG(Q798,2)</f>
        <v>12.455463</v>
      </c>
      <c r="X798" s="2"/>
      <c r="Y798" s="23">
        <f>LOG(S798,2)</f>
        <v>13.224423</v>
      </c>
      <c r="Z798" s="2"/>
      <c r="AA798" s="23">
        <f>LOG(U798,2)</f>
        <v>2.323383</v>
      </c>
    </row>
    <row r="799" ht="13.55" customHeight="1">
      <c r="A799" t="s" s="10">
        <v>811</v>
      </c>
      <c r="B799" s="17">
        <v>-0.11</v>
      </c>
      <c r="C799" s="18">
        <v>10.50868</v>
      </c>
      <c r="D799" s="19">
        <v>12.02842</v>
      </c>
      <c r="E799" s="17">
        <v>11.94418</v>
      </c>
      <c r="F799" s="18">
        <v>10.282534</v>
      </c>
      <c r="G799" s="20">
        <v>10.365854</v>
      </c>
      <c r="H799" s="18">
        <v>9.386206</v>
      </c>
      <c r="I799" s="6"/>
      <c r="J799" s="21">
        <f>POWER(2,C799)</f>
        <v>1456.893799077820</v>
      </c>
      <c r="K799" s="21">
        <f>POWER(2,D799)</f>
        <v>4177.488090471240</v>
      </c>
      <c r="L799" s="22">
        <f>POWER(2,E799)</f>
        <v>3940.546471799410</v>
      </c>
      <c r="M799" s="21">
        <f>POWER(2,F799)</f>
        <v>1245.521318670530</v>
      </c>
      <c r="N799" s="22">
        <f>POWER(2,G799)</f>
        <v>1319.571674880990</v>
      </c>
      <c r="O799" s="21">
        <f>POWER(2,H799)</f>
        <v>669.159351311098</v>
      </c>
      <c r="P799" s="5"/>
      <c r="Q799" s="23">
        <f>O799/J799</f>
        <v>0.459305511310886</v>
      </c>
      <c r="R799" s="2"/>
      <c r="S799" s="23">
        <f>M799/J799</f>
        <v>0.854915656487052</v>
      </c>
      <c r="T799" s="2"/>
      <c r="U799" s="23">
        <f>K799/J799</f>
        <v>2.86739369274239</v>
      </c>
      <c r="V799" s="2"/>
      <c r="W799" s="23">
        <f>LOG(Q799,2)</f>
        <v>-1.12247400000001</v>
      </c>
      <c r="X799" s="2"/>
      <c r="Y799" s="23">
        <f>LOG(S799,2)</f>
        <v>-0.226146000000008</v>
      </c>
      <c r="Z799" s="2"/>
      <c r="AA799" s="23">
        <f>LOG(U799,2)</f>
        <v>1.51973999999999</v>
      </c>
    </row>
    <row r="800" ht="13.55" customHeight="1">
      <c r="A800" t="s" s="10">
        <v>812</v>
      </c>
      <c r="B800" s="17">
        <v>-0.11</v>
      </c>
      <c r="C800" s="18">
        <v>61.32814</v>
      </c>
      <c r="D800" s="19">
        <v>48.86508</v>
      </c>
      <c r="E800" s="17">
        <v>57.85914</v>
      </c>
      <c r="F800" s="18">
        <v>47.19206</v>
      </c>
      <c r="G800" s="20">
        <v>57.64106</v>
      </c>
      <c r="H800" s="18">
        <v>78.39852</v>
      </c>
      <c r="I800" s="6"/>
      <c r="J800" s="21">
        <f>POWER(2,C800)</f>
        <v>2.89474103955416e+18</v>
      </c>
      <c r="K800" s="21">
        <f>POWER(2,D800)</f>
        <v>512689969183108.6</v>
      </c>
      <c r="L800" s="22">
        <f>POWER(2,E800)</f>
        <v>2.61418707635534e+17</v>
      </c>
      <c r="M800" s="21">
        <f>POWER(2,F800)</f>
        <v>160777628028132.4</v>
      </c>
      <c r="N800" s="22">
        <f>POWER(2,G800)</f>
        <v>2.24743966717627e+17</v>
      </c>
      <c r="O800" s="21">
        <f>POWER(2,H800)</f>
        <v>3.98387896587509e+23</v>
      </c>
      <c r="P800" s="5"/>
      <c r="Q800" s="23">
        <f>O800/J800</f>
        <v>137624.710170575</v>
      </c>
      <c r="R800" s="2"/>
      <c r="S800" s="23">
        <f>M800/J800</f>
        <v>5.55412818733157e-05</v>
      </c>
      <c r="T800" s="2"/>
      <c r="U800" s="23">
        <f>K800/J800</f>
        <v>0.000177110823447638</v>
      </c>
      <c r="V800" s="2"/>
      <c r="W800" s="23">
        <f>LOG(Q800,2)</f>
        <v>17.07038</v>
      </c>
      <c r="X800" s="2"/>
      <c r="Y800" s="23">
        <f>LOG(S800,2)</f>
        <v>-14.13608</v>
      </c>
      <c r="Z800" s="2"/>
      <c r="AA800" s="23">
        <f>LOG(U800,2)</f>
        <v>-12.46306</v>
      </c>
    </row>
    <row r="801" ht="13.55" customHeight="1">
      <c r="A801" t="s" s="10">
        <v>813</v>
      </c>
      <c r="B801" s="17">
        <v>-0.11</v>
      </c>
      <c r="C801" s="18">
        <v>30.03454</v>
      </c>
      <c r="D801" s="19">
        <v>20.03278</v>
      </c>
      <c r="E801" s="17">
        <v>48.41574</v>
      </c>
      <c r="F801" s="18">
        <v>30.02812</v>
      </c>
      <c r="G801" s="20">
        <v>32.53466</v>
      </c>
      <c r="H801" s="18">
        <v>42.29654</v>
      </c>
      <c r="I801" s="6"/>
      <c r="J801" s="21">
        <f>POWER(2,C801)</f>
        <v>1099758800.47863</v>
      </c>
      <c r="K801" s="21">
        <f>POWER(2,D801)</f>
        <v>1072673.80840997</v>
      </c>
      <c r="L801" s="22">
        <f>POWER(2,E801)</f>
        <v>375482760661525.2</v>
      </c>
      <c r="M801" s="21">
        <f>POWER(2,F801)</f>
        <v>1094875741.30527</v>
      </c>
      <c r="N801" s="22">
        <f>POWER(2,G801)</f>
        <v>6221692728.23508</v>
      </c>
      <c r="O801" s="21">
        <f>POWER(2,H801)</f>
        <v>5401660101414.77</v>
      </c>
      <c r="P801" s="5"/>
      <c r="Q801" s="23">
        <f>O801/J801</f>
        <v>4911.677086888410</v>
      </c>
      <c r="R801" s="2"/>
      <c r="S801" s="23">
        <f>M801/J801</f>
        <v>0.995559881702029</v>
      </c>
      <c r="T801" s="2"/>
      <c r="U801" s="23">
        <f>K801/J801</f>
        <v>0.000975371879673186</v>
      </c>
      <c r="V801" s="2"/>
      <c r="W801" s="23">
        <f>LOG(Q801,2)</f>
        <v>12.262</v>
      </c>
      <c r="X801" s="2"/>
      <c r="Y801" s="23">
        <f>LOG(S801,2)</f>
        <v>-0.00641999999999934</v>
      </c>
      <c r="Z801" s="2"/>
      <c r="AA801" s="23">
        <f>LOG(U801,2)</f>
        <v>-10.00176</v>
      </c>
    </row>
    <row r="802" ht="13.55" customHeight="1">
      <c r="A802" t="s" s="10">
        <v>814</v>
      </c>
      <c r="B802" s="17">
        <v>-0.11</v>
      </c>
      <c r="C802" s="18">
        <v>22.8295</v>
      </c>
      <c r="D802" s="19">
        <v>30.173</v>
      </c>
      <c r="E802" s="17">
        <v>25.25014</v>
      </c>
      <c r="F802" s="18">
        <v>25.10252</v>
      </c>
      <c r="G802" s="20">
        <v>30.75646</v>
      </c>
      <c r="H802" s="18">
        <v>30.50566</v>
      </c>
      <c r="I802" s="6"/>
      <c r="J802" s="21">
        <f>POWER(2,C802)</f>
        <v>7453569.16806042</v>
      </c>
      <c r="K802" s="21">
        <f>POWER(2,D802)</f>
        <v>1210536974.91538</v>
      </c>
      <c r="L802" s="22">
        <f>POWER(2,E802)</f>
        <v>39907041.6898616</v>
      </c>
      <c r="M802" s="21">
        <f>POWER(2,F802)</f>
        <v>36025621.9085375</v>
      </c>
      <c r="N802" s="22">
        <f>POWER(2,G802)</f>
        <v>1813915368.65308</v>
      </c>
      <c r="O802" s="21">
        <f>POWER(2,H802)</f>
        <v>1524469351.34499</v>
      </c>
      <c r="P802" s="5"/>
      <c r="Q802" s="23">
        <f>O802/J802</f>
        <v>204.528772319918</v>
      </c>
      <c r="R802" s="2"/>
      <c r="S802" s="23">
        <f>M802/J802</f>
        <v>4.83333837739271</v>
      </c>
      <c r="T802" s="2"/>
      <c r="U802" s="23">
        <f>K802/J802</f>
        <v>162.410376508304</v>
      </c>
      <c r="V802" s="2"/>
      <c r="W802" s="23">
        <f>LOG(Q802,2)</f>
        <v>7.67616</v>
      </c>
      <c r="X802" s="2"/>
      <c r="Y802" s="23">
        <f>LOG(S802,2)</f>
        <v>2.27302</v>
      </c>
      <c r="Z802" s="2"/>
      <c r="AA802" s="23">
        <f>LOG(U802,2)</f>
        <v>7.3435</v>
      </c>
    </row>
    <row r="803" ht="13.55" customHeight="1">
      <c r="A803" t="s" s="10">
        <v>815</v>
      </c>
      <c r="B803" s="17">
        <v>-0.11</v>
      </c>
      <c r="C803" s="18">
        <v>5.376772</v>
      </c>
      <c r="D803" s="19">
        <v>2.890718</v>
      </c>
      <c r="E803" s="17">
        <v>5.083944</v>
      </c>
      <c r="F803" s="18">
        <v>4.097288</v>
      </c>
      <c r="G803" s="20">
        <v>1.7711</v>
      </c>
      <c r="H803" s="18">
        <v>1.707456</v>
      </c>
      <c r="I803" s="6"/>
      <c r="J803" s="21">
        <f>POWER(2,C803)</f>
        <v>41.5498683287656</v>
      </c>
      <c r="K803" s="21">
        <f>POWER(2,D803)</f>
        <v>7.41639456565212</v>
      </c>
      <c r="L803" s="22">
        <f>POWER(2,E803)</f>
        <v>33.9171725059814</v>
      </c>
      <c r="M803" s="21">
        <f>POWER(2,F803)</f>
        <v>17.1161699043154</v>
      </c>
      <c r="N803" s="22">
        <f>POWER(2,G803)</f>
        <v>3.41314096515287</v>
      </c>
      <c r="O803" s="21">
        <f>POWER(2,H803)</f>
        <v>3.26584427358837</v>
      </c>
      <c r="P803" s="5"/>
      <c r="Q803" s="23">
        <f>O803/J803</f>
        <v>0.07860059261192361</v>
      </c>
      <c r="R803" s="2"/>
      <c r="S803" s="23">
        <f>M803/J803</f>
        <v>0.411942819382309</v>
      </c>
      <c r="T803" s="2"/>
      <c r="U803" s="23">
        <f>K803/J803</f>
        <v>0.178493816321378</v>
      </c>
      <c r="V803" s="2"/>
      <c r="W803" s="23">
        <f>LOG(Q803,2)</f>
        <v>-3.669316</v>
      </c>
      <c r="X803" s="2"/>
      <c r="Y803" s="23">
        <f>LOG(S803,2)</f>
        <v>-1.279484</v>
      </c>
      <c r="Z803" s="2"/>
      <c r="AA803" s="23">
        <f>LOG(U803,2)</f>
        <v>-2.486054</v>
      </c>
    </row>
    <row r="804" ht="13.55" customHeight="1">
      <c r="A804" t="s" s="10">
        <v>816</v>
      </c>
      <c r="B804" s="17">
        <v>-0.11</v>
      </c>
      <c r="C804" s="18">
        <v>4.779654</v>
      </c>
      <c r="D804" s="19">
        <v>5.214768</v>
      </c>
      <c r="E804" s="17">
        <v>5.945944</v>
      </c>
      <c r="F804" s="18">
        <v>4.630358</v>
      </c>
      <c r="G804" s="20">
        <v>5.505348</v>
      </c>
      <c r="H804" s="18">
        <v>5.143972</v>
      </c>
      <c r="I804" s="6"/>
      <c r="J804" s="21">
        <f>POWER(2,C804)</f>
        <v>27.4675056736645</v>
      </c>
      <c r="K804" s="21">
        <f>POWER(2,D804)</f>
        <v>37.1365528455985</v>
      </c>
      <c r="L804" s="22">
        <f>POWER(2,E804)</f>
        <v>61.6463682904907</v>
      </c>
      <c r="M804" s="21">
        <f>POWER(2,F804)</f>
        <v>24.767185029201</v>
      </c>
      <c r="N804" s="22">
        <f>POWER(2,G804)</f>
        <v>45.422902772490</v>
      </c>
      <c r="O804" s="21">
        <f>POWER(2,H804)</f>
        <v>35.3581772711531</v>
      </c>
      <c r="P804" s="5"/>
      <c r="Q804" s="23">
        <f>O804/J804</f>
        <v>1.28727295777185</v>
      </c>
      <c r="R804" s="2"/>
      <c r="S804" s="23">
        <f>M804/J804</f>
        <v>0.901690358180119</v>
      </c>
      <c r="T804" s="2"/>
      <c r="U804" s="23">
        <f>K804/J804</f>
        <v>1.35201766359166</v>
      </c>
      <c r="V804" s="2"/>
      <c r="W804" s="23">
        <f>LOG(Q804,2)</f>
        <v>0.364318000000003</v>
      </c>
      <c r="X804" s="2"/>
      <c r="Y804" s="23">
        <f>LOG(S804,2)</f>
        <v>-0.149296000000004</v>
      </c>
      <c r="Z804" s="2"/>
      <c r="AA804" s="23">
        <f>LOG(U804,2)</f>
        <v>0.435113999999999</v>
      </c>
    </row>
    <row r="805" ht="13.55" customHeight="1">
      <c r="A805" t="s" s="10">
        <v>817</v>
      </c>
      <c r="B805" s="17">
        <v>-0.11</v>
      </c>
      <c r="C805" s="18">
        <v>13.30622</v>
      </c>
      <c r="D805" s="19">
        <v>22.49526</v>
      </c>
      <c r="E805" s="17">
        <v>19.75054</v>
      </c>
      <c r="F805" s="18">
        <v>15.58152</v>
      </c>
      <c r="G805" s="20">
        <v>24.34344</v>
      </c>
      <c r="H805" s="18">
        <v>21.77762</v>
      </c>
      <c r="I805" s="6"/>
      <c r="J805" s="21">
        <f>POWER(2,C805)</f>
        <v>10129.1114320064</v>
      </c>
      <c r="K805" s="21">
        <f>POWER(2,D805)</f>
        <v>5912185.06831801</v>
      </c>
      <c r="L805" s="22">
        <f>POWER(2,E805)</f>
        <v>882073.8975384349</v>
      </c>
      <c r="M805" s="21">
        <f>POWER(2,F805)</f>
        <v>49034.8552985158</v>
      </c>
      <c r="N805" s="22">
        <f>POWER(2,G805)</f>
        <v>21286567.5678296</v>
      </c>
      <c r="O805" s="21">
        <f>POWER(2,H805)</f>
        <v>3595148.66771501</v>
      </c>
      <c r="P805" s="5"/>
      <c r="Q805" s="23">
        <f>O805/J805</f>
        <v>354.932285210616</v>
      </c>
      <c r="R805" s="2"/>
      <c r="S805" s="23">
        <f>M805/J805</f>
        <v>4.84098290631628</v>
      </c>
      <c r="T805" s="2"/>
      <c r="U805" s="23">
        <f>K805/J805</f>
        <v>583.682498509833</v>
      </c>
      <c r="V805" s="2"/>
      <c r="W805" s="23">
        <f>LOG(Q805,2)</f>
        <v>8.471399999999999</v>
      </c>
      <c r="X805" s="2"/>
      <c r="Y805" s="23">
        <f>LOG(S805,2)</f>
        <v>2.27529999999999</v>
      </c>
      <c r="Z805" s="2"/>
      <c r="AA805" s="23">
        <f>LOG(U805,2)</f>
        <v>9.18903999999999</v>
      </c>
    </row>
    <row r="806" ht="13.55" customHeight="1">
      <c r="A806" t="s" s="10">
        <v>818</v>
      </c>
      <c r="B806" s="17">
        <v>-0.1</v>
      </c>
      <c r="C806" s="18">
        <v>20.31974</v>
      </c>
      <c r="D806" s="19">
        <v>28.86266</v>
      </c>
      <c r="E806" s="17">
        <v>34.47986</v>
      </c>
      <c r="F806" s="18">
        <v>22.41636</v>
      </c>
      <c r="G806" s="20">
        <v>32.32578</v>
      </c>
      <c r="H806" s="18">
        <v>25.8701</v>
      </c>
      <c r="I806" s="6"/>
      <c r="J806" s="21">
        <f>POWER(2,C806)</f>
        <v>1308733.57469412</v>
      </c>
      <c r="K806" s="21">
        <f>POWER(2,D806)</f>
        <v>488119788.757524</v>
      </c>
      <c r="L806" s="22">
        <f>POWER(2,E806)</f>
        <v>23959188606.1342</v>
      </c>
      <c r="M806" s="21">
        <f>POWER(2,F806)</f>
        <v>5597534.17262737</v>
      </c>
      <c r="N806" s="22">
        <f>POWER(2,G806)</f>
        <v>5383062388.66318</v>
      </c>
      <c r="O806" s="21">
        <f>POWER(2,H806)</f>
        <v>61330441.4672976</v>
      </c>
      <c r="P806" s="5"/>
      <c r="Q806" s="23">
        <f>O806/J806</f>
        <v>46.8624345345705</v>
      </c>
      <c r="R806" s="2"/>
      <c r="S806" s="23">
        <f>M806/J806</f>
        <v>4.27706164253915</v>
      </c>
      <c r="T806" s="2"/>
      <c r="U806" s="23">
        <f>K806/J806</f>
        <v>372.971090675662</v>
      </c>
      <c r="V806" s="2"/>
      <c r="W806" s="23">
        <f>LOG(Q806,2)</f>
        <v>5.55036</v>
      </c>
      <c r="X806" s="2"/>
      <c r="Y806" s="23">
        <f>LOG(S806,2)</f>
        <v>2.09662</v>
      </c>
      <c r="Z806" s="2"/>
      <c r="AA806" s="23">
        <f>LOG(U806,2)</f>
        <v>8.542920000000001</v>
      </c>
    </row>
    <row r="807" ht="13.55" customHeight="1">
      <c r="A807" t="s" s="10">
        <v>819</v>
      </c>
      <c r="B807" s="17">
        <v>-0.1</v>
      </c>
      <c r="C807" s="18">
        <v>31.91384</v>
      </c>
      <c r="D807" s="19">
        <v>17.84974</v>
      </c>
      <c r="E807" s="17">
        <v>23.89836</v>
      </c>
      <c r="F807" s="18">
        <v>21.22288</v>
      </c>
      <c r="G807" s="20">
        <v>22.6259</v>
      </c>
      <c r="H807" s="18">
        <v>21.3365</v>
      </c>
      <c r="I807" s="6"/>
      <c r="J807" s="21">
        <f>POWER(2,C807)</f>
        <v>4045974272.17163</v>
      </c>
      <c r="K807" s="21">
        <f>POWER(2,D807)</f>
        <v>236214.827207671</v>
      </c>
      <c r="L807" s="22">
        <f>POWER(2,E807)</f>
        <v>15635911.6273226</v>
      </c>
      <c r="M807" s="21">
        <f>POWER(2,F807)</f>
        <v>2447504.36138831</v>
      </c>
      <c r="N807" s="22">
        <f>POWER(2,G807)</f>
        <v>6472537.55370564</v>
      </c>
      <c r="O807" s="21">
        <f>POWER(2,H807)</f>
        <v>2648051.95950815</v>
      </c>
      <c r="P807" s="5"/>
      <c r="Q807" s="23">
        <f>O807/J807</f>
        <v>0.000654490558113915</v>
      </c>
      <c r="R807" s="2"/>
      <c r="S807" s="23">
        <f>M807/J807</f>
        <v>0.000604923362519218</v>
      </c>
      <c r="T807" s="2"/>
      <c r="U807" s="23">
        <f>K807/J807</f>
        <v>5.83826814798022e-05</v>
      </c>
      <c r="V807" s="2"/>
      <c r="W807" s="23">
        <f>LOG(Q807,2)</f>
        <v>-10.57734</v>
      </c>
      <c r="X807" s="2"/>
      <c r="Y807" s="23">
        <f>LOG(S807,2)</f>
        <v>-10.69096</v>
      </c>
      <c r="Z807" s="2"/>
      <c r="AA807" s="23">
        <f>LOG(U807,2)</f>
        <v>-14.0641</v>
      </c>
    </row>
    <row r="808" ht="13.55" customHeight="1">
      <c r="A808" t="s" s="10">
        <v>820</v>
      </c>
      <c r="B808" s="17">
        <v>-0.1</v>
      </c>
      <c r="C808" s="18">
        <v>14.32574</v>
      </c>
      <c r="D808" s="19">
        <v>6.806104</v>
      </c>
      <c r="E808" s="17">
        <v>5.611294</v>
      </c>
      <c r="F808" s="18">
        <v>9.149077999999999</v>
      </c>
      <c r="G808" s="20">
        <v>4.764492</v>
      </c>
      <c r="H808" s="18">
        <v>2.856774</v>
      </c>
      <c r="I808" s="6"/>
      <c r="J808" s="21">
        <f>POWER(2,C808)</f>
        <v>20534.1840383587</v>
      </c>
      <c r="K808" s="21">
        <f>POWER(2,D808)</f>
        <v>111.902929902616</v>
      </c>
      <c r="L808" s="22">
        <f>POWER(2,E808)</f>
        <v>48.8841207835764</v>
      </c>
      <c r="M808" s="21">
        <f>POWER(2,F808)</f>
        <v>567.7366236481359</v>
      </c>
      <c r="N808" s="22">
        <f>POWER(2,G808)</f>
        <v>27.1803475767306</v>
      </c>
      <c r="O808" s="21">
        <f>POWER(2,H808)</f>
        <v>7.24393700337695</v>
      </c>
      <c r="P808" s="5"/>
      <c r="Q808" s="23">
        <f>O808/J808</f>
        <v>0.000352774524171254</v>
      </c>
      <c r="R808" s="2"/>
      <c r="S808" s="23">
        <f>M808/J808</f>
        <v>0.0276483654080231</v>
      </c>
      <c r="T808" s="2"/>
      <c r="U808" s="23">
        <f>K808/J808</f>
        <v>0.00544959223573611</v>
      </c>
      <c r="V808" s="2"/>
      <c r="W808" s="23">
        <f>LOG(Q808,2)</f>
        <v>-11.468966</v>
      </c>
      <c r="X808" s="2"/>
      <c r="Y808" s="23">
        <f>LOG(S808,2)</f>
        <v>-5.176662</v>
      </c>
      <c r="Z808" s="2"/>
      <c r="AA808" s="23">
        <f>LOG(U808,2)</f>
        <v>-7.519636</v>
      </c>
    </row>
    <row r="809" ht="13.55" customHeight="1">
      <c r="A809" t="s" s="10">
        <v>821</v>
      </c>
      <c r="B809" s="17">
        <v>-0.1</v>
      </c>
      <c r="C809" s="18">
        <v>33.71604</v>
      </c>
      <c r="D809" s="19">
        <v>38.84044</v>
      </c>
      <c r="E809" s="17">
        <v>47.7564</v>
      </c>
      <c r="F809" s="18">
        <v>41.07942</v>
      </c>
      <c r="G809" s="20">
        <v>45.44156</v>
      </c>
      <c r="H809" s="18">
        <v>64.44280000000001</v>
      </c>
      <c r="I809" s="6"/>
      <c r="J809" s="21">
        <f>POWER(2,C809)</f>
        <v>14110401616.3203</v>
      </c>
      <c r="K809" s="21">
        <f>POWER(2,D809)</f>
        <v>492195325502.501</v>
      </c>
      <c r="L809" s="22">
        <f>POWER(2,E809)</f>
        <v>237743627514982.5</v>
      </c>
      <c r="M809" s="21">
        <f>POWER(2,F809)</f>
        <v>2323472969874.22</v>
      </c>
      <c r="N809" s="22">
        <f>POWER(2,G809)</f>
        <v>47782911630829.2</v>
      </c>
      <c r="O809" s="21">
        <f>POWER(2,H809)</f>
        <v>2.50735486921657e+19</v>
      </c>
      <c r="P809" s="5"/>
      <c r="Q809" s="23">
        <f>O809/J809</f>
        <v>1776954999.1522</v>
      </c>
      <c r="R809" s="2"/>
      <c r="S809" s="23">
        <f>M809/J809</f>
        <v>164.663843953730</v>
      </c>
      <c r="T809" s="2"/>
      <c r="U809" s="23">
        <f>K809/J809</f>
        <v>34.8817375214339</v>
      </c>
      <c r="V809" s="2"/>
      <c r="W809" s="23">
        <f>LOG(Q809,2)</f>
        <v>30.72676</v>
      </c>
      <c r="X809" s="2"/>
      <c r="Y809" s="23">
        <f>LOG(S809,2)</f>
        <v>7.36338</v>
      </c>
      <c r="Z809" s="2"/>
      <c r="AA809" s="23">
        <f>LOG(U809,2)</f>
        <v>5.1244</v>
      </c>
    </row>
    <row r="810" ht="13.55" customHeight="1">
      <c r="A810" t="s" s="10">
        <v>822</v>
      </c>
      <c r="B810" s="17">
        <v>-0.1</v>
      </c>
      <c r="C810" s="18">
        <v>0.5616088</v>
      </c>
      <c r="D810" s="19">
        <v>0.1819485</v>
      </c>
      <c r="E810" s="17">
        <v>1.101774</v>
      </c>
      <c r="F810" s="18">
        <v>0.247424</v>
      </c>
      <c r="G810" s="20">
        <v>0.7989662</v>
      </c>
      <c r="H810" s="18">
        <v>0.7724094</v>
      </c>
      <c r="I810" s="6"/>
      <c r="J810" s="21">
        <f>POWER(2,C810)</f>
        <v>1.47591414375334</v>
      </c>
      <c r="K810" s="21">
        <f>POWER(2,D810)</f>
        <v>1.13441498891078</v>
      </c>
      <c r="L810" s="22">
        <f>POWER(2,E810)</f>
        <v>2.14618434396456</v>
      </c>
      <c r="M810" s="21">
        <f>POWER(2,F810)</f>
        <v>1.18708562421762</v>
      </c>
      <c r="N810" s="22">
        <f>POWER(2,G810)</f>
        <v>1.7398539429897</v>
      </c>
      <c r="O810" s="21">
        <f>POWER(2,H810)</f>
        <v>1.70812008085955</v>
      </c>
      <c r="P810" s="5"/>
      <c r="Q810" s="23">
        <f>O810/J810</f>
        <v>1.15733024721594</v>
      </c>
      <c r="R810" s="2"/>
      <c r="S810" s="23">
        <f>M810/J810</f>
        <v>0.804305337977715</v>
      </c>
      <c r="T810" s="2"/>
      <c r="U810" s="23">
        <f>K810/J810</f>
        <v>0.7686185498743801</v>
      </c>
      <c r="V810" s="2"/>
      <c r="W810" s="23">
        <f>LOG(Q810,2)</f>
        <v>0.210800600000007</v>
      </c>
      <c r="X810" s="2"/>
      <c r="Y810" s="23">
        <f>LOG(S810,2)</f>
        <v>-0.3141848</v>
      </c>
      <c r="Z810" s="2"/>
      <c r="AA810" s="23">
        <f>LOG(U810,2)</f>
        <v>-0.379660299999997</v>
      </c>
    </row>
    <row r="811" ht="13.55" customHeight="1">
      <c r="A811" t="s" s="10">
        <v>823</v>
      </c>
      <c r="B811" s="17">
        <v>-0.1</v>
      </c>
      <c r="C811" s="18">
        <v>11.37008</v>
      </c>
      <c r="D811" s="19">
        <v>13.10022</v>
      </c>
      <c r="E811" s="17">
        <v>12.48048</v>
      </c>
      <c r="F811" s="18">
        <v>9.320095999999999</v>
      </c>
      <c r="G811" s="20">
        <v>7.970156</v>
      </c>
      <c r="H811" s="18">
        <v>10.81504</v>
      </c>
      <c r="I811" s="6"/>
      <c r="J811" s="21">
        <f>POWER(2,C811)</f>
        <v>2646.885367566590</v>
      </c>
      <c r="K811" s="21">
        <f>POWER(2,D811)</f>
        <v>8781.307185432361</v>
      </c>
      <c r="L811" s="22">
        <f>POWER(2,E811)</f>
        <v>5714.771106294460</v>
      </c>
      <c r="M811" s="21">
        <f>POWER(2,F811)</f>
        <v>639.187772537970</v>
      </c>
      <c r="N811" s="22">
        <f>POWER(2,G811)</f>
        <v>250.758709496361</v>
      </c>
      <c r="O811" s="21">
        <f>POWER(2,H811)</f>
        <v>1801.571256958190</v>
      </c>
      <c r="P811" s="5"/>
      <c r="Q811" s="23">
        <f>O811/J811</f>
        <v>0.680638186690518</v>
      </c>
      <c r="R811" s="2"/>
      <c r="S811" s="23">
        <f>M811/J811</f>
        <v>0.241486760390234</v>
      </c>
      <c r="T811" s="2"/>
      <c r="U811" s="23">
        <f>K811/J811</f>
        <v>3.31760010956026</v>
      </c>
      <c r="V811" s="2"/>
      <c r="W811" s="23">
        <f>LOG(Q811,2)</f>
        <v>-0.555040000000002</v>
      </c>
      <c r="X811" s="2"/>
      <c r="Y811" s="23">
        <f>LOG(S811,2)</f>
        <v>-2.049984</v>
      </c>
      <c r="Z811" s="2"/>
      <c r="AA811" s="23">
        <f>LOG(U811,2)</f>
        <v>1.73014</v>
      </c>
    </row>
    <row r="812" ht="13.55" customHeight="1">
      <c r="A812" t="s" s="10">
        <v>824</v>
      </c>
      <c r="B812" s="17">
        <v>-0.1</v>
      </c>
      <c r="C812" s="18">
        <v>6.19971</v>
      </c>
      <c r="D812" s="19">
        <v>7.485262</v>
      </c>
      <c r="E812" s="17">
        <v>17.09928</v>
      </c>
      <c r="F812" s="18">
        <v>13.48792</v>
      </c>
      <c r="G812" s="20">
        <v>11.40878</v>
      </c>
      <c r="H812" s="18">
        <v>12.35628</v>
      </c>
      <c r="I812" s="6"/>
      <c r="J812" s="21">
        <f>POWER(2,C812)</f>
        <v>73.5019184169681</v>
      </c>
      <c r="K812" s="21">
        <f>POWER(2,D812)</f>
        <v>179.179527661190</v>
      </c>
      <c r="L812" s="22">
        <f>POWER(2,E812)</f>
        <v>140409.400239457</v>
      </c>
      <c r="M812" s="21">
        <f>POWER(2,F812)</f>
        <v>11488.6367783037</v>
      </c>
      <c r="N812" s="22">
        <f>POWER(2,G812)</f>
        <v>2718.848409089670</v>
      </c>
      <c r="O812" s="21">
        <f>POWER(2,H812)</f>
        <v>5243.374948917710</v>
      </c>
      <c r="P812" s="5"/>
      <c r="Q812" s="23">
        <f>O812/J812</f>
        <v>71.3365727296073</v>
      </c>
      <c r="R812" s="2"/>
      <c r="S812" s="23">
        <f>M812/J812</f>
        <v>156.303903703982</v>
      </c>
      <c r="T812" s="2"/>
      <c r="U812" s="23">
        <f>K812/J812</f>
        <v>2.43775307529696</v>
      </c>
      <c r="V812" s="2"/>
      <c r="W812" s="23">
        <f>LOG(Q812,2)</f>
        <v>6.15657</v>
      </c>
      <c r="X812" s="2"/>
      <c r="Y812" s="23">
        <f>LOG(S812,2)</f>
        <v>7.28821</v>
      </c>
      <c r="Z812" s="2"/>
      <c r="AA812" s="23">
        <f>LOG(U812,2)</f>
        <v>1.285552</v>
      </c>
    </row>
    <row r="813" ht="13.55" customHeight="1">
      <c r="A813" t="s" s="10">
        <v>825</v>
      </c>
      <c r="B813" s="17">
        <v>-0.1</v>
      </c>
      <c r="C813" s="18">
        <v>45.9152</v>
      </c>
      <c r="D813" s="19">
        <v>57.28048</v>
      </c>
      <c r="E813" s="17">
        <v>51.08158</v>
      </c>
      <c r="F813" s="18">
        <v>32.2054</v>
      </c>
      <c r="G813" s="20">
        <v>41.17178</v>
      </c>
      <c r="H813" s="18">
        <v>34.79856</v>
      </c>
      <c r="I813" s="6"/>
      <c r="J813" s="21">
        <f>POWER(2,C813)</f>
        <v>66351761492420.3</v>
      </c>
      <c r="K813" s="21">
        <f>POWER(2,D813)</f>
        <v>1.75042152826003e+17</v>
      </c>
      <c r="L813" s="22">
        <f>POWER(2,E813)</f>
        <v>2382801176779940</v>
      </c>
      <c r="M813" s="21">
        <f>POWER(2,F813)</f>
        <v>4952122991.75923</v>
      </c>
      <c r="N813" s="22">
        <f>POWER(2,G813)</f>
        <v>2477084118363.15</v>
      </c>
      <c r="O813" s="21">
        <f>POWER(2,H813)</f>
        <v>29882048473.7468</v>
      </c>
      <c r="P813" s="5"/>
      <c r="Q813" s="23">
        <f>O813/J813</f>
        <v>0.000450358028206386</v>
      </c>
      <c r="R813" s="2"/>
      <c r="S813" s="23">
        <f>M813/J813</f>
        <v>7.46343861922179e-05</v>
      </c>
      <c r="T813" s="2"/>
      <c r="U813" s="23">
        <f>K813/J813</f>
        <v>2638.093531940350</v>
      </c>
      <c r="V813" s="2"/>
      <c r="W813" s="23">
        <f>LOG(Q813,2)</f>
        <v>-11.11664</v>
      </c>
      <c r="X813" s="2"/>
      <c r="Y813" s="23">
        <f>LOG(S813,2)</f>
        <v>-13.7098</v>
      </c>
      <c r="Z813" s="2"/>
      <c r="AA813" s="23">
        <f>LOG(U813,2)</f>
        <v>11.36528</v>
      </c>
    </row>
    <row r="814" ht="13.55" customHeight="1">
      <c r="A814" t="s" s="10">
        <v>826</v>
      </c>
      <c r="B814" s="17">
        <v>-0.1</v>
      </c>
      <c r="C814" s="18">
        <v>19.1201</v>
      </c>
      <c r="D814" s="19">
        <v>27.21694</v>
      </c>
      <c r="E814" s="17">
        <v>17.47806</v>
      </c>
      <c r="F814" s="18">
        <v>11.75944</v>
      </c>
      <c r="G814" s="20">
        <v>20.96836</v>
      </c>
      <c r="H814" s="18">
        <v>16.7607</v>
      </c>
      <c r="I814" s="6"/>
      <c r="J814" s="21">
        <f>POWER(2,C814)</f>
        <v>569801.541868502</v>
      </c>
      <c r="K814" s="21">
        <f>POWER(2,D814)</f>
        <v>155996670.879364</v>
      </c>
      <c r="L814" s="22">
        <f>POWER(2,E814)</f>
        <v>182566.1789503</v>
      </c>
      <c r="M814" s="21">
        <f>POWER(2,F814)</f>
        <v>3466.922809070990</v>
      </c>
      <c r="N814" s="22">
        <f>POWER(2,G814)</f>
        <v>2051659.66235705</v>
      </c>
      <c r="O814" s="21">
        <f>POWER(2,H814)</f>
        <v>111038.464712772</v>
      </c>
      <c r="P814" s="5"/>
      <c r="Q814" s="23">
        <f>O814/J814</f>
        <v>0.194872173123037</v>
      </c>
      <c r="R814" s="2"/>
      <c r="S814" s="23">
        <f>M814/J814</f>
        <v>0.00608443914999283</v>
      </c>
      <c r="T814" s="2"/>
      <c r="U814" s="23">
        <f>K814/J814</f>
        <v>273.773690341057</v>
      </c>
      <c r="V814" s="2"/>
      <c r="W814" s="23">
        <f>LOG(Q814,2)</f>
        <v>-2.3594</v>
      </c>
      <c r="X814" s="2"/>
      <c r="Y814" s="23">
        <f>LOG(S814,2)</f>
        <v>-7.36066</v>
      </c>
      <c r="Z814" s="2"/>
      <c r="AA814" s="23">
        <f>LOG(U814,2)</f>
        <v>8.096840000000009</v>
      </c>
    </row>
    <row r="815" ht="13.55" customHeight="1">
      <c r="A815" t="s" s="10">
        <v>827</v>
      </c>
      <c r="B815" s="17">
        <v>-0.1</v>
      </c>
      <c r="C815" s="18">
        <v>3.721606</v>
      </c>
      <c r="D815" s="19">
        <v>3.198464</v>
      </c>
      <c r="E815" s="17">
        <v>3.811334</v>
      </c>
      <c r="F815" s="18">
        <v>1.897646</v>
      </c>
      <c r="G815" s="20">
        <v>2.783256</v>
      </c>
      <c r="H815" s="18">
        <v>2.344284</v>
      </c>
      <c r="I815" s="6"/>
      <c r="J815" s="21">
        <f>POWER(2,C815)</f>
        <v>13.1921335142386</v>
      </c>
      <c r="K815" s="21">
        <f>POWER(2,D815)</f>
        <v>9.179808131652109</v>
      </c>
      <c r="L815" s="22">
        <f>POWER(2,E815)</f>
        <v>14.0386665114812</v>
      </c>
      <c r="M815" s="21">
        <f>POWER(2,F815)</f>
        <v>3.72604732952296</v>
      </c>
      <c r="N815" s="22">
        <f>POWER(2,G815)</f>
        <v>6.88404248010591</v>
      </c>
      <c r="O815" s="21">
        <f>POWER(2,H815)</f>
        <v>5.07808308564268</v>
      </c>
      <c r="P815" s="5"/>
      <c r="Q815" s="23">
        <f>O815/J815</f>
        <v>0.384932663102733</v>
      </c>
      <c r="R815" s="2"/>
      <c r="S815" s="23">
        <f>M815/J815</f>
        <v>0.282444634562055</v>
      </c>
      <c r="T815" s="2"/>
      <c r="U815" s="23">
        <f>K815/J815</f>
        <v>0.695854701723881</v>
      </c>
      <c r="V815" s="2"/>
      <c r="W815" s="23">
        <f>LOG(Q815,2)</f>
        <v>-1.377322</v>
      </c>
      <c r="X815" s="2"/>
      <c r="Y815" s="23">
        <f>LOG(S815,2)</f>
        <v>-1.82396</v>
      </c>
      <c r="Z815" s="2"/>
      <c r="AA815" s="23">
        <f>LOG(U815,2)</f>
        <v>-0.523141999999998</v>
      </c>
    </row>
    <row r="816" ht="13.55" customHeight="1">
      <c r="A816" t="s" s="10">
        <v>828</v>
      </c>
      <c r="B816" s="17">
        <v>-0.1</v>
      </c>
      <c r="C816" s="18">
        <v>1.273656</v>
      </c>
      <c r="D816" s="19">
        <v>1.413274</v>
      </c>
      <c r="E816" s="17">
        <v>2.097948</v>
      </c>
      <c r="F816" s="18">
        <v>1.049286</v>
      </c>
      <c r="G816" s="20">
        <v>1.161152</v>
      </c>
      <c r="H816" s="18">
        <v>1.740564</v>
      </c>
      <c r="I816" s="6"/>
      <c r="J816" s="21">
        <f>POWER(2,C816)</f>
        <v>2.41773479188855</v>
      </c>
      <c r="K816" s="21">
        <f>POWER(2,D816)</f>
        <v>2.6634090192805</v>
      </c>
      <c r="L816" s="22">
        <f>POWER(2,E816)</f>
        <v>4.28100048802789</v>
      </c>
      <c r="M816" s="21">
        <f>POWER(2,F816)</f>
        <v>2.0695053813162</v>
      </c>
      <c r="N816" s="22">
        <f>POWER(2,G816)</f>
        <v>2.23635930869466</v>
      </c>
      <c r="O816" s="21">
        <f>POWER(2,H816)</f>
        <v>3.341657793416</v>
      </c>
      <c r="P816" s="5"/>
      <c r="Q816" s="23">
        <f>O816/J816</f>
        <v>1.38214406502615</v>
      </c>
      <c r="R816" s="2"/>
      <c r="S816" s="23">
        <f>M816/J816</f>
        <v>0.855968730838199</v>
      </c>
      <c r="T816" s="2"/>
      <c r="U816" s="23">
        <f>K816/J816</f>
        <v>1.10161338961419</v>
      </c>
      <c r="V816" s="2"/>
      <c r="W816" s="23">
        <f>LOG(Q816,2)</f>
        <v>0.466907999999994</v>
      </c>
      <c r="X816" s="2"/>
      <c r="Y816" s="23">
        <f>LOG(S816,2)</f>
        <v>-0.224370000000003</v>
      </c>
      <c r="Z816" s="2"/>
      <c r="AA816" s="23">
        <f>LOG(U816,2)</f>
        <v>0.139617999999999</v>
      </c>
    </row>
    <row r="817" ht="13.55" customHeight="1">
      <c r="A817" t="s" s="10">
        <v>829</v>
      </c>
      <c r="B817" s="17">
        <v>-0.1</v>
      </c>
      <c r="C817" s="18">
        <v>8.098072</v>
      </c>
      <c r="D817" s="19">
        <v>10.224712</v>
      </c>
      <c r="E817" s="17">
        <v>13.43036</v>
      </c>
      <c r="F817" s="18">
        <v>18.16044</v>
      </c>
      <c r="G817" s="20">
        <v>17.93712</v>
      </c>
      <c r="H817" s="18">
        <v>16.3376</v>
      </c>
      <c r="I817" s="6"/>
      <c r="J817" s="21">
        <f>POWER(2,C817)</f>
        <v>274.007581241923</v>
      </c>
      <c r="K817" s="21">
        <f>POWER(2,D817)</f>
        <v>1196.5890079411</v>
      </c>
      <c r="L817" s="22">
        <f>POWER(2,E817)</f>
        <v>11039.2917854537</v>
      </c>
      <c r="M817" s="21">
        <f>POWER(2,F817)</f>
        <v>292979.460168526</v>
      </c>
      <c r="N817" s="22">
        <f>POWER(2,G817)</f>
        <v>250963.842854634</v>
      </c>
      <c r="O817" s="21">
        <f>POWER(2,H817)</f>
        <v>82814.7427546418</v>
      </c>
      <c r="P817" s="5"/>
      <c r="Q817" s="23">
        <f>O817/J817</f>
        <v>302.235224220034</v>
      </c>
      <c r="R817" s="2"/>
      <c r="S817" s="23">
        <f>M817/J817</f>
        <v>1069.238518294330</v>
      </c>
      <c r="T817" s="2"/>
      <c r="U817" s="23">
        <f>K817/J817</f>
        <v>4.36699233837849</v>
      </c>
      <c r="V817" s="2"/>
      <c r="W817" s="23">
        <f>LOG(Q817,2)</f>
        <v>8.239528</v>
      </c>
      <c r="X817" s="2"/>
      <c r="Y817" s="23">
        <f>LOG(S817,2)</f>
        <v>10.062368</v>
      </c>
      <c r="Z817" s="2"/>
      <c r="AA817" s="23">
        <f>LOG(U817,2)</f>
        <v>2.12664</v>
      </c>
    </row>
    <row r="818" ht="13.55" customHeight="1">
      <c r="A818" t="s" s="10">
        <v>830</v>
      </c>
      <c r="B818" s="17">
        <v>-0.1</v>
      </c>
      <c r="C818" s="18">
        <v>26.86652</v>
      </c>
      <c r="D818" s="19">
        <v>27.72154</v>
      </c>
      <c r="E818" s="17">
        <v>25.12154</v>
      </c>
      <c r="F818" s="18">
        <v>31.69618</v>
      </c>
      <c r="G818" s="20">
        <v>34.79642</v>
      </c>
      <c r="H818" s="18">
        <v>55.20486</v>
      </c>
      <c r="I818" s="6"/>
      <c r="J818" s="21">
        <f>POWER(2,C818)</f>
        <v>122356881.353809</v>
      </c>
      <c r="K818" s="21">
        <f>POWER(2,D818)</f>
        <v>221317148.484031</v>
      </c>
      <c r="L818" s="22">
        <f>POWER(2,E818)</f>
        <v>36503716.0267972</v>
      </c>
      <c r="M818" s="21">
        <f>POWER(2,F818)</f>
        <v>3479372510.92031</v>
      </c>
      <c r="N818" s="22">
        <f>POWER(2,G818)</f>
        <v>29837756244.6054</v>
      </c>
      <c r="O818" s="21">
        <f>POWER(2,H818)</f>
        <v>4.15258725240145e+16</v>
      </c>
      <c r="P818" s="5"/>
      <c r="Q818" s="23">
        <f>O818/J818</f>
        <v>339383221.152374</v>
      </c>
      <c r="R818" s="2"/>
      <c r="S818" s="23">
        <f>M818/J818</f>
        <v>28.4362634322078</v>
      </c>
      <c r="T818" s="2"/>
      <c r="U818" s="23">
        <f>K818/J818</f>
        <v>1.80878383001661</v>
      </c>
      <c r="V818" s="2"/>
      <c r="W818" s="23">
        <f>LOG(Q818,2)</f>
        <v>28.33834</v>
      </c>
      <c r="X818" s="2"/>
      <c r="Y818" s="23">
        <f>LOG(S818,2)</f>
        <v>4.82966</v>
      </c>
      <c r="Z818" s="2"/>
      <c r="AA818" s="23">
        <f>LOG(U818,2)</f>
        <v>0.85502</v>
      </c>
    </row>
    <row r="819" ht="13.55" customHeight="1">
      <c r="A819" t="s" s="10">
        <v>831</v>
      </c>
      <c r="B819" s="17">
        <v>-0.09</v>
      </c>
      <c r="C819" s="18">
        <v>10.146274</v>
      </c>
      <c r="D819" s="19">
        <v>13.51038</v>
      </c>
      <c r="E819" s="17">
        <v>15.04092</v>
      </c>
      <c r="F819" s="18">
        <v>12.71816</v>
      </c>
      <c r="G819" s="20">
        <v>13.17796</v>
      </c>
      <c r="H819" s="18">
        <v>15.81774</v>
      </c>
      <c r="I819" s="6"/>
      <c r="J819" s="21">
        <f>POWER(2,C819)</f>
        <v>1133.268502120580</v>
      </c>
      <c r="K819" s="21">
        <f>POWER(2,D819)</f>
        <v>11668.8923363208</v>
      </c>
      <c r="L819" s="22">
        <f>POWER(2,E819)</f>
        <v>33710.7241929529</v>
      </c>
      <c r="M819" s="21">
        <f>POWER(2,F819)</f>
        <v>6738.258218204840</v>
      </c>
      <c r="N819" s="22">
        <f>POWER(2,G819)</f>
        <v>9267.471127212209</v>
      </c>
      <c r="O819" s="21">
        <f>POWER(2,H819)</f>
        <v>57758.2735946244</v>
      </c>
      <c r="P819" s="5"/>
      <c r="Q819" s="23">
        <f>O819/J819</f>
        <v>50.9660980487384</v>
      </c>
      <c r="R819" s="2"/>
      <c r="S819" s="23">
        <f>M819/J819</f>
        <v>5.94586208440115</v>
      </c>
      <c r="T819" s="2"/>
      <c r="U819" s="23">
        <f>K819/J819</f>
        <v>10.2966704840785</v>
      </c>
      <c r="V819" s="2"/>
      <c r="W819" s="23">
        <f>LOG(Q819,2)</f>
        <v>5.671466</v>
      </c>
      <c r="X819" s="2"/>
      <c r="Y819" s="23">
        <f>LOG(S819,2)</f>
        <v>2.571886</v>
      </c>
      <c r="Z819" s="2"/>
      <c r="AA819" s="23">
        <f>LOG(U819,2)</f>
        <v>3.36410600000001</v>
      </c>
    </row>
    <row r="820" ht="13.55" customHeight="1">
      <c r="A820" t="s" s="10">
        <v>832</v>
      </c>
      <c r="B820" s="17">
        <v>-0.09</v>
      </c>
      <c r="C820" s="18">
        <v>6.073506</v>
      </c>
      <c r="D820" s="19">
        <v>6.895052</v>
      </c>
      <c r="E820" s="17">
        <v>4.765456</v>
      </c>
      <c r="F820" s="18">
        <v>3.852916</v>
      </c>
      <c r="G820" s="20">
        <v>4.056128</v>
      </c>
      <c r="H820" s="18">
        <v>4.62372</v>
      </c>
      <c r="I820" s="6"/>
      <c r="J820" s="21">
        <f>POWER(2,C820)</f>
        <v>67.3453299214803</v>
      </c>
      <c r="K820" s="21">
        <f>POWER(2,D820)</f>
        <v>119.019322468380</v>
      </c>
      <c r="L820" s="22">
        <f>POWER(2,E820)</f>
        <v>27.1985153878278</v>
      </c>
      <c r="M820" s="21">
        <f>POWER(2,F820)</f>
        <v>14.4491828434674</v>
      </c>
      <c r="N820" s="22">
        <f>POWER(2,G820)</f>
        <v>16.6347467792963</v>
      </c>
      <c r="O820" s="21">
        <f>POWER(2,H820)</f>
        <v>24.653490223894</v>
      </c>
      <c r="P820" s="5"/>
      <c r="Q820" s="23">
        <f>O820/J820</f>
        <v>0.366075721251023</v>
      </c>
      <c r="R820" s="2"/>
      <c r="S820" s="23">
        <f>M820/J820</f>
        <v>0.214553598004703</v>
      </c>
      <c r="T820" s="2"/>
      <c r="U820" s="23">
        <f>K820/J820</f>
        <v>1.76729882542929</v>
      </c>
      <c r="V820" s="2"/>
      <c r="W820" s="23">
        <f>LOG(Q820,2)</f>
        <v>-1.449786</v>
      </c>
      <c r="X820" s="2"/>
      <c r="Y820" s="23">
        <f>LOG(S820,2)</f>
        <v>-2.22059</v>
      </c>
      <c r="Z820" s="2"/>
      <c r="AA820" s="23">
        <f>LOG(U820,2)</f>
        <v>0.821546000000007</v>
      </c>
    </row>
    <row r="821" ht="13.55" customHeight="1">
      <c r="A821" t="s" s="10">
        <v>833</v>
      </c>
      <c r="B821" s="17">
        <v>-0.09</v>
      </c>
      <c r="C821" s="18">
        <v>11.10048</v>
      </c>
      <c r="D821" s="19">
        <v>14.1557</v>
      </c>
      <c r="E821" s="17">
        <v>14.68594</v>
      </c>
      <c r="F821" s="18">
        <v>12.99868</v>
      </c>
      <c r="G821" s="20">
        <v>12.88506</v>
      </c>
      <c r="H821" s="18">
        <v>21.84904</v>
      </c>
      <c r="I821" s="6"/>
      <c r="J821" s="21">
        <f>POWER(2,C821)</f>
        <v>2195.722470001450</v>
      </c>
      <c r="K821" s="21">
        <f>POWER(2,D821)</f>
        <v>18251.1531597932</v>
      </c>
      <c r="L821" s="22">
        <f>POWER(2,E821)</f>
        <v>26357.7572879208</v>
      </c>
      <c r="M821" s="21">
        <f>POWER(2,F821)</f>
        <v>8184.508122437210</v>
      </c>
      <c r="N821" s="22">
        <f>POWER(2,G821)</f>
        <v>7564.6624884218</v>
      </c>
      <c r="O821" s="21">
        <f>POWER(2,H821)</f>
        <v>3777603.88574744</v>
      </c>
      <c r="P821" s="5"/>
      <c r="Q821" s="23">
        <f>O821/J821</f>
        <v>1720.437777250120</v>
      </c>
      <c r="R821" s="2"/>
      <c r="S821" s="23">
        <f>M821/J821</f>
        <v>3.72747841963461</v>
      </c>
      <c r="T821" s="2"/>
      <c r="U821" s="23">
        <f>K821/J821</f>
        <v>8.312140267791291</v>
      </c>
      <c r="V821" s="2"/>
      <c r="W821" s="23">
        <f>LOG(Q821,2)</f>
        <v>10.74856</v>
      </c>
      <c r="X821" s="2"/>
      <c r="Y821" s="23">
        <f>LOG(S821,2)</f>
        <v>1.8982</v>
      </c>
      <c r="Z821" s="2"/>
      <c r="AA821" s="23">
        <f>LOG(U821,2)</f>
        <v>3.05522</v>
      </c>
    </row>
    <row r="822" ht="13.55" customHeight="1">
      <c r="A822" t="s" s="10">
        <v>834</v>
      </c>
      <c r="B822" s="17">
        <v>-0.09</v>
      </c>
      <c r="C822" s="18">
        <v>28.94562</v>
      </c>
      <c r="D822" s="19">
        <v>8.586762</v>
      </c>
      <c r="E822" s="17">
        <v>2.417384</v>
      </c>
      <c r="F822" s="18">
        <v>7.570814</v>
      </c>
      <c r="G822" s="20">
        <v>6.485292</v>
      </c>
      <c r="H822" s="18">
        <v>4.359194</v>
      </c>
      <c r="I822" s="6"/>
      <c r="J822" s="21">
        <f>POWER(2,C822)</f>
        <v>517011094.983957</v>
      </c>
      <c r="K822" s="21">
        <f>POWER(2,D822)</f>
        <v>384.479268893181</v>
      </c>
      <c r="L822" s="22">
        <f>POWER(2,E822)</f>
        <v>5.34201490015664</v>
      </c>
      <c r="M822" s="21">
        <f>POWER(2,F822)</f>
        <v>190.126260164902</v>
      </c>
      <c r="N822" s="22">
        <f>POWER(2,G822)</f>
        <v>89.59162681673109</v>
      </c>
      <c r="O822" s="21">
        <f>POWER(2,H822)</f>
        <v>20.5233452442343</v>
      </c>
      <c r="P822" s="5"/>
      <c r="Q822" s="23">
        <f>O822/J822</f>
        <v>3.96961408436915e-08</v>
      </c>
      <c r="R822" s="2"/>
      <c r="S822" s="23">
        <f>M822/J822</f>
        <v>3.677411607014e-07</v>
      </c>
      <c r="T822" s="2"/>
      <c r="U822" s="23">
        <f>K822/J822</f>
        <v>7.43657675093242e-07</v>
      </c>
      <c r="V822" s="2"/>
      <c r="W822" s="23">
        <f>LOG(Q822,2)</f>
        <v>-24.586426</v>
      </c>
      <c r="X822" s="2"/>
      <c r="Y822" s="23">
        <f>LOG(S822,2)</f>
        <v>-21.374806</v>
      </c>
      <c r="Z822" s="2"/>
      <c r="AA822" s="23">
        <f>LOG(U822,2)</f>
        <v>-20.358858</v>
      </c>
    </row>
    <row r="823" ht="13.55" customHeight="1">
      <c r="A823" t="s" s="10">
        <v>835</v>
      </c>
      <c r="B823" s="17">
        <v>-0.09</v>
      </c>
      <c r="C823" s="18">
        <v>6.147458</v>
      </c>
      <c r="D823" s="19">
        <v>5.125616</v>
      </c>
      <c r="E823" s="17">
        <v>7.4249</v>
      </c>
      <c r="F823" s="18">
        <v>4.6349</v>
      </c>
      <c r="G823" s="20">
        <v>4.346036</v>
      </c>
      <c r="H823" s="18">
        <v>6.685636</v>
      </c>
      <c r="I823" s="6"/>
      <c r="J823" s="21">
        <f>POWER(2,C823)</f>
        <v>70.8874338599046</v>
      </c>
      <c r="K823" s="21">
        <f>POWER(2,D823)</f>
        <v>34.9111505798078</v>
      </c>
      <c r="L823" s="22">
        <f>POWER(2,E823)</f>
        <v>171.837369084276</v>
      </c>
      <c r="M823" s="21">
        <f>POWER(2,F823)</f>
        <v>24.8452817966442</v>
      </c>
      <c r="N823" s="22">
        <f>POWER(2,G823)</f>
        <v>20.3370144981525</v>
      </c>
      <c r="O823" s="21">
        <f>POWER(2,H823)</f>
        <v>102.938296297956</v>
      </c>
      <c r="P823" s="5"/>
      <c r="Q823" s="23">
        <f>O823/J823</f>
        <v>1.45213743385596</v>
      </c>
      <c r="R823" s="2"/>
      <c r="S823" s="23">
        <f>M823/J823</f>
        <v>0.35048922557623</v>
      </c>
      <c r="T823" s="2"/>
      <c r="U823" s="23">
        <f>K823/J823</f>
        <v>0.492487154335464</v>
      </c>
      <c r="V823" s="2"/>
      <c r="W823" s="23">
        <f>LOG(Q823,2)</f>
        <v>0.538178000000003</v>
      </c>
      <c r="X823" s="2"/>
      <c r="Y823" s="23">
        <f>LOG(S823,2)</f>
        <v>-1.512558</v>
      </c>
      <c r="Z823" s="2"/>
      <c r="AA823" s="23">
        <f>LOG(U823,2)</f>
        <v>-1.021842</v>
      </c>
    </row>
    <row r="824" ht="13.55" customHeight="1">
      <c r="A824" t="s" s="10">
        <v>836</v>
      </c>
      <c r="B824" s="17">
        <v>-0.09</v>
      </c>
      <c r="C824" s="18">
        <v>3.37173</v>
      </c>
      <c r="D824" s="19">
        <v>2.710088</v>
      </c>
      <c r="E824" s="17">
        <v>2.143656</v>
      </c>
      <c r="F824" s="18">
        <v>2.458864</v>
      </c>
      <c r="G824" s="20">
        <v>1.511994</v>
      </c>
      <c r="H824" s="18">
        <v>1.49137</v>
      </c>
      <c r="I824" s="6"/>
      <c r="J824" s="21">
        <f>POWER(2,C824)</f>
        <v>10.3512278249923</v>
      </c>
      <c r="K824" s="21">
        <f>POWER(2,D824)</f>
        <v>6.54361559689506</v>
      </c>
      <c r="L824" s="22">
        <f>POWER(2,E824)</f>
        <v>4.41880418228318</v>
      </c>
      <c r="M824" s="21">
        <f>POWER(2,F824)</f>
        <v>5.49783648771815</v>
      </c>
      <c r="N824" s="22">
        <f>POWER(2,G824)</f>
        <v>2.85203957340448</v>
      </c>
      <c r="O824" s="21">
        <f>POWER(2,H824)</f>
        <v>2.81155837274845</v>
      </c>
      <c r="P824" s="5"/>
      <c r="Q824" s="23">
        <f>O824/J824</f>
        <v>0.271615930040699</v>
      </c>
      <c r="R824" s="2"/>
      <c r="S824" s="23">
        <f>M824/J824</f>
        <v>0.5311289231258171</v>
      </c>
      <c r="T824" s="2"/>
      <c r="U824" s="23">
        <f>K824/J824</f>
        <v>0.632158397779244</v>
      </c>
      <c r="V824" s="2"/>
      <c r="W824" s="23">
        <f>LOG(Q824,2)</f>
        <v>-1.88036</v>
      </c>
      <c r="X824" s="2"/>
      <c r="Y824" s="23">
        <f>LOG(S824,2)</f>
        <v>-0.912865999999998</v>
      </c>
      <c r="Z824" s="2"/>
      <c r="AA824" s="23">
        <f>LOG(U824,2)</f>
        <v>-0.661641999999999</v>
      </c>
    </row>
    <row r="825" ht="13.55" customHeight="1">
      <c r="A825" t="s" s="10">
        <v>837</v>
      </c>
      <c r="B825" s="17">
        <v>-0.09</v>
      </c>
      <c r="C825" s="18">
        <v>18.11146</v>
      </c>
      <c r="D825" s="19">
        <v>25.1079</v>
      </c>
      <c r="E825" s="17">
        <v>20.4159</v>
      </c>
      <c r="F825" s="18">
        <v>23.78212</v>
      </c>
      <c r="G825" s="20">
        <v>26.49146</v>
      </c>
      <c r="H825" s="18">
        <v>31.84958</v>
      </c>
      <c r="I825" s="6"/>
      <c r="J825" s="21">
        <f>POWER(2,C825)</f>
        <v>283199.658467385</v>
      </c>
      <c r="K825" s="21">
        <f>POWER(2,D825)</f>
        <v>36160217.0073989</v>
      </c>
      <c r="L825" s="22">
        <f>POWER(2,E825)</f>
        <v>1398937.42405421</v>
      </c>
      <c r="M825" s="21">
        <f>POWER(2,F825)</f>
        <v>14425520.1082306</v>
      </c>
      <c r="N825" s="22">
        <f>POWER(2,G825)</f>
        <v>94346129.66667999</v>
      </c>
      <c r="O825" s="21">
        <f>POWER(2,H825)</f>
        <v>3869714540.09594</v>
      </c>
      <c r="P825" s="5"/>
      <c r="Q825" s="23">
        <f>O825/J825</f>
        <v>13664.2627361841</v>
      </c>
      <c r="R825" s="2"/>
      <c r="S825" s="23">
        <f>M825/J825</f>
        <v>50.9376324332394</v>
      </c>
      <c r="T825" s="2"/>
      <c r="U825" s="23">
        <f>K825/J825</f>
        <v>127.684536072855</v>
      </c>
      <c r="V825" s="2"/>
      <c r="W825" s="23">
        <f>LOG(Q825,2)</f>
        <v>13.73812</v>
      </c>
      <c r="X825" s="2"/>
      <c r="Y825" s="23">
        <f>LOG(S825,2)</f>
        <v>5.67066</v>
      </c>
      <c r="Z825" s="2"/>
      <c r="AA825" s="23">
        <f>LOG(U825,2)</f>
        <v>6.99644000000001</v>
      </c>
    </row>
    <row r="826" ht="13.55" customHeight="1">
      <c r="A826" t="s" s="10">
        <v>838</v>
      </c>
      <c r="B826" s="17">
        <v>-0.09</v>
      </c>
      <c r="C826" s="18">
        <v>14.9464</v>
      </c>
      <c r="D826" s="19">
        <v>15.9287</v>
      </c>
      <c r="E826" s="17">
        <v>17.02798</v>
      </c>
      <c r="F826" s="18">
        <v>11.66944</v>
      </c>
      <c r="G826" s="20">
        <v>12.43588</v>
      </c>
      <c r="H826" s="18">
        <v>15.17366</v>
      </c>
      <c r="I826" s="6"/>
      <c r="J826" s="21">
        <f>POWER(2,C826)</f>
        <v>31572.9184015689</v>
      </c>
      <c r="K826" s="21">
        <f>POWER(2,D826)</f>
        <v>62375.852168791</v>
      </c>
      <c r="L826" s="22">
        <f>POWER(2,E826)</f>
        <v>133638.854865188</v>
      </c>
      <c r="M826" s="21">
        <f>POWER(2,F826)</f>
        <v>3257.252848891140</v>
      </c>
      <c r="N826" s="22">
        <f>POWER(2,G826)</f>
        <v>5540.805463972050</v>
      </c>
      <c r="O826" s="21">
        <f>POWER(2,H826)</f>
        <v>36959.5609924517</v>
      </c>
      <c r="P826" s="5"/>
      <c r="Q826" s="23">
        <f>O826/J826</f>
        <v>1.170609587697</v>
      </c>
      <c r="R826" s="2"/>
      <c r="S826" s="23">
        <f>M826/J826</f>
        <v>0.10316603639432</v>
      </c>
      <c r="T826" s="2"/>
      <c r="U826" s="23">
        <f>K826/J826</f>
        <v>1.9756124972499</v>
      </c>
      <c r="V826" s="2"/>
      <c r="W826" s="23">
        <f>LOG(Q826,2)</f>
        <v>0.227259999999997</v>
      </c>
      <c r="X826" s="2"/>
      <c r="Y826" s="23">
        <f>LOG(S826,2)</f>
        <v>-3.27696</v>
      </c>
      <c r="Z826" s="2"/>
      <c r="AA826" s="23">
        <f>LOG(U826,2)</f>
        <v>0.982299999999996</v>
      </c>
    </row>
    <row r="827" ht="13.55" customHeight="1">
      <c r="A827" t="s" s="10">
        <v>839</v>
      </c>
      <c r="B827" s="17">
        <v>-0.09</v>
      </c>
      <c r="C827" s="18">
        <v>13.93132</v>
      </c>
      <c r="D827" s="19">
        <v>11.65268</v>
      </c>
      <c r="E827" s="17">
        <v>12.38862</v>
      </c>
      <c r="F827" s="18">
        <v>12.19822</v>
      </c>
      <c r="G827" s="20">
        <v>9.883521999999999</v>
      </c>
      <c r="H827" s="18">
        <v>12.64302</v>
      </c>
      <c r="I827" s="6"/>
      <c r="J827" s="21">
        <f>POWER(2,C827)</f>
        <v>15622.3081205582</v>
      </c>
      <c r="K827" s="21">
        <f>POWER(2,D827)</f>
        <v>3219.631812212410</v>
      </c>
      <c r="L827" s="22">
        <f>POWER(2,E827)</f>
        <v>5362.239714815650</v>
      </c>
      <c r="M827" s="21">
        <f>POWER(2,F827)</f>
        <v>4699.266918990380</v>
      </c>
      <c r="N827" s="22">
        <f>POWER(2,G827)</f>
        <v>944.575299826575</v>
      </c>
      <c r="O827" s="21">
        <f>POWER(2,H827)</f>
        <v>6396.291618255150</v>
      </c>
      <c r="P827" s="5"/>
      <c r="Q827" s="23">
        <f>O827/J827</f>
        <v>0.409433200836561</v>
      </c>
      <c r="R827" s="2"/>
      <c r="S827" s="23">
        <f>M827/J827</f>
        <v>0.300804905570027</v>
      </c>
      <c r="T827" s="2"/>
      <c r="U827" s="23">
        <f>K827/J827</f>
        <v>0.206091941559873</v>
      </c>
      <c r="V827" s="2"/>
      <c r="W827" s="23">
        <f>LOG(Q827,2)</f>
        <v>-1.2883</v>
      </c>
      <c r="X827" s="2"/>
      <c r="Y827" s="23">
        <f>LOG(S827,2)</f>
        <v>-1.7331</v>
      </c>
      <c r="Z827" s="2"/>
      <c r="AA827" s="23">
        <f>LOG(U827,2)</f>
        <v>-2.27864</v>
      </c>
    </row>
    <row r="828" ht="13.55" customHeight="1">
      <c r="A828" t="s" s="10">
        <v>840</v>
      </c>
      <c r="B828" s="17">
        <v>-0.09</v>
      </c>
      <c r="C828" s="18">
        <v>12.87268</v>
      </c>
      <c r="D828" s="19">
        <v>10.103418</v>
      </c>
      <c r="E828" s="17">
        <v>14.08298</v>
      </c>
      <c r="F828" s="18">
        <v>16.28096</v>
      </c>
      <c r="G828" s="20">
        <v>10.015322</v>
      </c>
      <c r="H828" s="18">
        <v>10.469484</v>
      </c>
      <c r="I828" s="6"/>
      <c r="J828" s="21">
        <f>POWER(2,C828)</f>
        <v>7500.026615492190</v>
      </c>
      <c r="K828" s="21">
        <f>POWER(2,D828)</f>
        <v>1100.099270604470</v>
      </c>
      <c r="L828" s="22">
        <f>POWER(2,E828)</f>
        <v>17353.992616372</v>
      </c>
      <c r="M828" s="21">
        <f>POWER(2,F828)</f>
        <v>79626.4434498904</v>
      </c>
      <c r="N828" s="22">
        <f>POWER(2,G828)</f>
        <v>1034.933245688360</v>
      </c>
      <c r="O828" s="21">
        <f>POWER(2,H828)</f>
        <v>1417.844892648990</v>
      </c>
      <c r="P828" s="5"/>
      <c r="Q828" s="23">
        <f>O828/J828</f>
        <v>0.189045314815319</v>
      </c>
      <c r="R828" s="2"/>
      <c r="S828" s="23">
        <f>M828/J828</f>
        <v>10.6168214503949</v>
      </c>
      <c r="T828" s="2"/>
      <c r="U828" s="23">
        <f>K828/J828</f>
        <v>0.146679382221402</v>
      </c>
      <c r="V828" s="2"/>
      <c r="W828" s="23">
        <f>LOG(Q828,2)</f>
        <v>-2.403196</v>
      </c>
      <c r="X828" s="2"/>
      <c r="Y828" s="23">
        <f>LOG(S828,2)</f>
        <v>3.40827999999999</v>
      </c>
      <c r="Z828" s="2"/>
      <c r="AA828" s="23">
        <f>LOG(U828,2)</f>
        <v>-2.76926200000001</v>
      </c>
    </row>
    <row r="829" ht="13.55" customHeight="1">
      <c r="A829" t="s" s="10">
        <v>841</v>
      </c>
      <c r="B829" s="17">
        <v>-0.09</v>
      </c>
      <c r="C829" s="18">
        <v>0.1341788</v>
      </c>
      <c r="D829" s="19">
        <v>0.5744482</v>
      </c>
      <c r="E829" s="17">
        <v>0.5237762</v>
      </c>
      <c r="F829" s="18">
        <v>0.8972558</v>
      </c>
      <c r="G829" s="20">
        <v>1.547806</v>
      </c>
      <c r="H829" s="18">
        <v>2.59689</v>
      </c>
      <c r="I829" s="6"/>
      <c r="J829" s="21">
        <f>POWER(2,C829)</f>
        <v>1.09746794352891</v>
      </c>
      <c r="K829" s="21">
        <f>POWER(2,D829)</f>
        <v>1.48910780229944</v>
      </c>
      <c r="L829" s="22">
        <f>POWER(2,E829)</f>
        <v>1.43771348831738</v>
      </c>
      <c r="M829" s="21">
        <f>POWER(2,F829)</f>
        <v>1.86251984828304</v>
      </c>
      <c r="N829" s="22">
        <f>POWER(2,G829)</f>
        <v>2.92372171588899</v>
      </c>
      <c r="O829" s="21">
        <f>POWER(2,H829)</f>
        <v>6.04981069653518</v>
      </c>
      <c r="P829" s="5"/>
      <c r="Q829" s="23">
        <f>O829/J829</f>
        <v>5.51251700079913</v>
      </c>
      <c r="R829" s="2"/>
      <c r="S829" s="23">
        <f>M829/J829</f>
        <v>1.6971063795213</v>
      </c>
      <c r="T829" s="2"/>
      <c r="U829" s="23">
        <f>K829/J829</f>
        <v>1.35685767505082</v>
      </c>
      <c r="V829" s="2"/>
      <c r="W829" s="23">
        <f>LOG(Q829,2)</f>
        <v>2.4627112</v>
      </c>
      <c r="X829" s="2"/>
      <c r="Y829" s="23">
        <f>LOG(S829,2)</f>
        <v>0.763076999999999</v>
      </c>
      <c r="Z829" s="2"/>
      <c r="AA829" s="23">
        <f>LOG(U829,2)</f>
        <v>0.440269400000006</v>
      </c>
    </row>
    <row r="830" ht="13.55" customHeight="1">
      <c r="A830" t="s" s="10">
        <v>842</v>
      </c>
      <c r="B830" s="17">
        <v>-0.09</v>
      </c>
      <c r="C830" s="18">
        <v>6.285958</v>
      </c>
      <c r="D830" s="19">
        <v>6.162306</v>
      </c>
      <c r="E830" s="17">
        <v>4.440762</v>
      </c>
      <c r="F830" s="18">
        <v>6.681538</v>
      </c>
      <c r="G830" s="20">
        <v>7.281368</v>
      </c>
      <c r="H830" s="18">
        <v>8.95876</v>
      </c>
      <c r="I830" s="6"/>
      <c r="J830" s="21">
        <f>POWER(2,C830)</f>
        <v>78.0300543627055</v>
      </c>
      <c r="K830" s="21">
        <f>POWER(2,D830)</f>
        <v>71.6207638369128</v>
      </c>
      <c r="L830" s="22">
        <f>POWER(2,E830)</f>
        <v>21.7171367275923</v>
      </c>
      <c r="M830" s="21">
        <f>POWER(2,F830)</f>
        <v>102.646313190183</v>
      </c>
      <c r="N830" s="22">
        <f>POWER(2,G830)</f>
        <v>155.564385380949</v>
      </c>
      <c r="O830" s="21">
        <f>POWER(2,H830)</f>
        <v>497.571485295832</v>
      </c>
      <c r="P830" s="5"/>
      <c r="Q830" s="23">
        <f>O830/J830</f>
        <v>6.3766645987837</v>
      </c>
      <c r="R830" s="2"/>
      <c r="S830" s="23">
        <f>M830/J830</f>
        <v>1.31547150682549</v>
      </c>
      <c r="T830" s="2"/>
      <c r="U830" s="23">
        <f>K830/J830</f>
        <v>0.917861257714873</v>
      </c>
      <c r="V830" s="2"/>
      <c r="W830" s="23">
        <f>LOG(Q830,2)</f>
        <v>2.672802</v>
      </c>
      <c r="X830" s="2"/>
      <c r="Y830" s="23">
        <f>LOG(S830,2)</f>
        <v>0.395580000000001</v>
      </c>
      <c r="Z830" s="2"/>
      <c r="AA830" s="23">
        <f>LOG(U830,2)</f>
        <v>-0.123652</v>
      </c>
    </row>
    <row r="831" ht="13.55" customHeight="1">
      <c r="A831" t="s" s="10">
        <v>843</v>
      </c>
      <c r="B831" s="17">
        <v>-0.09</v>
      </c>
      <c r="C831" s="18">
        <v>29.62476</v>
      </c>
      <c r="D831" s="19">
        <v>36.81132</v>
      </c>
      <c r="E831" s="17">
        <v>25.01322</v>
      </c>
      <c r="F831" s="18">
        <v>21.29754</v>
      </c>
      <c r="G831" s="20">
        <v>23.16898</v>
      </c>
      <c r="H831" s="18">
        <v>20.82832</v>
      </c>
      <c r="I831" s="6"/>
      <c r="J831" s="21">
        <f>POWER(2,C831)</f>
        <v>827830406.8826669</v>
      </c>
      <c r="K831" s="21">
        <f>POWER(2,D831)</f>
        <v>120590056873.636</v>
      </c>
      <c r="L831" s="22">
        <f>POWER(2,E831)</f>
        <v>33863317.9365602</v>
      </c>
      <c r="M831" s="21">
        <f>POWER(2,F831)</f>
        <v>2577498.21892081</v>
      </c>
      <c r="N831" s="22">
        <f>POWER(2,G831)</f>
        <v>9431004.43185184</v>
      </c>
      <c r="O831" s="21">
        <f>POWER(2,H831)</f>
        <v>1861868.82109997</v>
      </c>
      <c r="P831" s="5"/>
      <c r="Q831" s="23">
        <f>O831/J831</f>
        <v>0.00224909450730512</v>
      </c>
      <c r="R831" s="2"/>
      <c r="S831" s="23">
        <f>M831/J831</f>
        <v>0.00311355828137167</v>
      </c>
      <c r="T831" s="2"/>
      <c r="U831" s="23">
        <f>K831/J831</f>
        <v>145.670001815635</v>
      </c>
      <c r="V831" s="2"/>
      <c r="W831" s="23">
        <f>LOG(Q831,2)</f>
        <v>-8.79644</v>
      </c>
      <c r="X831" s="2"/>
      <c r="Y831" s="23">
        <f>LOG(S831,2)</f>
        <v>-8.327220000000001</v>
      </c>
      <c r="Z831" s="2"/>
      <c r="AA831" s="23">
        <f>LOG(U831,2)</f>
        <v>7.18656000000001</v>
      </c>
    </row>
    <row r="832" ht="13.55" customHeight="1">
      <c r="A832" t="s" s="10">
        <v>844</v>
      </c>
      <c r="B832" s="17">
        <v>-0.09</v>
      </c>
      <c r="C832" s="18">
        <v>6.618588</v>
      </c>
      <c r="D832" s="19">
        <v>1.642944</v>
      </c>
      <c r="E832" s="17">
        <v>6.366036</v>
      </c>
      <c r="F832" s="18">
        <v>3.552136</v>
      </c>
      <c r="G832" s="20">
        <v>2.48553</v>
      </c>
      <c r="H832" s="18">
        <v>3.785546</v>
      </c>
      <c r="I832" s="6"/>
      <c r="J832" s="21">
        <f>POWER(2,C832)</f>
        <v>98.2637914104229</v>
      </c>
      <c r="K832" s="21">
        <f>POWER(2,D832)</f>
        <v>3.12302474399222</v>
      </c>
      <c r="L832" s="22">
        <f>POWER(2,E832)</f>
        <v>82.483634564116</v>
      </c>
      <c r="M832" s="21">
        <f>POWER(2,F832)</f>
        <v>11.7300397729796</v>
      </c>
      <c r="N832" s="22">
        <f>POWER(2,G832)</f>
        <v>5.60040049247415</v>
      </c>
      <c r="O832" s="21">
        <f>POWER(2,H832)</f>
        <v>13.7899564922707</v>
      </c>
      <c r="P832" s="5"/>
      <c r="Q832" s="23">
        <f>O832/J832</f>
        <v>0.140336092209933</v>
      </c>
      <c r="R832" s="2"/>
      <c r="S832" s="23">
        <f>M832/J832</f>
        <v>0.119372961338182</v>
      </c>
      <c r="T832" s="2"/>
      <c r="U832" s="23">
        <f>K832/J832</f>
        <v>0.0317820501241209</v>
      </c>
      <c r="V832" s="2"/>
      <c r="W832" s="23">
        <f>LOG(Q832,2)</f>
        <v>-2.833042</v>
      </c>
      <c r="X832" s="2"/>
      <c r="Y832" s="23">
        <f>LOG(S832,2)</f>
        <v>-3.066452</v>
      </c>
      <c r="Z832" s="2"/>
      <c r="AA832" s="23">
        <f>LOG(U832,2)</f>
        <v>-4.975644</v>
      </c>
    </row>
    <row r="833" ht="13.55" customHeight="1">
      <c r="A833" t="s" s="10">
        <v>845</v>
      </c>
      <c r="B833" s="17">
        <v>-0.09</v>
      </c>
      <c r="C833" s="18">
        <v>534.1478</v>
      </c>
      <c r="D833" s="19">
        <v>383.6374</v>
      </c>
      <c r="E833" s="17">
        <v>19.1237</v>
      </c>
      <c r="F833" s="18">
        <v>48.74338</v>
      </c>
      <c r="G833" s="20">
        <v>39.8125</v>
      </c>
      <c r="H833" s="18">
        <v>15.35604</v>
      </c>
      <c r="I833" s="6"/>
      <c r="J833" s="21">
        <f>POWER(2,C833)</f>
        <v>6.23031375350916e+160</v>
      </c>
      <c r="K833" s="21">
        <f>POWER(2,D833)</f>
        <v>3.06453692465591e+115</v>
      </c>
      <c r="L833" s="22">
        <f>POWER(2,E833)</f>
        <v>571225.160124375</v>
      </c>
      <c r="M833" s="21">
        <f>POWER(2,F833)</f>
        <v>471215394212264.6</v>
      </c>
      <c r="N833" s="22">
        <f>POWER(2,G833)</f>
        <v>965509835818.582</v>
      </c>
      <c r="O833" s="21">
        <f>POWER(2,H833)</f>
        <v>41940.0220650521</v>
      </c>
      <c r="P833" s="5"/>
      <c r="Q833" s="23">
        <f>O833/J833</f>
        <v>6.73160674154328e-157</v>
      </c>
      <c r="R833" s="2"/>
      <c r="S833" s="23">
        <f>M833/J833</f>
        <v>7.56326908812349e-147</v>
      </c>
      <c r="T833" s="2"/>
      <c r="U833" s="23">
        <f>K833/J833</f>
        <v>4.9187521622484e-46</v>
      </c>
      <c r="V833" s="2"/>
      <c r="W833" s="23">
        <f>LOG(Q833,2)</f>
        <v>-518.79176</v>
      </c>
      <c r="X833" s="2"/>
      <c r="Y833" s="23">
        <f>LOG(S833,2)</f>
        <v>-485.40442</v>
      </c>
      <c r="Z833" s="2"/>
      <c r="AA833" s="23">
        <f>LOG(U833,2)</f>
        <v>-150.5104</v>
      </c>
    </row>
    <row r="834" ht="13.55" customHeight="1">
      <c r="A834" t="s" s="10">
        <v>846</v>
      </c>
      <c r="B834" s="17">
        <v>-0.08</v>
      </c>
      <c r="C834" s="18">
        <v>10.78676</v>
      </c>
      <c r="D834" s="19">
        <v>3.89445</v>
      </c>
      <c r="E834" s="17">
        <v>3.389856</v>
      </c>
      <c r="F834" s="18">
        <v>3.018642</v>
      </c>
      <c r="G834" s="20">
        <v>2.803802</v>
      </c>
      <c r="H834" s="18">
        <v>2.376972</v>
      </c>
      <c r="I834" s="6"/>
      <c r="J834" s="21">
        <f>POWER(2,C834)</f>
        <v>1766.600365802420</v>
      </c>
      <c r="K834" s="21">
        <f>POWER(2,D834)</f>
        <v>14.8712086360189</v>
      </c>
      <c r="L834" s="22">
        <f>POWER(2,E834)</f>
        <v>10.482100926677</v>
      </c>
      <c r="M834" s="21">
        <f>POWER(2,F834)</f>
        <v>8.104043960052079</v>
      </c>
      <c r="N834" s="22">
        <f>POWER(2,G834)</f>
        <v>6.98278232432002</v>
      </c>
      <c r="O834" s="21">
        <f>POWER(2,H834)</f>
        <v>5.19445359535702</v>
      </c>
      <c r="P834" s="5"/>
      <c r="Q834" s="23">
        <f>O834/J834</f>
        <v>0.0029403671005115</v>
      </c>
      <c r="R834" s="2"/>
      <c r="S834" s="23">
        <f>M834/J834</f>
        <v>0.00458736685270134</v>
      </c>
      <c r="T834" s="2"/>
      <c r="U834" s="23">
        <f>K834/J834</f>
        <v>0.00841798118232821</v>
      </c>
      <c r="V834" s="2"/>
      <c r="W834" s="23">
        <f>LOG(Q834,2)</f>
        <v>-8.409788000000001</v>
      </c>
      <c r="X834" s="2"/>
      <c r="Y834" s="23">
        <f>LOG(S834,2)</f>
        <v>-7.768118</v>
      </c>
      <c r="Z834" s="2"/>
      <c r="AA834" s="23">
        <f>LOG(U834,2)</f>
        <v>-6.89231</v>
      </c>
    </row>
    <row r="835" ht="13.55" customHeight="1">
      <c r="A835" t="s" s="10">
        <v>847</v>
      </c>
      <c r="B835" s="17">
        <v>-0.08</v>
      </c>
      <c r="C835" s="18">
        <v>5.958286</v>
      </c>
      <c r="D835" s="19">
        <v>5.014876</v>
      </c>
      <c r="E835" s="17">
        <v>4.979972</v>
      </c>
      <c r="F835" s="18">
        <v>5.57542</v>
      </c>
      <c r="G835" s="20">
        <v>6.708616</v>
      </c>
      <c r="H835" s="18">
        <v>8.214945999999999</v>
      </c>
      <c r="I835" s="6"/>
      <c r="J835" s="21">
        <f>POWER(2,C835)</f>
        <v>62.1760042699223</v>
      </c>
      <c r="K835" s="21">
        <f>POWER(2,D835)</f>
        <v>32.3316672532529</v>
      </c>
      <c r="L835" s="22">
        <f>POWER(2,E835)</f>
        <v>31.5588340401723</v>
      </c>
      <c r="M835" s="21">
        <f>POWER(2,F835)</f>
        <v>47.6835585236291</v>
      </c>
      <c r="N835" s="22">
        <f>POWER(2,G835)</f>
        <v>104.591079488704</v>
      </c>
      <c r="O835" s="21">
        <f>POWER(2,H835)</f>
        <v>297.129080348138</v>
      </c>
      <c r="P835" s="5"/>
      <c r="Q835" s="23">
        <f>O835/J835</f>
        <v>4.77883845765037</v>
      </c>
      <c r="R835" s="2"/>
      <c r="S835" s="23">
        <f>M835/J835</f>
        <v>0.766912558687791</v>
      </c>
      <c r="T835" s="2"/>
      <c r="U835" s="23">
        <f>K835/J835</f>
        <v>0.520002332618427</v>
      </c>
      <c r="V835" s="2"/>
      <c r="W835" s="23">
        <f>LOG(Q835,2)</f>
        <v>2.25666</v>
      </c>
      <c r="X835" s="2"/>
      <c r="Y835" s="23">
        <f>LOG(S835,2)</f>
        <v>-0.382865999999997</v>
      </c>
      <c r="Z835" s="2"/>
      <c r="AA835" s="23">
        <f>LOG(U835,2)</f>
        <v>-0.94341</v>
      </c>
    </row>
    <row r="836" ht="13.55" customHeight="1">
      <c r="A836" t="s" s="10">
        <v>848</v>
      </c>
      <c r="B836" s="17">
        <v>-0.08</v>
      </c>
      <c r="C836" s="18">
        <v>2.678652</v>
      </c>
      <c r="D836" s="19">
        <v>3.222256</v>
      </c>
      <c r="E836" s="17">
        <v>5.286256</v>
      </c>
      <c r="F836" s="18">
        <v>4.349722</v>
      </c>
      <c r="G836" s="20">
        <v>4.708416</v>
      </c>
      <c r="H836" s="18">
        <v>6.29194</v>
      </c>
      <c r="I836" s="6"/>
      <c r="J836" s="21">
        <f>POWER(2,C836)</f>
        <v>6.4025739007047</v>
      </c>
      <c r="K836" s="21">
        <f>POWER(2,D836)</f>
        <v>9.33245081445539</v>
      </c>
      <c r="L836" s="22">
        <f>POWER(2,E836)</f>
        <v>39.0230868742354</v>
      </c>
      <c r="M836" s="21">
        <f>POWER(2,F836)</f>
        <v>20.3890407940406</v>
      </c>
      <c r="N836" s="22">
        <f>POWER(2,G836)</f>
        <v>26.144145272827</v>
      </c>
      <c r="O836" s="21">
        <f>POWER(2,H836)</f>
        <v>78.35427038335411</v>
      </c>
      <c r="P836" s="5"/>
      <c r="Q836" s="23">
        <f>O836/J836</f>
        <v>12.2379329935934</v>
      </c>
      <c r="R836" s="2"/>
      <c r="S836" s="23">
        <f>M836/J836</f>
        <v>3.18450690460542</v>
      </c>
      <c r="T836" s="2"/>
      <c r="U836" s="23">
        <f>K836/J836</f>
        <v>1.45760923016105</v>
      </c>
      <c r="V836" s="2"/>
      <c r="W836" s="23">
        <f>LOG(Q836,2)</f>
        <v>3.613288</v>
      </c>
      <c r="X836" s="2"/>
      <c r="Y836" s="23">
        <f>LOG(S836,2)</f>
        <v>1.67106999999999</v>
      </c>
      <c r="Z836" s="2"/>
      <c r="AA836" s="23">
        <f>LOG(U836,2)</f>
        <v>0.543604000000002</v>
      </c>
    </row>
    <row r="837" ht="13.55" customHeight="1">
      <c r="A837" t="s" s="10">
        <v>849</v>
      </c>
      <c r="B837" s="17">
        <v>-0.08</v>
      </c>
      <c r="C837" s="18">
        <v>1.612802</v>
      </c>
      <c r="D837" s="19">
        <v>0.8359598</v>
      </c>
      <c r="E837" s="17">
        <v>0.862161</v>
      </c>
      <c r="F837" s="18">
        <v>0.8454618</v>
      </c>
      <c r="G837" s="20">
        <v>0.2381545</v>
      </c>
      <c r="H837" s="18">
        <v>0.121465</v>
      </c>
      <c r="I837" s="6"/>
      <c r="J837" s="21">
        <f>POWER(2,C837)</f>
        <v>3.05845277529242</v>
      </c>
      <c r="K837" s="21">
        <f>POWER(2,D837)</f>
        <v>1.78504420285904</v>
      </c>
      <c r="L837" s="22">
        <f>POWER(2,E837)</f>
        <v>1.81775907748574</v>
      </c>
      <c r="M837" s="21">
        <f>POWER(2,F837)</f>
        <v>1.79683981382606</v>
      </c>
      <c r="N837" s="22">
        <f>POWER(2,G837)</f>
        <v>1.17948289778336</v>
      </c>
      <c r="O837" s="21">
        <f>POWER(2,H837)</f>
        <v>1.08783895947142</v>
      </c>
      <c r="P837" s="5"/>
      <c r="Q837" s="23">
        <f>O837/J837</f>
        <v>0.355682771452115</v>
      </c>
      <c r="R837" s="2"/>
      <c r="S837" s="23">
        <f>M837/J837</f>
        <v>0.587499610372197</v>
      </c>
      <c r="T837" s="2"/>
      <c r="U837" s="23">
        <f>K837/J837</f>
        <v>0.583642885474461</v>
      </c>
      <c r="V837" s="2"/>
      <c r="W837" s="23">
        <f>LOG(Q837,2)</f>
        <v>-1.491337</v>
      </c>
      <c r="X837" s="2"/>
      <c r="Y837" s="23">
        <f>LOG(S837,2)</f>
        <v>-0.767340199999998</v>
      </c>
      <c r="Z837" s="2"/>
      <c r="AA837" s="23">
        <f>LOG(U837,2)</f>
        <v>-0.776842199999997</v>
      </c>
    </row>
    <row r="838" ht="13.55" customHeight="1">
      <c r="A838" t="s" s="10">
        <v>850</v>
      </c>
      <c r="B838" s="17">
        <v>-0.08</v>
      </c>
      <c r="C838" s="18">
        <v>2.614962</v>
      </c>
      <c r="D838" s="19">
        <v>2.360278</v>
      </c>
      <c r="E838" s="17">
        <v>2.646024</v>
      </c>
      <c r="F838" s="18">
        <v>1.529528</v>
      </c>
      <c r="G838" s="20">
        <v>0.7826132</v>
      </c>
      <c r="H838" s="18">
        <v>0.4443954</v>
      </c>
      <c r="I838" s="6"/>
      <c r="J838" s="21">
        <f>POWER(2,C838)</f>
        <v>6.12607062804627</v>
      </c>
      <c r="K838" s="21">
        <f>POWER(2,D838)</f>
        <v>5.13469292415146</v>
      </c>
      <c r="L838" s="22">
        <f>POWER(2,E838)</f>
        <v>6.25939838145014</v>
      </c>
      <c r="M838" s="21">
        <f>POWER(2,F838)</f>
        <v>2.88691373803678</v>
      </c>
      <c r="N838" s="22">
        <f>POWER(2,G838)</f>
        <v>1.720243985928</v>
      </c>
      <c r="O838" s="21">
        <f>POWER(2,H838)</f>
        <v>1.3607437408796</v>
      </c>
      <c r="P838" s="5"/>
      <c r="Q838" s="23">
        <f>O838/J838</f>
        <v>0.22212341703177</v>
      </c>
      <c r="R838" s="2"/>
      <c r="S838" s="23">
        <f>M838/J838</f>
        <v>0.471250482294468</v>
      </c>
      <c r="T838" s="2"/>
      <c r="U838" s="23">
        <f>K838/J838</f>
        <v>0.838170702871739</v>
      </c>
      <c r="V838" s="2"/>
      <c r="W838" s="23">
        <f>LOG(Q838,2)</f>
        <v>-2.17056659999999</v>
      </c>
      <c r="X838" s="2"/>
      <c r="Y838" s="23">
        <f>LOG(S838,2)</f>
        <v>-1.085434</v>
      </c>
      <c r="Z838" s="2"/>
      <c r="AA838" s="23">
        <f>LOG(U838,2)</f>
        <v>-0.254683999999999</v>
      </c>
    </row>
    <row r="839" ht="13.55" customHeight="1">
      <c r="A839" t="s" s="10">
        <v>851</v>
      </c>
      <c r="B839" s="17">
        <v>-0.08</v>
      </c>
      <c r="C839" s="18">
        <v>8.124420000000001</v>
      </c>
      <c r="D839" s="19">
        <v>10.375354</v>
      </c>
      <c r="E839" s="17">
        <v>7.734324</v>
      </c>
      <c r="F839" s="18">
        <v>7.001138</v>
      </c>
      <c r="G839" s="20">
        <v>6.7373</v>
      </c>
      <c r="H839" s="18">
        <v>7.604444</v>
      </c>
      <c r="I839" s="6"/>
      <c r="J839" s="21">
        <f>POWER(2,C839)</f>
        <v>279.057768706769</v>
      </c>
      <c r="K839" s="21">
        <f>POWER(2,D839)</f>
        <v>1328.289591844460</v>
      </c>
      <c r="L839" s="22">
        <f>POWER(2,E839)</f>
        <v>212.943074503290</v>
      </c>
      <c r="M839" s="21">
        <f>POWER(2,F839)</f>
        <v>128.101006422680</v>
      </c>
      <c r="N839" s="22">
        <f>POWER(2,G839)</f>
        <v>106.691394061526</v>
      </c>
      <c r="O839" s="21">
        <f>POWER(2,H839)</f>
        <v>194.610265143251</v>
      </c>
      <c r="P839" s="5"/>
      <c r="Q839" s="23">
        <f>O839/J839</f>
        <v>0.697383434423377</v>
      </c>
      <c r="R839" s="2"/>
      <c r="S839" s="23">
        <f>M839/J839</f>
        <v>0.459048343346023</v>
      </c>
      <c r="T839" s="2"/>
      <c r="U839" s="23">
        <f>K839/J839</f>
        <v>4.75990902528936</v>
      </c>
      <c r="V839" s="2"/>
      <c r="W839" s="23">
        <f>LOG(Q839,2)</f>
        <v>-0.519976000000002</v>
      </c>
      <c r="X839" s="2"/>
      <c r="Y839" s="23">
        <f>LOG(S839,2)</f>
        <v>-1.12328200000001</v>
      </c>
      <c r="Z839" s="2"/>
      <c r="AA839" s="23">
        <f>LOG(U839,2)</f>
        <v>2.250934</v>
      </c>
    </row>
    <row r="840" ht="13.55" customHeight="1">
      <c r="A840" t="s" s="10">
        <v>852</v>
      </c>
      <c r="B840" s="17">
        <v>-0.08</v>
      </c>
      <c r="C840" s="18">
        <v>36.11434</v>
      </c>
      <c r="D840" s="19">
        <v>36.80436</v>
      </c>
      <c r="E840" s="17">
        <v>21.86598</v>
      </c>
      <c r="F840" s="18">
        <v>31.36034</v>
      </c>
      <c r="G840" s="20">
        <v>24.61454</v>
      </c>
      <c r="H840" s="18">
        <v>17.76374</v>
      </c>
      <c r="I840" s="6"/>
      <c r="J840" s="21">
        <f>POWER(2,C840)</f>
        <v>74387440108.10921</v>
      </c>
      <c r="K840" s="21">
        <f>POWER(2,D840)</f>
        <v>120009694781.772</v>
      </c>
      <c r="L840" s="22">
        <f>POWER(2,E840)</f>
        <v>3822221.61897143</v>
      </c>
      <c r="M840" s="21">
        <f>POWER(2,F840)</f>
        <v>2756785743.69595</v>
      </c>
      <c r="N840" s="22">
        <f>POWER(2,G840)</f>
        <v>25687087.7589867</v>
      </c>
      <c r="O840" s="21">
        <f>POWER(2,H840)</f>
        <v>222545.376072367</v>
      </c>
      <c r="P840" s="5"/>
      <c r="Q840" s="23">
        <f>O840/J840</f>
        <v>2.99170633844821e-06</v>
      </c>
      <c r="R840" s="2"/>
      <c r="S840" s="23">
        <f>M840/J840</f>
        <v>0.0370598281065922</v>
      </c>
      <c r="T840" s="2"/>
      <c r="U840" s="23">
        <f>K840/J840</f>
        <v>1.61330588345773</v>
      </c>
      <c r="V840" s="2"/>
      <c r="W840" s="23">
        <f>LOG(Q840,2)</f>
        <v>-18.3506</v>
      </c>
      <c r="X840" s="2"/>
      <c r="Y840" s="23">
        <f>LOG(S840,2)</f>
        <v>-4.754</v>
      </c>
      <c r="Z840" s="2"/>
      <c r="AA840" s="23">
        <f>LOG(U840,2)</f>
        <v>0.690020000000009</v>
      </c>
    </row>
    <row r="841" ht="13.55" customHeight="1">
      <c r="A841" t="s" s="10">
        <v>853</v>
      </c>
      <c r="B841" s="17">
        <v>-0.08</v>
      </c>
      <c r="C841" s="18">
        <v>0.51182425</v>
      </c>
      <c r="D841" s="19">
        <v>0.266837</v>
      </c>
      <c r="E841" s="17">
        <v>0.280161</v>
      </c>
      <c r="F841" s="18">
        <v>0.2032</v>
      </c>
      <c r="G841" s="20">
        <v>0</v>
      </c>
      <c r="H841" s="18">
        <v>0.2249</v>
      </c>
      <c r="I841" s="6"/>
      <c r="J841" s="21">
        <f>POWER(2,C841)</f>
        <v>1.42585200861229</v>
      </c>
      <c r="K841" s="21">
        <f>POWER(2,D841)</f>
        <v>1.20316708090512</v>
      </c>
      <c r="L841" s="22">
        <f>POWER(2,E841)</f>
        <v>1.2143303920935</v>
      </c>
      <c r="M841" s="21">
        <f>POWER(2,F841)</f>
        <v>1.15124907727626</v>
      </c>
      <c r="N841" s="22">
        <f>POWER(2,G841)</f>
        <v>1</v>
      </c>
      <c r="O841" s="21">
        <f>POWER(2,H841)</f>
        <v>1.16869623790344</v>
      </c>
      <c r="P841" s="5"/>
      <c r="Q841" s="23">
        <f>O841/J841</f>
        <v>0.819647642843996</v>
      </c>
      <c r="R841" s="2"/>
      <c r="S841" s="23">
        <f>M841/J841</f>
        <v>0.807411337447785</v>
      </c>
      <c r="T841" s="2"/>
      <c r="U841" s="23">
        <f>K841/J841</f>
        <v>0.8438232534918561</v>
      </c>
      <c r="V841" s="2"/>
      <c r="W841" s="23">
        <f>LOG(Q841,2)</f>
        <v>-0.286924250000002</v>
      </c>
      <c r="X841" s="2"/>
      <c r="Y841" s="23">
        <f>LOG(S841,2)</f>
        <v>-0.308624250000004</v>
      </c>
      <c r="Z841" s="2"/>
      <c r="AA841" s="23">
        <f>LOG(U841,2)</f>
        <v>-0.244987249999999</v>
      </c>
    </row>
    <row r="842" ht="13.55" customHeight="1">
      <c r="A842" t="s" s="10">
        <v>854</v>
      </c>
      <c r="B842" s="17">
        <v>-0.08</v>
      </c>
      <c r="C842" s="18">
        <v>17.38004</v>
      </c>
      <c r="D842" s="19">
        <v>21.51396</v>
      </c>
      <c r="E842" s="17">
        <v>16.48822</v>
      </c>
      <c r="F842" s="18">
        <v>21.35172</v>
      </c>
      <c r="G842" s="20">
        <v>23.81462</v>
      </c>
      <c r="H842" s="18">
        <v>24.92344</v>
      </c>
      <c r="I842" s="6"/>
      <c r="J842" s="21">
        <f>POWER(2,C842)</f>
        <v>170574.208932203</v>
      </c>
      <c r="K842" s="21">
        <f>POWER(2,D842)</f>
        <v>2994658.37129318</v>
      </c>
      <c r="L842" s="22">
        <f>POWER(2,E842)</f>
        <v>91928.2081725367</v>
      </c>
      <c r="M842" s="21">
        <f>POWER(2,F842)</f>
        <v>2676135.99208926</v>
      </c>
      <c r="N842" s="22">
        <f>POWER(2,G842)</f>
        <v>14754175.8492542</v>
      </c>
      <c r="O842" s="21">
        <f>POWER(2,H842)</f>
        <v>31820209.5347868</v>
      </c>
      <c r="P842" s="5"/>
      <c r="Q842" s="23">
        <f>O842/J842</f>
        <v>186.547601386996</v>
      </c>
      <c r="R842" s="2"/>
      <c r="S842" s="23">
        <f>M842/J842</f>
        <v>15.6889837498993</v>
      </c>
      <c r="T842" s="2"/>
      <c r="U842" s="23">
        <f>K842/J842</f>
        <v>17.5563374442114</v>
      </c>
      <c r="V842" s="2"/>
      <c r="W842" s="23">
        <f>LOG(Q842,2)</f>
        <v>7.5434</v>
      </c>
      <c r="X842" s="2"/>
      <c r="Y842" s="23">
        <f>LOG(S842,2)</f>
        <v>3.97168</v>
      </c>
      <c r="Z842" s="2"/>
      <c r="AA842" s="23">
        <f>LOG(U842,2)</f>
        <v>4.13392</v>
      </c>
    </row>
    <row r="843" ht="13.55" customHeight="1">
      <c r="A843" t="s" s="10">
        <v>855</v>
      </c>
      <c r="B843" s="17">
        <v>-0.08</v>
      </c>
      <c r="C843" s="18">
        <v>11.4354</v>
      </c>
      <c r="D843" s="19">
        <v>12.32292</v>
      </c>
      <c r="E843" s="17">
        <v>11.0684</v>
      </c>
      <c r="F843" s="18">
        <v>9.993096</v>
      </c>
      <c r="G843" s="20">
        <v>9.511367999999999</v>
      </c>
      <c r="H843" s="18">
        <v>13.40544</v>
      </c>
      <c r="I843" s="6"/>
      <c r="J843" s="21">
        <f>POWER(2,C843)</f>
        <v>2769.4811428213</v>
      </c>
      <c r="K843" s="21">
        <f>POWER(2,D843)</f>
        <v>5123.521395913830</v>
      </c>
      <c r="L843" s="22">
        <f>POWER(2,E843)</f>
        <v>2147.436863249770</v>
      </c>
      <c r="M843" s="21">
        <f>POWER(2,F843)</f>
        <v>1019.111366727950</v>
      </c>
      <c r="N843" s="22">
        <f>POWER(2,G843)</f>
        <v>729.805392122215</v>
      </c>
      <c r="O843" s="21">
        <f>POWER(2,H843)</f>
        <v>10850.2450087527</v>
      </c>
      <c r="P843" s="5"/>
      <c r="Q843" s="23">
        <f>O843/J843</f>
        <v>3.91778981304037</v>
      </c>
      <c r="R843" s="2"/>
      <c r="S843" s="23">
        <f>M843/J843</f>
        <v>0.367979168000317</v>
      </c>
      <c r="T843" s="2"/>
      <c r="U843" s="23">
        <f>K843/J843</f>
        <v>1.84999324122295</v>
      </c>
      <c r="V843" s="2"/>
      <c r="W843" s="23">
        <f>LOG(Q843,2)</f>
        <v>1.97003999999999</v>
      </c>
      <c r="X843" s="2"/>
      <c r="Y843" s="23">
        <f>LOG(S843,2)</f>
        <v>-1.442304</v>
      </c>
      <c r="Z843" s="2"/>
      <c r="AA843" s="23">
        <f>LOG(U843,2)</f>
        <v>0.887519999999996</v>
      </c>
    </row>
    <row r="844" ht="13.55" customHeight="1">
      <c r="A844" t="s" s="10">
        <v>856</v>
      </c>
      <c r="B844" s="17">
        <v>-0.08</v>
      </c>
      <c r="C844" s="18">
        <v>1.935498</v>
      </c>
      <c r="D844" s="19">
        <v>1.0009694</v>
      </c>
      <c r="E844" s="17">
        <v>2.255282</v>
      </c>
      <c r="F844" s="18">
        <v>3.387054</v>
      </c>
      <c r="G844" s="20">
        <v>1.062596</v>
      </c>
      <c r="H844" s="18">
        <v>1.463164</v>
      </c>
      <c r="I844" s="6"/>
      <c r="J844" s="21">
        <f>POWER(2,C844)</f>
        <v>3.82510141892802</v>
      </c>
      <c r="K844" s="21">
        <f>POWER(2,D844)</f>
        <v>2.00134432535398</v>
      </c>
      <c r="L844" s="22">
        <f>POWER(2,E844)</f>
        <v>4.77427609676257</v>
      </c>
      <c r="M844" s="21">
        <f>POWER(2,F844)</f>
        <v>10.4617623641844</v>
      </c>
      <c r="N844" s="22">
        <f>POWER(2,G844)</f>
        <v>2.088686545881</v>
      </c>
      <c r="O844" s="21">
        <f>POWER(2,H844)</f>
        <v>2.75712370731176</v>
      </c>
      <c r="P844" s="5"/>
      <c r="Q844" s="23">
        <f>O844/J844</f>
        <v>0.720797543737923</v>
      </c>
      <c r="R844" s="2"/>
      <c r="S844" s="23">
        <f>M844/J844</f>
        <v>2.73502875307194</v>
      </c>
      <c r="T844" s="2"/>
      <c r="U844" s="23">
        <f>K844/J844</f>
        <v>0.523213401728536</v>
      </c>
      <c r="V844" s="2"/>
      <c r="W844" s="23">
        <f>LOG(Q844,2)</f>
        <v>-0.472334</v>
      </c>
      <c r="X844" s="2"/>
      <c r="Y844" s="23">
        <f>LOG(S844,2)</f>
        <v>1.45155600000001</v>
      </c>
      <c r="Z844" s="2"/>
      <c r="AA844" s="23">
        <f>LOG(U844,2)</f>
        <v>-0.9345286</v>
      </c>
    </row>
    <row r="845" ht="13.55" customHeight="1">
      <c r="A845" t="s" s="10">
        <v>857</v>
      </c>
      <c r="B845" s="17">
        <v>-0.08</v>
      </c>
      <c r="C845" s="18">
        <v>20.14152</v>
      </c>
      <c r="D845" s="19">
        <v>23.8505</v>
      </c>
      <c r="E845" s="17">
        <v>29.2222</v>
      </c>
      <c r="F845" s="18">
        <v>21.05136</v>
      </c>
      <c r="G845" s="20">
        <v>27.74038</v>
      </c>
      <c r="H845" s="18">
        <v>29.59004</v>
      </c>
      <c r="I845" s="6"/>
      <c r="J845" s="21">
        <f>POWER(2,C845)</f>
        <v>1156649.24385481</v>
      </c>
      <c r="K845" s="21">
        <f>POWER(2,D845)</f>
        <v>15125714.9463619</v>
      </c>
      <c r="L845" s="22">
        <f>POWER(2,E845)</f>
        <v>626265862.7348191</v>
      </c>
      <c r="M845" s="21">
        <f>POWER(2,F845)</f>
        <v>2173155.53089992</v>
      </c>
      <c r="N845" s="22">
        <f>POWER(2,G845)</f>
        <v>224226258.958107</v>
      </c>
      <c r="O845" s="21">
        <f>POWER(2,H845)</f>
        <v>808145600.310768</v>
      </c>
      <c r="P845" s="5"/>
      <c r="Q845" s="23">
        <f>O845/J845</f>
        <v>698.695481455925</v>
      </c>
      <c r="R845" s="2"/>
      <c r="S845" s="23">
        <f>M845/J845</f>
        <v>1.87883711716904</v>
      </c>
      <c r="T845" s="2"/>
      <c r="U845" s="23">
        <f>K845/J845</f>
        <v>13.077183966292</v>
      </c>
      <c r="V845" s="2"/>
      <c r="W845" s="23">
        <f>LOG(Q845,2)</f>
        <v>9.44851999999999</v>
      </c>
      <c r="X845" s="2"/>
      <c r="Y845" s="23">
        <f>LOG(S845,2)</f>
        <v>0.909839999999995</v>
      </c>
      <c r="Z845" s="2"/>
      <c r="AA845" s="23">
        <f>LOG(U845,2)</f>
        <v>3.70898</v>
      </c>
    </row>
    <row r="846" ht="13.55" customHeight="1">
      <c r="A846" t="s" s="10">
        <v>858</v>
      </c>
      <c r="B846" s="17">
        <v>-0.08</v>
      </c>
      <c r="C846" s="18">
        <v>0.6762816</v>
      </c>
      <c r="D846" s="19">
        <v>0.390777</v>
      </c>
      <c r="E846" s="17">
        <v>0.496894</v>
      </c>
      <c r="F846" s="18">
        <v>0.8128292</v>
      </c>
      <c r="G846" s="20">
        <v>0.3016245</v>
      </c>
      <c r="H846" s="18">
        <v>0.210588</v>
      </c>
      <c r="I846" s="6"/>
      <c r="J846" s="21">
        <f>POWER(2,C846)</f>
        <v>1.59801571954017</v>
      </c>
      <c r="K846" s="21">
        <f>POWER(2,D846)</f>
        <v>1.31109933953938</v>
      </c>
      <c r="L846" s="22">
        <f>POWER(2,E846)</f>
        <v>1.41117215569948</v>
      </c>
      <c r="M846" s="21">
        <f>POWER(2,F846)</f>
        <v>1.75665295483302</v>
      </c>
      <c r="N846" s="22">
        <f>POWER(2,G846)</f>
        <v>1.23253148440276</v>
      </c>
      <c r="O846" s="21">
        <f>POWER(2,H846)</f>
        <v>1.15715971201948</v>
      </c>
      <c r="P846" s="5"/>
      <c r="Q846" s="23">
        <f>O846/J846</f>
        <v>0.7241228592873</v>
      </c>
      <c r="R846" s="2"/>
      <c r="S846" s="23">
        <f>M846/J846</f>
        <v>1.09927138597767</v>
      </c>
      <c r="T846" s="2"/>
      <c r="U846" s="23">
        <f>K846/J846</f>
        <v>0.820454594724919</v>
      </c>
      <c r="V846" s="2"/>
      <c r="W846" s="23">
        <f>LOG(Q846,2)</f>
        <v>-0.465693599999998</v>
      </c>
      <c r="X846" s="2"/>
      <c r="Y846" s="23">
        <f>LOG(S846,2)</f>
        <v>0.136547600000008</v>
      </c>
      <c r="Z846" s="2"/>
      <c r="AA846" s="23">
        <f>LOG(U846,2)</f>
        <v>-0.2855046</v>
      </c>
    </row>
    <row r="847" ht="13.55" customHeight="1">
      <c r="A847" t="s" s="10">
        <v>859</v>
      </c>
      <c r="B847" s="17">
        <v>-0.08</v>
      </c>
      <c r="C847" s="18">
        <v>4.785454</v>
      </c>
      <c r="D847" s="19">
        <v>9.415471999999999</v>
      </c>
      <c r="E847" s="17">
        <v>5.0158</v>
      </c>
      <c r="F847" s="18">
        <v>4.374106</v>
      </c>
      <c r="G847" s="20">
        <v>4.599072</v>
      </c>
      <c r="H847" s="18">
        <v>6.720264</v>
      </c>
      <c r="I847" s="6"/>
      <c r="J847" s="21">
        <f>POWER(2,C847)</f>
        <v>27.5781542822367</v>
      </c>
      <c r="K847" s="21">
        <f>POWER(2,D847)</f>
        <v>682.872298364209</v>
      </c>
      <c r="L847" s="22">
        <f>POWER(2,E847)</f>
        <v>32.3523812839771</v>
      </c>
      <c r="M847" s="21">
        <f>POWER(2,F847)</f>
        <v>20.736578982096</v>
      </c>
      <c r="N847" s="22">
        <f>POWER(2,G847)</f>
        <v>24.235870553675</v>
      </c>
      <c r="O847" s="21">
        <f>POWER(2,H847)</f>
        <v>105.438942807376</v>
      </c>
      <c r="P847" s="5"/>
      <c r="Q847" s="23">
        <f>O847/J847</f>
        <v>3.82327771932475</v>
      </c>
      <c r="R847" s="2"/>
      <c r="S847" s="23">
        <f>M847/J847</f>
        <v>0.751920479154495</v>
      </c>
      <c r="T847" s="2"/>
      <c r="U847" s="23">
        <f>K847/J847</f>
        <v>24.7613488334153</v>
      </c>
      <c r="V847" s="2"/>
      <c r="W847" s="23">
        <f>LOG(Q847,2)</f>
        <v>1.93481</v>
      </c>
      <c r="X847" s="2"/>
      <c r="Y847" s="23">
        <f>LOG(S847,2)</f>
        <v>-0.411347999999999</v>
      </c>
      <c r="Z847" s="2"/>
      <c r="AA847" s="23">
        <f>LOG(U847,2)</f>
        <v>4.630018</v>
      </c>
    </row>
    <row r="848" ht="13.55" customHeight="1">
      <c r="A848" t="s" s="10">
        <v>860</v>
      </c>
      <c r="B848" s="17">
        <v>-0.08</v>
      </c>
      <c r="C848" s="18">
        <v>7.331672</v>
      </c>
      <c r="D848" s="19">
        <v>4.9854</v>
      </c>
      <c r="E848" s="17">
        <v>1.96021</v>
      </c>
      <c r="F848" s="18">
        <v>1.0143164</v>
      </c>
      <c r="G848" s="20">
        <v>1.951296</v>
      </c>
      <c r="H848" s="18">
        <v>2.069532</v>
      </c>
      <c r="I848" s="6"/>
      <c r="J848" s="21">
        <f>POWER(2,C848)</f>
        <v>161.084291165060</v>
      </c>
      <c r="K848" s="21">
        <f>POWER(2,D848)</f>
        <v>31.6777947374672</v>
      </c>
      <c r="L848" s="22">
        <f>POWER(2,E848)</f>
        <v>3.89118615301727</v>
      </c>
      <c r="M848" s="21">
        <f>POWER(2,F848)</f>
        <v>2.01994554444808</v>
      </c>
      <c r="N848" s="22">
        <f>POWER(2,G848)</f>
        <v>3.86721774998916</v>
      </c>
      <c r="O848" s="21">
        <f>POWER(2,H848)</f>
        <v>4.19750487291846</v>
      </c>
      <c r="P848" s="5"/>
      <c r="Q848" s="23">
        <f>O848/J848</f>
        <v>0.0260578163305654</v>
      </c>
      <c r="R848" s="2"/>
      <c r="S848" s="23">
        <f>M848/J848</f>
        <v>0.0125396804979468</v>
      </c>
      <c r="T848" s="2"/>
      <c r="U848" s="23">
        <f>K848/J848</f>
        <v>0.196653531566325</v>
      </c>
      <c r="V848" s="2"/>
      <c r="W848" s="23">
        <f>LOG(Q848,2)</f>
        <v>-5.26214000000001</v>
      </c>
      <c r="X848" s="2"/>
      <c r="Y848" s="23">
        <f>LOG(S848,2)</f>
        <v>-6.3173556</v>
      </c>
      <c r="Z848" s="2"/>
      <c r="AA848" s="23">
        <f>LOG(U848,2)</f>
        <v>-2.34627200000001</v>
      </c>
    </row>
    <row r="849" ht="13.55" customHeight="1">
      <c r="A849" t="s" s="10">
        <v>861</v>
      </c>
      <c r="B849" s="17">
        <v>-0.08</v>
      </c>
      <c r="C849" s="18">
        <v>3.648572</v>
      </c>
      <c r="D849" s="19">
        <v>3.98328</v>
      </c>
      <c r="E849" s="17">
        <v>5.364132</v>
      </c>
      <c r="F849" s="18">
        <v>3.736878</v>
      </c>
      <c r="G849" s="20">
        <v>3.918706</v>
      </c>
      <c r="H849" s="18">
        <v>5.10782</v>
      </c>
      <c r="I849" s="6"/>
      <c r="J849" s="21">
        <f>POWER(2,C849)</f>
        <v>12.5409262344067</v>
      </c>
      <c r="K849" s="21">
        <f>POWER(2,D849)</f>
        <v>15.815639644651</v>
      </c>
      <c r="L849" s="22">
        <f>POWER(2,E849)</f>
        <v>41.1874242022462</v>
      </c>
      <c r="M849" s="21">
        <f>POWER(2,F849)</f>
        <v>13.3325238159176</v>
      </c>
      <c r="N849" s="22">
        <f>POWER(2,G849)</f>
        <v>15.1233516376528</v>
      </c>
      <c r="O849" s="21">
        <f>POWER(2,H849)</f>
        <v>34.4831580303144</v>
      </c>
      <c r="P849" s="5"/>
      <c r="Q849" s="23">
        <f>O849/J849</f>
        <v>2.74965001673545</v>
      </c>
      <c r="R849" s="2"/>
      <c r="S849" s="23">
        <f>M849/J849</f>
        <v>1.06312114166967</v>
      </c>
      <c r="T849" s="2"/>
      <c r="U849" s="23">
        <f>K849/J849</f>
        <v>1.26112213316908</v>
      </c>
      <c r="V849" s="2"/>
      <c r="W849" s="23">
        <f>LOG(Q849,2)</f>
        <v>1.459248</v>
      </c>
      <c r="X849" s="2"/>
      <c r="Y849" s="23">
        <f>LOG(S849,2)</f>
        <v>0.088305999999998</v>
      </c>
      <c r="Z849" s="2"/>
      <c r="AA849" s="23">
        <f>LOG(U849,2)</f>
        <v>0.334708000000003</v>
      </c>
    </row>
    <row r="850" ht="13.55" customHeight="1">
      <c r="A850" t="s" s="10">
        <v>862</v>
      </c>
      <c r="B850" s="17">
        <v>-0.08</v>
      </c>
      <c r="C850" s="18">
        <v>5.539038</v>
      </c>
      <c r="D850" s="19">
        <v>4.360562</v>
      </c>
      <c r="E850" s="17">
        <v>5.999178</v>
      </c>
      <c r="F850" s="18">
        <v>4.80334</v>
      </c>
      <c r="G850" s="20">
        <v>3.244398</v>
      </c>
      <c r="H850" s="18">
        <v>4.99316</v>
      </c>
      <c r="I850" s="6"/>
      <c r="J850" s="21">
        <f>POWER(2,C850)</f>
        <v>46.4961062586636</v>
      </c>
      <c r="K850" s="21">
        <f>POWER(2,D850)</f>
        <v>20.5428152298262</v>
      </c>
      <c r="L850" s="22">
        <f>POWER(2,E850)</f>
        <v>63.9635452994537</v>
      </c>
      <c r="M850" s="21">
        <f>POWER(2,F850)</f>
        <v>27.922186232106</v>
      </c>
      <c r="N850" s="22">
        <f>POWER(2,G850)</f>
        <v>9.476786919881009</v>
      </c>
      <c r="O850" s="21">
        <f>POWER(2,H850)</f>
        <v>31.8486430299265</v>
      </c>
      <c r="P850" s="5"/>
      <c r="Q850" s="23">
        <f>O850/J850</f>
        <v>0.6849744116797341</v>
      </c>
      <c r="R850" s="2"/>
      <c r="S850" s="23">
        <f>M850/J850</f>
        <v>0.600527409258131</v>
      </c>
      <c r="T850" s="2"/>
      <c r="U850" s="23">
        <f>K850/J850</f>
        <v>0.441817968918601</v>
      </c>
      <c r="V850" s="2"/>
      <c r="W850" s="23">
        <f>LOG(Q850,2)</f>
        <v>-0.545878000000001</v>
      </c>
      <c r="X850" s="2"/>
      <c r="Y850" s="23">
        <f>LOG(S850,2)</f>
        <v>-0.735697999999998</v>
      </c>
      <c r="Z850" s="2"/>
      <c r="AA850" s="23">
        <f>LOG(U850,2)</f>
        <v>-1.178476</v>
      </c>
    </row>
    <row r="851" ht="13.55" customHeight="1">
      <c r="A851" t="s" s="10">
        <v>863</v>
      </c>
      <c r="B851" s="17">
        <v>-0.08</v>
      </c>
      <c r="C851" s="18">
        <v>17.08462</v>
      </c>
      <c r="D851" s="19">
        <v>14.08022</v>
      </c>
      <c r="E851" s="17">
        <v>15.9783</v>
      </c>
      <c r="F851" s="18">
        <v>16.56424</v>
      </c>
      <c r="G851" s="20">
        <v>14.31194</v>
      </c>
      <c r="H851" s="18">
        <v>16.50744</v>
      </c>
      <c r="I851" s="6"/>
      <c r="J851" s="21">
        <f>POWER(2,C851)</f>
        <v>138989.849454349</v>
      </c>
      <c r="K851" s="21">
        <f>POWER(2,D851)</f>
        <v>17320.8246689518</v>
      </c>
      <c r="L851" s="22">
        <f>POWER(2,E851)</f>
        <v>64557.6301877432</v>
      </c>
      <c r="M851" s="21">
        <f>POWER(2,F851)</f>
        <v>96902.0791319041</v>
      </c>
      <c r="N851" s="22">
        <f>POWER(2,G851)</f>
        <v>20338.7021407316</v>
      </c>
      <c r="O851" s="21">
        <f>POWER(2,H851)</f>
        <v>93161.096524264707</v>
      </c>
      <c r="P851" s="5"/>
      <c r="Q851" s="23">
        <f>O851/J851</f>
        <v>0.6702726630038069</v>
      </c>
      <c r="R851" s="2"/>
      <c r="S851" s="23">
        <f>M851/J851</f>
        <v>0.697188172462417</v>
      </c>
      <c r="T851" s="2"/>
      <c r="U851" s="23">
        <f>K851/J851</f>
        <v>0.124619349808281</v>
      </c>
      <c r="V851" s="2"/>
      <c r="W851" s="23">
        <f>LOG(Q851,2)</f>
        <v>-0.577180000000005</v>
      </c>
      <c r="X851" s="2"/>
      <c r="Y851" s="23">
        <f>LOG(S851,2)</f>
        <v>-0.520380000000004</v>
      </c>
      <c r="Z851" s="2"/>
      <c r="AA851" s="23">
        <f>LOG(U851,2)</f>
        <v>-3.00440000000001</v>
      </c>
    </row>
    <row r="852" ht="13.55" customHeight="1">
      <c r="A852" t="s" s="10">
        <v>864</v>
      </c>
      <c r="B852" s="17">
        <v>-0.07000000000000001</v>
      </c>
      <c r="C852" s="18">
        <v>5.906026</v>
      </c>
      <c r="D852" s="19">
        <v>2.1368</v>
      </c>
      <c r="E852" s="17">
        <v>1.990126</v>
      </c>
      <c r="F852" s="18">
        <v>1.354372</v>
      </c>
      <c r="G852" s="20">
        <v>1.260212</v>
      </c>
      <c r="H852" s="18">
        <v>1.23142</v>
      </c>
      <c r="I852" s="6"/>
      <c r="J852" s="21">
        <f>POWER(2,C852)</f>
        <v>59.9640532518731</v>
      </c>
      <c r="K852" s="21">
        <f>POWER(2,D852)</f>
        <v>4.39785488285449</v>
      </c>
      <c r="L852" s="22">
        <f>POWER(2,E852)</f>
        <v>3.97271692996723</v>
      </c>
      <c r="M852" s="21">
        <f>POWER(2,F852)</f>
        <v>2.55685792915215</v>
      </c>
      <c r="N852" s="22">
        <f>POWER(2,G852)</f>
        <v>2.39530936738772</v>
      </c>
      <c r="O852" s="21">
        <f>POWER(2,H852)</f>
        <v>2.34797980521891</v>
      </c>
      <c r="P852" s="5"/>
      <c r="Q852" s="23">
        <f>O852/J852</f>
        <v>0.0391564558745963</v>
      </c>
      <c r="R852" s="2"/>
      <c r="S852" s="23">
        <f>M852/J852</f>
        <v>0.0426398448819382</v>
      </c>
      <c r="T852" s="2"/>
      <c r="U852" s="23">
        <f>K852/J852</f>
        <v>0.0733415212007389</v>
      </c>
      <c r="V852" s="2"/>
      <c r="W852" s="23">
        <f>LOG(Q852,2)</f>
        <v>-4.674606</v>
      </c>
      <c r="X852" s="2"/>
      <c r="Y852" s="23">
        <f>LOG(S852,2)</f>
        <v>-4.551654</v>
      </c>
      <c r="Z852" s="2"/>
      <c r="AA852" s="23">
        <f>LOG(U852,2)</f>
        <v>-3.769226</v>
      </c>
    </row>
    <row r="853" ht="13.55" customHeight="1">
      <c r="A853" t="s" s="10">
        <v>865</v>
      </c>
      <c r="B853" s="17">
        <v>-0.07000000000000001</v>
      </c>
      <c r="C853" s="18">
        <v>4.050268</v>
      </c>
      <c r="D853" s="19">
        <v>2.78984</v>
      </c>
      <c r="E853" s="17">
        <v>5.535194</v>
      </c>
      <c r="F853" s="18">
        <v>4.500424</v>
      </c>
      <c r="G853" s="20">
        <v>3.891588</v>
      </c>
      <c r="H853" s="18">
        <v>4.50272</v>
      </c>
      <c r="I853" s="6"/>
      <c r="J853" s="21">
        <f>POWER(2,C853)</f>
        <v>16.5673160973293</v>
      </c>
      <c r="K853" s="21">
        <f>POWER(2,D853)</f>
        <v>6.91553085101839</v>
      </c>
      <c r="L853" s="22">
        <f>POWER(2,E853)</f>
        <v>46.3723842466694</v>
      </c>
      <c r="M853" s="21">
        <f>POWER(2,F853)</f>
        <v>22.6340680465199</v>
      </c>
      <c r="N853" s="22">
        <f>POWER(2,G853)</f>
        <v>14.8417365650452</v>
      </c>
      <c r="O853" s="21">
        <f>POWER(2,H853)</f>
        <v>22.6701180731812</v>
      </c>
      <c r="P853" s="5"/>
      <c r="Q853" s="23">
        <f>O853/J853</f>
        <v>1.36836394863231</v>
      </c>
      <c r="R853" s="2"/>
      <c r="S853" s="23">
        <f>M853/J853</f>
        <v>1.36618797598535</v>
      </c>
      <c r="T853" s="2"/>
      <c r="U853" s="23">
        <f>K853/J853</f>
        <v>0.417420106575572</v>
      </c>
      <c r="V853" s="2"/>
      <c r="W853" s="23">
        <f>LOG(Q853,2)</f>
        <v>0.452451999999999</v>
      </c>
      <c r="X853" s="2"/>
      <c r="Y853" s="23">
        <f>LOG(S853,2)</f>
        <v>0.450155999999997</v>
      </c>
      <c r="Z853" s="2"/>
      <c r="AA853" s="23">
        <f>LOG(U853,2)</f>
        <v>-1.260428</v>
      </c>
    </row>
    <row r="854" ht="13.55" customHeight="1">
      <c r="A854" t="s" s="10">
        <v>866</v>
      </c>
      <c r="B854" s="17">
        <v>-0.07000000000000001</v>
      </c>
      <c r="C854" s="18">
        <v>8.917204</v>
      </c>
      <c r="D854" s="19">
        <v>8.695206000000001</v>
      </c>
      <c r="E854" s="17">
        <v>10.7152</v>
      </c>
      <c r="F854" s="18">
        <v>8.51089</v>
      </c>
      <c r="G854" s="20">
        <v>9.744681999999999</v>
      </c>
      <c r="H854" s="18">
        <v>10.301616</v>
      </c>
      <c r="I854" s="6"/>
      <c r="J854" s="21">
        <f>POWER(2,C854)</f>
        <v>483.443673686393</v>
      </c>
      <c r="K854" s="21">
        <f>POWER(2,D854)</f>
        <v>414.493595490840</v>
      </c>
      <c r="L854" s="22">
        <f>POWER(2,E854)</f>
        <v>1681.111850278590</v>
      </c>
      <c r="M854" s="21">
        <f>POWER(2,F854)</f>
        <v>364.781814938216</v>
      </c>
      <c r="N854" s="22">
        <f>POWER(2,G854)</f>
        <v>857.9097039113381</v>
      </c>
      <c r="O854" s="21">
        <f>POWER(2,H854)</f>
        <v>1262.104803999230</v>
      </c>
      <c r="P854" s="5"/>
      <c r="Q854" s="23">
        <f>O854/J854</f>
        <v>2.61065533110678</v>
      </c>
      <c r="R854" s="2"/>
      <c r="S854" s="23">
        <f>M854/J854</f>
        <v>0.75454874020101</v>
      </c>
      <c r="T854" s="2"/>
      <c r="U854" s="23">
        <f>K854/J854</f>
        <v>0.857377225210562</v>
      </c>
      <c r="V854" s="2"/>
      <c r="W854" s="23">
        <f>LOG(Q854,2)</f>
        <v>1.384412</v>
      </c>
      <c r="X854" s="2"/>
      <c r="Y854" s="23">
        <f>LOG(S854,2)</f>
        <v>-0.406313999999999</v>
      </c>
      <c r="Z854" s="2"/>
      <c r="AA854" s="23">
        <f>LOG(U854,2)</f>
        <v>-0.221997999999997</v>
      </c>
    </row>
    <row r="855" ht="13.55" customHeight="1">
      <c r="A855" t="s" s="10">
        <v>867</v>
      </c>
      <c r="B855" s="17">
        <v>-0.07000000000000001</v>
      </c>
      <c r="C855" s="18">
        <v>5.538314</v>
      </c>
      <c r="D855" s="19">
        <v>7.59421</v>
      </c>
      <c r="E855" s="17">
        <v>10.592</v>
      </c>
      <c r="F855" s="18">
        <v>9.124067999999999</v>
      </c>
      <c r="G855" s="20">
        <v>9.206928</v>
      </c>
      <c r="H855" s="18">
        <v>11.64904</v>
      </c>
      <c r="I855" s="6"/>
      <c r="J855" s="21">
        <f>POWER(2,C855)</f>
        <v>46.4727785735679</v>
      </c>
      <c r="K855" s="21">
        <f>POWER(2,D855)</f>
        <v>193.234649334604</v>
      </c>
      <c r="L855" s="22">
        <f>POWER(2,E855)</f>
        <v>1543.510947387780</v>
      </c>
      <c r="M855" s="21">
        <f>POWER(2,F855)</f>
        <v>557.979380638172</v>
      </c>
      <c r="N855" s="22">
        <f>POWER(2,G855)</f>
        <v>590.964639998531</v>
      </c>
      <c r="O855" s="21">
        <f>POWER(2,H855)</f>
        <v>3211.518740866270</v>
      </c>
      <c r="P855" s="5"/>
      <c r="Q855" s="23">
        <f>O855/J855</f>
        <v>69.1053739294355</v>
      </c>
      <c r="R855" s="2"/>
      <c r="S855" s="23">
        <f>M855/J855</f>
        <v>12.0065853121924</v>
      </c>
      <c r="T855" s="2"/>
      <c r="U855" s="23">
        <f>K855/J855</f>
        <v>4.15801798957872</v>
      </c>
      <c r="V855" s="2"/>
      <c r="W855" s="23">
        <f>LOG(Q855,2)</f>
        <v>6.110726</v>
      </c>
      <c r="X855" s="2"/>
      <c r="Y855" s="23">
        <f>LOG(S855,2)</f>
        <v>3.58575399999999</v>
      </c>
      <c r="Z855" s="2"/>
      <c r="AA855" s="23">
        <f>LOG(U855,2)</f>
        <v>2.055896</v>
      </c>
    </row>
    <row r="856" ht="13.55" customHeight="1">
      <c r="A856" t="s" s="10">
        <v>868</v>
      </c>
      <c r="B856" s="17">
        <v>-0.07000000000000001</v>
      </c>
      <c r="C856" s="18">
        <v>4.29891</v>
      </c>
      <c r="D856" s="19">
        <v>1.93887</v>
      </c>
      <c r="E856" s="17">
        <v>4.732812</v>
      </c>
      <c r="F856" s="18">
        <v>5.13704</v>
      </c>
      <c r="G856" s="20">
        <v>2.804136</v>
      </c>
      <c r="H856" s="18">
        <v>3.494532</v>
      </c>
      <c r="I856" s="6"/>
      <c r="J856" s="21">
        <f>POWER(2,C856)</f>
        <v>19.6834335612339</v>
      </c>
      <c r="K856" s="21">
        <f>POWER(2,D856)</f>
        <v>3.83405225527943</v>
      </c>
      <c r="L856" s="22">
        <f>POWER(2,E856)</f>
        <v>26.5900023576117</v>
      </c>
      <c r="M856" s="21">
        <f>POWER(2,F856)</f>
        <v>35.1886924022576</v>
      </c>
      <c r="N856" s="22">
        <f>POWER(2,G856)</f>
        <v>6.98439910348811</v>
      </c>
      <c r="O856" s="21">
        <f>POWER(2,H856)</f>
        <v>11.270909245333</v>
      </c>
      <c r="P856" s="5"/>
      <c r="Q856" s="23">
        <f>O856/J856</f>
        <v>0.572608900285101</v>
      </c>
      <c r="R856" s="2"/>
      <c r="S856" s="23">
        <f>M856/J856</f>
        <v>1.787731408384</v>
      </c>
      <c r="T856" s="2"/>
      <c r="U856" s="23">
        <f>K856/J856</f>
        <v>0.194785744232679</v>
      </c>
      <c r="V856" s="2"/>
      <c r="W856" s="23">
        <f>LOG(Q856,2)</f>
        <v>-0.804377999999999</v>
      </c>
      <c r="X856" s="2"/>
      <c r="Y856" s="23">
        <f>LOG(S856,2)</f>
        <v>0.838129999999999</v>
      </c>
      <c r="Z856" s="2"/>
      <c r="AA856" s="23">
        <f>LOG(U856,2)</f>
        <v>-2.36004</v>
      </c>
    </row>
    <row r="857" ht="13.55" customHeight="1">
      <c r="A857" t="s" s="10">
        <v>869</v>
      </c>
      <c r="B857" s="17">
        <v>-0.07000000000000001</v>
      </c>
      <c r="C857" s="18">
        <v>15.37332</v>
      </c>
      <c r="D857" s="19">
        <v>12.12816</v>
      </c>
      <c r="E857" s="17">
        <v>14.67246</v>
      </c>
      <c r="F857" s="18">
        <v>11.3841</v>
      </c>
      <c r="G857" s="20">
        <v>11.28254</v>
      </c>
      <c r="H857" s="18">
        <v>14.83908</v>
      </c>
      <c r="I857" s="6"/>
      <c r="J857" s="21">
        <f>POWER(2,C857)</f>
        <v>42445.382629552</v>
      </c>
      <c r="K857" s="21">
        <f>POWER(2,D857)</f>
        <v>4476.514053124</v>
      </c>
      <c r="L857" s="22">
        <f>POWER(2,E857)</f>
        <v>26112.6272991069</v>
      </c>
      <c r="M857" s="21">
        <f>POWER(2,F857)</f>
        <v>2672.7329861799</v>
      </c>
      <c r="N857" s="22">
        <f>POWER(2,G857)</f>
        <v>2491.052997317690</v>
      </c>
      <c r="O857" s="21">
        <f>POWER(2,H857)</f>
        <v>29309.4850395049</v>
      </c>
      <c r="P857" s="5"/>
      <c r="Q857" s="23">
        <f>O857/J857</f>
        <v>0.69052234244906</v>
      </c>
      <c r="R857" s="2"/>
      <c r="S857" s="23">
        <f>M857/J857</f>
        <v>0.062968757037875</v>
      </c>
      <c r="T857" s="2"/>
      <c r="U857" s="23">
        <f>K857/J857</f>
        <v>0.10546527739409</v>
      </c>
      <c r="V857" s="2"/>
      <c r="W857" s="23">
        <f>LOG(Q857,2)</f>
        <v>-0.534240000000002</v>
      </c>
      <c r="X857" s="2"/>
      <c r="Y857" s="23">
        <f>LOG(S857,2)</f>
        <v>-3.98922</v>
      </c>
      <c r="Z857" s="2"/>
      <c r="AA857" s="23">
        <f>LOG(U857,2)</f>
        <v>-3.24516000000001</v>
      </c>
    </row>
    <row r="858" ht="13.55" customHeight="1">
      <c r="A858" t="s" s="10">
        <v>870</v>
      </c>
      <c r="B858" s="17">
        <v>-0.07000000000000001</v>
      </c>
      <c r="C858" s="18">
        <v>0.411255</v>
      </c>
      <c r="D858" s="19">
        <v>0.0509719</v>
      </c>
      <c r="E858" s="17">
        <v>0.442526</v>
      </c>
      <c r="F858" s="18">
        <v>0.6565932</v>
      </c>
      <c r="G858" s="20">
        <v>0.0960292</v>
      </c>
      <c r="H858" s="18">
        <v>0.0610352</v>
      </c>
      <c r="I858" s="6"/>
      <c r="J858" s="21">
        <f>POWER(2,C858)</f>
        <v>1.32984214037403</v>
      </c>
      <c r="K858" s="21">
        <f>POWER(2,D858)</f>
        <v>1.03596258546879</v>
      </c>
      <c r="L858" s="22">
        <f>POWER(2,E858)</f>
        <v>1.35898167272496</v>
      </c>
      <c r="M858" s="21">
        <f>POWER(2,F858)</f>
        <v>1.57635579681277</v>
      </c>
      <c r="N858" s="22">
        <f>POWER(2,G858)</f>
        <v>1.06882762395382</v>
      </c>
      <c r="O858" s="21">
        <f>POWER(2,H858)</f>
        <v>1.04321404637015</v>
      </c>
      <c r="P858" s="5"/>
      <c r="Q858" s="23">
        <f>O858/J858</f>
        <v>0.784464572672315</v>
      </c>
      <c r="R858" s="2"/>
      <c r="S858" s="23">
        <f>M858/J858</f>
        <v>1.18537061577053</v>
      </c>
      <c r="T858" s="2"/>
      <c r="U858" s="23">
        <f>K858/J858</f>
        <v>0.779011699221245</v>
      </c>
      <c r="V858" s="2"/>
      <c r="W858" s="23">
        <f>LOG(Q858,2)</f>
        <v>-0.350219799999991</v>
      </c>
      <c r="X858" s="2"/>
      <c r="Y858" s="23">
        <f>LOG(S858,2)</f>
        <v>0.245338200000002</v>
      </c>
      <c r="Z858" s="2"/>
      <c r="AA858" s="23">
        <f>LOG(U858,2)</f>
        <v>-0.360283099999992</v>
      </c>
    </row>
    <row r="859" ht="13.55" customHeight="1">
      <c r="A859" t="s" s="10">
        <v>871</v>
      </c>
      <c r="B859" s="17">
        <v>-0.07000000000000001</v>
      </c>
      <c r="C859" s="18">
        <v>2.748518</v>
      </c>
      <c r="D859" s="19">
        <v>2.360248</v>
      </c>
      <c r="E859" s="17">
        <v>2.619536</v>
      </c>
      <c r="F859" s="18">
        <v>3.115186</v>
      </c>
      <c r="G859" s="20">
        <v>1.489788</v>
      </c>
      <c r="H859" s="18">
        <v>1.145962</v>
      </c>
      <c r="I859" s="6"/>
      <c r="J859" s="21">
        <f>POWER(2,C859)</f>
        <v>6.72026442297732</v>
      </c>
      <c r="K859" s="21">
        <f>POWER(2,D859)</f>
        <v>5.13458615232389</v>
      </c>
      <c r="L859" s="22">
        <f>POWER(2,E859)</f>
        <v>6.14552388208857</v>
      </c>
      <c r="M859" s="21">
        <f>POWER(2,F859)</f>
        <v>8.664917419930211</v>
      </c>
      <c r="N859" s="22">
        <f>POWER(2,G859)</f>
        <v>2.80847702331087</v>
      </c>
      <c r="O859" s="21">
        <f>POWER(2,H859)</f>
        <v>2.21293641757263</v>
      </c>
      <c r="P859" s="5"/>
      <c r="Q859" s="23">
        <f>O859/J859</f>
        <v>0.329293057280061</v>
      </c>
      <c r="R859" s="2"/>
      <c r="S859" s="23">
        <f>M859/J859</f>
        <v>1.28937150007132</v>
      </c>
      <c r="T859" s="2"/>
      <c r="U859" s="23">
        <f>K859/J859</f>
        <v>0.764045256131318</v>
      </c>
      <c r="V859" s="2"/>
      <c r="W859" s="23">
        <f>LOG(Q859,2)</f>
        <v>-1.602556</v>
      </c>
      <c r="X859" s="2"/>
      <c r="Y859" s="23">
        <f>LOG(S859,2)</f>
        <v>0.366667999999998</v>
      </c>
      <c r="Z859" s="2"/>
      <c r="AA859" s="23">
        <f>LOG(U859,2)</f>
        <v>-0.388269999999999</v>
      </c>
    </row>
    <row r="860" ht="13.55" customHeight="1">
      <c r="A860" t="s" s="10">
        <v>872</v>
      </c>
      <c r="B860" s="17">
        <v>-0.07000000000000001</v>
      </c>
      <c r="C860" s="18">
        <v>0.9564203999999999</v>
      </c>
      <c r="D860" s="19">
        <v>0.2175474</v>
      </c>
      <c r="E860" s="17">
        <v>0.5721028</v>
      </c>
      <c r="F860" s="18">
        <v>2.493478</v>
      </c>
      <c r="G860" s="20">
        <v>1.664262</v>
      </c>
      <c r="H860" s="18">
        <v>1.39322</v>
      </c>
      <c r="I860" s="6"/>
      <c r="J860" s="21">
        <f>POWER(2,C860)</f>
        <v>1.9404891950606</v>
      </c>
      <c r="K860" s="21">
        <f>POWER(2,D860)</f>
        <v>1.16275520660393</v>
      </c>
      <c r="L860" s="22">
        <f>POWER(2,E860)</f>
        <v>1.48668891546374</v>
      </c>
      <c r="M860" s="21">
        <f>POWER(2,F860)</f>
        <v>5.63133899198742</v>
      </c>
      <c r="N860" s="22">
        <f>POWER(2,G860)</f>
        <v>3.16951478978035</v>
      </c>
      <c r="O860" s="21">
        <f>POWER(2,H860)</f>
        <v>2.62664276331564</v>
      </c>
      <c r="P860" s="5"/>
      <c r="Q860" s="23">
        <f>O860/J860</f>
        <v>1.35359824213482</v>
      </c>
      <c r="R860" s="2"/>
      <c r="S860" s="23">
        <f>M860/J860</f>
        <v>2.90202027732062</v>
      </c>
      <c r="T860" s="2"/>
      <c r="U860" s="23">
        <f>K860/J860</f>
        <v>0.599207256378265</v>
      </c>
      <c r="V860" s="2"/>
      <c r="W860" s="23">
        <f>LOG(Q860,2)</f>
        <v>0.436799600000004</v>
      </c>
      <c r="X860" s="2"/>
      <c r="Y860" s="23">
        <f>LOG(S860,2)</f>
        <v>1.5370576</v>
      </c>
      <c r="Z860" s="2"/>
      <c r="AA860" s="23">
        <f>LOG(U860,2)</f>
        <v>-0.738872999999995</v>
      </c>
    </row>
    <row r="861" ht="13.55" customHeight="1">
      <c r="A861" t="s" s="10">
        <v>873</v>
      </c>
      <c r="B861" s="17">
        <v>-0.07000000000000001</v>
      </c>
      <c r="C861" s="18">
        <v>23.11198</v>
      </c>
      <c r="D861" s="19">
        <v>18.59804</v>
      </c>
      <c r="E861" s="17">
        <v>9.402056</v>
      </c>
      <c r="F861" s="18">
        <v>8.886642</v>
      </c>
      <c r="G861" s="20">
        <v>15.64904</v>
      </c>
      <c r="H861" s="18">
        <v>15.1894</v>
      </c>
      <c r="I861" s="6"/>
      <c r="J861" s="21">
        <f>POWER(2,C861)</f>
        <v>9065656.07580041</v>
      </c>
      <c r="K861" s="21">
        <f>POWER(2,D861)</f>
        <v>396796.561960433</v>
      </c>
      <c r="L861" s="22">
        <f>POWER(2,E861)</f>
        <v>676.551524375129</v>
      </c>
      <c r="M861" s="21">
        <f>POWER(2,F861)</f>
        <v>473.310133477283</v>
      </c>
      <c r="N861" s="22">
        <f>POWER(2,G861)</f>
        <v>51384.2998538603</v>
      </c>
      <c r="O861" s="21">
        <f>POWER(2,H861)</f>
        <v>37365.0025420472</v>
      </c>
      <c r="P861" s="5"/>
      <c r="Q861" s="23">
        <f>O861/J861</f>
        <v>0.00412159938890559</v>
      </c>
      <c r="R861" s="2"/>
      <c r="S861" s="23">
        <f>M861/J861</f>
        <v>5.22091428926719e-05</v>
      </c>
      <c r="T861" s="2"/>
      <c r="U861" s="23">
        <f>K861/J861</f>
        <v>0.0437692052999484</v>
      </c>
      <c r="V861" s="2"/>
      <c r="W861" s="23">
        <f>LOG(Q861,2)</f>
        <v>-7.92258</v>
      </c>
      <c r="X861" s="2"/>
      <c r="Y861" s="23">
        <f>LOG(S861,2)</f>
        <v>-14.225338</v>
      </c>
      <c r="Z861" s="2"/>
      <c r="AA861" s="23">
        <f>LOG(U861,2)</f>
        <v>-4.51394</v>
      </c>
    </row>
    <row r="862" ht="13.55" customHeight="1">
      <c r="A862" t="s" s="10">
        <v>874</v>
      </c>
      <c r="B862" s="17">
        <v>-0.07000000000000001</v>
      </c>
      <c r="C862" s="18">
        <v>25.42424</v>
      </c>
      <c r="D862" s="19">
        <v>23.01942</v>
      </c>
      <c r="E862" s="17">
        <v>30.0613</v>
      </c>
      <c r="F862" s="18">
        <v>29.89142</v>
      </c>
      <c r="G862" s="20">
        <v>31.727</v>
      </c>
      <c r="H862" s="18">
        <v>34.18618</v>
      </c>
      <c r="I862" s="6"/>
      <c r="J862" s="21">
        <f>POWER(2,C862)</f>
        <v>45025532.4171583</v>
      </c>
      <c r="K862" s="21">
        <f>POWER(2,D862)</f>
        <v>8502289.78051167</v>
      </c>
      <c r="L862" s="22">
        <f>POWER(2,E862)</f>
        <v>1120348168.8244</v>
      </c>
      <c r="M862" s="21">
        <f>POWER(2,F862)</f>
        <v>995896103.082088</v>
      </c>
      <c r="N862" s="22">
        <f>POWER(2,G862)</f>
        <v>3554501259.32962</v>
      </c>
      <c r="O862" s="21">
        <f>POWER(2,H862)</f>
        <v>19546347574.9828</v>
      </c>
      <c r="P862" s="5"/>
      <c r="Q862" s="23">
        <f>O862/J862</f>
        <v>434.116967099629</v>
      </c>
      <c r="R862" s="2"/>
      <c r="S862" s="23">
        <f>M862/J862</f>
        <v>22.1184747768262</v>
      </c>
      <c r="T862" s="2"/>
      <c r="U862" s="23">
        <f>K862/J862</f>
        <v>0.188832631710794</v>
      </c>
      <c r="V862" s="2"/>
      <c r="W862" s="23">
        <f>LOG(Q862,2)</f>
        <v>8.761939999999999</v>
      </c>
      <c r="X862" s="2"/>
      <c r="Y862" s="23">
        <f>LOG(S862,2)</f>
        <v>4.46718</v>
      </c>
      <c r="Z862" s="2"/>
      <c r="AA862" s="23">
        <f>LOG(U862,2)</f>
        <v>-2.40482</v>
      </c>
    </row>
    <row r="863" ht="13.55" customHeight="1">
      <c r="A863" t="s" s="10">
        <v>875</v>
      </c>
      <c r="B863" s="17">
        <v>-0.07000000000000001</v>
      </c>
      <c r="C863" s="18">
        <v>15.37274</v>
      </c>
      <c r="D863" s="19">
        <v>18.5839</v>
      </c>
      <c r="E863" s="17">
        <v>14.12586</v>
      </c>
      <c r="F863" s="18">
        <v>7.077514</v>
      </c>
      <c r="G863" s="20">
        <v>10.81838</v>
      </c>
      <c r="H863" s="18">
        <v>10.722</v>
      </c>
      <c r="I863" s="6"/>
      <c r="J863" s="21">
        <f>POWER(2,C863)</f>
        <v>42428.3219387644</v>
      </c>
      <c r="K863" s="21">
        <f>POWER(2,D863)</f>
        <v>392926.515068062</v>
      </c>
      <c r="L863" s="22">
        <f>POWER(2,E863)</f>
        <v>17877.5324309221</v>
      </c>
      <c r="M863" s="21">
        <f>POWER(2,F863)</f>
        <v>135.065368785848</v>
      </c>
      <c r="N863" s="22">
        <f>POWER(2,G863)</f>
        <v>1805.746927149070</v>
      </c>
      <c r="O863" s="21">
        <f>POWER(2,H863)</f>
        <v>1689.054307553450</v>
      </c>
      <c r="P863" s="5"/>
      <c r="Q863" s="23">
        <f>O863/J863</f>
        <v>0.0398095948737076</v>
      </c>
      <c r="R863" s="2"/>
      <c r="S863" s="23">
        <f>M863/J863</f>
        <v>0.00318337757926849</v>
      </c>
      <c r="T863" s="2"/>
      <c r="U863" s="23">
        <f>K863/J863</f>
        <v>9.2609487510527</v>
      </c>
      <c r="V863" s="2"/>
      <c r="W863" s="23">
        <f>LOG(Q863,2)</f>
        <v>-4.65074</v>
      </c>
      <c r="X863" s="2"/>
      <c r="Y863" s="23">
        <f>LOG(S863,2)</f>
        <v>-8.295226</v>
      </c>
      <c r="Z863" s="2"/>
      <c r="AA863" s="23">
        <f>LOG(U863,2)</f>
        <v>3.21116</v>
      </c>
    </row>
    <row r="864" ht="13.55" customHeight="1">
      <c r="A864" t="s" s="10">
        <v>876</v>
      </c>
      <c r="B864" s="17">
        <v>-0.07000000000000001</v>
      </c>
      <c r="C864" s="18">
        <v>2.59028</v>
      </c>
      <c r="D864" s="19">
        <v>4.219932</v>
      </c>
      <c r="E864" s="17">
        <v>2.82601</v>
      </c>
      <c r="F864" s="18">
        <v>2.772004</v>
      </c>
      <c r="G864" s="20">
        <v>2.19436</v>
      </c>
      <c r="H864" s="18">
        <v>1.838234</v>
      </c>
      <c r="I864" s="6"/>
      <c r="J864" s="21">
        <f>POWER(2,C864)</f>
        <v>6.02215566349311</v>
      </c>
      <c r="K864" s="21">
        <f>POWER(2,D864)</f>
        <v>18.6348590271956</v>
      </c>
      <c r="L864" s="22">
        <f>POWER(2,E864)</f>
        <v>7.09110274516734</v>
      </c>
      <c r="M864" s="21">
        <f>POWER(2,F864)</f>
        <v>6.83056065343914</v>
      </c>
      <c r="N864" s="22">
        <f>POWER(2,G864)</f>
        <v>4.57686582932623</v>
      </c>
      <c r="O864" s="21">
        <f>POWER(2,H864)</f>
        <v>3.57572057154326</v>
      </c>
      <c r="P864" s="5"/>
      <c r="Q864" s="23">
        <f>O864/J864</f>
        <v>0.593760900804943</v>
      </c>
      <c r="R864" s="2"/>
      <c r="S864" s="23">
        <f>M864/J864</f>
        <v>1.13423847457924</v>
      </c>
      <c r="T864" s="2"/>
      <c r="U864" s="23">
        <f>K864/J864</f>
        <v>3.09438348466512</v>
      </c>
      <c r="V864" s="2"/>
      <c r="W864" s="23">
        <f>LOG(Q864,2)</f>
        <v>-0.752046</v>
      </c>
      <c r="X864" s="2"/>
      <c r="Y864" s="23">
        <f>LOG(S864,2)</f>
        <v>0.181724000000005</v>
      </c>
      <c r="Z864" s="2"/>
      <c r="AA864" s="23">
        <f>LOG(U864,2)</f>
        <v>1.629652</v>
      </c>
    </row>
    <row r="865" ht="13.55" customHeight="1">
      <c r="A865" t="s" s="10">
        <v>877</v>
      </c>
      <c r="B865" s="17">
        <v>-0.07000000000000001</v>
      </c>
      <c r="C865" s="18">
        <v>4.144056</v>
      </c>
      <c r="D865" s="19">
        <v>3.223338</v>
      </c>
      <c r="E865" s="17">
        <v>3.092846</v>
      </c>
      <c r="F865" s="18">
        <v>2.072012</v>
      </c>
      <c r="G865" s="20">
        <v>2.493044</v>
      </c>
      <c r="H865" s="18">
        <v>2.481772</v>
      </c>
      <c r="I865" s="6"/>
      <c r="J865" s="21">
        <f>POWER(2,C865)</f>
        <v>17.680118019221</v>
      </c>
      <c r="K865" s="21">
        <f>POWER(2,D865)</f>
        <v>9.339452640211491</v>
      </c>
      <c r="L865" s="22">
        <f>POWER(2,E865)</f>
        <v>8.53177547652308</v>
      </c>
      <c r="M865" s="21">
        <f>POWER(2,F865)</f>
        <v>4.20472661013811</v>
      </c>
      <c r="N865" s="22">
        <f>POWER(2,G865)</f>
        <v>5.62964519428192</v>
      </c>
      <c r="O865" s="21">
        <f>POWER(2,H865)</f>
        <v>5.58583128897876</v>
      </c>
      <c r="P865" s="5"/>
      <c r="Q865" s="23">
        <f>O865/J865</f>
        <v>0.315938574782482</v>
      </c>
      <c r="R865" s="2"/>
      <c r="S865" s="23">
        <f>M865/J865</f>
        <v>0.237822315754167</v>
      </c>
      <c r="T865" s="2"/>
      <c r="U865" s="23">
        <f>K865/J865</f>
        <v>0.528246057523941</v>
      </c>
      <c r="V865" s="2"/>
      <c r="W865" s="23">
        <f>LOG(Q865,2)</f>
        <v>-1.662284</v>
      </c>
      <c r="X865" s="2"/>
      <c r="Y865" s="23">
        <f>LOG(S865,2)</f>
        <v>-2.072044</v>
      </c>
      <c r="Z865" s="2"/>
      <c r="AA865" s="23">
        <f>LOG(U865,2)</f>
        <v>-0.920717999999998</v>
      </c>
    </row>
    <row r="866" ht="13.55" customHeight="1">
      <c r="A866" t="s" s="10">
        <v>878</v>
      </c>
      <c r="B866" s="17">
        <v>-0.07000000000000001</v>
      </c>
      <c r="C866" s="18">
        <v>5.020456</v>
      </c>
      <c r="D866" s="19">
        <v>4.009626</v>
      </c>
      <c r="E866" s="17">
        <v>4.466038</v>
      </c>
      <c r="F866" s="18">
        <v>3.272104</v>
      </c>
      <c r="G866" s="20">
        <v>2.531692</v>
      </c>
      <c r="H866" s="18">
        <v>2.501142</v>
      </c>
      <c r="I866" s="6"/>
      <c r="J866" s="21">
        <f>POWER(2,C866)</f>
        <v>32.4569605696932</v>
      </c>
      <c r="K866" s="21">
        <f>POWER(2,D866)</f>
        <v>16.1071126993226</v>
      </c>
      <c r="L866" s="22">
        <f>POWER(2,E866)</f>
        <v>22.1009732932736</v>
      </c>
      <c r="M866" s="21">
        <f>POWER(2,F866)</f>
        <v>9.660541109182271</v>
      </c>
      <c r="N866" s="22">
        <f>POWER(2,G866)</f>
        <v>5.78249454550165</v>
      </c>
      <c r="O866" s="21">
        <f>POWER(2,H866)</f>
        <v>5.66133384142227</v>
      </c>
      <c r="P866" s="5"/>
      <c r="Q866" s="23">
        <f>O866/J866</f>
        <v>0.174425877902707</v>
      </c>
      <c r="R866" s="2"/>
      <c r="S866" s="23">
        <f>M866/J866</f>
        <v>0.297641582564044</v>
      </c>
      <c r="T866" s="2"/>
      <c r="U866" s="23">
        <f>K866/J866</f>
        <v>0.496260660782965</v>
      </c>
      <c r="V866" s="2"/>
      <c r="W866" s="23">
        <f>LOG(Q866,2)</f>
        <v>-2.519314</v>
      </c>
      <c r="X866" s="2"/>
      <c r="Y866" s="23">
        <f>LOG(S866,2)</f>
        <v>-1.748352</v>
      </c>
      <c r="Z866" s="2"/>
      <c r="AA866" s="23">
        <f>LOG(U866,2)</f>
        <v>-1.01083</v>
      </c>
    </row>
    <row r="867" ht="13.55" customHeight="1">
      <c r="A867" t="s" s="10">
        <v>879</v>
      </c>
      <c r="B867" s="17">
        <v>-0.07000000000000001</v>
      </c>
      <c r="C867" s="18">
        <v>6.681118</v>
      </c>
      <c r="D867" s="19">
        <v>7.152864</v>
      </c>
      <c r="E867" s="17">
        <v>7.414254</v>
      </c>
      <c r="F867" s="18">
        <v>6.26205</v>
      </c>
      <c r="G867" s="20">
        <v>7.503022</v>
      </c>
      <c r="H867" s="18">
        <v>8.752765999999999</v>
      </c>
      <c r="I867" s="6"/>
      <c r="J867" s="21">
        <f>POWER(2,C867)</f>
        <v>102.616434958412</v>
      </c>
      <c r="K867" s="21">
        <f>POWER(2,D867)</f>
        <v>142.307116520250</v>
      </c>
      <c r="L867" s="22">
        <f>POWER(2,E867)</f>
        <v>170.574006122721</v>
      </c>
      <c r="M867" s="21">
        <f>POWER(2,F867)</f>
        <v>76.7476143061633</v>
      </c>
      <c r="N867" s="22">
        <f>POWER(2,G867)</f>
        <v>181.398912927152</v>
      </c>
      <c r="O867" s="21">
        <f>POWER(2,H867)</f>
        <v>431.365205130476</v>
      </c>
      <c r="P867" s="5"/>
      <c r="Q867" s="23">
        <f>O867/J867</f>
        <v>4.20366586799959</v>
      </c>
      <c r="R867" s="2"/>
      <c r="S867" s="23">
        <f>M867/J867</f>
        <v>0.7479076264661429</v>
      </c>
      <c r="T867" s="2"/>
      <c r="U867" s="23">
        <f>K867/J867</f>
        <v>1.38678679080913</v>
      </c>
      <c r="V867" s="2"/>
      <c r="W867" s="23">
        <f>LOG(Q867,2)</f>
        <v>2.071648</v>
      </c>
      <c r="X867" s="2"/>
      <c r="Y867" s="23">
        <f>LOG(S867,2)</f>
        <v>-0.419068000000001</v>
      </c>
      <c r="Z867" s="2"/>
      <c r="AA867" s="23">
        <f>LOG(U867,2)</f>
        <v>0.471745999999995</v>
      </c>
    </row>
    <row r="868" ht="13.55" customHeight="1">
      <c r="A868" t="s" s="10">
        <v>880</v>
      </c>
      <c r="B868" s="17">
        <v>-0.07000000000000001</v>
      </c>
      <c r="C868" s="18">
        <v>1.566218</v>
      </c>
      <c r="D868" s="19">
        <v>0.5746158</v>
      </c>
      <c r="E868" s="17">
        <v>0.7556722</v>
      </c>
      <c r="F868" s="18">
        <v>0.36554325</v>
      </c>
      <c r="G868" s="20">
        <v>0.4286985</v>
      </c>
      <c r="H868" s="18">
        <v>0.7723532</v>
      </c>
      <c r="I868" s="6"/>
      <c r="J868" s="21">
        <f>POWER(2,C868)</f>
        <v>2.96127402872051</v>
      </c>
      <c r="K868" s="21">
        <f>POWER(2,D868)</f>
        <v>1.48928080418679</v>
      </c>
      <c r="L868" s="22">
        <f>POWER(2,E868)</f>
        <v>1.68841809962906</v>
      </c>
      <c r="M868" s="21">
        <f>POWER(2,F868)</f>
        <v>1.28836667549511</v>
      </c>
      <c r="N868" s="22">
        <f>POWER(2,G868)</f>
        <v>1.34601874366876</v>
      </c>
      <c r="O868" s="21">
        <f>POWER(2,H868)</f>
        <v>1.70805354255722</v>
      </c>
      <c r="P868" s="5"/>
      <c r="Q868" s="23">
        <f>O868/J868</f>
        <v>0.576796853648572</v>
      </c>
      <c r="R868" s="2"/>
      <c r="S868" s="23">
        <f>M868/J868</f>
        <v>0.435071750536974</v>
      </c>
      <c r="T868" s="2"/>
      <c r="U868" s="23">
        <f>K868/J868</f>
        <v>0.502918942908593</v>
      </c>
      <c r="V868" s="2"/>
      <c r="W868" s="23">
        <f>LOG(Q868,2)</f>
        <v>-0.793864799999997</v>
      </c>
      <c r="X868" s="2"/>
      <c r="Y868" s="23">
        <f>LOG(S868,2)</f>
        <v>-1.20067475000001</v>
      </c>
      <c r="Z868" s="2"/>
      <c r="AA868" s="23">
        <f>LOG(U868,2)</f>
        <v>-0.9916022</v>
      </c>
    </row>
    <row r="869" ht="13.55" customHeight="1">
      <c r="A869" t="s" s="10">
        <v>881</v>
      </c>
      <c r="B869" s="17">
        <v>-0.06</v>
      </c>
      <c r="C869" s="18">
        <v>6.226322</v>
      </c>
      <c r="D869" s="19">
        <v>3.334592</v>
      </c>
      <c r="E869" s="17">
        <v>7.740598</v>
      </c>
      <c r="F869" s="18">
        <v>6.946736</v>
      </c>
      <c r="G869" s="20">
        <v>5.760534</v>
      </c>
      <c r="H869" s="18">
        <v>10.7205</v>
      </c>
      <c r="I869" s="6"/>
      <c r="J869" s="21">
        <f>POWER(2,C869)</f>
        <v>74.8703191951318</v>
      </c>
      <c r="K869" s="21">
        <f>POWER(2,D869)</f>
        <v>10.0881658930274</v>
      </c>
      <c r="L869" s="22">
        <f>POWER(2,E869)</f>
        <v>213.871139021251</v>
      </c>
      <c r="M869" s="21">
        <f>POWER(2,F869)</f>
        <v>123.360439492895</v>
      </c>
      <c r="N869" s="22">
        <f>POWER(2,G869)</f>
        <v>54.2117622519486</v>
      </c>
      <c r="O869" s="21">
        <f>POWER(2,H869)</f>
        <v>1687.299075340620</v>
      </c>
      <c r="P869" s="5"/>
      <c r="Q869" s="23">
        <f>O869/J869</f>
        <v>22.5362879907467</v>
      </c>
      <c r="R869" s="2"/>
      <c r="S869" s="23">
        <f>M869/J869</f>
        <v>1.64765478254988</v>
      </c>
      <c r="T869" s="2"/>
      <c r="U869" s="23">
        <f>K869/J869</f>
        <v>0.134741857674401</v>
      </c>
      <c r="V869" s="2"/>
      <c r="W869" s="23">
        <f>LOG(Q869,2)</f>
        <v>4.494178</v>
      </c>
      <c r="X869" s="2"/>
      <c r="Y869" s="23">
        <f>LOG(S869,2)</f>
        <v>0.720413999999994</v>
      </c>
      <c r="Z869" s="2"/>
      <c r="AA869" s="23">
        <f>LOG(U869,2)</f>
        <v>-2.89172999999999</v>
      </c>
    </row>
    <row r="870" ht="13.55" customHeight="1">
      <c r="A870" t="s" s="10">
        <v>882</v>
      </c>
      <c r="B870" s="17">
        <v>-0.06</v>
      </c>
      <c r="C870" s="18">
        <v>10.53938</v>
      </c>
      <c r="D870" s="19">
        <v>15.85252</v>
      </c>
      <c r="E870" s="17">
        <v>33.8846</v>
      </c>
      <c r="F870" s="18">
        <v>50.24104</v>
      </c>
      <c r="G870" s="20">
        <v>49.21374</v>
      </c>
      <c r="H870" s="18">
        <v>50.7113</v>
      </c>
      <c r="I870" s="6"/>
      <c r="J870" s="21">
        <f>POWER(2,C870)</f>
        <v>1488.228152377090</v>
      </c>
      <c r="K870" s="21">
        <f>POWER(2,D870)</f>
        <v>59167.6100003416</v>
      </c>
      <c r="L870" s="22">
        <f>POWER(2,E870)</f>
        <v>15859189594.5053</v>
      </c>
      <c r="M870" s="21">
        <f>POWER(2,F870)</f>
        <v>1330638403217800</v>
      </c>
      <c r="N870" s="22">
        <f>POWER(2,G870)</f>
        <v>652847790777361.9</v>
      </c>
      <c r="O870" s="21">
        <f>POWER(2,H870)</f>
        <v>1843412037517700</v>
      </c>
      <c r="P870" s="5"/>
      <c r="Q870" s="23">
        <f>O870/J870</f>
        <v>1238662253884.45</v>
      </c>
      <c r="R870" s="2"/>
      <c r="S870" s="23">
        <f>M870/J870</f>
        <v>894109146566.286</v>
      </c>
      <c r="T870" s="2"/>
      <c r="U870" s="23">
        <f>K870/J870</f>
        <v>39.7570828813011</v>
      </c>
      <c r="V870" s="2"/>
      <c r="W870" s="23">
        <f>LOG(Q870,2)</f>
        <v>40.17192</v>
      </c>
      <c r="X870" s="2"/>
      <c r="Y870" s="23">
        <f>LOG(S870,2)</f>
        <v>39.70166</v>
      </c>
      <c r="Z870" s="2"/>
      <c r="AA870" s="23">
        <f>LOG(U870,2)</f>
        <v>5.31314</v>
      </c>
    </row>
    <row r="871" ht="13.55" customHeight="1">
      <c r="A871" t="s" s="10">
        <v>883</v>
      </c>
      <c r="B871" s="17">
        <v>-0.06</v>
      </c>
      <c r="C871" s="18">
        <v>12.28692</v>
      </c>
      <c r="D871" s="19">
        <v>10.74796</v>
      </c>
      <c r="E871" s="17">
        <v>17.11196</v>
      </c>
      <c r="F871" s="18">
        <v>13.79768</v>
      </c>
      <c r="G871" s="20">
        <v>16.72488</v>
      </c>
      <c r="H871" s="18">
        <v>22.85652</v>
      </c>
      <c r="I871" s="6"/>
      <c r="J871" s="21">
        <f>POWER(2,C871)</f>
        <v>4997.254575758280</v>
      </c>
      <c r="K871" s="21">
        <f>POWER(2,D871)</f>
        <v>1719.722416058840</v>
      </c>
      <c r="L871" s="22">
        <f>POWER(2,E871)</f>
        <v>141648.912499884</v>
      </c>
      <c r="M871" s="21">
        <f>POWER(2,F871)</f>
        <v>14240.1823486734</v>
      </c>
      <c r="N871" s="22">
        <f>POWER(2,G871)</f>
        <v>108315.486297534</v>
      </c>
      <c r="O871" s="21">
        <f>POWER(2,H871)</f>
        <v>7594481.28984672</v>
      </c>
      <c r="P871" s="5"/>
      <c r="Q871" s="23">
        <f>O871/J871</f>
        <v>1519.730719080750</v>
      </c>
      <c r="R871" s="2"/>
      <c r="S871" s="23">
        <f>M871/J871</f>
        <v>2.84960114254588</v>
      </c>
      <c r="T871" s="2"/>
      <c r="U871" s="23">
        <f>K871/J871</f>
        <v>0.344133441670398</v>
      </c>
      <c r="V871" s="2"/>
      <c r="W871" s="23">
        <f>LOG(Q871,2)</f>
        <v>10.5696</v>
      </c>
      <c r="X871" s="2"/>
      <c r="Y871" s="23">
        <f>LOG(S871,2)</f>
        <v>1.51076</v>
      </c>
      <c r="Z871" s="2"/>
      <c r="AA871" s="23">
        <f>LOG(U871,2)</f>
        <v>-1.53896</v>
      </c>
    </row>
    <row r="872" ht="13.55" customHeight="1">
      <c r="A872" t="s" s="10">
        <v>884</v>
      </c>
      <c r="B872" s="17">
        <v>-0.06</v>
      </c>
      <c r="C872" s="18">
        <v>84.87528</v>
      </c>
      <c r="D872" s="19">
        <v>76.22266</v>
      </c>
      <c r="E872" s="17">
        <v>43.02396</v>
      </c>
      <c r="F872" s="18">
        <v>48.40678</v>
      </c>
      <c r="G872" s="20">
        <v>40.18468</v>
      </c>
      <c r="H872" s="18">
        <v>27.75744</v>
      </c>
      <c r="I872" s="6"/>
      <c r="J872" s="21">
        <f>POWER(2,C872)</f>
        <v>3.54817613396582e+25</v>
      </c>
      <c r="K872" s="21">
        <f>POWER(2,D872)</f>
        <v>8.81671919894e+22</v>
      </c>
      <c r="L872" s="22">
        <f>POWER(2,E872)</f>
        <v>8943396641857</v>
      </c>
      <c r="M872" s="21">
        <f>POWER(2,F872)</f>
        <v>373158014407578.2</v>
      </c>
      <c r="N872" s="22">
        <f>POWER(2,G872)</f>
        <v>1249666265135.6</v>
      </c>
      <c r="O872" s="21">
        <f>POWER(2,H872)</f>
        <v>226893493.919971</v>
      </c>
      <c r="P872" s="5"/>
      <c r="Q872" s="23">
        <f>O872/J872</f>
        <v>6.39465137448999e-18</v>
      </c>
      <c r="R872" s="2"/>
      <c r="S872" s="23">
        <f>M872/J872</f>
        <v>1.05168965778059e-11</v>
      </c>
      <c r="T872" s="2"/>
      <c r="U872" s="23">
        <f>K872/J872</f>
        <v>0.00248485950698437</v>
      </c>
      <c r="V872" s="2"/>
      <c r="W872" s="23">
        <f>LOG(Q872,2)</f>
        <v>-57.11784</v>
      </c>
      <c r="X872" s="2"/>
      <c r="Y872" s="23">
        <f>LOG(S872,2)</f>
        <v>-36.4685</v>
      </c>
      <c r="Z872" s="2"/>
      <c r="AA872" s="23">
        <f>LOG(U872,2)</f>
        <v>-8.65261999999999</v>
      </c>
    </row>
    <row r="873" ht="13.55" customHeight="1">
      <c r="A873" t="s" s="10">
        <v>885</v>
      </c>
      <c r="B873" s="17">
        <v>-0.06</v>
      </c>
      <c r="C873" s="18">
        <v>17.47926</v>
      </c>
      <c r="D873" s="19">
        <v>22.05022</v>
      </c>
      <c r="E873" s="17">
        <v>10.76532</v>
      </c>
      <c r="F873" s="18">
        <v>9.321427999999999</v>
      </c>
      <c r="G873" s="20">
        <v>14.61396</v>
      </c>
      <c r="H873" s="18">
        <v>12.80464</v>
      </c>
      <c r="I873" s="6"/>
      <c r="J873" s="21">
        <f>POWER(2,C873)</f>
        <v>182718.096400879</v>
      </c>
      <c r="K873" s="21">
        <f>POWER(2,D873)</f>
        <v>4342878.01643924</v>
      </c>
      <c r="L873" s="22">
        <f>POWER(2,E873)</f>
        <v>1740.540899748760</v>
      </c>
      <c r="M873" s="21">
        <f>POWER(2,F873)</f>
        <v>639.778189255228</v>
      </c>
      <c r="N873" s="22">
        <f>POWER(2,G873)</f>
        <v>25074.9638415171</v>
      </c>
      <c r="O873" s="21">
        <f>POWER(2,H873)</f>
        <v>7154.523650943820</v>
      </c>
      <c r="P873" s="5"/>
      <c r="Q873" s="23">
        <f>O873/J873</f>
        <v>0.039156075899822</v>
      </c>
      <c r="R873" s="2"/>
      <c r="S873" s="23">
        <f>M873/J873</f>
        <v>0.0035014495107894</v>
      </c>
      <c r="T873" s="2"/>
      <c r="U873" s="23">
        <f>K873/J873</f>
        <v>23.7681877273451</v>
      </c>
      <c r="V873" s="2"/>
      <c r="W873" s="23">
        <f>LOG(Q873,2)</f>
        <v>-4.67462</v>
      </c>
      <c r="X873" s="2"/>
      <c r="Y873" s="23">
        <f>LOG(S873,2)</f>
        <v>-8.157832000000001</v>
      </c>
      <c r="Z873" s="2"/>
      <c r="AA873" s="23">
        <f>LOG(U873,2)</f>
        <v>4.57096</v>
      </c>
    </row>
    <row r="874" ht="13.55" customHeight="1">
      <c r="A874" t="s" s="10">
        <v>886</v>
      </c>
      <c r="B874" s="17">
        <v>-0.06</v>
      </c>
      <c r="C874" s="18">
        <v>3.69269</v>
      </c>
      <c r="D874" s="19">
        <v>2.80322</v>
      </c>
      <c r="E874" s="17">
        <v>4.487678</v>
      </c>
      <c r="F874" s="18">
        <v>4.267968</v>
      </c>
      <c r="G874" s="20">
        <v>5.215586</v>
      </c>
      <c r="H874" s="18">
        <v>4.254174</v>
      </c>
      <c r="I874" s="6"/>
      <c r="J874" s="21">
        <f>POWER(2,C874)</f>
        <v>12.9303551841963</v>
      </c>
      <c r="K874" s="21">
        <f>POWER(2,D874)</f>
        <v>6.9799659566335</v>
      </c>
      <c r="L874" s="22">
        <f>POWER(2,E874)</f>
        <v>22.4349801121205</v>
      </c>
      <c r="M874" s="21">
        <f>POWER(2,F874)</f>
        <v>19.2657707664934</v>
      </c>
      <c r="N874" s="22">
        <f>POWER(2,G874)</f>
        <v>37.1576150333702</v>
      </c>
      <c r="O874" s="21">
        <f>POWER(2,H874)</f>
        <v>19.0824433063762</v>
      </c>
      <c r="P874" s="5"/>
      <c r="Q874" s="23">
        <f>O874/J874</f>
        <v>1.47578647566457</v>
      </c>
      <c r="R874" s="2"/>
      <c r="S874" s="23">
        <f>M874/J874</f>
        <v>1.48996454405524</v>
      </c>
      <c r="T874" s="2"/>
      <c r="U874" s="23">
        <f>K874/J874</f>
        <v>0.539812391632098</v>
      </c>
      <c r="V874" s="2"/>
      <c r="W874" s="23">
        <f>LOG(Q874,2)</f>
        <v>0.561483999999989</v>
      </c>
      <c r="X874" s="2"/>
      <c r="Y874" s="23">
        <f>LOG(S874,2)</f>
        <v>0.575277999999993</v>
      </c>
      <c r="Z874" s="2"/>
      <c r="AA874" s="23">
        <f>LOG(U874,2)</f>
        <v>-0.889470000000005</v>
      </c>
    </row>
    <row r="875" ht="13.55" customHeight="1">
      <c r="A875" t="s" s="10">
        <v>887</v>
      </c>
      <c r="B875" s="17">
        <v>-0.06</v>
      </c>
      <c r="C875" s="18">
        <v>27.3248</v>
      </c>
      <c r="D875" s="19">
        <v>25.86072</v>
      </c>
      <c r="E875" s="17">
        <v>18.9531</v>
      </c>
      <c r="F875" s="18">
        <v>21.98688</v>
      </c>
      <c r="G875" s="20">
        <v>18.65406</v>
      </c>
      <c r="H875" s="18">
        <v>16.42768</v>
      </c>
      <c r="I875" s="6"/>
      <c r="J875" s="21">
        <f>POWER(2,C875)</f>
        <v>168106468.778133</v>
      </c>
      <c r="K875" s="21">
        <f>POWER(2,D875)</f>
        <v>60932981.5621923</v>
      </c>
      <c r="L875" s="22">
        <f>POWER(2,E875)</f>
        <v>507518.188097015</v>
      </c>
      <c r="M875" s="21">
        <f>POWER(2,F875)</f>
        <v>4156333.53283416</v>
      </c>
      <c r="N875" s="22">
        <f>POWER(2,G875)</f>
        <v>412507.264287625</v>
      </c>
      <c r="O875" s="21">
        <f>POWER(2,H875)</f>
        <v>88150.430817868706</v>
      </c>
      <c r="P875" s="5"/>
      <c r="Q875" s="23">
        <f>O875/J875</f>
        <v>0.00052437262800523</v>
      </c>
      <c r="R875" s="2"/>
      <c r="S875" s="23">
        <f>M875/J875</f>
        <v>0.0247244116365307</v>
      </c>
      <c r="T875" s="2"/>
      <c r="U875" s="23">
        <f>K875/J875</f>
        <v>0.362466608245824</v>
      </c>
      <c r="V875" s="2"/>
      <c r="W875" s="23">
        <f>LOG(Q875,2)</f>
        <v>-10.89712</v>
      </c>
      <c r="X875" s="2"/>
      <c r="Y875" s="23">
        <f>LOG(S875,2)</f>
        <v>-5.33792000000001</v>
      </c>
      <c r="Z875" s="2"/>
      <c r="AA875" s="23">
        <f>LOG(U875,2)</f>
        <v>-1.46408</v>
      </c>
    </row>
    <row r="876" ht="13.55" customHeight="1">
      <c r="A876" t="s" s="10">
        <v>888</v>
      </c>
      <c r="B876" s="17">
        <v>-0.06</v>
      </c>
      <c r="C876" s="18">
        <v>9.751538</v>
      </c>
      <c r="D876" s="19">
        <v>16.47012</v>
      </c>
      <c r="E876" s="17">
        <v>12.34092</v>
      </c>
      <c r="F876" s="18">
        <v>13.206</v>
      </c>
      <c r="G876" s="20">
        <v>14.20562</v>
      </c>
      <c r="H876" s="18">
        <v>22.95602</v>
      </c>
      <c r="I876" s="6"/>
      <c r="J876" s="21">
        <f>POWER(2,C876)</f>
        <v>861.996379745070</v>
      </c>
      <c r="K876" s="21">
        <f>POWER(2,D876)</f>
        <v>90782.0848296248</v>
      </c>
      <c r="L876" s="22">
        <f>POWER(2,E876)</f>
        <v>5187.846219995660</v>
      </c>
      <c r="M876" s="21">
        <f>POWER(2,F876)</f>
        <v>9449.3540766517</v>
      </c>
      <c r="N876" s="22">
        <f>POWER(2,G876)</f>
        <v>18893.730966034</v>
      </c>
      <c r="O876" s="21">
        <f>POWER(2,H876)</f>
        <v>8136743.03921602</v>
      </c>
      <c r="P876" s="5"/>
      <c r="Q876" s="23">
        <f>O876/J876</f>
        <v>9439.416719618250</v>
      </c>
      <c r="R876" s="2"/>
      <c r="S876" s="23">
        <f>M876/J876</f>
        <v>10.9621737384167</v>
      </c>
      <c r="T876" s="2"/>
      <c r="U876" s="23">
        <f>K876/J876</f>
        <v>105.316085963694</v>
      </c>
      <c r="V876" s="2"/>
      <c r="W876" s="23">
        <f>LOG(Q876,2)</f>
        <v>13.204482</v>
      </c>
      <c r="X876" s="2"/>
      <c r="Y876" s="23">
        <f>LOG(S876,2)</f>
        <v>3.454462</v>
      </c>
      <c r="Z876" s="2"/>
      <c r="AA876" s="23">
        <f>LOG(U876,2)</f>
        <v>6.718582</v>
      </c>
    </row>
    <row r="877" ht="13.55" customHeight="1">
      <c r="A877" t="s" s="10">
        <v>889</v>
      </c>
      <c r="B877" s="17">
        <v>-0.06</v>
      </c>
      <c r="C877" s="18">
        <v>31.0906</v>
      </c>
      <c r="D877" s="19">
        <v>42.78552</v>
      </c>
      <c r="E877" s="17">
        <v>27.15366</v>
      </c>
      <c r="F877" s="18">
        <v>27.57268</v>
      </c>
      <c r="G877" s="20">
        <v>34.46362</v>
      </c>
      <c r="H877" s="18">
        <v>30.6668</v>
      </c>
      <c r="I877" s="6"/>
      <c r="J877" s="21">
        <f>POWER(2,C877)</f>
        <v>2286668363.14744</v>
      </c>
      <c r="K877" s="21">
        <f>POWER(2,D877)</f>
        <v>7580972130691.35</v>
      </c>
      <c r="L877" s="22">
        <f>POWER(2,E877)</f>
        <v>149302181.046161</v>
      </c>
      <c r="M877" s="21">
        <f>POWER(2,F877)</f>
        <v>199619857.323428</v>
      </c>
      <c r="N877" s="22">
        <f>POWER(2,G877)</f>
        <v>23690999259.8784</v>
      </c>
      <c r="O877" s="21">
        <f>POWER(2,H877)</f>
        <v>1704616433.69017</v>
      </c>
      <c r="P877" s="5"/>
      <c r="Q877" s="23">
        <f>O877/J877</f>
        <v>0.745458528732118</v>
      </c>
      <c r="R877" s="2"/>
      <c r="S877" s="23">
        <f>M877/J877</f>
        <v>0.0872972489323573</v>
      </c>
      <c r="T877" s="2"/>
      <c r="U877" s="23">
        <f>K877/J877</f>
        <v>3315.291475085910</v>
      </c>
      <c r="V877" s="2"/>
      <c r="W877" s="23">
        <f>LOG(Q877,2)</f>
        <v>-0.423800000000001</v>
      </c>
      <c r="X877" s="2"/>
      <c r="Y877" s="23">
        <f>LOG(S877,2)</f>
        <v>-3.51792</v>
      </c>
      <c r="Z877" s="2"/>
      <c r="AA877" s="23">
        <f>LOG(U877,2)</f>
        <v>11.69492</v>
      </c>
    </row>
    <row r="878" ht="13.55" customHeight="1">
      <c r="A878" t="s" s="10">
        <v>890</v>
      </c>
      <c r="B878" s="17">
        <v>-0.06</v>
      </c>
      <c r="C878" s="18">
        <v>30.46046</v>
      </c>
      <c r="D878" s="19">
        <v>19.10422</v>
      </c>
      <c r="E878" s="17">
        <v>23.36782</v>
      </c>
      <c r="F878" s="18">
        <v>21.18604</v>
      </c>
      <c r="G878" s="20">
        <v>20.94454</v>
      </c>
      <c r="H878" s="18">
        <v>26.23572</v>
      </c>
      <c r="I878" s="6"/>
      <c r="J878" s="21">
        <f>POWER(2,C878)</f>
        <v>1477447786.53723</v>
      </c>
      <c r="K878" s="21">
        <f>POWER(2,D878)</f>
        <v>563564.027005465</v>
      </c>
      <c r="L878" s="22">
        <f>POWER(2,E878)</f>
        <v>10824672.1912663</v>
      </c>
      <c r="M878" s="21">
        <f>POWER(2,F878)</f>
        <v>2385797.22627111</v>
      </c>
      <c r="N878" s="22">
        <f>POWER(2,G878)</f>
        <v>2018063.30409763</v>
      </c>
      <c r="O878" s="21">
        <f>POWER(2,H878)</f>
        <v>79020300.6726716</v>
      </c>
      <c r="P878" s="5"/>
      <c r="Q878" s="23">
        <f>O878/J878</f>
        <v>0.053484327089403</v>
      </c>
      <c r="R878" s="2"/>
      <c r="S878" s="23">
        <f>M878/J878</f>
        <v>0.00161480984168166</v>
      </c>
      <c r="T878" s="2"/>
      <c r="U878" s="23">
        <f>K878/J878</f>
        <v>0.000381444293423268</v>
      </c>
      <c r="V878" s="2"/>
      <c r="W878" s="23">
        <f>LOG(Q878,2)</f>
        <v>-4.22474</v>
      </c>
      <c r="X878" s="2"/>
      <c r="Y878" s="23">
        <f>LOG(S878,2)</f>
        <v>-9.274419999999999</v>
      </c>
      <c r="Z878" s="2"/>
      <c r="AA878" s="23">
        <f>LOG(U878,2)</f>
        <v>-11.35624</v>
      </c>
    </row>
    <row r="879" ht="13.55" customHeight="1">
      <c r="A879" t="s" s="10">
        <v>891</v>
      </c>
      <c r="B879" s="17">
        <v>-0.06</v>
      </c>
      <c r="C879" s="18">
        <v>4.84034</v>
      </c>
      <c r="D879" s="19">
        <v>2.81282</v>
      </c>
      <c r="E879" s="17">
        <v>6.323254</v>
      </c>
      <c r="F879" s="18">
        <v>4.261258</v>
      </c>
      <c r="G879" s="20">
        <v>3.54807</v>
      </c>
      <c r="H879" s="18">
        <v>5.395138</v>
      </c>
      <c r="I879" s="6"/>
      <c r="J879" s="21">
        <f>POWER(2,C879)</f>
        <v>28.6475528441743</v>
      </c>
      <c r="K879" s="21">
        <f>POWER(2,D879)</f>
        <v>7.02656701109417</v>
      </c>
      <c r="L879" s="22">
        <f>POWER(2,E879)</f>
        <v>80.0735575875181</v>
      </c>
      <c r="M879" s="21">
        <f>POWER(2,F879)</f>
        <v>19.1763733834896</v>
      </c>
      <c r="N879" s="22">
        <f>POWER(2,G879)</f>
        <v>11.6970271167275</v>
      </c>
      <c r="O879" s="21">
        <f>POWER(2,H879)</f>
        <v>42.0821934772666</v>
      </c>
      <c r="P879" s="5"/>
      <c r="Q879" s="23">
        <f>O879/J879</f>
        <v>1.46896294095935</v>
      </c>
      <c r="R879" s="2"/>
      <c r="S879" s="23">
        <f>M879/J879</f>
        <v>0.669389580596908</v>
      </c>
      <c r="T879" s="2"/>
      <c r="U879" s="23">
        <f>K879/J879</f>
        <v>0.245276343473892</v>
      </c>
      <c r="V879" s="2"/>
      <c r="W879" s="23">
        <f>LOG(Q879,2)</f>
        <v>0.554798000000002</v>
      </c>
      <c r="X879" s="2"/>
      <c r="Y879" s="23">
        <f>LOG(S879,2)</f>
        <v>-0.579081999999998</v>
      </c>
      <c r="Z879" s="2"/>
      <c r="AA879" s="23">
        <f>LOG(U879,2)</f>
        <v>-2.02752</v>
      </c>
    </row>
    <row r="880" ht="13.55" customHeight="1">
      <c r="A880" t="s" s="10">
        <v>892</v>
      </c>
      <c r="B880" s="17">
        <v>-0.06</v>
      </c>
      <c r="C880" s="18">
        <v>6.619868</v>
      </c>
      <c r="D880" s="19">
        <v>8.69755</v>
      </c>
      <c r="E880" s="17">
        <v>10.5995</v>
      </c>
      <c r="F880" s="18">
        <v>7.76986</v>
      </c>
      <c r="G880" s="20">
        <v>8.427720000000001</v>
      </c>
      <c r="H880" s="18">
        <v>12.14544</v>
      </c>
      <c r="I880" s="6"/>
      <c r="J880" s="21">
        <f>POWER(2,C880)</f>
        <v>98.35101252278309</v>
      </c>
      <c r="K880" s="21">
        <f>POWER(2,D880)</f>
        <v>415.167585948411</v>
      </c>
      <c r="L880" s="22">
        <f>POWER(2,E880)</f>
        <v>1551.555942601120</v>
      </c>
      <c r="M880" s="21">
        <f>POWER(2,F880)</f>
        <v>218.253351827566</v>
      </c>
      <c r="N880" s="22">
        <f>POWER(2,G880)</f>
        <v>344.347167580681</v>
      </c>
      <c r="O880" s="21">
        <f>POWER(2,H880)</f>
        <v>4530.454264823690</v>
      </c>
      <c r="P880" s="5"/>
      <c r="Q880" s="23">
        <f>O880/J880</f>
        <v>46.0641344569199</v>
      </c>
      <c r="R880" s="2"/>
      <c r="S880" s="23">
        <f>M880/J880</f>
        <v>2.21912663865059</v>
      </c>
      <c r="T880" s="2"/>
      <c r="U880" s="23">
        <f>K880/J880</f>
        <v>4.22128430911921</v>
      </c>
      <c r="V880" s="2"/>
      <c r="W880" s="23">
        <f>LOG(Q880,2)</f>
        <v>5.525572</v>
      </c>
      <c r="X880" s="2"/>
      <c r="Y880" s="23">
        <f>LOG(S880,2)</f>
        <v>1.149992</v>
      </c>
      <c r="Z880" s="2"/>
      <c r="AA880" s="23">
        <f>LOG(U880,2)</f>
        <v>2.077682</v>
      </c>
    </row>
    <row r="881" ht="13.55" customHeight="1">
      <c r="A881" t="s" s="10">
        <v>893</v>
      </c>
      <c r="B881" s="17">
        <v>-0.06</v>
      </c>
      <c r="C881" s="18">
        <v>43.2804</v>
      </c>
      <c r="D881" s="19">
        <v>68.83763999999999</v>
      </c>
      <c r="E881" s="17">
        <v>48.66012</v>
      </c>
      <c r="F881" s="18">
        <v>50.19766</v>
      </c>
      <c r="G881" s="20">
        <v>63.40178</v>
      </c>
      <c r="H881" s="18">
        <v>75.91834</v>
      </c>
      <c r="I881" s="6"/>
      <c r="J881" s="21">
        <f>POWER(2,C881)</f>
        <v>10683132732979.8</v>
      </c>
      <c r="K881" s="21">
        <f>POWER(2,D881)</f>
        <v>5.27466000111337e+20</v>
      </c>
      <c r="L881" s="22">
        <f>POWER(2,E881)</f>
        <v>444790714827385.9</v>
      </c>
      <c r="M881" s="21">
        <f>POWER(2,F881)</f>
        <v>1291223353193340</v>
      </c>
      <c r="N881" s="22">
        <f>POWER(2,G881)</f>
        <v>1.21853373891889e+19</v>
      </c>
      <c r="O881" s="21">
        <f>POWER(2,H881)</f>
        <v>7.13998930122368e+22</v>
      </c>
      <c r="P881" s="5"/>
      <c r="Q881" s="23">
        <f>O881/J881</f>
        <v>6683422812.09508</v>
      </c>
      <c r="R881" s="2"/>
      <c r="S881" s="23">
        <f>M881/J881</f>
        <v>120.865609879321</v>
      </c>
      <c r="T881" s="2"/>
      <c r="U881" s="23">
        <f>K881/J881</f>
        <v>49373719.6096985</v>
      </c>
      <c r="V881" s="2"/>
      <c r="W881" s="23">
        <f>LOG(Q881,2)</f>
        <v>32.63794</v>
      </c>
      <c r="X881" s="2"/>
      <c r="Y881" s="23">
        <f>LOG(S881,2)</f>
        <v>6.91726</v>
      </c>
      <c r="Z881" s="2"/>
      <c r="AA881" s="23">
        <f>LOG(U881,2)</f>
        <v>25.55724</v>
      </c>
    </row>
    <row r="882" ht="13.55" customHeight="1">
      <c r="A882" t="s" s="10">
        <v>894</v>
      </c>
      <c r="B882" s="17">
        <v>-0.06</v>
      </c>
      <c r="C882" s="18">
        <v>46.27928</v>
      </c>
      <c r="D882" s="19">
        <v>49.37968</v>
      </c>
      <c r="E882" s="17">
        <v>50.5849</v>
      </c>
      <c r="F882" s="18">
        <v>39.63662</v>
      </c>
      <c r="G882" s="20">
        <v>36.92764</v>
      </c>
      <c r="H882" s="18">
        <v>37.3424</v>
      </c>
      <c r="I882" s="6"/>
      <c r="J882" s="21">
        <f>POWER(2,C882)</f>
        <v>85398738960560.41</v>
      </c>
      <c r="K882" s="21">
        <f>POWER(2,D882)</f>
        <v>732427861189550</v>
      </c>
      <c r="L882" s="22">
        <f>POWER(2,E882)</f>
        <v>1688776697159600</v>
      </c>
      <c r="M882" s="21">
        <f>POWER(2,F882)</f>
        <v>854695754551.162</v>
      </c>
      <c r="N882" s="22">
        <f>POWER(2,G882)</f>
        <v>130715566402.406</v>
      </c>
      <c r="O882" s="21">
        <f>POWER(2,H882)</f>
        <v>174253901284.171</v>
      </c>
      <c r="P882" s="5"/>
      <c r="Q882" s="23">
        <f>O882/J882</f>
        <v>0.00204047393913681</v>
      </c>
      <c r="R882" s="2"/>
      <c r="S882" s="23">
        <f>M882/J882</f>
        <v>0.0100082947939768</v>
      </c>
      <c r="T882" s="2"/>
      <c r="U882" s="23">
        <f>K882/J882</f>
        <v>8.57656529949238</v>
      </c>
      <c r="V882" s="2"/>
      <c r="W882" s="23">
        <f>LOG(Q882,2)</f>
        <v>-8.93688</v>
      </c>
      <c r="X882" s="2"/>
      <c r="Y882" s="23">
        <f>LOG(S882,2)</f>
        <v>-6.64266</v>
      </c>
      <c r="Z882" s="2"/>
      <c r="AA882" s="23">
        <f>LOG(U882,2)</f>
        <v>3.1004</v>
      </c>
    </row>
    <row r="883" ht="13.55" customHeight="1">
      <c r="A883" t="s" s="10">
        <v>895</v>
      </c>
      <c r="B883" s="17">
        <v>-0.06</v>
      </c>
      <c r="C883" s="18">
        <v>22.56208</v>
      </c>
      <c r="D883" s="19">
        <v>18.59814</v>
      </c>
      <c r="E883" s="17">
        <v>16.27892</v>
      </c>
      <c r="F883" s="18">
        <v>17.81862</v>
      </c>
      <c r="G883" s="20">
        <v>19.87486</v>
      </c>
      <c r="H883" s="18">
        <v>22.29854</v>
      </c>
      <c r="I883" s="6"/>
      <c r="J883" s="21">
        <f>POWER(2,C883)</f>
        <v>6192454.79009901</v>
      </c>
      <c r="K883" s="21">
        <f>POWER(2,D883)</f>
        <v>396824.066755483</v>
      </c>
      <c r="L883" s="22">
        <f>POWER(2,E883)</f>
        <v>79513.929613717206</v>
      </c>
      <c r="M883" s="21">
        <f>POWER(2,F883)</f>
        <v>231174.060512075</v>
      </c>
      <c r="N883" s="22">
        <f>POWER(2,G883)</f>
        <v>961455.126892821</v>
      </c>
      <c r="O883" s="21">
        <f>POWER(2,H883)</f>
        <v>5158570.84774126</v>
      </c>
      <c r="P883" s="5"/>
      <c r="Q883" s="23">
        <f>O883/J883</f>
        <v>0.833041341858352</v>
      </c>
      <c r="R883" s="2"/>
      <c r="S883" s="23">
        <f>M883/J883</f>
        <v>0.0373315701685371</v>
      </c>
      <c r="T883" s="2"/>
      <c r="U883" s="23">
        <f>K883/J883</f>
        <v>0.06408186740256171</v>
      </c>
      <c r="V883" s="2"/>
      <c r="W883" s="23">
        <f>LOG(Q883,2)</f>
        <v>-0.263540000000004</v>
      </c>
      <c r="X883" s="2"/>
      <c r="Y883" s="23">
        <f>LOG(S883,2)</f>
        <v>-4.74346000000001</v>
      </c>
      <c r="Z883" s="2"/>
      <c r="AA883" s="23">
        <f>LOG(U883,2)</f>
        <v>-3.96394</v>
      </c>
    </row>
    <row r="884" ht="13.55" customHeight="1">
      <c r="A884" t="s" s="10">
        <v>896</v>
      </c>
      <c r="B884" s="17">
        <v>-0.06</v>
      </c>
      <c r="C884" s="18">
        <v>3.506932</v>
      </c>
      <c r="D884" s="19">
        <v>3.127066</v>
      </c>
      <c r="E884" s="17">
        <v>3.94299</v>
      </c>
      <c r="F884" s="18">
        <v>3.845102</v>
      </c>
      <c r="G884" s="20">
        <v>3.470818</v>
      </c>
      <c r="H884" s="18">
        <v>3.764778</v>
      </c>
      <c r="I884" s="6"/>
      <c r="J884" s="21">
        <f>POWER(2,C884)</f>
        <v>11.3682005039661</v>
      </c>
      <c r="K884" s="21">
        <f>POWER(2,D884)</f>
        <v>8.73656403465526</v>
      </c>
      <c r="L884" s="22">
        <f>POWER(2,E884)</f>
        <v>15.3800682473413</v>
      </c>
      <c r="M884" s="21">
        <f>POWER(2,F884)</f>
        <v>14.371133983948</v>
      </c>
      <c r="N884" s="22">
        <f>POWER(2,G884)</f>
        <v>11.0871603208033</v>
      </c>
      <c r="O884" s="21">
        <f>POWER(2,H884)</f>
        <v>13.5928681727484</v>
      </c>
      <c r="P884" s="5"/>
      <c r="Q884" s="23">
        <f>O884/J884</f>
        <v>1.19569215620416</v>
      </c>
      <c r="R884" s="2"/>
      <c r="S884" s="23">
        <f>M884/J884</f>
        <v>1.26415205105982</v>
      </c>
      <c r="T884" s="2"/>
      <c r="U884" s="23">
        <f>K884/J884</f>
        <v>0.768508967765591</v>
      </c>
      <c r="V884" s="2"/>
      <c r="W884" s="23">
        <f>LOG(Q884,2)</f>
        <v>0.257846000000013</v>
      </c>
      <c r="X884" s="2"/>
      <c r="Y884" s="23">
        <f>LOG(S884,2)</f>
        <v>0.338170000000005</v>
      </c>
      <c r="Z884" s="2"/>
      <c r="AA884" s="23">
        <f>LOG(U884,2)</f>
        <v>-0.379865999999995</v>
      </c>
    </row>
    <row r="885" ht="13.55" customHeight="1">
      <c r="A885" t="s" s="10">
        <v>897</v>
      </c>
      <c r="B885" s="17">
        <v>-0.06</v>
      </c>
      <c r="C885" s="18">
        <v>20.24744</v>
      </c>
      <c r="D885" s="19">
        <v>24.00234</v>
      </c>
      <c r="E885" s="17">
        <v>16.54292</v>
      </c>
      <c r="F885" s="18">
        <v>14.18376</v>
      </c>
      <c r="G885" s="20">
        <v>13.5412</v>
      </c>
      <c r="H885" s="18">
        <v>14.38944</v>
      </c>
      <c r="I885" s="6"/>
      <c r="J885" s="21">
        <f>POWER(2,C885)</f>
        <v>1244763.30028982</v>
      </c>
      <c r="K885" s="21">
        <f>POWER(2,D885)</f>
        <v>16804450.1275474</v>
      </c>
      <c r="L885" s="22">
        <f>POWER(2,E885)</f>
        <v>95480.5992129692</v>
      </c>
      <c r="M885" s="21">
        <f>POWER(2,F885)</f>
        <v>18609.607409491</v>
      </c>
      <c r="N885" s="22">
        <f>POWER(2,G885)</f>
        <v>11920.8542270925</v>
      </c>
      <c r="O885" s="21">
        <f>POWER(2,H885)</f>
        <v>21461.1534985276</v>
      </c>
      <c r="P885" s="5"/>
      <c r="Q885" s="23">
        <f>O885/J885</f>
        <v>0.0172411521881556</v>
      </c>
      <c r="R885" s="2"/>
      <c r="S885" s="23">
        <f>M885/J885</f>
        <v>0.0149503181891353</v>
      </c>
      <c r="T885" s="2"/>
      <c r="U885" s="23">
        <f>K885/J885</f>
        <v>13.5001169488487</v>
      </c>
      <c r="V885" s="2"/>
      <c r="W885" s="23">
        <f>LOG(Q885,2)</f>
        <v>-5.858</v>
      </c>
      <c r="X885" s="2"/>
      <c r="Y885" s="23">
        <f>LOG(S885,2)</f>
        <v>-6.06368</v>
      </c>
      <c r="Z885" s="2"/>
      <c r="AA885" s="23">
        <f>LOG(U885,2)</f>
        <v>3.75490000000001</v>
      </c>
    </row>
    <row r="886" ht="13.55" customHeight="1">
      <c r="A886" t="s" s="10">
        <v>898</v>
      </c>
      <c r="B886" s="17">
        <v>-0.06</v>
      </c>
      <c r="C886" s="18">
        <v>6.658472</v>
      </c>
      <c r="D886" s="19">
        <v>3.453858</v>
      </c>
      <c r="E886" s="17">
        <v>9.551508</v>
      </c>
      <c r="F886" s="18">
        <v>5.15951</v>
      </c>
      <c r="G886" s="20">
        <v>4.729966</v>
      </c>
      <c r="H886" s="18">
        <v>4.30819</v>
      </c>
      <c r="I886" s="6"/>
      <c r="J886" s="21">
        <f>POWER(2,C886)</f>
        <v>101.018239903206</v>
      </c>
      <c r="K886" s="21">
        <f>POWER(2,D886)</f>
        <v>10.9575852654998</v>
      </c>
      <c r="L886" s="22">
        <f>POWER(2,E886)</f>
        <v>750.395829741440</v>
      </c>
      <c r="M886" s="21">
        <f>POWER(2,F886)</f>
        <v>35.7410471916071</v>
      </c>
      <c r="N886" s="22">
        <f>POWER(2,G886)</f>
        <v>26.5376000469624</v>
      </c>
      <c r="O886" s="21">
        <f>POWER(2,H886)</f>
        <v>19.8104534780019</v>
      </c>
      <c r="P886" s="5"/>
      <c r="Q886" s="23">
        <f>O886/J886</f>
        <v>0.196107688047069</v>
      </c>
      <c r="R886" s="2"/>
      <c r="S886" s="23">
        <f>M886/J886</f>
        <v>0.353807859113894</v>
      </c>
      <c r="T886" s="2"/>
      <c r="U886" s="23">
        <f>K886/J886</f>
        <v>0.108471354044568</v>
      </c>
      <c r="V886" s="2"/>
      <c r="W886" s="23">
        <f>LOG(Q886,2)</f>
        <v>-2.350282</v>
      </c>
      <c r="X886" s="2"/>
      <c r="Y886" s="23">
        <f>LOG(S886,2)</f>
        <v>-1.498962</v>
      </c>
      <c r="Z886" s="2"/>
      <c r="AA886" s="23">
        <f>LOG(U886,2)</f>
        <v>-3.204614</v>
      </c>
    </row>
    <row r="887" ht="13.55" customHeight="1">
      <c r="A887" t="s" s="10">
        <v>899</v>
      </c>
      <c r="B887" s="17">
        <v>-0.05</v>
      </c>
      <c r="C887" s="18">
        <v>19.23806</v>
      </c>
      <c r="D887" s="19">
        <v>21.43864</v>
      </c>
      <c r="E887" s="17">
        <v>25.32944</v>
      </c>
      <c r="F887" s="18">
        <v>14.891</v>
      </c>
      <c r="G887" s="20">
        <v>18.5276</v>
      </c>
      <c r="H887" s="18">
        <v>24.2232</v>
      </c>
      <c r="I887" s="6"/>
      <c r="J887" s="21">
        <f>POWER(2,C887)</f>
        <v>618348.22488842</v>
      </c>
      <c r="K887" s="21">
        <f>POWER(2,D887)</f>
        <v>2842324.81198413</v>
      </c>
      <c r="L887" s="22">
        <f>POWER(2,E887)</f>
        <v>42162000.9174414</v>
      </c>
      <c r="M887" s="21">
        <f>POWER(2,F887)</f>
        <v>30383.4905455972</v>
      </c>
      <c r="N887" s="22">
        <f>POWER(2,G887)</f>
        <v>377888.214693891</v>
      </c>
      <c r="O887" s="21">
        <f>POWER(2,H887)</f>
        <v>19584378.3635088</v>
      </c>
      <c r="P887" s="5"/>
      <c r="Q887" s="23">
        <f>O887/J887</f>
        <v>31.6720863345937</v>
      </c>
      <c r="R887" s="2"/>
      <c r="S887" s="23">
        <f>M887/J887</f>
        <v>0.0491365371851433</v>
      </c>
      <c r="T887" s="2"/>
      <c r="U887" s="23">
        <f>K887/J887</f>
        <v>4.59664101485376</v>
      </c>
      <c r="V887" s="2"/>
      <c r="W887" s="23">
        <f>LOG(Q887,2)</f>
        <v>4.98514</v>
      </c>
      <c r="X887" s="2"/>
      <c r="Y887" s="23">
        <f>LOG(S887,2)</f>
        <v>-4.34706</v>
      </c>
      <c r="Z887" s="2"/>
      <c r="AA887" s="23">
        <f>LOG(U887,2)</f>
        <v>2.20058</v>
      </c>
    </row>
    <row r="888" ht="13.55" customHeight="1">
      <c r="A888" t="s" s="10">
        <v>900</v>
      </c>
      <c r="B888" s="17">
        <v>-0.05</v>
      </c>
      <c r="C888" s="18">
        <v>10.64908</v>
      </c>
      <c r="D888" s="19">
        <v>11.19034</v>
      </c>
      <c r="E888" s="17">
        <v>12.09994</v>
      </c>
      <c r="F888" s="18">
        <v>10.9263</v>
      </c>
      <c r="G888" s="20">
        <v>10.271834</v>
      </c>
      <c r="H888" s="18">
        <v>15.03458</v>
      </c>
      <c r="I888" s="6"/>
      <c r="J888" s="21">
        <f>POWER(2,C888)</f>
        <v>1605.803892153550</v>
      </c>
      <c r="K888" s="21">
        <f>POWER(2,D888)</f>
        <v>2336.834747150880</v>
      </c>
      <c r="L888" s="22">
        <f>POWER(2,E888)</f>
        <v>4389.801532038930</v>
      </c>
      <c r="M888" s="21">
        <f>POWER(2,F888)</f>
        <v>1946.005402504720</v>
      </c>
      <c r="N888" s="22">
        <f>POWER(2,G888)</f>
        <v>1236.317863757730</v>
      </c>
      <c r="O888" s="21">
        <f>POWER(2,H888)</f>
        <v>33562.9056607</v>
      </c>
      <c r="P888" s="5"/>
      <c r="Q888" s="23">
        <f>O888/J888</f>
        <v>20.9009990726132</v>
      </c>
      <c r="R888" s="2"/>
      <c r="S888" s="23">
        <f>M888/J888</f>
        <v>1.21185744536646</v>
      </c>
      <c r="T888" s="2"/>
      <c r="U888" s="23">
        <f>K888/J888</f>
        <v>1.4552429213613</v>
      </c>
      <c r="V888" s="2"/>
      <c r="W888" s="23">
        <f>LOG(Q888,2)</f>
        <v>4.3855</v>
      </c>
      <c r="X888" s="2"/>
      <c r="Y888" s="23">
        <f>LOG(S888,2)</f>
        <v>0.277219999999992</v>
      </c>
      <c r="Z888" s="2"/>
      <c r="AA888" s="23">
        <f>LOG(U888,2)</f>
        <v>0.541259999999994</v>
      </c>
    </row>
    <row r="889" ht="13.55" customHeight="1">
      <c r="A889" t="s" s="10">
        <v>901</v>
      </c>
      <c r="B889" s="17">
        <v>-0.05</v>
      </c>
      <c r="C889" s="18">
        <v>45.45046</v>
      </c>
      <c r="D889" s="19">
        <v>42.13278</v>
      </c>
      <c r="E889" s="17">
        <v>33.8964</v>
      </c>
      <c r="F889" s="18">
        <v>45.99902</v>
      </c>
      <c r="G889" s="20">
        <v>51.23456</v>
      </c>
      <c r="H889" s="18">
        <v>50.95376</v>
      </c>
      <c r="I889" s="6"/>
      <c r="J889" s="21">
        <f>POWER(2,C889)</f>
        <v>48078595988199.3</v>
      </c>
      <c r="K889" s="21">
        <f>POWER(2,D889)</f>
        <v>4822037469327.43</v>
      </c>
      <c r="L889" s="22">
        <f>POWER(2,E889)</f>
        <v>15989436000.1112</v>
      </c>
      <c r="M889" s="21">
        <f>POWER(2,F889)</f>
        <v>70320960030316.8</v>
      </c>
      <c r="N889" s="22">
        <f>POWER(2,G889)</f>
        <v>2649350236921330</v>
      </c>
      <c r="O889" s="21">
        <f>POWER(2,H889)</f>
        <v>2180771444916720</v>
      </c>
      <c r="P889" s="5"/>
      <c r="Q889" s="23">
        <f>O889/J889</f>
        <v>45.3584677358711</v>
      </c>
      <c r="R889" s="2"/>
      <c r="S889" s="23">
        <f>M889/J889</f>
        <v>1.46262507431741</v>
      </c>
      <c r="T889" s="2"/>
      <c r="U889" s="23">
        <f>K889/J889</f>
        <v>0.100294889445419</v>
      </c>
      <c r="V889" s="2"/>
      <c r="W889" s="23">
        <f>LOG(Q889,2)</f>
        <v>5.5033</v>
      </c>
      <c r="X889" s="2"/>
      <c r="Y889" s="23">
        <f>LOG(S889,2)</f>
        <v>0.548560000000001</v>
      </c>
      <c r="Z889" s="2"/>
      <c r="AA889" s="23">
        <f>LOG(U889,2)</f>
        <v>-3.31768000000001</v>
      </c>
    </row>
    <row r="890" ht="13.55" customHeight="1">
      <c r="A890" t="s" s="10">
        <v>902</v>
      </c>
      <c r="B890" s="17">
        <v>-0.05</v>
      </c>
      <c r="C890" s="18">
        <v>2.205032</v>
      </c>
      <c r="D890" s="19">
        <v>4.157804</v>
      </c>
      <c r="E890" s="17">
        <v>2.71558</v>
      </c>
      <c r="F890" s="18">
        <v>2.73901</v>
      </c>
      <c r="G890" s="20">
        <v>2.34452</v>
      </c>
      <c r="H890" s="18">
        <v>2.724108</v>
      </c>
      <c r="I890" s="6"/>
      <c r="J890" s="21">
        <f>POWER(2,C890)</f>
        <v>4.61084765793496</v>
      </c>
      <c r="K890" s="21">
        <f>POWER(2,D890)</f>
        <v>17.8494040287089</v>
      </c>
      <c r="L890" s="22">
        <f>POWER(2,E890)</f>
        <v>6.56857307271958</v>
      </c>
      <c r="M890" s="21">
        <f>POWER(2,F890)</f>
        <v>6.67612052442408</v>
      </c>
      <c r="N890" s="22">
        <f>POWER(2,G890)</f>
        <v>5.07891384030712</v>
      </c>
      <c r="O890" s="21">
        <f>POWER(2,H890)</f>
        <v>6.60751593892465</v>
      </c>
      <c r="P890" s="5"/>
      <c r="Q890" s="23">
        <f>O890/J890</f>
        <v>1.43303713961435</v>
      </c>
      <c r="R890" s="2"/>
      <c r="S890" s="23">
        <f>M890/J890</f>
        <v>1.44791609259415</v>
      </c>
      <c r="T890" s="2"/>
      <c r="U890" s="23">
        <f>K890/J890</f>
        <v>3.87117626798866</v>
      </c>
      <c r="V890" s="2"/>
      <c r="W890" s="23">
        <f>LOG(Q890,2)</f>
        <v>0.519075999999998</v>
      </c>
      <c r="X890" s="2"/>
      <c r="Y890" s="23">
        <f>LOG(S890,2)</f>
        <v>0.533978000000001</v>
      </c>
      <c r="Z890" s="2"/>
      <c r="AA890" s="23">
        <f>LOG(U890,2)</f>
        <v>1.952772</v>
      </c>
    </row>
    <row r="891" ht="13.55" customHeight="1">
      <c r="A891" t="s" s="10">
        <v>903</v>
      </c>
      <c r="B891" s="17">
        <v>-0.05</v>
      </c>
      <c r="C891" s="18">
        <v>6.899768</v>
      </c>
      <c r="D891" s="19">
        <v>4.875846</v>
      </c>
      <c r="E891" s="17">
        <v>3.402292</v>
      </c>
      <c r="F891" s="18">
        <v>4.331284</v>
      </c>
      <c r="G891" s="20">
        <v>2.41332</v>
      </c>
      <c r="H891" s="18">
        <v>3.27949</v>
      </c>
      <c r="I891" s="6"/>
      <c r="J891" s="21">
        <f>POWER(2,C891)</f>
        <v>119.409019190879</v>
      </c>
      <c r="K891" s="21">
        <f>POWER(2,D891)</f>
        <v>29.3613419000512</v>
      </c>
      <c r="L891" s="22">
        <f>POWER(2,E891)</f>
        <v>10.5728469621268</v>
      </c>
      <c r="M891" s="21">
        <f>POWER(2,F891)</f>
        <v>20.1301218503327</v>
      </c>
      <c r="N891" s="22">
        <f>POWER(2,G891)</f>
        <v>5.32698788563838</v>
      </c>
      <c r="O891" s="21">
        <f>POWER(2,H891)</f>
        <v>9.71012588971641</v>
      </c>
      <c r="P891" s="5"/>
      <c r="Q891" s="23">
        <f>O891/J891</f>
        <v>0.0813181948525553</v>
      </c>
      <c r="R891" s="2"/>
      <c r="S891" s="23">
        <f>M891/J891</f>
        <v>0.168581251121024</v>
      </c>
      <c r="T891" s="2"/>
      <c r="U891" s="23">
        <f>K891/J891</f>
        <v>0.245888812243874</v>
      </c>
      <c r="V891" s="2"/>
      <c r="W891" s="23">
        <f>LOG(Q891,2)</f>
        <v>-3.620278</v>
      </c>
      <c r="X891" s="2"/>
      <c r="Y891" s="23">
        <f>LOG(S891,2)</f>
        <v>-2.56848399999999</v>
      </c>
      <c r="Z891" s="2"/>
      <c r="AA891" s="23">
        <f>LOG(U891,2)</f>
        <v>-2.023922</v>
      </c>
    </row>
    <row r="892" ht="13.55" customHeight="1">
      <c r="A892" t="s" s="10">
        <v>904</v>
      </c>
      <c r="B892" s="17">
        <v>-0.05</v>
      </c>
      <c r="C892" s="18">
        <v>38.7322</v>
      </c>
      <c r="D892" s="19">
        <v>31.61856</v>
      </c>
      <c r="E892" s="17">
        <v>20.8693</v>
      </c>
      <c r="F892" s="18">
        <v>19.44274</v>
      </c>
      <c r="G892" s="20">
        <v>15.90656</v>
      </c>
      <c r="H892" s="18">
        <v>19.85286</v>
      </c>
      <c r="I892" s="6"/>
      <c r="J892" s="21">
        <f>POWER(2,C892)</f>
        <v>456619020453.523</v>
      </c>
      <c r="K892" s="21">
        <f>POWER(2,D892)</f>
        <v>3297121715.38485</v>
      </c>
      <c r="L892" s="22">
        <f>POWER(2,E892)</f>
        <v>1915513.81489791</v>
      </c>
      <c r="M892" s="21">
        <f>POWER(2,F892)</f>
        <v>712603.478356026</v>
      </c>
      <c r="N892" s="22">
        <f>POWER(2,G892)</f>
        <v>61425.9225501223</v>
      </c>
      <c r="O892" s="21">
        <f>POWER(2,H892)</f>
        <v>946904.890826622</v>
      </c>
      <c r="P892" s="5"/>
      <c r="Q892" s="23">
        <f>O892/J892</f>
        <v>2.0737307216991e-06</v>
      </c>
      <c r="R892" s="2"/>
      <c r="S892" s="23">
        <f>M892/J892</f>
        <v>1.5606083987659e-06</v>
      </c>
      <c r="T892" s="2"/>
      <c r="U892" s="23">
        <f>K892/J892</f>
        <v>0.00722072793224882</v>
      </c>
      <c r="V892" s="2"/>
      <c r="W892" s="23">
        <f>LOG(Q892,2)</f>
        <v>-18.87934</v>
      </c>
      <c r="X892" s="2"/>
      <c r="Y892" s="23">
        <f>LOG(S892,2)</f>
        <v>-19.28946</v>
      </c>
      <c r="Z892" s="2"/>
      <c r="AA892" s="23">
        <f>LOG(U892,2)</f>
        <v>-7.11364</v>
      </c>
    </row>
    <row r="893" ht="13.55" customHeight="1">
      <c r="A893" t="s" s="10">
        <v>905</v>
      </c>
      <c r="B893" s="17">
        <v>-0.05</v>
      </c>
      <c r="C893" s="18">
        <v>0.8658774</v>
      </c>
      <c r="D893" s="19">
        <v>1.841696</v>
      </c>
      <c r="E893" s="17">
        <v>1.047426</v>
      </c>
      <c r="F893" s="18">
        <v>0.350488</v>
      </c>
      <c r="G893" s="20">
        <v>0.8462782</v>
      </c>
      <c r="H893" s="18">
        <v>0.795804</v>
      </c>
      <c r="I893" s="6"/>
      <c r="J893" s="21">
        <f>POWER(2,C893)</f>
        <v>1.82244768337318</v>
      </c>
      <c r="K893" s="21">
        <f>POWER(2,D893)</f>
        <v>3.58431144426451</v>
      </c>
      <c r="L893" s="22">
        <f>POWER(2,E893)</f>
        <v>2.06683898293201</v>
      </c>
      <c r="M893" s="21">
        <f>POWER(2,F893)</f>
        <v>1.27499182779856</v>
      </c>
      <c r="N893" s="22">
        <f>POWER(2,G893)</f>
        <v>1.79785690691965</v>
      </c>
      <c r="O893" s="21">
        <f>POWER(2,H893)</f>
        <v>1.73604458563587</v>
      </c>
      <c r="P893" s="5"/>
      <c r="Q893" s="23">
        <f>O893/J893</f>
        <v>0.95258953191052</v>
      </c>
      <c r="R893" s="2"/>
      <c r="S893" s="23">
        <f>M893/J893</f>
        <v>0.699604076117384</v>
      </c>
      <c r="T893" s="2"/>
      <c r="U893" s="23">
        <f>K893/J893</f>
        <v>1.96675683859977</v>
      </c>
      <c r="V893" s="2"/>
      <c r="W893" s="23">
        <f>LOG(Q893,2)</f>
        <v>-0.070073399999998</v>
      </c>
      <c r="X893" s="2"/>
      <c r="Y893" s="23">
        <f>LOG(S893,2)</f>
        <v>-0.515389400000003</v>
      </c>
      <c r="Z893" s="2"/>
      <c r="AA893" s="23">
        <f>LOG(U893,2)</f>
        <v>0.975818600000003</v>
      </c>
    </row>
    <row r="894" ht="13.55" customHeight="1">
      <c r="A894" t="s" s="10">
        <v>906</v>
      </c>
      <c r="B894" s="17">
        <v>-0.05</v>
      </c>
      <c r="C894" s="18">
        <v>1.739538</v>
      </c>
      <c r="D894" s="19">
        <v>0.2363516</v>
      </c>
      <c r="E894" s="17">
        <v>0.583043</v>
      </c>
      <c r="F894" s="18">
        <v>0.9439402</v>
      </c>
      <c r="G894" s="20">
        <v>1.070922</v>
      </c>
      <c r="H894" s="18">
        <v>0.7763624</v>
      </c>
      <c r="I894" s="6"/>
      <c r="J894" s="21">
        <f>POWER(2,C894)</f>
        <v>3.33928215480088</v>
      </c>
      <c r="K894" s="21">
        <f>POWER(2,D894)</f>
        <v>1.1780098480404</v>
      </c>
      <c r="L894" s="22">
        <f>POWER(2,E894)</f>
        <v>1.49800558230768</v>
      </c>
      <c r="M894" s="21">
        <f>POWER(2,F894)</f>
        <v>1.92377516680878</v>
      </c>
      <c r="N894" s="22">
        <f>POWER(2,G894)</f>
        <v>2.10077550551483</v>
      </c>
      <c r="O894" s="21">
        <f>POWER(2,H894)</f>
        <v>1.71280676618897</v>
      </c>
      <c r="P894" s="5"/>
      <c r="Q894" s="23">
        <f>O894/J894</f>
        <v>0.512926637159568</v>
      </c>
      <c r="R894" s="2"/>
      <c r="S894" s="23">
        <f>M894/J894</f>
        <v>0.576104407362814</v>
      </c>
      <c r="T894" s="2"/>
      <c r="U894" s="23">
        <f>K894/J894</f>
        <v>0.352773378657679</v>
      </c>
      <c r="V894" s="2"/>
      <c r="W894" s="23">
        <f>LOG(Q894,2)</f>
        <v>-0.963175600000002</v>
      </c>
      <c r="X894" s="2"/>
      <c r="Y894" s="23">
        <f>LOG(S894,2)</f>
        <v>-0.795597800000001</v>
      </c>
      <c r="Z894" s="2"/>
      <c r="AA894" s="23">
        <f>LOG(U894,2)</f>
        <v>-1.5031864</v>
      </c>
    </row>
    <row r="895" ht="13.55" customHeight="1">
      <c r="A895" t="s" s="10">
        <v>907</v>
      </c>
      <c r="B895" s="17">
        <v>-0.05</v>
      </c>
      <c r="C895" s="18">
        <v>13.05186</v>
      </c>
      <c r="D895" s="19">
        <v>20.58516</v>
      </c>
      <c r="E895" s="17">
        <v>11.91308</v>
      </c>
      <c r="F895" s="18">
        <v>13.892</v>
      </c>
      <c r="G895" s="20">
        <v>22.60556</v>
      </c>
      <c r="H895" s="18">
        <v>17.75648</v>
      </c>
      <c r="I895" s="6"/>
      <c r="J895" s="21">
        <f>POWER(2,C895)</f>
        <v>8491.831327117079</v>
      </c>
      <c r="K895" s="21">
        <f>POWER(2,D895)</f>
        <v>1573079.33363639</v>
      </c>
      <c r="L895" s="22">
        <f>POWER(2,E895)</f>
        <v>3856.509635134130</v>
      </c>
      <c r="M895" s="21">
        <f>POWER(2,F895)</f>
        <v>15202.2790385055</v>
      </c>
      <c r="N895" s="22">
        <f>POWER(2,G895)</f>
        <v>6381924.010989</v>
      </c>
      <c r="O895" s="21">
        <f>POWER(2,H895)</f>
        <v>221428.285526593</v>
      </c>
      <c r="P895" s="5"/>
      <c r="Q895" s="23">
        <f>O895/J895</f>
        <v>26.0754455660822</v>
      </c>
      <c r="R895" s="2"/>
      <c r="S895" s="23">
        <f>M895/J895</f>
        <v>1.79022385783381</v>
      </c>
      <c r="T895" s="2"/>
      <c r="U895" s="23">
        <f>K895/J895</f>
        <v>185.246182247292</v>
      </c>
      <c r="V895" s="2"/>
      <c r="W895" s="23">
        <f>LOG(Q895,2)</f>
        <v>4.70462</v>
      </c>
      <c r="X895" s="2"/>
      <c r="Y895" s="23">
        <f>LOG(S895,2)</f>
        <v>0.840140000000004</v>
      </c>
      <c r="Z895" s="2"/>
      <c r="AA895" s="23">
        <f>LOG(U895,2)</f>
        <v>7.53330000000001</v>
      </c>
    </row>
    <row r="896" ht="13.55" customHeight="1">
      <c r="A896" t="s" s="10">
        <v>908</v>
      </c>
      <c r="B896" s="17">
        <v>-0.05</v>
      </c>
      <c r="C896" s="18">
        <v>10.57366</v>
      </c>
      <c r="D896" s="19">
        <v>10.029634</v>
      </c>
      <c r="E896" s="17">
        <v>6.574104</v>
      </c>
      <c r="F896" s="18">
        <v>7.769782</v>
      </c>
      <c r="G896" s="20">
        <v>6.005032</v>
      </c>
      <c r="H896" s="18">
        <v>7.031944</v>
      </c>
      <c r="I896" s="6"/>
      <c r="J896" s="21">
        <f>POWER(2,C896)</f>
        <v>1524.013534632290</v>
      </c>
      <c r="K896" s="21">
        <f>POWER(2,D896)</f>
        <v>1045.251211352940</v>
      </c>
      <c r="L896" s="22">
        <f>POWER(2,E896)</f>
        <v>95.2801645735525</v>
      </c>
      <c r="M896" s="21">
        <f>POWER(2,F896)</f>
        <v>218.241552174299</v>
      </c>
      <c r="N896" s="22">
        <f>POWER(2,G896)</f>
        <v>64.2236164142064</v>
      </c>
      <c r="O896" s="21">
        <f>POWER(2,H896)</f>
        <v>130.865772101987</v>
      </c>
      <c r="P896" s="5"/>
      <c r="Q896" s="23">
        <f>O896/J896</f>
        <v>0.08586916659737009</v>
      </c>
      <c r="R896" s="2"/>
      <c r="S896" s="23">
        <f>M896/J896</f>
        <v>0.143201846450108</v>
      </c>
      <c r="T896" s="2"/>
      <c r="U896" s="23">
        <f>K896/J896</f>
        <v>0.685854283836879</v>
      </c>
      <c r="V896" s="2"/>
      <c r="W896" s="23">
        <f>LOG(Q896,2)</f>
        <v>-3.541716</v>
      </c>
      <c r="X896" s="2"/>
      <c r="Y896" s="23">
        <f>LOG(S896,2)</f>
        <v>-2.803878</v>
      </c>
      <c r="Z896" s="2"/>
      <c r="AA896" s="23">
        <f>LOG(U896,2)</f>
        <v>-0.544026</v>
      </c>
    </row>
    <row r="897" ht="13.55" customHeight="1">
      <c r="A897" t="s" s="10">
        <v>909</v>
      </c>
      <c r="B897" s="17">
        <v>-0.05</v>
      </c>
      <c r="C897" s="18">
        <v>10.323078</v>
      </c>
      <c r="D897" s="19">
        <v>15.53512</v>
      </c>
      <c r="E897" s="17">
        <v>15.86524</v>
      </c>
      <c r="F897" s="18">
        <v>15.42952</v>
      </c>
      <c r="G897" s="20">
        <v>18.68686</v>
      </c>
      <c r="H897" s="18">
        <v>16.58314</v>
      </c>
      <c r="I897" s="6"/>
      <c r="J897" s="21">
        <f>POWER(2,C897)</f>
        <v>1281.0206351594</v>
      </c>
      <c r="K897" s="21">
        <f>POWER(2,D897)</f>
        <v>47482.8858716191</v>
      </c>
      <c r="L897" s="22">
        <f>POWER(2,E897)</f>
        <v>59691.587401697</v>
      </c>
      <c r="M897" s="21">
        <f>POWER(2,F897)</f>
        <v>44131.4643958099</v>
      </c>
      <c r="N897" s="22">
        <f>POWER(2,G897)</f>
        <v>421993.133904972</v>
      </c>
      <c r="O897" s="21">
        <f>POWER(2,H897)</f>
        <v>98179.894772579006</v>
      </c>
      <c r="P897" s="5"/>
      <c r="Q897" s="23">
        <f>O897/J897</f>
        <v>76.6419307214066</v>
      </c>
      <c r="R897" s="2"/>
      <c r="S897" s="23">
        <f>M897/J897</f>
        <v>34.4502369318341</v>
      </c>
      <c r="T897" s="2"/>
      <c r="U897" s="23">
        <f>K897/J897</f>
        <v>37.0664488677114</v>
      </c>
      <c r="V897" s="2"/>
      <c r="W897" s="23">
        <f>LOG(Q897,2)</f>
        <v>6.260062</v>
      </c>
      <c r="X897" s="2"/>
      <c r="Y897" s="23">
        <f>LOG(S897,2)</f>
        <v>5.106442</v>
      </c>
      <c r="Z897" s="2"/>
      <c r="AA897" s="23">
        <f>LOG(U897,2)</f>
        <v>5.21204199999999</v>
      </c>
    </row>
    <row r="898" ht="13.55" customHeight="1">
      <c r="A898" t="s" s="10">
        <v>910</v>
      </c>
      <c r="B898" s="17">
        <v>-0.05</v>
      </c>
      <c r="C898" s="18">
        <v>38.03804</v>
      </c>
      <c r="D898" s="19">
        <v>33.56746</v>
      </c>
      <c r="E898" s="17">
        <v>29.65412</v>
      </c>
      <c r="F898" s="18">
        <v>31.79378</v>
      </c>
      <c r="G898" s="20">
        <v>25.5515</v>
      </c>
      <c r="H898" s="18">
        <v>28.80958</v>
      </c>
      <c r="I898" s="6"/>
      <c r="J898" s="21">
        <f>POWER(2,C898)</f>
        <v>282222098158.391</v>
      </c>
      <c r="K898" s="21">
        <f>POWER(2,D898)</f>
        <v>12729529101.0973</v>
      </c>
      <c r="L898" s="22">
        <f>POWER(2,E898)</f>
        <v>844850012.85469</v>
      </c>
      <c r="M898" s="21">
        <f>POWER(2,F898)</f>
        <v>3722900725.69014</v>
      </c>
      <c r="N898" s="22">
        <f>POWER(2,G898)</f>
        <v>49177668.3982814</v>
      </c>
      <c r="O898" s="21">
        <f>POWER(2,H898)</f>
        <v>470487124.062197</v>
      </c>
      <c r="P898" s="5"/>
      <c r="Q898" s="23">
        <f>O898/J898</f>
        <v>0.00166708109369291</v>
      </c>
      <c r="R898" s="2"/>
      <c r="S898" s="23">
        <f>M898/J898</f>
        <v>0.0131913863229829</v>
      </c>
      <c r="T898" s="2"/>
      <c r="U898" s="23">
        <f>K898/J898</f>
        <v>0.0451046505010147</v>
      </c>
      <c r="V898" s="2"/>
      <c r="W898" s="23">
        <f>LOG(Q898,2)</f>
        <v>-9.22846</v>
      </c>
      <c r="X898" s="2"/>
      <c r="Y898" s="23">
        <f>LOG(S898,2)</f>
        <v>-6.24426000000001</v>
      </c>
      <c r="Z898" s="2"/>
      <c r="AA898" s="23">
        <f>LOG(U898,2)</f>
        <v>-4.47058000000001</v>
      </c>
    </row>
    <row r="899" ht="13.55" customHeight="1">
      <c r="A899" t="s" s="10">
        <v>911</v>
      </c>
      <c r="B899" s="17">
        <v>-0.05</v>
      </c>
      <c r="C899" s="18">
        <v>2.616548</v>
      </c>
      <c r="D899" s="19">
        <v>2.833442</v>
      </c>
      <c r="E899" s="17">
        <v>2.462476</v>
      </c>
      <c r="F899" s="18">
        <v>2.52612</v>
      </c>
      <c r="G899" s="20">
        <v>2.397552</v>
      </c>
      <c r="H899" s="18">
        <v>2.906902</v>
      </c>
      <c r="I899" s="6"/>
      <c r="J899" s="21">
        <f>POWER(2,C899)</f>
        <v>6.13280891314576</v>
      </c>
      <c r="K899" s="21">
        <f>POWER(2,D899)</f>
        <v>7.12772659948145</v>
      </c>
      <c r="L899" s="22">
        <f>POWER(2,E899)</f>
        <v>5.51161837823443</v>
      </c>
      <c r="M899" s="21">
        <f>POWER(2,F899)</f>
        <v>5.76020437446383</v>
      </c>
      <c r="N899" s="22">
        <f>POWER(2,G899)</f>
        <v>5.26908334474594</v>
      </c>
      <c r="O899" s="21">
        <f>POWER(2,H899)</f>
        <v>7.50005928714784</v>
      </c>
      <c r="P899" s="5"/>
      <c r="Q899" s="23">
        <f>O899/J899</f>
        <v>1.22294031876183</v>
      </c>
      <c r="R899" s="2"/>
      <c r="S899" s="23">
        <f>M899/J899</f>
        <v>0.9392440651651081</v>
      </c>
      <c r="T899" s="2"/>
      <c r="U899" s="23">
        <f>K899/J899</f>
        <v>1.16222871125221</v>
      </c>
      <c r="V899" s="2"/>
      <c r="W899" s="23">
        <f>LOG(Q899,2)</f>
        <v>0.290354000000006</v>
      </c>
      <c r="X899" s="2"/>
      <c r="Y899" s="23">
        <f>LOG(S899,2)</f>
        <v>-0.0904279999999999</v>
      </c>
      <c r="Z899" s="2"/>
      <c r="AA899" s="23">
        <f>LOG(U899,2)</f>
        <v>0.216894000000004</v>
      </c>
    </row>
    <row r="900" ht="13.55" customHeight="1">
      <c r="A900" t="s" s="10">
        <v>912</v>
      </c>
      <c r="B900" s="17">
        <v>-0.05</v>
      </c>
      <c r="C900" s="18">
        <v>0.2792294</v>
      </c>
      <c r="D900" s="19">
        <v>2.28081</v>
      </c>
      <c r="E900" s="17">
        <v>3.496282</v>
      </c>
      <c r="F900" s="18">
        <v>2.126076</v>
      </c>
      <c r="G900" s="20">
        <v>7.744576</v>
      </c>
      <c r="H900" s="18">
        <v>7.227244</v>
      </c>
      <c r="I900" s="6"/>
      <c r="J900" s="21">
        <f>POWER(2,C900)</f>
        <v>1.21354650846672</v>
      </c>
      <c r="K900" s="21">
        <f>POWER(2,D900)</f>
        <v>4.85950713827806</v>
      </c>
      <c r="L900" s="22">
        <f>POWER(2,E900)</f>
        <v>11.2845892388135</v>
      </c>
      <c r="M900" s="21">
        <f>POWER(2,F900)</f>
        <v>4.36528546184638</v>
      </c>
      <c r="N900" s="22">
        <f>POWER(2,G900)</f>
        <v>214.461668127885</v>
      </c>
      <c r="O900" s="21">
        <f>POWER(2,H900)</f>
        <v>149.836365477533</v>
      </c>
      <c r="P900" s="5"/>
      <c r="Q900" s="23">
        <f>O900/J900</f>
        <v>123.469817128679</v>
      </c>
      <c r="R900" s="2"/>
      <c r="S900" s="23">
        <f>M900/J900</f>
        <v>3.59713074974093</v>
      </c>
      <c r="T900" s="2"/>
      <c r="U900" s="23">
        <f>K900/J900</f>
        <v>4.00438475523934</v>
      </c>
      <c r="V900" s="2"/>
      <c r="W900" s="23">
        <f>LOG(Q900,2)</f>
        <v>6.9480146</v>
      </c>
      <c r="X900" s="2"/>
      <c r="Y900" s="23">
        <f>LOG(S900,2)</f>
        <v>1.8468466</v>
      </c>
      <c r="Z900" s="2"/>
      <c r="AA900" s="23">
        <f>LOG(U900,2)</f>
        <v>2.0015806</v>
      </c>
    </row>
    <row r="901" ht="13.55" customHeight="1">
      <c r="A901" t="s" s="10">
        <v>913</v>
      </c>
      <c r="B901" s="17">
        <v>-0.05</v>
      </c>
      <c r="C901" s="18">
        <v>22.48872</v>
      </c>
      <c r="D901" s="19">
        <v>31.39098</v>
      </c>
      <c r="E901" s="17">
        <v>21.09676</v>
      </c>
      <c r="F901" s="18">
        <v>27.66532</v>
      </c>
      <c r="G901" s="20">
        <v>41.41052</v>
      </c>
      <c r="H901" s="18">
        <v>41.34028</v>
      </c>
      <c r="I901" s="6"/>
      <c r="J901" s="21">
        <f>POWER(2,C901)</f>
        <v>5885444.70932654</v>
      </c>
      <c r="K901" s="21">
        <f>POWER(2,D901)</f>
        <v>2815960595.34403</v>
      </c>
      <c r="L901" s="22">
        <f>POWER(2,E901)</f>
        <v>2242629.71002909</v>
      </c>
      <c r="M901" s="21">
        <f>POWER(2,F901)</f>
        <v>212858579.528548</v>
      </c>
      <c r="N901" s="22">
        <f>POWER(2,G901)</f>
        <v>2922864321767.03</v>
      </c>
      <c r="O901" s="21">
        <f>POWER(2,H901)</f>
        <v>2783968449546.58</v>
      </c>
      <c r="P901" s="5"/>
      <c r="Q901" s="23">
        <f>O901/J901</f>
        <v>473026.01367317</v>
      </c>
      <c r="R901" s="2"/>
      <c r="S901" s="23">
        <f>M901/J901</f>
        <v>36.1669491502036</v>
      </c>
      <c r="T901" s="2"/>
      <c r="U901" s="23">
        <f>K901/J901</f>
        <v>478.461821395015</v>
      </c>
      <c r="V901" s="2"/>
      <c r="W901" s="23">
        <f>LOG(Q901,2)</f>
        <v>18.85156</v>
      </c>
      <c r="X901" s="2"/>
      <c r="Y901" s="23">
        <f>LOG(S901,2)</f>
        <v>5.1766</v>
      </c>
      <c r="Z901" s="2"/>
      <c r="AA901" s="23">
        <f>LOG(U901,2)</f>
        <v>8.90226</v>
      </c>
    </row>
    <row r="902" ht="13.55" customHeight="1">
      <c r="A902" t="s" s="10">
        <v>914</v>
      </c>
      <c r="B902" s="17">
        <v>-0.05</v>
      </c>
      <c r="C902" s="18">
        <v>23.76946</v>
      </c>
      <c r="D902" s="19">
        <v>34.16678</v>
      </c>
      <c r="E902" s="17">
        <v>28.94116</v>
      </c>
      <c r="F902" s="18">
        <v>31.34868</v>
      </c>
      <c r="G902" s="20">
        <v>37.90214</v>
      </c>
      <c r="H902" s="18">
        <v>43.95416</v>
      </c>
      <c r="I902" s="6"/>
      <c r="J902" s="21">
        <f>POWER(2,C902)</f>
        <v>14299486.4562138</v>
      </c>
      <c r="K902" s="21">
        <f>POWER(2,D902)</f>
        <v>19285266080.9403</v>
      </c>
      <c r="L902" s="22">
        <f>POWER(2,E902)</f>
        <v>515415256.040909</v>
      </c>
      <c r="M902" s="21">
        <f>POWER(2,F902)</f>
        <v>2734594931.25048</v>
      </c>
      <c r="N902" s="22">
        <f>POWER(2,G902)</f>
        <v>256850869266.282</v>
      </c>
      <c r="O902" s="21">
        <f>POWER(2,H902)</f>
        <v>17042001304504</v>
      </c>
      <c r="P902" s="5"/>
      <c r="Q902" s="23">
        <f>O902/J902</f>
        <v>1191791.14275803</v>
      </c>
      <c r="R902" s="2"/>
      <c r="S902" s="23">
        <f>M902/J902</f>
        <v>191.237282515287</v>
      </c>
      <c r="T902" s="2"/>
      <c r="U902" s="23">
        <f>K902/J902</f>
        <v>1348.668439247340</v>
      </c>
      <c r="V902" s="2"/>
      <c r="W902" s="23">
        <f>LOG(Q902,2)</f>
        <v>20.1847</v>
      </c>
      <c r="X902" s="2"/>
      <c r="Y902" s="23">
        <f>LOG(S902,2)</f>
        <v>7.57922</v>
      </c>
      <c r="Z902" s="2"/>
      <c r="AA902" s="23">
        <f>LOG(U902,2)</f>
        <v>10.39732</v>
      </c>
    </row>
    <row r="903" ht="13.55" customHeight="1">
      <c r="A903" t="s" s="10">
        <v>915</v>
      </c>
      <c r="B903" s="17">
        <v>-0.05</v>
      </c>
      <c r="C903" s="18">
        <v>9.150919999999999</v>
      </c>
      <c r="D903" s="19">
        <v>11.85634</v>
      </c>
      <c r="E903" s="17">
        <v>10.145506</v>
      </c>
      <c r="F903" s="18">
        <v>11.68838</v>
      </c>
      <c r="G903" s="20">
        <v>10.66146</v>
      </c>
      <c r="H903" s="18">
        <v>10.028258</v>
      </c>
      <c r="I903" s="6"/>
      <c r="J903" s="21">
        <f>POWER(2,C903)</f>
        <v>568.461959719494</v>
      </c>
      <c r="K903" s="21">
        <f>POWER(2,D903)</f>
        <v>3707.780181719620</v>
      </c>
      <c r="L903" s="22">
        <f>POWER(2,E903)</f>
        <v>1132.665381872540</v>
      </c>
      <c r="M903" s="21">
        <f>POWER(2,F903)</f>
        <v>3300.296666367840</v>
      </c>
      <c r="N903" s="22">
        <f>POWER(2,G903)</f>
        <v>1619.642847885880</v>
      </c>
      <c r="O903" s="21">
        <f>POWER(2,H903)</f>
        <v>1044.2547568311</v>
      </c>
      <c r="P903" s="5"/>
      <c r="Q903" s="23">
        <f>O903/J903</f>
        <v>1.83698264936916</v>
      </c>
      <c r="R903" s="2"/>
      <c r="S903" s="23">
        <f>M903/J903</f>
        <v>5.80565965750173</v>
      </c>
      <c r="T903" s="2"/>
      <c r="U903" s="23">
        <f>K903/J903</f>
        <v>6.52247721826314</v>
      </c>
      <c r="V903" s="2"/>
      <c r="W903" s="23">
        <f>LOG(Q903,2)</f>
        <v>0.8773380000000059</v>
      </c>
      <c r="X903" s="2"/>
      <c r="Y903" s="23">
        <f>LOG(S903,2)</f>
        <v>2.53746</v>
      </c>
      <c r="Z903" s="2"/>
      <c r="AA903" s="23">
        <f>LOG(U903,2)</f>
        <v>2.70542</v>
      </c>
    </row>
    <row r="904" ht="13.55" customHeight="1">
      <c r="A904" t="s" s="10">
        <v>916</v>
      </c>
      <c r="B904" s="17">
        <v>-0.05</v>
      </c>
      <c r="C904" s="18">
        <v>7.423692</v>
      </c>
      <c r="D904" s="19">
        <v>11.91358</v>
      </c>
      <c r="E904" s="17">
        <v>10.328108</v>
      </c>
      <c r="F904" s="18">
        <v>9.036882</v>
      </c>
      <c r="G904" s="20">
        <v>14.72326</v>
      </c>
      <c r="H904" s="18">
        <v>15.2094</v>
      </c>
      <c r="I904" s="6"/>
      <c r="J904" s="21">
        <f>POWER(2,C904)</f>
        <v>171.693546131547</v>
      </c>
      <c r="K904" s="21">
        <f>POWER(2,D904)</f>
        <v>3857.846431160050</v>
      </c>
      <c r="L904" s="22">
        <f>POWER(2,E904)</f>
        <v>1285.494747474020</v>
      </c>
      <c r="M904" s="21">
        <f>POWER(2,F904)</f>
        <v>525.257847098123</v>
      </c>
      <c r="N904" s="22">
        <f>POWER(2,G904)</f>
        <v>27048.4818174371</v>
      </c>
      <c r="O904" s="21">
        <f>POWER(2,H904)</f>
        <v>37886.5985398874</v>
      </c>
      <c r="P904" s="5"/>
      <c r="Q904" s="23">
        <f>O904/J904</f>
        <v>220.664080820252</v>
      </c>
      <c r="R904" s="2"/>
      <c r="S904" s="23">
        <f>M904/J904</f>
        <v>3.05927542958245</v>
      </c>
      <c r="T904" s="2"/>
      <c r="U904" s="23">
        <f>K904/J904</f>
        <v>22.4693735908062</v>
      </c>
      <c r="V904" s="2"/>
      <c r="W904" s="23">
        <f>LOG(Q904,2)</f>
        <v>7.785708</v>
      </c>
      <c r="X904" s="2"/>
      <c r="Y904" s="23">
        <f>LOG(S904,2)</f>
        <v>1.61319</v>
      </c>
      <c r="Z904" s="2"/>
      <c r="AA904" s="23">
        <f>LOG(U904,2)</f>
        <v>4.489888</v>
      </c>
    </row>
    <row r="905" ht="13.55" customHeight="1">
      <c r="A905" t="s" s="10">
        <v>917</v>
      </c>
      <c r="B905" s="17">
        <v>-0.05</v>
      </c>
      <c r="C905" s="18">
        <v>94.32877999999999</v>
      </c>
      <c r="D905" s="19">
        <v>88.7009</v>
      </c>
      <c r="E905" s="17">
        <v>65.56958</v>
      </c>
      <c r="F905" s="18">
        <v>54.00418</v>
      </c>
      <c r="G905" s="20">
        <v>46.60186</v>
      </c>
      <c r="H905" s="18">
        <v>52.10366</v>
      </c>
      <c r="I905" s="6"/>
      <c r="J905" s="21">
        <f>POWER(2,C905)</f>
        <v>2.48766693868043e+28</v>
      </c>
      <c r="K905" s="21">
        <f>POWER(2,D905)</f>
        <v>5.03073617511618e+26</v>
      </c>
      <c r="L905" s="22">
        <f>POWER(2,E905)</f>
        <v>5.47533105539267e+19</v>
      </c>
      <c r="M905" s="21">
        <f>POWER(2,F905)</f>
        <v>1.80666683064626e+16</v>
      </c>
      <c r="N905" s="22">
        <f>POWER(2,G905)</f>
        <v>106796670604045.4</v>
      </c>
      <c r="O905" s="21">
        <f>POWER(2,H905)</f>
        <v>4839099409237470</v>
      </c>
      <c r="P905" s="5"/>
      <c r="Q905" s="23">
        <f>O905/J905</f>
        <v>1.94523604988871e-13</v>
      </c>
      <c r="R905" s="2"/>
      <c r="S905" s="23">
        <f>M905/J905</f>
        <v>7.26249484026426e-13</v>
      </c>
      <c r="T905" s="2"/>
      <c r="U905" s="23">
        <f>K905/J905</f>
        <v>0.0202227078588933</v>
      </c>
      <c r="V905" s="2"/>
      <c r="W905" s="23">
        <f>LOG(Q905,2)</f>
        <v>-42.22512</v>
      </c>
      <c r="X905" s="2"/>
      <c r="Y905" s="23">
        <f>LOG(S905,2)</f>
        <v>-40.3246</v>
      </c>
      <c r="Z905" s="2"/>
      <c r="AA905" s="23">
        <f>LOG(U905,2)</f>
        <v>-5.62787999999999</v>
      </c>
    </row>
    <row r="906" ht="13.55" customHeight="1">
      <c r="A906" t="s" s="10">
        <v>918</v>
      </c>
      <c r="B906" s="17">
        <v>-0.05</v>
      </c>
      <c r="C906" s="18">
        <v>3.33407</v>
      </c>
      <c r="D906" s="19">
        <v>2.371484</v>
      </c>
      <c r="E906" s="17">
        <v>2.52038</v>
      </c>
      <c r="F906" s="18">
        <v>2.834532</v>
      </c>
      <c r="G906" s="20">
        <v>1.523486</v>
      </c>
      <c r="H906" s="18">
        <v>1.727432</v>
      </c>
      <c r="I906" s="6"/>
      <c r="J906" s="21">
        <f>POWER(2,C906)</f>
        <v>10.0845164245824</v>
      </c>
      <c r="K906" s="21">
        <f>POWER(2,D906)</f>
        <v>5.1747314720336</v>
      </c>
      <c r="L906" s="22">
        <f>POWER(2,E906)</f>
        <v>5.73733198294556</v>
      </c>
      <c r="M906" s="21">
        <f>POWER(2,F906)</f>
        <v>7.13311384866041</v>
      </c>
      <c r="N906" s="22">
        <f>POWER(2,G906)</f>
        <v>2.87484863889507</v>
      </c>
      <c r="O906" s="21">
        <f>POWER(2,H906)</f>
        <v>3.31137867371771</v>
      </c>
      <c r="P906" s="5"/>
      <c r="Q906" s="23">
        <f>O906/J906</f>
        <v>0.328362663542871</v>
      </c>
      <c r="R906" s="2"/>
      <c r="S906" s="23">
        <f>M906/J906</f>
        <v>0.707333257078392</v>
      </c>
      <c r="T906" s="2"/>
      <c r="U906" s="23">
        <f>K906/J906</f>
        <v>0.513136302641094</v>
      </c>
      <c r="V906" s="2"/>
      <c r="W906" s="23">
        <f>LOG(Q906,2)</f>
        <v>-1.606638</v>
      </c>
      <c r="X906" s="2"/>
      <c r="Y906" s="23">
        <f>LOG(S906,2)</f>
        <v>-0.499538000000003</v>
      </c>
      <c r="Z906" s="2"/>
      <c r="AA906" s="23">
        <f>LOG(U906,2)</f>
        <v>-0.9625860000000031</v>
      </c>
    </row>
    <row r="907" ht="13.55" customHeight="1">
      <c r="A907" t="s" s="10">
        <v>919</v>
      </c>
      <c r="B907" s="17">
        <v>-0.04</v>
      </c>
      <c r="C907" s="18">
        <v>0.5655574</v>
      </c>
      <c r="D907" s="19">
        <v>0.4667142</v>
      </c>
      <c r="E907" s="17">
        <v>1.178058</v>
      </c>
      <c r="F907" s="18">
        <v>0.8993872000000001</v>
      </c>
      <c r="G907" s="20">
        <v>1.585862</v>
      </c>
      <c r="H907" s="18">
        <v>1.470354</v>
      </c>
      <c r="I907" s="6"/>
      <c r="J907" s="21">
        <f>POWER(2,C907)</f>
        <v>1.4799591961911</v>
      </c>
      <c r="K907" s="21">
        <f>POWER(2,D907)</f>
        <v>1.3819584114251</v>
      </c>
      <c r="L907" s="22">
        <f>POWER(2,E907)</f>
        <v>2.26271989094221</v>
      </c>
      <c r="M907" s="21">
        <f>POWER(2,F907)</f>
        <v>1.86527352009691</v>
      </c>
      <c r="N907" s="22">
        <f>POWER(2,G907)</f>
        <v>3.00187103938939</v>
      </c>
      <c r="O907" s="21">
        <f>POWER(2,H907)</f>
        <v>2.77089875960756</v>
      </c>
      <c r="P907" s="5"/>
      <c r="Q907" s="23">
        <f>O907/J907</f>
        <v>1.87228051066468</v>
      </c>
      <c r="R907" s="2"/>
      <c r="S907" s="23">
        <f>M907/J907</f>
        <v>1.26035469416824</v>
      </c>
      <c r="T907" s="2"/>
      <c r="U907" s="23">
        <f>K907/J907</f>
        <v>0.933781427881107</v>
      </c>
      <c r="V907" s="2"/>
      <c r="W907" s="23">
        <f>LOG(Q907,2)</f>
        <v>0.9047966000000049</v>
      </c>
      <c r="X907" s="2"/>
      <c r="Y907" s="23">
        <f>LOG(S907,2)</f>
        <v>0.333829800000002</v>
      </c>
      <c r="Z907" s="2"/>
      <c r="AA907" s="23">
        <f>LOG(U907,2)</f>
        <v>-0.09884319999999749</v>
      </c>
    </row>
    <row r="908" ht="13.55" customHeight="1">
      <c r="A908" t="s" s="10">
        <v>920</v>
      </c>
      <c r="B908" s="17">
        <v>-0.04</v>
      </c>
      <c r="C908" s="18">
        <v>15.91768</v>
      </c>
      <c r="D908" s="19">
        <v>23.93188</v>
      </c>
      <c r="E908" s="17">
        <v>10.7879</v>
      </c>
      <c r="F908" s="18">
        <v>7.662202</v>
      </c>
      <c r="G908" s="20">
        <v>8.605076</v>
      </c>
      <c r="H908" s="18">
        <v>5.56968</v>
      </c>
      <c r="I908" s="6"/>
      <c r="J908" s="21">
        <f>POWER(2,C908)</f>
        <v>61901.2104281264</v>
      </c>
      <c r="K908" s="21">
        <f>POWER(2,D908)</f>
        <v>16003454.2495346</v>
      </c>
      <c r="L908" s="22">
        <f>POWER(2,E908)</f>
        <v>1767.996863508980</v>
      </c>
      <c r="M908" s="21">
        <f>POWER(2,F908)</f>
        <v>202.559508635604</v>
      </c>
      <c r="N908" s="22">
        <f>POWER(2,G908)</f>
        <v>389.391073094067</v>
      </c>
      <c r="O908" s="21">
        <f>POWER(2,H908)</f>
        <v>47.4942185369487</v>
      </c>
      <c r="P908" s="5"/>
      <c r="Q908" s="23">
        <f>O908/J908</f>
        <v>0.000767258317058183</v>
      </c>
      <c r="R908" s="2"/>
      <c r="S908" s="23">
        <f>M908/J908</f>
        <v>0.00327230287153748</v>
      </c>
      <c r="T908" s="2"/>
      <c r="U908" s="23">
        <f>K908/J908</f>
        <v>258.532169869541</v>
      </c>
      <c r="V908" s="2"/>
      <c r="W908" s="23">
        <f>LOG(Q908,2)</f>
        <v>-10.348</v>
      </c>
      <c r="X908" s="2"/>
      <c r="Y908" s="23">
        <f>LOG(S908,2)</f>
        <v>-8.255478000000011</v>
      </c>
      <c r="Z908" s="2"/>
      <c r="AA908" s="23">
        <f>LOG(U908,2)</f>
        <v>8.014200000000001</v>
      </c>
    </row>
    <row r="909" ht="13.55" customHeight="1">
      <c r="A909" t="s" s="10">
        <v>921</v>
      </c>
      <c r="B909" s="17">
        <v>-0.04</v>
      </c>
      <c r="C909" s="18">
        <v>7.0242</v>
      </c>
      <c r="D909" s="19">
        <v>18.05262</v>
      </c>
      <c r="E909" s="17">
        <v>8.9322</v>
      </c>
      <c r="F909" s="18">
        <v>9.409660000000001</v>
      </c>
      <c r="G909" s="20">
        <v>10.013596</v>
      </c>
      <c r="H909" s="18">
        <v>5.265818</v>
      </c>
      <c r="I909" s="6"/>
      <c r="J909" s="21">
        <f>POWER(2,C909)</f>
        <v>130.165201659170</v>
      </c>
      <c r="K909" s="21">
        <f>POWER(2,D909)</f>
        <v>271881.789862486</v>
      </c>
      <c r="L909" s="22">
        <f>POWER(2,E909)</f>
        <v>488.495004973672</v>
      </c>
      <c r="M909" s="21">
        <f>POWER(2,F909)</f>
        <v>680.1268324099379</v>
      </c>
      <c r="N909" s="22">
        <f>POWER(2,G909)</f>
        <v>1033.695820854350</v>
      </c>
      <c r="O909" s="21">
        <f>POWER(2,H909)</f>
        <v>38.4741620358168</v>
      </c>
      <c r="P909" s="5"/>
      <c r="Q909" s="23">
        <f>O909/J909</f>
        <v>0.295579475508048</v>
      </c>
      <c r="R909" s="2"/>
      <c r="S909" s="23">
        <f>M909/J909</f>
        <v>5.22510489547591</v>
      </c>
      <c r="T909" s="2"/>
      <c r="U909" s="23">
        <f>K909/J909</f>
        <v>2088.744045235630</v>
      </c>
      <c r="V909" s="2"/>
      <c r="W909" s="23">
        <f>LOG(Q909,2)</f>
        <v>-1.758382</v>
      </c>
      <c r="X909" s="2"/>
      <c r="Y909" s="23">
        <f>LOG(S909,2)</f>
        <v>2.38546</v>
      </c>
      <c r="Z909" s="2"/>
      <c r="AA909" s="23">
        <f>LOG(U909,2)</f>
        <v>11.02842</v>
      </c>
    </row>
    <row r="910" ht="13.55" customHeight="1">
      <c r="A910" t="s" s="10">
        <v>922</v>
      </c>
      <c r="B910" s="17">
        <v>-0.04</v>
      </c>
      <c r="C910" s="18">
        <v>7.447596</v>
      </c>
      <c r="D910" s="19">
        <v>9.382353999999999</v>
      </c>
      <c r="E910" s="17">
        <v>10.51912</v>
      </c>
      <c r="F910" s="18">
        <v>7.796404</v>
      </c>
      <c r="G910" s="20">
        <v>7.928316</v>
      </c>
      <c r="H910" s="18">
        <v>7.930608</v>
      </c>
      <c r="I910" s="6"/>
      <c r="J910" s="21">
        <f>POWER(2,C910)</f>
        <v>174.562033158378</v>
      </c>
      <c r="K910" s="21">
        <f>POWER(2,D910)</f>
        <v>667.375076944988</v>
      </c>
      <c r="L910" s="22">
        <f>POWER(2,E910)</f>
        <v>1467.474786027070</v>
      </c>
      <c r="M910" s="21">
        <f>POWER(2,F910)</f>
        <v>222.306142264117</v>
      </c>
      <c r="N910" s="22">
        <f>POWER(2,G910)</f>
        <v>243.590827695451</v>
      </c>
      <c r="O910" s="21">
        <f>POWER(2,H910)</f>
        <v>243.978126388538</v>
      </c>
      <c r="P910" s="5"/>
      <c r="Q910" s="23">
        <f>O910/J910</f>
        <v>1.39765859720011</v>
      </c>
      <c r="R910" s="2"/>
      <c r="S910" s="23">
        <f>M910/J910</f>
        <v>1.27350798018273</v>
      </c>
      <c r="T910" s="2"/>
      <c r="U910" s="23">
        <f>K910/J910</f>
        <v>3.8231399169113</v>
      </c>
      <c r="V910" s="2"/>
      <c r="W910" s="23">
        <f>LOG(Q910,2)</f>
        <v>0.483012</v>
      </c>
      <c r="X910" s="2"/>
      <c r="Y910" s="23">
        <f>LOG(S910,2)</f>
        <v>0.348807999999998</v>
      </c>
      <c r="Z910" s="2"/>
      <c r="AA910" s="23">
        <f>LOG(U910,2)</f>
        <v>1.934758</v>
      </c>
    </row>
    <row r="911" ht="13.55" customHeight="1">
      <c r="A911" t="s" s="10">
        <v>923</v>
      </c>
      <c r="B911" s="17">
        <v>-0.04</v>
      </c>
      <c r="C911" s="18">
        <v>0.3005588</v>
      </c>
      <c r="D911" s="19">
        <v>0.608722</v>
      </c>
      <c r="E911" s="17">
        <v>1.053186</v>
      </c>
      <c r="F911" s="18">
        <v>0.583194</v>
      </c>
      <c r="G911" s="20">
        <v>0.59361</v>
      </c>
      <c r="H911" s="18">
        <v>0.5219848</v>
      </c>
      <c r="I911" s="6"/>
      <c r="J911" s="21">
        <f>POWER(2,C911)</f>
        <v>1.23162136566717</v>
      </c>
      <c r="K911" s="21">
        <f>POWER(2,D911)</f>
        <v>1.52490778296609</v>
      </c>
      <c r="L911" s="22">
        <f>POWER(2,E911)</f>
        <v>2.07510738988562</v>
      </c>
      <c r="M911" s="21">
        <f>POWER(2,F911)</f>
        <v>1.49816237960337</v>
      </c>
      <c r="N911" s="22">
        <f>POWER(2,G911)</f>
        <v>1.50901798446948</v>
      </c>
      <c r="O911" s="21">
        <f>POWER(2,H911)</f>
        <v>1.43592938182562</v>
      </c>
      <c r="P911" s="5"/>
      <c r="Q911" s="23">
        <f>O911/J911</f>
        <v>1.16588541077133</v>
      </c>
      <c r="R911" s="2"/>
      <c r="S911" s="23">
        <f>M911/J911</f>
        <v>1.21641473700143</v>
      </c>
      <c r="T911" s="2"/>
      <c r="U911" s="23">
        <f>K911/J911</f>
        <v>1.23813034222579</v>
      </c>
      <c r="V911" s="2"/>
      <c r="W911" s="23">
        <f>LOG(Q911,2)</f>
        <v>0.221425999999992</v>
      </c>
      <c r="X911" s="2"/>
      <c r="Y911" s="23">
        <f>LOG(S911,2)</f>
        <v>0.282635200000002</v>
      </c>
      <c r="Z911" s="2"/>
      <c r="AA911" s="23">
        <f>LOG(U911,2)</f>
        <v>0.308163199999993</v>
      </c>
    </row>
    <row r="912" ht="13.55" customHeight="1">
      <c r="A912" t="s" s="10">
        <v>924</v>
      </c>
      <c r="B912" s="17">
        <v>-0.04</v>
      </c>
      <c r="C912" s="18">
        <v>27.47156</v>
      </c>
      <c r="D912" s="19">
        <v>22.79796</v>
      </c>
      <c r="E912" s="17">
        <v>6.80412</v>
      </c>
      <c r="F912" s="18">
        <v>13.3588</v>
      </c>
      <c r="G912" s="20">
        <v>12.47552</v>
      </c>
      <c r="H912" s="18">
        <v>7.554024</v>
      </c>
      <c r="I912" s="6"/>
      <c r="J912" s="21">
        <f>POWER(2,C912)</f>
        <v>186107376.772582</v>
      </c>
      <c r="K912" s="21">
        <f>POWER(2,D912)</f>
        <v>7292388.54078243</v>
      </c>
      <c r="L912" s="22">
        <f>POWER(2,E912)</f>
        <v>111.749146311246</v>
      </c>
      <c r="M912" s="21">
        <f>POWER(2,F912)</f>
        <v>10505.0834350868</v>
      </c>
      <c r="N912" s="22">
        <f>POWER(2,G912)</f>
        <v>5695.157401370620</v>
      </c>
      <c r="O912" s="21">
        <f>POWER(2,H912)</f>
        <v>187.926407642193</v>
      </c>
      <c r="P912" s="5"/>
      <c r="Q912" s="23">
        <f>O912/J912</f>
        <v>1.00977409332804e-06</v>
      </c>
      <c r="R912" s="2"/>
      <c r="S912" s="23">
        <f>M912/J912</f>
        <v>5.64463570292741e-05</v>
      </c>
      <c r="T912" s="2"/>
      <c r="U912" s="23">
        <f>K912/J912</f>
        <v>0.0391837694305558</v>
      </c>
      <c r="V912" s="2"/>
      <c r="W912" s="23">
        <f>LOG(Q912,2)</f>
        <v>-19.917536</v>
      </c>
      <c r="X912" s="2"/>
      <c r="Y912" s="23">
        <f>LOG(S912,2)</f>
        <v>-14.11276</v>
      </c>
      <c r="Z912" s="2"/>
      <c r="AA912" s="23">
        <f>LOG(U912,2)</f>
        <v>-4.6736</v>
      </c>
    </row>
    <row r="913" ht="13.55" customHeight="1">
      <c r="A913" t="s" s="10">
        <v>925</v>
      </c>
      <c r="B913" s="17">
        <v>-0.04</v>
      </c>
      <c r="C913" s="18">
        <v>23.48052</v>
      </c>
      <c r="D913" s="19">
        <v>28.98254</v>
      </c>
      <c r="E913" s="17">
        <v>23.51362</v>
      </c>
      <c r="F913" s="18">
        <v>21.41606</v>
      </c>
      <c r="G913" s="20">
        <v>30.52272</v>
      </c>
      <c r="H913" s="18">
        <v>21.87938</v>
      </c>
      <c r="I913" s="6"/>
      <c r="J913" s="21">
        <f>POWER(2,C913)</f>
        <v>11704175.7298487</v>
      </c>
      <c r="K913" s="21">
        <f>POWER(2,D913)</f>
        <v>530412671.211059</v>
      </c>
      <c r="L913" s="22">
        <f>POWER(2,E913)</f>
        <v>11975810.8127462</v>
      </c>
      <c r="M913" s="21">
        <f>POWER(2,F913)</f>
        <v>2798185.15956544</v>
      </c>
      <c r="N913" s="22">
        <f>POWER(2,G913)</f>
        <v>1542603346.76146</v>
      </c>
      <c r="O913" s="21">
        <f>POWER(2,H913)</f>
        <v>3857888.45507278</v>
      </c>
      <c r="P913" s="5"/>
      <c r="Q913" s="23">
        <f>O913/J913</f>
        <v>0.329616415894556</v>
      </c>
      <c r="R913" s="2"/>
      <c r="S913" s="23">
        <f>M913/J913</f>
        <v>0.239075798599754</v>
      </c>
      <c r="T913" s="2"/>
      <c r="U913" s="23">
        <f>K913/J913</f>
        <v>45.318242262748</v>
      </c>
      <c r="V913" s="2"/>
      <c r="W913" s="23">
        <f>LOG(Q913,2)</f>
        <v>-1.60113999999999</v>
      </c>
      <c r="X913" s="2"/>
      <c r="Y913" s="23">
        <f>LOG(S913,2)</f>
        <v>-2.06445999999999</v>
      </c>
      <c r="Z913" s="2"/>
      <c r="AA913" s="23">
        <f>LOG(U913,2)</f>
        <v>5.50202000000001</v>
      </c>
    </row>
    <row r="914" ht="13.55" customHeight="1">
      <c r="A914" t="s" s="10">
        <v>926</v>
      </c>
      <c r="B914" s="17">
        <v>-0.04</v>
      </c>
      <c r="C914" s="18">
        <v>60.8303</v>
      </c>
      <c r="D914" s="19">
        <v>52.44694</v>
      </c>
      <c r="E914" s="17">
        <v>1.500284</v>
      </c>
      <c r="F914" s="18">
        <v>4.325946</v>
      </c>
      <c r="G914" s="20">
        <v>3.309246</v>
      </c>
      <c r="H914" s="18">
        <v>1.655086</v>
      </c>
      <c r="I914" s="6"/>
      <c r="J914" s="21">
        <f>POWER(2,C914)</f>
        <v>2.04995791510562e+18</v>
      </c>
      <c r="K914" s="21">
        <f>POWER(2,D914)</f>
        <v>6139063432408180</v>
      </c>
      <c r="L914" s="22">
        <f>POWER(2,E914)</f>
        <v>2.82898396617806</v>
      </c>
      <c r="M914" s="21">
        <f>POWER(2,F914)</f>
        <v>20.0557776262931</v>
      </c>
      <c r="N914" s="22">
        <f>POWER(2,G914)</f>
        <v>9.912479656778631</v>
      </c>
      <c r="O914" s="21">
        <f>POWER(2,H914)</f>
        <v>3.14941963965686</v>
      </c>
      <c r="P914" s="5"/>
      <c r="Q914" s="23">
        <f>O914/J914</f>
        <v>1.53633380297692e-18</v>
      </c>
      <c r="R914" s="2"/>
      <c r="S914" s="23">
        <f>M914/J914</f>
        <v>9.78350700690349e-18</v>
      </c>
      <c r="T914" s="2"/>
      <c r="U914" s="23">
        <f>K914/J914</f>
        <v>0.00299472656837049</v>
      </c>
      <c r="V914" s="2"/>
      <c r="W914" s="23">
        <f>LOG(Q914,2)</f>
        <v>-59.175214</v>
      </c>
      <c r="X914" s="2"/>
      <c r="Y914" s="23">
        <f>LOG(S914,2)</f>
        <v>-56.504354</v>
      </c>
      <c r="Z914" s="2"/>
      <c r="AA914" s="23">
        <f>LOG(U914,2)</f>
        <v>-8.38336</v>
      </c>
    </row>
    <row r="915" ht="13.55" customHeight="1">
      <c r="A915" t="s" s="10">
        <v>927</v>
      </c>
      <c r="B915" s="17">
        <v>-0.04</v>
      </c>
      <c r="C915" s="18">
        <v>8.976241999999999</v>
      </c>
      <c r="D915" s="19">
        <v>5.451794</v>
      </c>
      <c r="E915" s="17">
        <v>9.945228</v>
      </c>
      <c r="F915" s="18">
        <v>9.987886</v>
      </c>
      <c r="G915" s="20">
        <v>6.301762</v>
      </c>
      <c r="H915" s="18">
        <v>9.526566000000001</v>
      </c>
      <c r="I915" s="6"/>
      <c r="J915" s="21">
        <f>POWER(2,C915)</f>
        <v>503.637535791333</v>
      </c>
      <c r="K915" s="21">
        <f>POWER(2,D915)</f>
        <v>43.7676797652509</v>
      </c>
      <c r="L915" s="22">
        <f>POWER(2,E915)</f>
        <v>985.852499146273</v>
      </c>
      <c r="M915" s="21">
        <f>POWER(2,F915)</f>
        <v>1015.437690459720</v>
      </c>
      <c r="N915" s="22">
        <f>POWER(2,G915)</f>
        <v>78.8895334264184</v>
      </c>
      <c r="O915" s="21">
        <f>POWER(2,H915)</f>
        <v>737.534128679041</v>
      </c>
      <c r="P915" s="5"/>
      <c r="Q915" s="23">
        <f>O915/J915</f>
        <v>1.46441453677634</v>
      </c>
      <c r="R915" s="2"/>
      <c r="S915" s="23">
        <f>M915/J915</f>
        <v>2.0162073282807</v>
      </c>
      <c r="T915" s="2"/>
      <c r="U915" s="23">
        <f>K915/J915</f>
        <v>0.0869031330170449</v>
      </c>
      <c r="V915" s="2"/>
      <c r="W915" s="23">
        <f>LOG(Q915,2)</f>
        <v>0.550324000000005</v>
      </c>
      <c r="X915" s="2"/>
      <c r="Y915" s="23">
        <f>LOG(S915,2)</f>
        <v>1.011644</v>
      </c>
      <c r="Z915" s="2"/>
      <c r="AA915" s="23">
        <f>LOG(U915,2)</f>
        <v>-3.524448</v>
      </c>
    </row>
    <row r="916" ht="13.55" customHeight="1">
      <c r="A916" t="s" s="10">
        <v>928</v>
      </c>
      <c r="B916" s="17">
        <v>-0.04</v>
      </c>
      <c r="C916" s="18">
        <v>8.153104000000001</v>
      </c>
      <c r="D916" s="19">
        <v>7.693976</v>
      </c>
      <c r="E916" s="17">
        <v>6.6471</v>
      </c>
      <c r="F916" s="18">
        <v>7.33574</v>
      </c>
      <c r="G916" s="20">
        <v>6.22619</v>
      </c>
      <c r="H916" s="18">
        <v>5.108894</v>
      </c>
      <c r="I916" s="6"/>
      <c r="J916" s="21">
        <f>POWER(2,C916)</f>
        <v>284.661584071703</v>
      </c>
      <c r="K916" s="21">
        <f>POWER(2,D916)</f>
        <v>207.070180429271</v>
      </c>
      <c r="L916" s="22">
        <f>POWER(2,E916)</f>
        <v>100.225096754399</v>
      </c>
      <c r="M916" s="21">
        <f>POWER(2,F916)</f>
        <v>161.539145182120</v>
      </c>
      <c r="N916" s="22">
        <f>POWER(2,G916)</f>
        <v>74.8634692166206</v>
      </c>
      <c r="O916" s="21">
        <f>POWER(2,H916)</f>
        <v>34.5088382324584</v>
      </c>
      <c r="P916" s="5"/>
      <c r="Q916" s="23">
        <f>O916/J916</f>
        <v>0.121227591510086</v>
      </c>
      <c r="R916" s="2"/>
      <c r="S916" s="23">
        <f>M916/J916</f>
        <v>0.567477855183403</v>
      </c>
      <c r="T916" s="2"/>
      <c r="U916" s="23">
        <f>K916/J916</f>
        <v>0.72742579967205</v>
      </c>
      <c r="V916" s="2"/>
      <c r="W916" s="23">
        <f>LOG(Q916,2)</f>
        <v>-3.04421</v>
      </c>
      <c r="X916" s="2"/>
      <c r="Y916" s="23">
        <f>LOG(S916,2)</f>
        <v>-0.817364000000002</v>
      </c>
      <c r="Z916" s="2"/>
      <c r="AA916" s="23">
        <f>LOG(U916,2)</f>
        <v>-0.459128</v>
      </c>
    </row>
    <row r="917" ht="13.55" customHeight="1">
      <c r="A917" t="s" s="10">
        <v>929</v>
      </c>
      <c r="B917" s="17">
        <v>-0.04</v>
      </c>
      <c r="C917" s="18">
        <v>9.639355999999999</v>
      </c>
      <c r="D917" s="19">
        <v>9.576402</v>
      </c>
      <c r="E917" s="17">
        <v>10.149748</v>
      </c>
      <c r="F917" s="18">
        <v>13.87352</v>
      </c>
      <c r="G917" s="20">
        <v>13.56156</v>
      </c>
      <c r="H917" s="18">
        <v>12.67552</v>
      </c>
      <c r="I917" s="6"/>
      <c r="J917" s="21">
        <f>POWER(2,C917)</f>
        <v>797.5084528705841</v>
      </c>
      <c r="K917" s="21">
        <f>POWER(2,D917)</f>
        <v>763.456421847073</v>
      </c>
      <c r="L917" s="22">
        <f>POWER(2,E917)</f>
        <v>1136.000693315610</v>
      </c>
      <c r="M917" s="21">
        <f>POWER(2,F917)</f>
        <v>15008.7894595127</v>
      </c>
      <c r="N917" s="22">
        <f>POWER(2,G917)</f>
        <v>12090.2796979583</v>
      </c>
      <c r="O917" s="21">
        <f>POWER(2,H917)</f>
        <v>6542.017938403620</v>
      </c>
      <c r="P917" s="5"/>
      <c r="Q917" s="23">
        <f>O917/J917</f>
        <v>8.203070343462841</v>
      </c>
      <c r="R917" s="2"/>
      <c r="S917" s="23">
        <f>M917/J917</f>
        <v>18.8195992224151</v>
      </c>
      <c r="T917" s="2"/>
      <c r="U917" s="23">
        <f>K917/J917</f>
        <v>0.957301981062467</v>
      </c>
      <c r="V917" s="2"/>
      <c r="W917" s="23">
        <f>LOG(Q917,2)</f>
        <v>3.036164</v>
      </c>
      <c r="X917" s="2"/>
      <c r="Y917" s="23">
        <f>LOG(S917,2)</f>
        <v>4.234164</v>
      </c>
      <c r="Z917" s="2"/>
      <c r="AA917" s="23">
        <f>LOG(U917,2)</f>
        <v>-0.06295400000000009</v>
      </c>
    </row>
    <row r="918" ht="13.55" customHeight="1">
      <c r="A918" t="s" s="10">
        <v>930</v>
      </c>
      <c r="B918" s="17">
        <v>-0.04</v>
      </c>
      <c r="C918" s="18">
        <v>2.191218</v>
      </c>
      <c r="D918" s="19">
        <v>2.09837</v>
      </c>
      <c r="E918" s="17">
        <v>2.57692</v>
      </c>
      <c r="F918" s="18">
        <v>2.509554</v>
      </c>
      <c r="G918" s="20">
        <v>1.034129</v>
      </c>
      <c r="H918" s="18">
        <v>2.15739</v>
      </c>
      <c r="I918" s="6"/>
      <c r="J918" s="21">
        <f>POWER(2,C918)</f>
        <v>4.56690886409215</v>
      </c>
      <c r="K918" s="21">
        <f>POWER(2,D918)</f>
        <v>4.28225289855158</v>
      </c>
      <c r="L918" s="22">
        <f>POWER(2,E918)</f>
        <v>5.96664523652643</v>
      </c>
      <c r="M918" s="21">
        <f>POWER(2,F918)</f>
        <v>5.69444011029415</v>
      </c>
      <c r="N918" s="22">
        <f>POWER(2,G918)</f>
        <v>2.04787690560384</v>
      </c>
      <c r="O918" s="21">
        <f>POWER(2,H918)</f>
        <v>4.46107066155988</v>
      </c>
      <c r="P918" s="5"/>
      <c r="Q918" s="23">
        <f>O918/J918</f>
        <v>0.9768249803790841</v>
      </c>
      <c r="R918" s="2"/>
      <c r="S918" s="23">
        <f>M918/J918</f>
        <v>1.24689155832895</v>
      </c>
      <c r="T918" s="2"/>
      <c r="U918" s="23">
        <f>K918/J918</f>
        <v>0.93766988262483</v>
      </c>
      <c r="V918" s="2"/>
      <c r="W918" s="23">
        <f>LOG(Q918,2)</f>
        <v>-0.0338280000000007</v>
      </c>
      <c r="X918" s="2"/>
      <c r="Y918" s="23">
        <f>LOG(S918,2)</f>
        <v>0.318336000000001</v>
      </c>
      <c r="Z918" s="2"/>
      <c r="AA918" s="23">
        <f>LOG(U918,2)</f>
        <v>-0.092848</v>
      </c>
    </row>
    <row r="919" ht="13.55" customHeight="1">
      <c r="A919" t="s" s="10">
        <v>931</v>
      </c>
      <c r="B919" s="17">
        <v>-0.04</v>
      </c>
      <c r="C919" s="18">
        <v>1.790074</v>
      </c>
      <c r="D919" s="19">
        <v>2.049748</v>
      </c>
      <c r="E919" s="17">
        <v>1.59995</v>
      </c>
      <c r="F919" s="18">
        <v>2.045692</v>
      </c>
      <c r="G919" s="20">
        <v>1.78615</v>
      </c>
      <c r="H919" s="18">
        <v>1.345576</v>
      </c>
      <c r="I919" s="6"/>
      <c r="J919" s="21">
        <f>POWER(2,C919)</f>
        <v>3.4583263082378</v>
      </c>
      <c r="K919" s="21">
        <f>POWER(2,D919)</f>
        <v>4.14033642684432</v>
      </c>
      <c r="L919" s="22">
        <f>POWER(2,E919)</f>
        <v>3.03132807337489</v>
      </c>
      <c r="M919" s="21">
        <f>POWER(2,F919)</f>
        <v>4.12871261174177</v>
      </c>
      <c r="N919" s="22">
        <f>POWER(2,G919)</f>
        <v>3.44893275413139</v>
      </c>
      <c r="O919" s="21">
        <f>POWER(2,H919)</f>
        <v>2.54131639018157</v>
      </c>
      <c r="P919" s="5"/>
      <c r="Q919" s="23">
        <f>O919/J919</f>
        <v>0.734839966988686</v>
      </c>
      <c r="R919" s="2"/>
      <c r="S919" s="23">
        <f>M919/J919</f>
        <v>1.19384703574879</v>
      </c>
      <c r="T919" s="2"/>
      <c r="U919" s="23">
        <f>K919/J919</f>
        <v>1.19720814573858</v>
      </c>
      <c r="V919" s="2"/>
      <c r="W919" s="23">
        <f>LOG(Q919,2)</f>
        <v>-0.444497999999998</v>
      </c>
      <c r="X919" s="2"/>
      <c r="Y919" s="23">
        <f>LOG(S919,2)</f>
        <v>0.255617999999994</v>
      </c>
      <c r="Z919" s="2"/>
      <c r="AA919" s="23">
        <f>LOG(U919,2)</f>
        <v>0.259674</v>
      </c>
    </row>
    <row r="920" ht="13.55" customHeight="1">
      <c r="A920" t="s" s="10">
        <v>932</v>
      </c>
      <c r="B920" s="17">
        <v>-0.04</v>
      </c>
      <c r="C920" s="18">
        <v>1.616368</v>
      </c>
      <c r="D920" s="19">
        <v>1.547298</v>
      </c>
      <c r="E920" s="17">
        <v>6.195072</v>
      </c>
      <c r="F920" s="18">
        <v>2.923308</v>
      </c>
      <c r="G920" s="20">
        <v>3.97454</v>
      </c>
      <c r="H920" s="18">
        <v>3.565142</v>
      </c>
      <c r="I920" s="6"/>
      <c r="J920" s="21">
        <f>POWER(2,C920)</f>
        <v>3.06602189591012</v>
      </c>
      <c r="K920" s="21">
        <f>POWER(2,D920)</f>
        <v>2.92269239983261</v>
      </c>
      <c r="L920" s="22">
        <f>POWER(2,E920)</f>
        <v>73.2660026439444</v>
      </c>
      <c r="M920" s="21">
        <f>POWER(2,F920)</f>
        <v>7.58583504302208</v>
      </c>
      <c r="N920" s="22">
        <f>POWER(2,G920)</f>
        <v>15.7201164545319</v>
      </c>
      <c r="O920" s="21">
        <f>POWER(2,H920)</f>
        <v>11.8362650235281</v>
      </c>
      <c r="P920" s="5"/>
      <c r="Q920" s="23">
        <f>O920/J920</f>
        <v>3.86046330566554</v>
      </c>
      <c r="R920" s="2"/>
      <c r="S920" s="23">
        <f>M920/J920</f>
        <v>2.47416205772735</v>
      </c>
      <c r="T920" s="2"/>
      <c r="U920" s="23">
        <f>K920/J920</f>
        <v>0.953252292076354</v>
      </c>
      <c r="V920" s="2"/>
      <c r="W920" s="23">
        <f>LOG(Q920,2)</f>
        <v>1.94877399999999</v>
      </c>
      <c r="X920" s="2"/>
      <c r="Y920" s="23">
        <f>LOG(S920,2)</f>
        <v>1.30694</v>
      </c>
      <c r="Z920" s="2"/>
      <c r="AA920" s="23">
        <f>LOG(U920,2)</f>
        <v>-0.0690700000000017</v>
      </c>
    </row>
    <row r="921" ht="13.55" customHeight="1">
      <c r="A921" t="s" s="10">
        <v>933</v>
      </c>
      <c r="B921" s="17">
        <v>-0.04</v>
      </c>
      <c r="C921" s="18">
        <v>3.312808</v>
      </c>
      <c r="D921" s="19">
        <v>1.510196</v>
      </c>
      <c r="E921" s="17">
        <v>1.37025</v>
      </c>
      <c r="F921" s="18">
        <v>1.387366</v>
      </c>
      <c r="G921" s="20">
        <v>1.322296</v>
      </c>
      <c r="H921" s="18">
        <v>1.66208</v>
      </c>
      <c r="I921" s="6"/>
      <c r="J921" s="21">
        <f>POWER(2,C921)</f>
        <v>9.93698371016211</v>
      </c>
      <c r="K921" s="21">
        <f>POWER(2,D921)</f>
        <v>2.84848735141934</v>
      </c>
      <c r="L921" s="22">
        <f>POWER(2,E921)</f>
        <v>2.58515359544482</v>
      </c>
      <c r="M921" s="21">
        <f>POWER(2,F921)</f>
        <v>2.6160062724163</v>
      </c>
      <c r="N921" s="22">
        <f>POWER(2,G921)</f>
        <v>2.50063761227491</v>
      </c>
      <c r="O921" s="21">
        <f>POWER(2,H921)</f>
        <v>3.16472468947595</v>
      </c>
      <c r="P921" s="5"/>
      <c r="Q921" s="23">
        <f>O921/J921</f>
        <v>0.318479408015888</v>
      </c>
      <c r="R921" s="2"/>
      <c r="S921" s="23">
        <f>M921/J921</f>
        <v>0.263259591513774</v>
      </c>
      <c r="T921" s="2"/>
      <c r="U921" s="23">
        <f>K921/J921</f>
        <v>0.2866551294138</v>
      </c>
      <c r="V921" s="2"/>
      <c r="W921" s="23">
        <f>LOG(Q921,2)</f>
        <v>-1.650728</v>
      </c>
      <c r="X921" s="2"/>
      <c r="Y921" s="23">
        <f>LOG(S921,2)</f>
        <v>-1.925442</v>
      </c>
      <c r="Z921" s="2"/>
      <c r="AA921" s="23">
        <f>LOG(U921,2)</f>
        <v>-1.802612</v>
      </c>
    </row>
    <row r="922" ht="13.55" customHeight="1">
      <c r="A922" t="s" s="10">
        <v>934</v>
      </c>
      <c r="B922" s="17">
        <v>-0.04</v>
      </c>
      <c r="C922" s="18">
        <v>26.49076</v>
      </c>
      <c r="D922" s="19">
        <v>35.45048</v>
      </c>
      <c r="E922" s="17">
        <v>22.90566</v>
      </c>
      <c r="F922" s="18">
        <v>45.15632</v>
      </c>
      <c r="G922" s="20">
        <v>71.449</v>
      </c>
      <c r="H922" s="18">
        <v>60.15472</v>
      </c>
      <c r="I922" s="6"/>
      <c r="J922" s="21">
        <f>POWER(2,C922)</f>
        <v>94300363.7428177</v>
      </c>
      <c r="K922" s="21">
        <f>POWER(2,D922)</f>
        <v>46952404788.7542</v>
      </c>
      <c r="L922" s="22">
        <f>POWER(2,E922)</f>
        <v>7857614.7219943</v>
      </c>
      <c r="M922" s="21">
        <f>POWER(2,F922)</f>
        <v>39210900280949</v>
      </c>
      <c r="N922" s="22">
        <f>POWER(2,G922)</f>
        <v>3.22323640965841e+21</v>
      </c>
      <c r="O922" s="21">
        <f>POWER(2,H922)</f>
        <v>1.283438611857e+18</v>
      </c>
      <c r="P922" s="5"/>
      <c r="Q922" s="23">
        <f>O922/J922</f>
        <v>13610113057.0109</v>
      </c>
      <c r="R922" s="2"/>
      <c r="S922" s="23">
        <f>M922/J922</f>
        <v>415808.579359117</v>
      </c>
      <c r="T922" s="2"/>
      <c r="U922" s="23">
        <f>K922/J922</f>
        <v>497.902690140262</v>
      </c>
      <c r="V922" s="2"/>
      <c r="W922" s="23">
        <f>LOG(Q922,2)</f>
        <v>33.66396</v>
      </c>
      <c r="X922" s="2"/>
      <c r="Y922" s="23">
        <f>LOG(S922,2)</f>
        <v>18.66556</v>
      </c>
      <c r="Z922" s="2"/>
      <c r="AA922" s="23">
        <f>LOG(U922,2)</f>
        <v>8.959720000000001</v>
      </c>
    </row>
    <row r="923" ht="13.55" customHeight="1">
      <c r="A923" t="s" s="10">
        <v>935</v>
      </c>
      <c r="B923" s="17">
        <v>-0.04</v>
      </c>
      <c r="C923" s="18">
        <v>15.26488</v>
      </c>
      <c r="D923" s="19">
        <v>8.306016</v>
      </c>
      <c r="E923" s="17">
        <v>12.26474</v>
      </c>
      <c r="F923" s="18">
        <v>10.91078</v>
      </c>
      <c r="G923" s="20">
        <v>11.34668</v>
      </c>
      <c r="H923" s="18">
        <v>17.57</v>
      </c>
      <c r="I923" s="6"/>
      <c r="J923" s="21">
        <f>POWER(2,C923)</f>
        <v>39371.9350691999</v>
      </c>
      <c r="K923" s="21">
        <f>POWER(2,D923)</f>
        <v>316.489976762461</v>
      </c>
      <c r="L923" s="22">
        <f>POWER(2,E923)</f>
        <v>4921.014322270520</v>
      </c>
      <c r="M923" s="21">
        <f>POWER(2,F923)</f>
        <v>1925.183168590740</v>
      </c>
      <c r="N923" s="22">
        <f>POWER(2,G923)</f>
        <v>2604.300121490720</v>
      </c>
      <c r="O923" s="21">
        <f>POWER(2,H923)</f>
        <v>194579.473449491</v>
      </c>
      <c r="P923" s="5"/>
      <c r="Q923" s="23">
        <f>O923/J923</f>
        <v>4.9420856025364</v>
      </c>
      <c r="R923" s="2"/>
      <c r="S923" s="23">
        <f>M923/J923</f>
        <v>0.0488973469352484</v>
      </c>
      <c r="T923" s="2"/>
      <c r="U923" s="23">
        <f>K923/J923</f>
        <v>0.008038466389985659</v>
      </c>
      <c r="V923" s="2"/>
      <c r="W923" s="23">
        <f>LOG(Q923,2)</f>
        <v>2.30512</v>
      </c>
      <c r="X923" s="2"/>
      <c r="Y923" s="23">
        <f>LOG(S923,2)</f>
        <v>-4.3541</v>
      </c>
      <c r="Z923" s="2"/>
      <c r="AA923" s="23">
        <f>LOG(U923,2)</f>
        <v>-6.958864</v>
      </c>
    </row>
    <row r="924" ht="13.55" customHeight="1">
      <c r="A924" t="s" s="10">
        <v>936</v>
      </c>
      <c r="B924" s="17">
        <v>-0.03</v>
      </c>
      <c r="C924" s="18">
        <v>13.49558</v>
      </c>
      <c r="D924" s="19">
        <v>15.15144</v>
      </c>
      <c r="E924" s="17">
        <v>18.92552</v>
      </c>
      <c r="F924" s="18">
        <v>14.30512</v>
      </c>
      <c r="G924" s="20">
        <v>18.18974</v>
      </c>
      <c r="H924" s="18">
        <v>21.67962</v>
      </c>
      <c r="I924" s="6"/>
      <c r="J924" s="21">
        <f>POWER(2,C924)</f>
        <v>11549.7980046393</v>
      </c>
      <c r="K924" s="21">
        <f>POWER(2,D924)</f>
        <v>36394.6810309162</v>
      </c>
      <c r="L924" s="22">
        <f>POWER(2,E924)</f>
        <v>497908.113844801</v>
      </c>
      <c r="M924" s="21">
        <f>POWER(2,F924)</f>
        <v>20242.7826279891</v>
      </c>
      <c r="N924" s="22">
        <f>POWER(2,G924)</f>
        <v>298990.475131659</v>
      </c>
      <c r="O924" s="21">
        <f>POWER(2,H924)</f>
        <v>3359045.71635676</v>
      </c>
      <c r="P924" s="5"/>
      <c r="Q924" s="23">
        <f>O924/J924</f>
        <v>290.831555236508</v>
      </c>
      <c r="R924" s="2"/>
      <c r="S924" s="23">
        <f>M924/J924</f>
        <v>1.75265252430025</v>
      </c>
      <c r="T924" s="2"/>
      <c r="U924" s="23">
        <f>K924/J924</f>
        <v>3.15110974376325</v>
      </c>
      <c r="V924" s="2"/>
      <c r="W924" s="23">
        <f>LOG(Q924,2)</f>
        <v>8.184039999999991</v>
      </c>
      <c r="X924" s="2"/>
      <c r="Y924" s="23">
        <f>LOG(S924,2)</f>
        <v>0.809539999999991</v>
      </c>
      <c r="Z924" s="2"/>
      <c r="AA924" s="23">
        <f>LOG(U924,2)</f>
        <v>1.65585999999999</v>
      </c>
    </row>
    <row r="925" ht="13.55" customHeight="1">
      <c r="A925" t="s" s="10">
        <v>937</v>
      </c>
      <c r="B925" s="17">
        <v>-0.03</v>
      </c>
      <c r="C925" s="18">
        <v>33.30262</v>
      </c>
      <c r="D925" s="19">
        <v>41.12702</v>
      </c>
      <c r="E925" s="17">
        <v>29.11648</v>
      </c>
      <c r="F925" s="18">
        <v>27.6667</v>
      </c>
      <c r="G925" s="20">
        <v>26.40296</v>
      </c>
      <c r="H925" s="18">
        <v>30.85216</v>
      </c>
      <c r="I925" s="6"/>
      <c r="J925" s="21">
        <f>POWER(2,C925)</f>
        <v>10594672933.0817</v>
      </c>
      <c r="K925" s="21">
        <f>POWER(2,D925)</f>
        <v>2401411866041.81</v>
      </c>
      <c r="L925" s="22">
        <f>POWER(2,E925)</f>
        <v>582014558.408259</v>
      </c>
      <c r="M925" s="21">
        <f>POWER(2,F925)</f>
        <v>213062285.347191</v>
      </c>
      <c r="N925" s="22">
        <f>POWER(2,G925)</f>
        <v>88732544.2472662</v>
      </c>
      <c r="O925" s="21">
        <f>POWER(2,H925)</f>
        <v>1938320509.23719</v>
      </c>
      <c r="P925" s="5"/>
      <c r="Q925" s="23">
        <f>O925/J925</f>
        <v>0.182952368749847</v>
      </c>
      <c r="R925" s="2"/>
      <c r="S925" s="23">
        <f>M925/J925</f>
        <v>0.02011032211121</v>
      </c>
      <c r="T925" s="2"/>
      <c r="U925" s="23">
        <f>K925/J925</f>
        <v>226.662199126831</v>
      </c>
      <c r="V925" s="2"/>
      <c r="W925" s="23">
        <f>LOG(Q925,2)</f>
        <v>-2.45046000000001</v>
      </c>
      <c r="X925" s="2"/>
      <c r="Y925" s="23">
        <f>LOG(S925,2)</f>
        <v>-5.63592</v>
      </c>
      <c r="Z925" s="2"/>
      <c r="AA925" s="23">
        <f>LOG(U925,2)</f>
        <v>7.8244</v>
      </c>
    </row>
    <row r="926" ht="13.55" customHeight="1">
      <c r="A926" t="s" s="10">
        <v>938</v>
      </c>
      <c r="B926" s="17">
        <v>-0.03</v>
      </c>
      <c r="C926" s="18">
        <v>9.475519999999999</v>
      </c>
      <c r="D926" s="19">
        <v>7.772918</v>
      </c>
      <c r="E926" s="17">
        <v>9.36971</v>
      </c>
      <c r="F926" s="18">
        <v>7.692</v>
      </c>
      <c r="G926" s="20">
        <v>11.0577</v>
      </c>
      <c r="H926" s="18">
        <v>16.14744</v>
      </c>
      <c r="I926" s="6"/>
      <c r="J926" s="21">
        <f>POWER(2,C926)</f>
        <v>711.894675171327</v>
      </c>
      <c r="K926" s="21">
        <f>POWER(2,D926)</f>
        <v>218.716461893166</v>
      </c>
      <c r="L926" s="22">
        <f>POWER(2,E926)</f>
        <v>661.551655647317</v>
      </c>
      <c r="M926" s="21">
        <f>POWER(2,F926)</f>
        <v>206.786759068060</v>
      </c>
      <c r="N926" s="22">
        <f>POWER(2,G926)</f>
        <v>2131.568938668520</v>
      </c>
      <c r="O926" s="21">
        <f>POWER(2,H926)</f>
        <v>72587.826614039994</v>
      </c>
      <c r="P926" s="5"/>
      <c r="Q926" s="23">
        <f>O926/J926</f>
        <v>101.964278067638</v>
      </c>
      <c r="R926" s="2"/>
      <c r="S926" s="23">
        <f>M926/J926</f>
        <v>0.290473810635392</v>
      </c>
      <c r="T926" s="2"/>
      <c r="U926" s="23">
        <f>K926/J926</f>
        <v>0.30723149016465</v>
      </c>
      <c r="V926" s="2"/>
      <c r="W926" s="23">
        <f>LOG(Q926,2)</f>
        <v>6.67192</v>
      </c>
      <c r="X926" s="2"/>
      <c r="Y926" s="23">
        <f>LOG(S926,2)</f>
        <v>-1.78352</v>
      </c>
      <c r="Z926" s="2"/>
      <c r="AA926" s="23">
        <f>LOG(U926,2)</f>
        <v>-1.702602</v>
      </c>
    </row>
    <row r="927" ht="13.55" customHeight="1">
      <c r="A927" t="s" s="10">
        <v>939</v>
      </c>
      <c r="B927" s="17">
        <v>-0.03</v>
      </c>
      <c r="C927" s="18">
        <v>4.787606</v>
      </c>
      <c r="D927" s="19">
        <v>4.287228</v>
      </c>
      <c r="E927" s="17">
        <v>0.796608</v>
      </c>
      <c r="F927" s="18">
        <v>0.8378144</v>
      </c>
      <c r="G927" s="20">
        <v>1.664944</v>
      </c>
      <c r="H927" s="18">
        <v>0.9449836</v>
      </c>
      <c r="I927" s="6"/>
      <c r="J927" s="21">
        <f>POWER(2,C927)</f>
        <v>27.6193220077727</v>
      </c>
      <c r="K927" s="21">
        <f>POWER(2,D927)</f>
        <v>19.5246935554193</v>
      </c>
      <c r="L927" s="22">
        <f>POWER(2,E927)</f>
        <v>1.73701233613535</v>
      </c>
      <c r="M927" s="21">
        <f>POWER(2,F927)</f>
        <v>1.78734037194962</v>
      </c>
      <c r="N927" s="22">
        <f>POWER(2,G927)</f>
        <v>3.17101345722613</v>
      </c>
      <c r="O927" s="21">
        <f>POWER(2,H927)</f>
        <v>1.92516700152422</v>
      </c>
      <c r="P927" s="5"/>
      <c r="Q927" s="23">
        <f>O927/J927</f>
        <v>0.0697036299798538</v>
      </c>
      <c r="R927" s="2"/>
      <c r="S927" s="23">
        <f>M927/J927</f>
        <v>0.06471340503748139</v>
      </c>
      <c r="T927" s="2"/>
      <c r="U927" s="23">
        <f>K927/J927</f>
        <v>0.706921536666418</v>
      </c>
      <c r="V927" s="2"/>
      <c r="W927" s="23">
        <f>LOG(Q927,2)</f>
        <v>-3.84262239999999</v>
      </c>
      <c r="X927" s="2"/>
      <c r="Y927" s="23">
        <f>LOG(S927,2)</f>
        <v>-3.9497916</v>
      </c>
      <c r="Z927" s="2"/>
      <c r="AA927" s="23">
        <f>LOG(U927,2)</f>
        <v>-0.500377999999996</v>
      </c>
    </row>
    <row r="928" ht="13.55" customHeight="1">
      <c r="A928" t="s" s="10">
        <v>940</v>
      </c>
      <c r="B928" s="17">
        <v>-0.03</v>
      </c>
      <c r="C928" s="18">
        <v>8.041164</v>
      </c>
      <c r="D928" s="19">
        <v>7.069892</v>
      </c>
      <c r="E928" s="17">
        <v>9.349869999999999</v>
      </c>
      <c r="F928" s="18">
        <v>6.750524</v>
      </c>
      <c r="G928" s="20">
        <v>8.224814</v>
      </c>
      <c r="H928" s="18">
        <v>10.77336</v>
      </c>
      <c r="I928" s="6"/>
      <c r="J928" s="21">
        <f>POWER(2,C928)</f>
        <v>263.409578902435</v>
      </c>
      <c r="K928" s="21">
        <f>POWER(2,D928)</f>
        <v>134.353677425032</v>
      </c>
      <c r="L928" s="22">
        <f>POWER(2,E928)</f>
        <v>652.516240865237</v>
      </c>
      <c r="M928" s="21">
        <f>POWER(2,F928)</f>
        <v>107.673842172866</v>
      </c>
      <c r="N928" s="22">
        <f>POWER(2,G928)</f>
        <v>299.168402746534</v>
      </c>
      <c r="O928" s="21">
        <f>POWER(2,H928)</f>
        <v>1750.267844414760</v>
      </c>
      <c r="P928" s="5"/>
      <c r="Q928" s="23">
        <f>O928/J928</f>
        <v>6.64466285435674</v>
      </c>
      <c r="R928" s="2"/>
      <c r="S928" s="23">
        <f>M928/J928</f>
        <v>0.408769653030529</v>
      </c>
      <c r="T928" s="2"/>
      <c r="U928" s="23">
        <f>K928/J928</f>
        <v>0.510056156594046</v>
      </c>
      <c r="V928" s="2"/>
      <c r="W928" s="23">
        <f>LOG(Q928,2)</f>
        <v>2.732196</v>
      </c>
      <c r="X928" s="2"/>
      <c r="Y928" s="23">
        <f>LOG(S928,2)</f>
        <v>-1.29064</v>
      </c>
      <c r="Z928" s="2"/>
      <c r="AA928" s="23">
        <f>LOG(U928,2)</f>
        <v>-0.971271999999995</v>
      </c>
    </row>
    <row r="929" ht="13.55" customHeight="1">
      <c r="A929" t="s" s="10">
        <v>941</v>
      </c>
      <c r="B929" s="17">
        <v>-0.03</v>
      </c>
      <c r="C929" s="18">
        <v>8.430474</v>
      </c>
      <c r="D929" s="19">
        <v>14.18028</v>
      </c>
      <c r="E929" s="17">
        <v>10.118684</v>
      </c>
      <c r="F929" s="18">
        <v>10.063714</v>
      </c>
      <c r="G929" s="20">
        <v>9.630398</v>
      </c>
      <c r="H929" s="18">
        <v>12.67158</v>
      </c>
      <c r="I929" s="6"/>
      <c r="J929" s="21">
        <f>POWER(2,C929)</f>
        <v>345.005129102262</v>
      </c>
      <c r="K929" s="21">
        <f>POWER(2,D929)</f>
        <v>18564.7723005463</v>
      </c>
      <c r="L929" s="22">
        <f>POWER(2,E929)</f>
        <v>1111.801871225080</v>
      </c>
      <c r="M929" s="21">
        <f>POWER(2,F929)</f>
        <v>1070.236557783580</v>
      </c>
      <c r="N929" s="22">
        <f>POWER(2,G929)</f>
        <v>792.571895388788</v>
      </c>
      <c r="O929" s="21">
        <f>POWER(2,H929)</f>
        <v>6524.176062294380</v>
      </c>
      <c r="P929" s="5"/>
      <c r="Q929" s="23">
        <f>O929/J929</f>
        <v>18.9103741131935</v>
      </c>
      <c r="R929" s="2"/>
      <c r="S929" s="23">
        <f>M929/J929</f>
        <v>3.10208883145721</v>
      </c>
      <c r="T929" s="2"/>
      <c r="U929" s="23">
        <f>K929/J929</f>
        <v>53.8101342112035</v>
      </c>
      <c r="V929" s="2"/>
      <c r="W929" s="23">
        <f>LOG(Q929,2)</f>
        <v>4.241106</v>
      </c>
      <c r="X929" s="2"/>
      <c r="Y929" s="23">
        <f>LOG(S929,2)</f>
        <v>1.63324</v>
      </c>
      <c r="Z929" s="2"/>
      <c r="AA929" s="23">
        <f>LOG(U929,2)</f>
        <v>5.74980599999999</v>
      </c>
    </row>
    <row r="930" ht="13.55" customHeight="1">
      <c r="A930" t="s" s="10">
        <v>942</v>
      </c>
      <c r="B930" s="17">
        <v>-0.03</v>
      </c>
      <c r="C930" s="18">
        <v>0.3126046</v>
      </c>
      <c r="D930" s="19">
        <v>0.4929508</v>
      </c>
      <c r="E930" s="17">
        <v>1.218692</v>
      </c>
      <c r="F930" s="18">
        <v>2.413896</v>
      </c>
      <c r="G930" s="20">
        <v>2.489682</v>
      </c>
      <c r="H930" s="18">
        <v>3.284428</v>
      </c>
      <c r="I930" s="6"/>
      <c r="J930" s="21">
        <f>POWER(2,C930)</f>
        <v>1.24194785399683</v>
      </c>
      <c r="K930" s="21">
        <f>POWER(2,D930)</f>
        <v>1.40732038088344</v>
      </c>
      <c r="L930" s="22">
        <f>POWER(2,E930)</f>
        <v>2.32735615005384</v>
      </c>
      <c r="M930" s="21">
        <f>POWER(2,F930)</f>
        <v>5.3291151249643</v>
      </c>
      <c r="N930" s="22">
        <f>POWER(2,G930)</f>
        <v>5.61654136394133</v>
      </c>
      <c r="O930" s="21">
        <f>POWER(2,H930)</f>
        <v>9.743418271183589</v>
      </c>
      <c r="P930" s="5"/>
      <c r="Q930" s="23">
        <f>O930/J930</f>
        <v>7.84527163505889</v>
      </c>
      <c r="R930" s="2"/>
      <c r="S930" s="23">
        <f>M930/J930</f>
        <v>4.2909330756635</v>
      </c>
      <c r="T930" s="2"/>
      <c r="U930" s="23">
        <f>K930/J930</f>
        <v>1.13315577329145</v>
      </c>
      <c r="V930" s="2"/>
      <c r="W930" s="23">
        <f>LOG(Q930,2)</f>
        <v>2.9718234</v>
      </c>
      <c r="X930" s="2"/>
      <c r="Y930" s="23">
        <f>LOG(S930,2)</f>
        <v>2.1012914</v>
      </c>
      <c r="Z930" s="2"/>
      <c r="AA930" s="23">
        <f>LOG(U930,2)</f>
        <v>0.180346199999986</v>
      </c>
    </row>
    <row r="931" ht="13.55" customHeight="1">
      <c r="A931" t="s" s="10">
        <v>943</v>
      </c>
      <c r="B931" s="17">
        <v>-0.03</v>
      </c>
      <c r="C931" s="18">
        <v>1.227502</v>
      </c>
      <c r="D931" s="19">
        <v>1.86261</v>
      </c>
      <c r="E931" s="17">
        <v>0.8590746</v>
      </c>
      <c r="F931" s="18">
        <v>1.416116</v>
      </c>
      <c r="G931" s="20">
        <v>1.298432</v>
      </c>
      <c r="H931" s="18">
        <v>1.130524</v>
      </c>
      <c r="I931" s="6"/>
      <c r="J931" s="21">
        <f>POWER(2,C931)</f>
        <v>2.34161192822544</v>
      </c>
      <c r="K931" s="21">
        <f>POWER(2,D931)</f>
        <v>3.63664978822992</v>
      </c>
      <c r="L931" s="22">
        <f>POWER(2,E931)</f>
        <v>1.81387444867558</v>
      </c>
      <c r="M931" s="21">
        <f>POWER(2,F931)</f>
        <v>2.66866090460406</v>
      </c>
      <c r="N931" s="22">
        <f>POWER(2,G931)</f>
        <v>2.45961413007766</v>
      </c>
      <c r="O931" s="21">
        <f>POWER(2,H931)</f>
        <v>2.18938246180936</v>
      </c>
      <c r="P931" s="5"/>
      <c r="Q931" s="23">
        <f>O931/J931</f>
        <v>0.934989455519453</v>
      </c>
      <c r="R931" s="2"/>
      <c r="S931" s="23">
        <f>M931/J931</f>
        <v>1.13966830815833</v>
      </c>
      <c r="T931" s="2"/>
      <c r="U931" s="23">
        <f>K931/J931</f>
        <v>1.55305400711121</v>
      </c>
      <c r="V931" s="2"/>
      <c r="W931" s="23">
        <f>LOG(Q931,2)</f>
        <v>-0.0969780000000014</v>
      </c>
      <c r="X931" s="2"/>
      <c r="Y931" s="23">
        <f>LOG(S931,2)</f>
        <v>0.188614</v>
      </c>
      <c r="Z931" s="2"/>
      <c r="AA931" s="23">
        <f>LOG(U931,2)</f>
        <v>0.635108000000003</v>
      </c>
    </row>
    <row r="932" ht="13.55" customHeight="1">
      <c r="A932" t="s" s="10">
        <v>944</v>
      </c>
      <c r="B932" s="17">
        <v>-0.03</v>
      </c>
      <c r="C932" s="18">
        <v>7.645482</v>
      </c>
      <c r="D932" s="19">
        <v>4.422888</v>
      </c>
      <c r="E932" s="17">
        <v>6.105544</v>
      </c>
      <c r="F932" s="18">
        <v>4.165306</v>
      </c>
      <c r="G932" s="20">
        <v>4.550084</v>
      </c>
      <c r="H932" s="18">
        <v>5.936662</v>
      </c>
      <c r="I932" s="6"/>
      <c r="J932" s="21">
        <f>POWER(2,C932)</f>
        <v>200.225512198644</v>
      </c>
      <c r="K932" s="21">
        <f>POWER(2,D932)</f>
        <v>21.4497362043396</v>
      </c>
      <c r="L932" s="22">
        <f>POWER(2,E932)</f>
        <v>68.8576003723332</v>
      </c>
      <c r="M932" s="21">
        <f>POWER(2,F932)</f>
        <v>17.9424624956807</v>
      </c>
      <c r="N932" s="22">
        <f>POWER(2,G932)</f>
        <v>23.426735102154</v>
      </c>
      <c r="O932" s="21">
        <f>POWER(2,H932)</f>
        <v>61.2510215245358</v>
      </c>
      <c r="P932" s="5"/>
      <c r="Q932" s="23">
        <f>O932/J932</f>
        <v>0.305910175241647</v>
      </c>
      <c r="R932" s="2"/>
      <c r="S932" s="23">
        <f>M932/J932</f>
        <v>0.0896112703054542</v>
      </c>
      <c r="T932" s="2"/>
      <c r="U932" s="23">
        <f>K932/J932</f>
        <v>0.107127887794135</v>
      </c>
      <c r="V932" s="2"/>
      <c r="W932" s="23">
        <f>LOG(Q932,2)</f>
        <v>-1.70882000000001</v>
      </c>
      <c r="X932" s="2"/>
      <c r="Y932" s="23">
        <f>LOG(S932,2)</f>
        <v>-3.48017600000001</v>
      </c>
      <c r="Z932" s="2"/>
      <c r="AA932" s="23">
        <f>LOG(U932,2)</f>
        <v>-3.22259400000001</v>
      </c>
    </row>
    <row r="933" ht="13.55" customHeight="1">
      <c r="A933" t="s" s="10">
        <v>945</v>
      </c>
      <c r="B933" s="17">
        <v>-0.03</v>
      </c>
      <c r="C933" s="18">
        <v>5.736056</v>
      </c>
      <c r="D933" s="19">
        <v>5.721746</v>
      </c>
      <c r="E933" s="17">
        <v>8.930966</v>
      </c>
      <c r="F933" s="18">
        <v>8.66225</v>
      </c>
      <c r="G933" s="20">
        <v>8.900544</v>
      </c>
      <c r="H933" s="18">
        <v>10.5509</v>
      </c>
      <c r="I933" s="6"/>
      <c r="J933" s="21">
        <f>POWER(2,C933)</f>
        <v>53.299718190968</v>
      </c>
      <c r="K933" s="21">
        <f>POWER(2,D933)</f>
        <v>52.7736549959045</v>
      </c>
      <c r="L933" s="22">
        <f>POWER(2,E933)</f>
        <v>488.077352531009</v>
      </c>
      <c r="M933" s="21">
        <f>POWER(2,F933)</f>
        <v>405.132496236459</v>
      </c>
      <c r="N933" s="22">
        <f>POWER(2,G933)</f>
        <v>477.893057819645</v>
      </c>
      <c r="O933" s="21">
        <f>POWER(2,H933)</f>
        <v>1500.159308878610</v>
      </c>
      <c r="P933" s="5"/>
      <c r="Q933" s="23">
        <f>O933/J933</f>
        <v>28.1457268404999</v>
      </c>
      <c r="R933" s="2"/>
      <c r="S933" s="23">
        <f>M933/J933</f>
        <v>7.60102510832996</v>
      </c>
      <c r="T933" s="2"/>
      <c r="U933" s="23">
        <f>K933/J933</f>
        <v>0.990130094249679</v>
      </c>
      <c r="V933" s="2"/>
      <c r="W933" s="23">
        <f>LOG(Q933,2)</f>
        <v>4.814844</v>
      </c>
      <c r="X933" s="2"/>
      <c r="Y933" s="23">
        <f>LOG(S933,2)</f>
        <v>2.926194</v>
      </c>
      <c r="Z933" s="2"/>
      <c r="AA933" s="23">
        <f>LOG(U933,2)</f>
        <v>-0.0143099999999974</v>
      </c>
    </row>
    <row r="934" ht="13.55" customHeight="1">
      <c r="A934" t="s" s="10">
        <v>946</v>
      </c>
      <c r="B934" s="17">
        <v>-0.03</v>
      </c>
      <c r="C934" s="18">
        <v>2.481646</v>
      </c>
      <c r="D934" s="19">
        <v>3.380412</v>
      </c>
      <c r="E934" s="17">
        <v>4.337708</v>
      </c>
      <c r="F934" s="18">
        <v>5.833186</v>
      </c>
      <c r="G934" s="20">
        <v>3.498616</v>
      </c>
      <c r="H934" s="18">
        <v>4.916676</v>
      </c>
      <c r="I934" s="6"/>
      <c r="J934" s="21">
        <f>POWER(2,C934)</f>
        <v>5.58534346307724</v>
      </c>
      <c r="K934" s="21">
        <f>POWER(2,D934)</f>
        <v>10.4137083307543</v>
      </c>
      <c r="L934" s="22">
        <f>POWER(2,E934)</f>
        <v>20.2199566625203</v>
      </c>
      <c r="M934" s="21">
        <f>POWER(2,F934)</f>
        <v>57.0116954192754</v>
      </c>
      <c r="N934" s="22">
        <f>POWER(2,G934)</f>
        <v>11.3028602850832</v>
      </c>
      <c r="O934" s="21">
        <f>POWER(2,H934)</f>
        <v>30.2041734072668</v>
      </c>
      <c r="P934" s="5"/>
      <c r="Q934" s="23">
        <f>O934/J934</f>
        <v>5.40775578206355</v>
      </c>
      <c r="R934" s="2"/>
      <c r="S934" s="23">
        <f>M934/J934</f>
        <v>10.2073750336322</v>
      </c>
      <c r="T934" s="2"/>
      <c r="U934" s="23">
        <f>K934/J934</f>
        <v>1.86447053786319</v>
      </c>
      <c r="V934" s="2"/>
      <c r="W934" s="23">
        <f>LOG(Q934,2)</f>
        <v>2.43503</v>
      </c>
      <c r="X934" s="2"/>
      <c r="Y934" s="23">
        <f>LOG(S934,2)</f>
        <v>3.35154</v>
      </c>
      <c r="Z934" s="2"/>
      <c r="AA934" s="23">
        <f>LOG(U934,2)</f>
        <v>0.898765999999998</v>
      </c>
    </row>
    <row r="935" ht="13.55" customHeight="1">
      <c r="A935" t="s" s="10">
        <v>947</v>
      </c>
      <c r="B935" s="17">
        <v>-0.03</v>
      </c>
      <c r="C935" s="18">
        <v>1.0250324</v>
      </c>
      <c r="D935" s="19">
        <v>0.5990036</v>
      </c>
      <c r="E935" s="17">
        <v>1.80964</v>
      </c>
      <c r="F935" s="18">
        <v>1.38764</v>
      </c>
      <c r="G935" s="20">
        <v>1.558572</v>
      </c>
      <c r="H935" s="18">
        <v>2.119384</v>
      </c>
      <c r="I935" s="6"/>
      <c r="J935" s="21">
        <f>POWER(2,C935)</f>
        <v>2.03500508577261</v>
      </c>
      <c r="K935" s="21">
        <f>POWER(2,D935)</f>
        <v>1.51467009547376</v>
      </c>
      <c r="L935" s="22">
        <f>POWER(2,E935)</f>
        <v>3.50554802625253</v>
      </c>
      <c r="M935" s="21">
        <f>POWER(2,F935)</f>
        <v>2.61650315759954</v>
      </c>
      <c r="N935" s="22">
        <f>POWER(2,G935)</f>
        <v>2.94562137335998</v>
      </c>
      <c r="O935" s="21">
        <f>POWER(2,H935)</f>
        <v>4.34508379589928</v>
      </c>
      <c r="P935" s="5"/>
      <c r="Q935" s="23">
        <f>O935/J935</f>
        <v>2.1351709763662</v>
      </c>
      <c r="R935" s="2"/>
      <c r="S935" s="23">
        <f>M935/J935</f>
        <v>1.28574772411744</v>
      </c>
      <c r="T935" s="2"/>
      <c r="U935" s="23">
        <f>K935/J935</f>
        <v>0.744307769087811</v>
      </c>
      <c r="V935" s="2"/>
      <c r="W935" s="23">
        <f>LOG(Q935,2)</f>
        <v>1.0943516</v>
      </c>
      <c r="X935" s="2"/>
      <c r="Y935" s="23">
        <f>LOG(S935,2)</f>
        <v>0.362607600000003</v>
      </c>
      <c r="Z935" s="2"/>
      <c r="AA935" s="23">
        <f>LOG(U935,2)</f>
        <v>-0.426028800000003</v>
      </c>
    </row>
    <row r="936" ht="13.55" customHeight="1">
      <c r="A936" t="s" s="10">
        <v>948</v>
      </c>
      <c r="B936" s="17">
        <v>-0.03</v>
      </c>
      <c r="C936" s="18">
        <v>8.454382000000001</v>
      </c>
      <c r="D936" s="19">
        <v>8.702182000000001</v>
      </c>
      <c r="E936" s="17">
        <v>10.747</v>
      </c>
      <c r="F936" s="18">
        <v>8.179898</v>
      </c>
      <c r="G936" s="20">
        <v>9.350212000000001</v>
      </c>
      <c r="H936" s="18">
        <v>9.841355999999999</v>
      </c>
      <c r="I936" s="6"/>
      <c r="J936" s="21">
        <f>POWER(2,C936)</f>
        <v>350.770108265109</v>
      </c>
      <c r="K936" s="21">
        <f>POWER(2,D936)</f>
        <v>416.502689104533</v>
      </c>
      <c r="L936" s="22">
        <f>POWER(2,E936)</f>
        <v>1718.5784567942</v>
      </c>
      <c r="M936" s="21">
        <f>POWER(2,F936)</f>
        <v>289.997770774919</v>
      </c>
      <c r="N936" s="22">
        <f>POWER(2,G936)</f>
        <v>652.670942310070</v>
      </c>
      <c r="O936" s="21">
        <f>POWER(2,H936)</f>
        <v>917.367508215616</v>
      </c>
      <c r="P936" s="5"/>
      <c r="Q936" s="23">
        <f>O936/J936</f>
        <v>2.61529556424539</v>
      </c>
      <c r="R936" s="2"/>
      <c r="S936" s="23">
        <f>M936/J936</f>
        <v>0.826745962503</v>
      </c>
      <c r="T936" s="2"/>
      <c r="U936" s="23">
        <f>K936/J936</f>
        <v>1.18739504675736</v>
      </c>
      <c r="V936" s="2"/>
      <c r="W936" s="23">
        <f>LOG(Q936,2)</f>
        <v>1.386974</v>
      </c>
      <c r="X936" s="2"/>
      <c r="Y936" s="23">
        <f>LOG(S936,2)</f>
        <v>-0.274483999999999</v>
      </c>
      <c r="Z936" s="2"/>
      <c r="AA936" s="23">
        <f>LOG(U936,2)</f>
        <v>0.247800000000002</v>
      </c>
    </row>
    <row r="937" ht="13.55" customHeight="1">
      <c r="A937" t="s" s="10">
        <v>949</v>
      </c>
      <c r="B937" s="17">
        <v>-0.03</v>
      </c>
      <c r="C937" s="18">
        <v>19.54124</v>
      </c>
      <c r="D937" s="19">
        <v>13.12568</v>
      </c>
      <c r="E937" s="17">
        <v>14.9139</v>
      </c>
      <c r="F937" s="18">
        <v>15.91268</v>
      </c>
      <c r="G937" s="20">
        <v>12.70404</v>
      </c>
      <c r="H937" s="18">
        <v>12.28338</v>
      </c>
      <c r="I937" s="6"/>
      <c r="J937" s="21">
        <f>POWER(2,C937)</f>
        <v>762955.823867798</v>
      </c>
      <c r="K937" s="21">
        <f>POWER(2,D937)</f>
        <v>8937.651026523599</v>
      </c>
      <c r="L937" s="22">
        <f>POWER(2,E937)</f>
        <v>30869.6177903004</v>
      </c>
      <c r="M937" s="21">
        <f>POWER(2,F937)</f>
        <v>61687.0485094082</v>
      </c>
      <c r="N937" s="22">
        <f>POWER(2,G937)</f>
        <v>6672.630958719960</v>
      </c>
      <c r="O937" s="21">
        <f>POWER(2,H937)</f>
        <v>4985.007638773</v>
      </c>
      <c r="P937" s="5"/>
      <c r="Q937" s="23">
        <f>O937/J937</f>
        <v>0.00653380901334699</v>
      </c>
      <c r="R937" s="2"/>
      <c r="S937" s="23">
        <f>M937/J937</f>
        <v>0.08085271332838941</v>
      </c>
      <c r="T937" s="2"/>
      <c r="U937" s="23">
        <f>K937/J937</f>
        <v>0.0117145065899284</v>
      </c>
      <c r="V937" s="2"/>
      <c r="W937" s="23">
        <f>LOG(Q937,2)</f>
        <v>-7.25786</v>
      </c>
      <c r="X937" s="2"/>
      <c r="Y937" s="23">
        <f>LOG(S937,2)</f>
        <v>-3.62856</v>
      </c>
      <c r="Z937" s="2"/>
      <c r="AA937" s="23">
        <f>LOG(U937,2)</f>
        <v>-6.41556</v>
      </c>
    </row>
    <row r="938" ht="13.55" customHeight="1">
      <c r="A938" t="s" s="10">
        <v>950</v>
      </c>
      <c r="B938" s="17">
        <v>-0.03</v>
      </c>
      <c r="C938" s="18">
        <v>5.994744</v>
      </c>
      <c r="D938" s="19">
        <v>4.893184</v>
      </c>
      <c r="E938" s="17">
        <v>7.2791</v>
      </c>
      <c r="F938" s="18">
        <v>5.225662</v>
      </c>
      <c r="G938" s="20">
        <v>4.683424</v>
      </c>
      <c r="H938" s="18">
        <v>6.190446</v>
      </c>
      <c r="I938" s="6"/>
      <c r="J938" s="21">
        <f>POWER(2,C938)</f>
        <v>63.7672605922011</v>
      </c>
      <c r="K938" s="21">
        <f>POWER(2,D938)</f>
        <v>29.7163290254407</v>
      </c>
      <c r="L938" s="22">
        <f>POWER(2,E938)</f>
        <v>155.320021302206</v>
      </c>
      <c r="M938" s="21">
        <f>POWER(2,F938)</f>
        <v>37.4180377845665</v>
      </c>
      <c r="N938" s="22">
        <f>POWER(2,G938)</f>
        <v>25.6951469892483</v>
      </c>
      <c r="O938" s="21">
        <f>POWER(2,H938)</f>
        <v>73.0314515350852</v>
      </c>
      <c r="P938" s="5"/>
      <c r="Q938" s="23">
        <f>O938/J938</f>
        <v>1.14528130669012</v>
      </c>
      <c r="R938" s="2"/>
      <c r="S938" s="23">
        <f>M938/J938</f>
        <v>0.58679073614059</v>
      </c>
      <c r="T938" s="2"/>
      <c r="U938" s="23">
        <f>K938/J938</f>
        <v>0.466012319636561</v>
      </c>
      <c r="V938" s="2"/>
      <c r="W938" s="23">
        <f>LOG(Q938,2)</f>
        <v>0.195702000000005</v>
      </c>
      <c r="X938" s="2"/>
      <c r="Y938" s="23">
        <f>LOG(S938,2)</f>
        <v>-0.769082</v>
      </c>
      <c r="Z938" s="2"/>
      <c r="AA938" s="23">
        <f>LOG(U938,2)</f>
        <v>-1.10156</v>
      </c>
    </row>
    <row r="939" ht="13.55" customHeight="1">
      <c r="A939" t="s" s="10">
        <v>951</v>
      </c>
      <c r="B939" s="17">
        <v>-0.03</v>
      </c>
      <c r="C939" s="18">
        <v>9.486896</v>
      </c>
      <c r="D939" s="19">
        <v>9.323397999999999</v>
      </c>
      <c r="E939" s="17">
        <v>9.911085999999999</v>
      </c>
      <c r="F939" s="18">
        <v>9.093424000000001</v>
      </c>
      <c r="G939" s="20">
        <v>7.548246</v>
      </c>
      <c r="H939" s="18">
        <v>8.517372</v>
      </c>
      <c r="I939" s="6"/>
      <c r="J939" s="21">
        <f>POWER(2,C939)</f>
        <v>717.530327236123</v>
      </c>
      <c r="K939" s="21">
        <f>POWER(2,D939)</f>
        <v>640.652403071540</v>
      </c>
      <c r="L939" s="22">
        <f>POWER(2,E939)</f>
        <v>962.7957745479511</v>
      </c>
      <c r="M939" s="21">
        <f>POWER(2,F939)</f>
        <v>546.252436731824</v>
      </c>
      <c r="N939" s="22">
        <f>POWER(2,G939)</f>
        <v>187.175266716355</v>
      </c>
      <c r="O939" s="21">
        <f>POWER(2,H939)</f>
        <v>366.424459767877</v>
      </c>
      <c r="P939" s="5"/>
      <c r="Q939" s="23">
        <f>O939/J939</f>
        <v>0.510674526022222</v>
      </c>
      <c r="R939" s="2"/>
      <c r="S939" s="23">
        <f>M939/J939</f>
        <v>0.761295259582895</v>
      </c>
      <c r="T939" s="2"/>
      <c r="U939" s="23">
        <f>K939/J939</f>
        <v>0.89285759605352</v>
      </c>
      <c r="V939" s="2"/>
      <c r="W939" s="23">
        <f>LOG(Q939,2)</f>
        <v>-0.9695239999999991</v>
      </c>
      <c r="X939" s="2"/>
      <c r="Y939" s="23">
        <f>LOG(S939,2)</f>
        <v>-0.393471999999998</v>
      </c>
      <c r="Z939" s="2"/>
      <c r="AA939" s="23">
        <f>LOG(U939,2)</f>
        <v>-0.163498</v>
      </c>
    </row>
    <row r="940" ht="13.55" customHeight="1">
      <c r="A940" t="s" s="10">
        <v>952</v>
      </c>
      <c r="B940" s="17">
        <v>-0.03</v>
      </c>
      <c r="C940" s="18">
        <v>9.969393999999999</v>
      </c>
      <c r="D940" s="19">
        <v>10.99172</v>
      </c>
      <c r="E940" s="17">
        <v>12.00974</v>
      </c>
      <c r="F940" s="18">
        <v>11.69028</v>
      </c>
      <c r="G940" s="20">
        <v>13.82576</v>
      </c>
      <c r="H940" s="18">
        <v>16.03938</v>
      </c>
      <c r="I940" s="6"/>
      <c r="J940" s="21">
        <f>POWER(2,C940)</f>
        <v>1002.505196783510</v>
      </c>
      <c r="K940" s="21">
        <f>POWER(2,D940)</f>
        <v>2036.279663467350</v>
      </c>
      <c r="L940" s="22">
        <f>POWER(2,E940)</f>
        <v>4123.746691579410</v>
      </c>
      <c r="M940" s="21">
        <f>POWER(2,F940)</f>
        <v>3304.645953226020</v>
      </c>
      <c r="N940" s="22">
        <f>POWER(2,G940)</f>
        <v>14520.0620690625</v>
      </c>
      <c r="O940" s="21">
        <f>POWER(2,H940)</f>
        <v>67349.5179839082</v>
      </c>
      <c r="P940" s="5"/>
      <c r="Q940" s="23">
        <f>O940/J940</f>
        <v>67.18121581812829</v>
      </c>
      <c r="R940" s="2"/>
      <c r="S940" s="23">
        <f>M940/J940</f>
        <v>3.29638785297953</v>
      </c>
      <c r="T940" s="2"/>
      <c r="U940" s="23">
        <f>K940/J940</f>
        <v>2.03119112998183</v>
      </c>
      <c r="V940" s="2"/>
      <c r="W940" s="23">
        <f>LOG(Q940,2)</f>
        <v>6.069986</v>
      </c>
      <c r="X940" s="2"/>
      <c r="Y940" s="23">
        <f>LOG(S940,2)</f>
        <v>1.720886</v>
      </c>
      <c r="Z940" s="2"/>
      <c r="AA940" s="23">
        <f>LOG(U940,2)</f>
        <v>1.022326</v>
      </c>
    </row>
    <row r="941" ht="13.55" customHeight="1">
      <c r="A941" t="s" s="10">
        <v>953</v>
      </c>
      <c r="B941" s="17">
        <v>-0.03</v>
      </c>
      <c r="C941" s="18">
        <v>61.6404</v>
      </c>
      <c r="D941" s="19">
        <v>18.19598</v>
      </c>
      <c r="E941" s="17">
        <v>11.40924</v>
      </c>
      <c r="F941" s="18">
        <v>16.5672</v>
      </c>
      <c r="G941" s="20">
        <v>20.33012</v>
      </c>
      <c r="H941" s="18">
        <v>16.3719</v>
      </c>
      <c r="I941" s="6"/>
      <c r="J941" s="21">
        <f>POWER(2,C941)</f>
        <v>3.59425880007854e+18</v>
      </c>
      <c r="K941" s="21">
        <f>POWER(2,D941)</f>
        <v>300286.480964597</v>
      </c>
      <c r="L941" s="22">
        <f>POWER(2,E941)</f>
        <v>2719.715445878870</v>
      </c>
      <c r="M941" s="21">
        <f>POWER(2,F941)</f>
        <v>97101.0987406167</v>
      </c>
      <c r="N941" s="22">
        <f>POWER(2,G941)</f>
        <v>1318183.69508019</v>
      </c>
      <c r="O941" s="21">
        <f>POWER(2,H941)</f>
        <v>84807.2510177607</v>
      </c>
      <c r="P941" s="5"/>
      <c r="Q941" s="23">
        <f>O941/J941</f>
        <v>2.359519882539e-14</v>
      </c>
      <c r="R941" s="2"/>
      <c r="S941" s="23">
        <f>M941/J941</f>
        <v>2.70156113239522e-14</v>
      </c>
      <c r="T941" s="2"/>
      <c r="U941" s="23">
        <f>K941/J941</f>
        <v>8.35461489189469e-14</v>
      </c>
      <c r="V941" s="2"/>
      <c r="W941" s="23">
        <f>LOG(Q941,2)</f>
        <v>-45.2685</v>
      </c>
      <c r="X941" s="2"/>
      <c r="Y941" s="23">
        <f>LOG(S941,2)</f>
        <v>-45.0732</v>
      </c>
      <c r="Z941" s="2"/>
      <c r="AA941" s="23">
        <f>LOG(U941,2)</f>
        <v>-43.44442</v>
      </c>
    </row>
    <row r="942" ht="13.55" customHeight="1">
      <c r="A942" t="s" s="10">
        <v>954</v>
      </c>
      <c r="B942" s="17">
        <v>-0.03</v>
      </c>
      <c r="C942" s="18">
        <v>2.029016</v>
      </c>
      <c r="D942" s="19">
        <v>1.094758</v>
      </c>
      <c r="E942" s="17">
        <v>0.7153422</v>
      </c>
      <c r="F942" s="18">
        <v>0.5588952</v>
      </c>
      <c r="G942" s="20">
        <v>1.0370326</v>
      </c>
      <c r="H942" s="18">
        <v>0.6149211999999999</v>
      </c>
      <c r="I942" s="6"/>
      <c r="J942" s="21">
        <f>POWER(2,C942)</f>
        <v>4.08126389940788</v>
      </c>
      <c r="K942" s="21">
        <f>POWER(2,D942)</f>
        <v>2.13577252810775</v>
      </c>
      <c r="L942" s="22">
        <f>POWER(2,E942)</f>
        <v>1.64187261535542</v>
      </c>
      <c r="M942" s="21">
        <f>POWER(2,F942)</f>
        <v>1.47314067030356</v>
      </c>
      <c r="N942" s="22">
        <f>POWER(2,G942)</f>
        <v>2.05200265842975</v>
      </c>
      <c r="O942" s="21">
        <f>POWER(2,H942)</f>
        <v>1.53147434568445</v>
      </c>
      <c r="P942" s="5"/>
      <c r="Q942" s="23">
        <f>O942/J942</f>
        <v>0.375245116079516</v>
      </c>
      <c r="R942" s="2"/>
      <c r="S942" s="23">
        <f>M942/J942</f>
        <v>0.360952074311413</v>
      </c>
      <c r="T942" s="2"/>
      <c r="U942" s="23">
        <f>K942/J942</f>
        <v>0.523311547782444</v>
      </c>
      <c r="V942" s="2"/>
      <c r="W942" s="23">
        <f>LOG(Q942,2)</f>
        <v>-1.4140948</v>
      </c>
      <c r="X942" s="2"/>
      <c r="Y942" s="23">
        <f>LOG(S942,2)</f>
        <v>-1.4701208</v>
      </c>
      <c r="Z942" s="2"/>
      <c r="AA942" s="23">
        <f>LOG(U942,2)</f>
        <v>-0.934257999999996</v>
      </c>
    </row>
    <row r="943" ht="13.55" customHeight="1">
      <c r="A943" t="s" s="10">
        <v>955</v>
      </c>
      <c r="B943" s="17">
        <v>-0.03</v>
      </c>
      <c r="C943" s="18">
        <v>2.140752</v>
      </c>
      <c r="D943" s="19">
        <v>4.412214</v>
      </c>
      <c r="E943" s="17">
        <v>4.708612</v>
      </c>
      <c r="F943" s="18">
        <v>4.82316</v>
      </c>
      <c r="G943" s="20">
        <v>5.59191</v>
      </c>
      <c r="H943" s="18">
        <v>8.437165999999999</v>
      </c>
      <c r="I943" s="6"/>
      <c r="J943" s="21">
        <f>POWER(2,C943)</f>
        <v>4.40991851991389</v>
      </c>
      <c r="K943" s="21">
        <f>POWER(2,D943)</f>
        <v>21.2916226839065</v>
      </c>
      <c r="L943" s="22">
        <f>POWER(2,E943)</f>
        <v>26.1476973752648</v>
      </c>
      <c r="M943" s="21">
        <f>POWER(2,F943)</f>
        <v>28.3084332622368</v>
      </c>
      <c r="N943" s="22">
        <f>POWER(2,G943)</f>
        <v>48.231708161488</v>
      </c>
      <c r="O943" s="21">
        <f>POWER(2,H943)</f>
        <v>346.609166836755</v>
      </c>
      <c r="P943" s="5"/>
      <c r="Q943" s="23">
        <f>O943/J943</f>
        <v>78.59763514259279</v>
      </c>
      <c r="R943" s="2"/>
      <c r="S943" s="23">
        <f>M943/J943</f>
        <v>6.41926446813116</v>
      </c>
      <c r="T943" s="2"/>
      <c r="U943" s="23">
        <f>K943/J943</f>
        <v>4.82812156001518</v>
      </c>
      <c r="V943" s="2"/>
      <c r="W943" s="23">
        <f>LOG(Q943,2)</f>
        <v>6.29641399999999</v>
      </c>
      <c r="X943" s="2"/>
      <c r="Y943" s="23">
        <f>LOG(S943,2)</f>
        <v>2.682408</v>
      </c>
      <c r="Z943" s="2"/>
      <c r="AA943" s="23">
        <f>LOG(U943,2)</f>
        <v>2.271462</v>
      </c>
    </row>
    <row r="944" ht="13.55" customHeight="1">
      <c r="A944" t="s" s="10">
        <v>956</v>
      </c>
      <c r="B944" s="17">
        <v>-0.02</v>
      </c>
      <c r="C944" s="18">
        <v>15.6536</v>
      </c>
      <c r="D944" s="19">
        <v>12.40952</v>
      </c>
      <c r="E944" s="17">
        <v>17.70076</v>
      </c>
      <c r="F944" s="18">
        <v>11.27638</v>
      </c>
      <c r="G944" s="20">
        <v>14.10806</v>
      </c>
      <c r="H944" s="18">
        <v>17.14734</v>
      </c>
      <c r="I944" s="6"/>
      <c r="J944" s="21">
        <f>POWER(2,C944)</f>
        <v>51546.969782528</v>
      </c>
      <c r="K944" s="21">
        <f>POWER(2,D944)</f>
        <v>5440.4866855415</v>
      </c>
      <c r="L944" s="22">
        <f>POWER(2,E944)</f>
        <v>213039.289998609</v>
      </c>
      <c r="M944" s="21">
        <f>POWER(2,F944)</f>
        <v>2480.439407536170</v>
      </c>
      <c r="N944" s="22">
        <f>POWER(2,G944)</f>
        <v>17658.3142217675</v>
      </c>
      <c r="O944" s="21">
        <f>POWER(2,H944)</f>
        <v>145165.59076735</v>
      </c>
      <c r="P944" s="5"/>
      <c r="Q944" s="23">
        <f>O944/J944</f>
        <v>2.81618088085081</v>
      </c>
      <c r="R944" s="2"/>
      <c r="S944" s="23">
        <f>M944/J944</f>
        <v>0.0481199848992272</v>
      </c>
      <c r="T944" s="2"/>
      <c r="U944" s="23">
        <f>K944/J944</f>
        <v>0.105544258149304</v>
      </c>
      <c r="V944" s="2"/>
      <c r="W944" s="23">
        <f>LOG(Q944,2)</f>
        <v>1.49373999999999</v>
      </c>
      <c r="X944" s="2"/>
      <c r="Y944" s="23">
        <f>LOG(S944,2)</f>
        <v>-4.37722</v>
      </c>
      <c r="Z944" s="2"/>
      <c r="AA944" s="23">
        <f>LOG(U944,2)</f>
        <v>-3.24408</v>
      </c>
    </row>
    <row r="945" ht="13.55" customHeight="1">
      <c r="A945" t="s" s="10">
        <v>957</v>
      </c>
      <c r="B945" s="17">
        <v>-0.02</v>
      </c>
      <c r="C945" s="18">
        <v>0.7323768</v>
      </c>
      <c r="D945" s="19">
        <v>0.785216</v>
      </c>
      <c r="E945" s="17">
        <v>3.748026</v>
      </c>
      <c r="F945" s="18">
        <v>5.394332</v>
      </c>
      <c r="G945" s="20">
        <v>8.011262</v>
      </c>
      <c r="H945" s="18">
        <v>11.02422</v>
      </c>
      <c r="I945" s="6"/>
      <c r="J945" s="21">
        <f>POWER(2,C945)</f>
        <v>1.66137390559974</v>
      </c>
      <c r="K945" s="21">
        <f>POWER(2,D945)</f>
        <v>1.72335031975937</v>
      </c>
      <c r="L945" s="22">
        <f>POWER(2,E945)</f>
        <v>13.4359460252151</v>
      </c>
      <c r="M945" s="21">
        <f>POWER(2,F945)</f>
        <v>42.058689705451</v>
      </c>
      <c r="N945" s="22">
        <f>POWER(2,G945)</f>
        <v>258.006213516016</v>
      </c>
      <c r="O945" s="21">
        <f>POWER(2,H945)</f>
        <v>2082.672098312460</v>
      </c>
      <c r="P945" s="5"/>
      <c r="Q945" s="23">
        <f>O945/J945</f>
        <v>1253.584212014350</v>
      </c>
      <c r="R945" s="2"/>
      <c r="S945" s="23">
        <f>M945/J945</f>
        <v>25.3156075003286</v>
      </c>
      <c r="T945" s="2"/>
      <c r="U945" s="23">
        <f>K945/J945</f>
        <v>1.03730431418884</v>
      </c>
      <c r="V945" s="2"/>
      <c r="W945" s="23">
        <f>LOG(Q945,2)</f>
        <v>10.2918432</v>
      </c>
      <c r="X945" s="2"/>
      <c r="Y945" s="23">
        <f>LOG(S945,2)</f>
        <v>4.6619552</v>
      </c>
      <c r="Z945" s="2"/>
      <c r="AA945" s="23">
        <f>LOG(U945,2)</f>
        <v>0.052839200000004</v>
      </c>
    </row>
    <row r="946" ht="13.55" customHeight="1">
      <c r="A946" t="s" s="10">
        <v>958</v>
      </c>
      <c r="B946" s="17">
        <v>-0.02</v>
      </c>
      <c r="C946" s="18">
        <v>20.80458</v>
      </c>
      <c r="D946" s="19">
        <v>25.41034</v>
      </c>
      <c r="E946" s="17">
        <v>14.05524</v>
      </c>
      <c r="F946" s="18">
        <v>23.01814</v>
      </c>
      <c r="G946" s="20">
        <v>23.99056</v>
      </c>
      <c r="H946" s="18">
        <v>25.92218</v>
      </c>
      <c r="I946" s="6"/>
      <c r="J946" s="21">
        <f>POWER(2,C946)</f>
        <v>1831481.88386746</v>
      </c>
      <c r="K946" s="21">
        <f>POWER(2,D946)</f>
        <v>44593805.9842872</v>
      </c>
      <c r="L946" s="22">
        <f>POWER(2,E946)</f>
        <v>17023.4992626111</v>
      </c>
      <c r="M946" s="21">
        <f>POWER(2,F946)</f>
        <v>8494749.65303109</v>
      </c>
      <c r="N946" s="22">
        <f>POWER(2,G946)</f>
        <v>16667795.8604155</v>
      </c>
      <c r="O946" s="21">
        <f>POWER(2,H946)</f>
        <v>63584861.9908415</v>
      </c>
      <c r="P946" s="5"/>
      <c r="Q946" s="23">
        <f>O946/J946</f>
        <v>34.7177127717868</v>
      </c>
      <c r="R946" s="2"/>
      <c r="S946" s="23">
        <f>M946/J946</f>
        <v>4.63818382690911</v>
      </c>
      <c r="T946" s="2"/>
      <c r="U946" s="23">
        <f>K946/J946</f>
        <v>24.3484832566951</v>
      </c>
      <c r="V946" s="2"/>
      <c r="W946" s="23">
        <f>LOG(Q946,2)</f>
        <v>5.1176</v>
      </c>
      <c r="X946" s="2"/>
      <c r="Y946" s="23">
        <f>LOG(S946,2)</f>
        <v>2.21356</v>
      </c>
      <c r="Z946" s="2"/>
      <c r="AA946" s="23">
        <f>LOG(U946,2)</f>
        <v>4.60576</v>
      </c>
    </row>
    <row r="947" ht="13.55" customHeight="1">
      <c r="A947" t="s" s="10">
        <v>959</v>
      </c>
      <c r="B947" s="17">
        <v>-0.02</v>
      </c>
      <c r="C947" s="18">
        <v>80.75478</v>
      </c>
      <c r="D947" s="19">
        <v>82.1343</v>
      </c>
      <c r="E947" s="17">
        <v>57.78046</v>
      </c>
      <c r="F947" s="18">
        <v>33.04918</v>
      </c>
      <c r="G947" s="20">
        <v>56.64006</v>
      </c>
      <c r="H947" s="18">
        <v>40.29244</v>
      </c>
      <c r="I947" s="6"/>
      <c r="J947" s="21">
        <f>POWER(2,C947)</f>
        <v>2.03991031138353e+24</v>
      </c>
      <c r="K947" s="21">
        <f>POWER(2,D947)</f>
        <v>5.30747519180699e+24</v>
      </c>
      <c r="L947" s="22">
        <f>POWER(2,E947)</f>
        <v>2.4754355480739e+17</v>
      </c>
      <c r="M947" s="21">
        <f>POWER(2,F947)</f>
        <v>8887804888.627279</v>
      </c>
      <c r="N947" s="22">
        <f>POWER(2,G947)</f>
        <v>1.12294120023867e+17</v>
      </c>
      <c r="O947" s="21">
        <f>POWER(2,H947)</f>
        <v>1346582724341.3</v>
      </c>
      <c r="P947" s="5"/>
      <c r="Q947" s="23">
        <f>O947/J947</f>
        <v>6.60118592874804e-13</v>
      </c>
      <c r="R947" s="2"/>
      <c r="S947" s="23">
        <f>M947/J947</f>
        <v>4.35695865599076e-15</v>
      </c>
      <c r="T947" s="2"/>
      <c r="U947" s="23">
        <f>K947/J947</f>
        <v>2.60181791434119</v>
      </c>
      <c r="V947" s="2"/>
      <c r="W947" s="23">
        <f>LOG(Q947,2)</f>
        <v>-40.46234</v>
      </c>
      <c r="X947" s="2"/>
      <c r="Y947" s="23">
        <f>LOG(S947,2)</f>
        <v>-47.7056</v>
      </c>
      <c r="Z947" s="2"/>
      <c r="AA947" s="23">
        <f>LOG(U947,2)</f>
        <v>1.37952</v>
      </c>
    </row>
    <row r="948" ht="13.55" customHeight="1">
      <c r="A948" t="s" s="10">
        <v>960</v>
      </c>
      <c r="B948" s="17">
        <v>-0.02</v>
      </c>
      <c r="C948" s="18">
        <v>2.882714</v>
      </c>
      <c r="D948" s="19">
        <v>6.9854</v>
      </c>
      <c r="E948" s="17">
        <v>8.534791999999999</v>
      </c>
      <c r="F948" s="18">
        <v>9.309483999999999</v>
      </c>
      <c r="G948" s="20">
        <v>18.85236</v>
      </c>
      <c r="H948" s="18">
        <v>35.34534</v>
      </c>
      <c r="I948" s="6"/>
      <c r="J948" s="21">
        <f>POWER(2,C948)</f>
        <v>7.37536270577536</v>
      </c>
      <c r="K948" s="21">
        <f>POWER(2,D948)</f>
        <v>126.711178949869</v>
      </c>
      <c r="L948" s="22">
        <f>POWER(2,E948)</f>
        <v>370.875716848139</v>
      </c>
      <c r="M948" s="21">
        <f>POWER(2,F948)</f>
        <v>634.503362804014</v>
      </c>
      <c r="N948" s="22">
        <f>POWER(2,G948)</f>
        <v>473288.38773015</v>
      </c>
      <c r="O948" s="21">
        <f>POWER(2,H948)</f>
        <v>43652341784.9479</v>
      </c>
      <c r="P948" s="5"/>
      <c r="Q948" s="23">
        <f>O948/J948</f>
        <v>5918670515.11452</v>
      </c>
      <c r="R948" s="2"/>
      <c r="S948" s="23">
        <f>M948/J948</f>
        <v>86.03012327884009</v>
      </c>
      <c r="T948" s="2"/>
      <c r="U948" s="23">
        <f>K948/J948</f>
        <v>17.1803318704104</v>
      </c>
      <c r="V948" s="2"/>
      <c r="W948" s="23">
        <f>LOG(Q948,2)</f>
        <v>32.462626</v>
      </c>
      <c r="X948" s="2"/>
      <c r="Y948" s="23">
        <f>LOG(S948,2)</f>
        <v>6.42677</v>
      </c>
      <c r="Z948" s="2"/>
      <c r="AA948" s="23">
        <f>LOG(U948,2)</f>
        <v>4.102686</v>
      </c>
    </row>
    <row r="949" ht="13.55" customHeight="1">
      <c r="A949" t="s" s="10">
        <v>961</v>
      </c>
      <c r="B949" s="17">
        <v>-0.02</v>
      </c>
      <c r="C949" s="18">
        <v>33.34348</v>
      </c>
      <c r="D949" s="19">
        <v>44.7227</v>
      </c>
      <c r="E949" s="17">
        <v>29.03946</v>
      </c>
      <c r="F949" s="18">
        <v>29.14548</v>
      </c>
      <c r="G949" s="20">
        <v>45.36104</v>
      </c>
      <c r="H949" s="18">
        <v>51.14398</v>
      </c>
      <c r="I949" s="6"/>
      <c r="J949" s="21">
        <f>POWER(2,C949)</f>
        <v>10899024775.6714</v>
      </c>
      <c r="K949" s="21">
        <f>POWER(2,D949)</f>
        <v>29031814956107.3</v>
      </c>
      <c r="L949" s="22">
        <f>POWER(2,E949)</f>
        <v>551757846.427539</v>
      </c>
      <c r="M949" s="21">
        <f>POWER(2,F949)</f>
        <v>593832165.69438</v>
      </c>
      <c r="N949" s="22">
        <f>POWER(2,G949)</f>
        <v>45189098193524.7</v>
      </c>
      <c r="O949" s="21">
        <f>POWER(2,H949)</f>
        <v>2488124328034910</v>
      </c>
      <c r="P949" s="5"/>
      <c r="Q949" s="23">
        <f>O949/J949</f>
        <v>228288.711994568</v>
      </c>
      <c r="R949" s="2"/>
      <c r="S949" s="23">
        <f>M949/J949</f>
        <v>0.0544848899710661</v>
      </c>
      <c r="T949" s="2"/>
      <c r="U949" s="23">
        <f>K949/J949</f>
        <v>2663.707584270440</v>
      </c>
      <c r="V949" s="2"/>
      <c r="W949" s="23">
        <f>LOG(Q949,2)</f>
        <v>17.8005</v>
      </c>
      <c r="X949" s="2"/>
      <c r="Y949" s="23">
        <f>LOG(S949,2)</f>
        <v>-4.19800000000001</v>
      </c>
      <c r="Z949" s="2"/>
      <c r="AA949" s="23">
        <f>LOG(U949,2)</f>
        <v>11.37922</v>
      </c>
    </row>
    <row r="950" ht="13.55" customHeight="1">
      <c r="A950" t="s" s="10">
        <v>962</v>
      </c>
      <c r="B950" s="17">
        <v>-0.02</v>
      </c>
      <c r="C950" s="18">
        <v>9.556702</v>
      </c>
      <c r="D950" s="19">
        <v>9.915668</v>
      </c>
      <c r="E950" s="17">
        <v>10.72848</v>
      </c>
      <c r="F950" s="18">
        <v>11.0925</v>
      </c>
      <c r="G950" s="20">
        <v>9.378410000000001</v>
      </c>
      <c r="H950" s="18">
        <v>11.88206</v>
      </c>
      <c r="I950" s="6"/>
      <c r="J950" s="21">
        <f>POWER(2,C950)</f>
        <v>753.102278616157</v>
      </c>
      <c r="K950" s="21">
        <f>POWER(2,D950)</f>
        <v>965.858475289967</v>
      </c>
      <c r="L950" s="22">
        <f>POWER(2,E950)</f>
        <v>1696.657916669250</v>
      </c>
      <c r="M950" s="21">
        <f>POWER(2,F950)</f>
        <v>2183.610766165</v>
      </c>
      <c r="N950" s="22">
        <f>POWER(2,G950)</f>
        <v>665.553116872569</v>
      </c>
      <c r="O950" s="21">
        <f>POWER(2,H950)</f>
        <v>3774.474279378</v>
      </c>
      <c r="P950" s="5"/>
      <c r="Q950" s="23">
        <f>O950/J950</f>
        <v>5.01190128691907</v>
      </c>
      <c r="R950" s="2"/>
      <c r="S950" s="23">
        <f>M950/J950</f>
        <v>2.89948766345182</v>
      </c>
      <c r="T950" s="2"/>
      <c r="U950" s="23">
        <f>K950/J950</f>
        <v>1.28250637757298</v>
      </c>
      <c r="V950" s="2"/>
      <c r="W950" s="23">
        <f>LOG(Q950,2)</f>
        <v>2.325358</v>
      </c>
      <c r="X950" s="2"/>
      <c r="Y950" s="23">
        <f>LOG(S950,2)</f>
        <v>1.535798</v>
      </c>
      <c r="Z950" s="2"/>
      <c r="AA950" s="23">
        <f>LOG(U950,2)</f>
        <v>0.358965999999997</v>
      </c>
    </row>
    <row r="951" ht="13.55" customHeight="1">
      <c r="A951" t="s" s="10">
        <v>963</v>
      </c>
      <c r="B951" s="17">
        <v>-0.02</v>
      </c>
      <c r="C951" s="18">
        <v>54.19586</v>
      </c>
      <c r="D951" s="19">
        <v>76.7944</v>
      </c>
      <c r="E951" s="17">
        <v>65.5909</v>
      </c>
      <c r="F951" s="18">
        <v>59.97778</v>
      </c>
      <c r="G951" s="20">
        <v>86.34196</v>
      </c>
      <c r="H951" s="18">
        <v>128.4588</v>
      </c>
      <c r="I951" s="6"/>
      <c r="J951" s="21">
        <f>POWER(2,C951)</f>
        <v>2.06338134990442e+16</v>
      </c>
      <c r="K951" s="21">
        <f>POWER(2,D951)</f>
        <v>1.31044228704517e+23</v>
      </c>
      <c r="L951" s="22">
        <f>POWER(2,E951)</f>
        <v>5.55684576318583e+19</v>
      </c>
      <c r="M951" s="21">
        <f>POWER(2,F951)</f>
        <v>1.13530056329457e+18</v>
      </c>
      <c r="N951" s="22">
        <f>POWER(2,G951)</f>
        <v>9.80663123194164e+25</v>
      </c>
      <c r="O951" s="21">
        <f>POWER(2,H951)</f>
        <v>4.67683455684068e+38</v>
      </c>
      <c r="P951" s="5"/>
      <c r="Q951" s="23">
        <f>O951/J951</f>
        <v>2.26658758792083e+22</v>
      </c>
      <c r="R951" s="2"/>
      <c r="S951" s="23">
        <f>M951/J951</f>
        <v>55.021364002692</v>
      </c>
      <c r="T951" s="2"/>
      <c r="U951" s="23">
        <f>K951/J951</f>
        <v>6350945.68004054</v>
      </c>
      <c r="V951" s="2"/>
      <c r="W951" s="23">
        <f>LOG(Q951,2)</f>
        <v>74.26294</v>
      </c>
      <c r="X951" s="2"/>
      <c r="Y951" s="23">
        <f>LOG(S951,2)</f>
        <v>5.78192</v>
      </c>
      <c r="Z951" s="2"/>
      <c r="AA951" s="23">
        <f>LOG(U951,2)</f>
        <v>22.59854</v>
      </c>
    </row>
    <row r="952" ht="13.55" customHeight="1">
      <c r="A952" t="s" s="10">
        <v>964</v>
      </c>
      <c r="B952" s="17">
        <v>-0.02</v>
      </c>
      <c r="C952" s="18">
        <v>3.203656</v>
      </c>
      <c r="D952" s="19">
        <v>3.189192</v>
      </c>
      <c r="E952" s="17">
        <v>4.801862</v>
      </c>
      <c r="F952" s="18">
        <v>7.00675</v>
      </c>
      <c r="G952" s="20">
        <v>3.314948</v>
      </c>
      <c r="H952" s="18">
        <v>4.0011</v>
      </c>
      <c r="I952" s="6"/>
      <c r="J952" s="21">
        <f>POWER(2,C952)</f>
        <v>9.212904127783521</v>
      </c>
      <c r="K952" s="21">
        <f>POWER(2,D952)</f>
        <v>9.120999962296629</v>
      </c>
      <c r="L952" s="22">
        <f>POWER(2,E952)</f>
        <v>27.8935953949257</v>
      </c>
      <c r="M952" s="21">
        <f>POWER(2,F952)</f>
        <v>128.600282352525</v>
      </c>
      <c r="N952" s="22">
        <f>POWER(2,G952)</f>
        <v>9.951734523053529</v>
      </c>
      <c r="O952" s="21">
        <f>POWER(2,H952)</f>
        <v>16.0122040423453</v>
      </c>
      <c r="P952" s="5"/>
      <c r="Q952" s="23">
        <f>O952/J952</f>
        <v>1.73801917617454</v>
      </c>
      <c r="R952" s="2"/>
      <c r="S952" s="23">
        <f>M952/J952</f>
        <v>13.9587127542881</v>
      </c>
      <c r="T952" s="2"/>
      <c r="U952" s="23">
        <f>K952/J952</f>
        <v>0.990024408784443</v>
      </c>
      <c r="V952" s="2"/>
      <c r="W952" s="23">
        <f>LOG(Q952,2)</f>
        <v>0.797444000000006</v>
      </c>
      <c r="X952" s="2"/>
      <c r="Y952" s="23">
        <f>LOG(S952,2)</f>
        <v>3.803094</v>
      </c>
      <c r="Z952" s="2"/>
      <c r="AA952" s="23">
        <f>LOG(U952,2)</f>
        <v>-0.0144639999999986</v>
      </c>
    </row>
    <row r="953" ht="13.55" customHeight="1">
      <c r="A953" t="s" s="10">
        <v>965</v>
      </c>
      <c r="B953" s="17">
        <v>-0.02</v>
      </c>
      <c r="C953" s="18">
        <v>8.294594</v>
      </c>
      <c r="D953" s="19">
        <v>8.311406</v>
      </c>
      <c r="E953" s="17">
        <v>8.681293999999999</v>
      </c>
      <c r="F953" s="18">
        <v>10.78828</v>
      </c>
      <c r="G953" s="20">
        <v>8.390188</v>
      </c>
      <c r="H953" s="18">
        <v>5.92184</v>
      </c>
      <c r="I953" s="6"/>
      <c r="J953" s="21">
        <f>POWER(2,C953)</f>
        <v>313.994178205463</v>
      </c>
      <c r="K953" s="21">
        <f>POWER(2,D953)</f>
        <v>317.674614914095</v>
      </c>
      <c r="L953" s="22">
        <f>POWER(2,E953)</f>
        <v>410.515817206122</v>
      </c>
      <c r="M953" s="21">
        <f>POWER(2,F953)</f>
        <v>1768.462608019540</v>
      </c>
      <c r="N953" s="22">
        <f>POWER(2,G953)</f>
        <v>335.504428681618</v>
      </c>
      <c r="O953" s="21">
        <f>POWER(2,H953)</f>
        <v>60.6249606222238</v>
      </c>
      <c r="P953" s="5"/>
      <c r="Q953" s="23">
        <f>O953/J953</f>
        <v>0.193076702786998</v>
      </c>
      <c r="R953" s="2"/>
      <c r="S953" s="23">
        <f>M953/J953</f>
        <v>5.63215094664061</v>
      </c>
      <c r="T953" s="2"/>
      <c r="U953" s="23">
        <f>K953/J953</f>
        <v>1.0117213533374</v>
      </c>
      <c r="V953" s="2"/>
      <c r="W953" s="23">
        <f>LOG(Q953,2)</f>
        <v>-2.372754</v>
      </c>
      <c r="X953" s="2"/>
      <c r="Y953" s="23">
        <f>LOG(S953,2)</f>
        <v>2.493686</v>
      </c>
      <c r="Z953" s="2"/>
      <c r="AA953" s="23">
        <f>LOG(U953,2)</f>
        <v>0.0168120000000053</v>
      </c>
    </row>
    <row r="954" ht="13.55" customHeight="1">
      <c r="A954" t="s" s="10">
        <v>966</v>
      </c>
      <c r="B954" s="17">
        <v>-0.02</v>
      </c>
      <c r="C954" s="18">
        <v>15.65754</v>
      </c>
      <c r="D954" s="19">
        <v>13.26534</v>
      </c>
      <c r="E954" s="17">
        <v>14.6369</v>
      </c>
      <c r="F954" s="18">
        <v>17.3109</v>
      </c>
      <c r="G954" s="20">
        <v>17.81018</v>
      </c>
      <c r="H954" s="18">
        <v>17.78946</v>
      </c>
      <c r="I954" s="6"/>
      <c r="J954" s="21">
        <f>POWER(2,C954)</f>
        <v>51687.9369544566</v>
      </c>
      <c r="K954" s="21">
        <f>POWER(2,D954)</f>
        <v>9846.122680456439</v>
      </c>
      <c r="L954" s="22">
        <f>POWER(2,E954)</f>
        <v>25476.8625210535</v>
      </c>
      <c r="M954" s="21">
        <f>POWER(2,F954)</f>
        <v>162592.366411517</v>
      </c>
      <c r="N954" s="22">
        <f>POWER(2,G954)</f>
        <v>229825.602954302</v>
      </c>
      <c r="O954" s="21">
        <f>POWER(2,H954)</f>
        <v>226548.435131361</v>
      </c>
      <c r="P954" s="5"/>
      <c r="Q954" s="23">
        <f>O954/J954</f>
        <v>4.38300401370203</v>
      </c>
      <c r="R954" s="2"/>
      <c r="S954" s="23">
        <f>M954/J954</f>
        <v>3.14565401507088</v>
      </c>
      <c r="T954" s="2"/>
      <c r="U954" s="23">
        <f>K954/J954</f>
        <v>0.190491694205789</v>
      </c>
      <c r="V954" s="2"/>
      <c r="W954" s="23">
        <f>LOG(Q954,2)</f>
        <v>2.13192</v>
      </c>
      <c r="X954" s="2"/>
      <c r="Y954" s="23">
        <f>LOG(S954,2)</f>
        <v>1.65336</v>
      </c>
      <c r="Z954" s="2"/>
      <c r="AA954" s="23">
        <f>LOG(U954,2)</f>
        <v>-2.3922</v>
      </c>
    </row>
    <row r="955" ht="13.55" customHeight="1">
      <c r="A955" t="s" s="10">
        <v>967</v>
      </c>
      <c r="B955" s="17">
        <v>-0.02</v>
      </c>
      <c r="C955" s="18">
        <v>4.347986</v>
      </c>
      <c r="D955" s="19">
        <v>5.13</v>
      </c>
      <c r="E955" s="17">
        <v>7.769572</v>
      </c>
      <c r="F955" s="18">
        <v>3.693762</v>
      </c>
      <c r="G955" s="20">
        <v>5.518218</v>
      </c>
      <c r="H955" s="18">
        <v>7.32785</v>
      </c>
      <c r="I955" s="6"/>
      <c r="J955" s="21">
        <f>POWER(2,C955)</f>
        <v>20.3645213449085</v>
      </c>
      <c r="K955" s="21">
        <f>POWER(2,D955)</f>
        <v>35.0173984403437</v>
      </c>
      <c r="L955" s="22">
        <f>POWER(2,E955)</f>
        <v>218.209787047756</v>
      </c>
      <c r="M955" s="21">
        <f>POWER(2,F955)</f>
        <v>12.9399667039569</v>
      </c>
      <c r="N955" s="22">
        <f>POWER(2,G955)</f>
        <v>45.8299243757093</v>
      </c>
      <c r="O955" s="21">
        <f>POWER(2,H955)</f>
        <v>160.658110058372</v>
      </c>
      <c r="P955" s="5"/>
      <c r="Q955" s="23">
        <f>O955/J955</f>
        <v>7.88911790939488</v>
      </c>
      <c r="R955" s="2"/>
      <c r="S955" s="23">
        <f>M955/J955</f>
        <v>0.6354171789651279</v>
      </c>
      <c r="T955" s="2"/>
      <c r="U955" s="23">
        <f>K955/J955</f>
        <v>1.71952965882494</v>
      </c>
      <c r="V955" s="2"/>
      <c r="W955" s="23">
        <f>LOG(Q955,2)</f>
        <v>2.97986399999999</v>
      </c>
      <c r="X955" s="2"/>
      <c r="Y955" s="23">
        <f>LOG(S955,2)</f>
        <v>-0.654223999999999</v>
      </c>
      <c r="Z955" s="2"/>
      <c r="AA955" s="23">
        <f>LOG(U955,2)</f>
        <v>0.782014000000001</v>
      </c>
    </row>
    <row r="956" ht="13.55" customHeight="1">
      <c r="A956" t="s" s="10">
        <v>968</v>
      </c>
      <c r="B956" s="17">
        <v>-0.02</v>
      </c>
      <c r="C956" s="18">
        <v>30.1027</v>
      </c>
      <c r="D956" s="19">
        <v>34.219</v>
      </c>
      <c r="E956" s="17">
        <v>35.18836</v>
      </c>
      <c r="F956" s="18">
        <v>33.7343</v>
      </c>
      <c r="G956" s="20">
        <v>35.46692</v>
      </c>
      <c r="H956" s="18">
        <v>39.64694</v>
      </c>
      <c r="I956" s="6"/>
      <c r="J956" s="21">
        <f>POWER(2,C956)</f>
        <v>1152963743.3419</v>
      </c>
      <c r="K956" s="21">
        <f>POWER(2,D956)</f>
        <v>19996105600.8152</v>
      </c>
      <c r="L956" s="22">
        <f>POWER(2,E956)</f>
        <v>39151811244.0287</v>
      </c>
      <c r="M956" s="21">
        <f>POWER(2,F956)</f>
        <v>14290130100.6845</v>
      </c>
      <c r="N956" s="22">
        <f>POWER(2,G956)</f>
        <v>47490503474.443</v>
      </c>
      <c r="O956" s="21">
        <f>POWER(2,H956)</f>
        <v>860831551029.022</v>
      </c>
      <c r="P956" s="5"/>
      <c r="Q956" s="23">
        <f>O956/J956</f>
        <v>746.624996666310</v>
      </c>
      <c r="R956" s="2"/>
      <c r="S956" s="23">
        <f>M956/J956</f>
        <v>12.3942580009187</v>
      </c>
      <c r="T956" s="2"/>
      <c r="U956" s="23">
        <f>K956/J956</f>
        <v>17.3432215161041</v>
      </c>
      <c r="V956" s="2"/>
      <c r="W956" s="23">
        <f>LOG(Q956,2)</f>
        <v>9.544240000000009</v>
      </c>
      <c r="X956" s="2"/>
      <c r="Y956" s="23">
        <f>LOG(S956,2)</f>
        <v>3.63160000000001</v>
      </c>
      <c r="Z956" s="2"/>
      <c r="AA956" s="23">
        <f>LOG(U956,2)</f>
        <v>4.1163</v>
      </c>
    </row>
    <row r="957" ht="13.55" customHeight="1">
      <c r="A957" t="s" s="10">
        <v>969</v>
      </c>
      <c r="B957" s="17">
        <v>-0.02</v>
      </c>
      <c r="C957" s="18">
        <v>4.764162</v>
      </c>
      <c r="D957" s="19">
        <v>11.00624</v>
      </c>
      <c r="E957" s="17">
        <v>16.38348</v>
      </c>
      <c r="F957" s="18">
        <v>11.17442</v>
      </c>
      <c r="G957" s="20">
        <v>13.08656</v>
      </c>
      <c r="H957" s="18">
        <v>7.76461</v>
      </c>
      <c r="I957" s="6"/>
      <c r="J957" s="21">
        <f>POWER(2,C957)</f>
        <v>27.1741310939069</v>
      </c>
      <c r="K957" s="21">
        <f>POWER(2,D957)</f>
        <v>2056.877272577630</v>
      </c>
      <c r="L957" s="22">
        <f>POWER(2,E957)</f>
        <v>85490.7079233913</v>
      </c>
      <c r="M957" s="21">
        <f>POWER(2,F957)</f>
        <v>2311.189757340460</v>
      </c>
      <c r="N957" s="22">
        <f>POWER(2,G957)</f>
        <v>8698.554724557671</v>
      </c>
      <c r="O957" s="21">
        <f>POWER(2,H957)</f>
        <v>217.460566283529</v>
      </c>
      <c r="P957" s="5"/>
      <c r="Q957" s="23">
        <f>O957/J957</f>
        <v>8.00248462525041</v>
      </c>
      <c r="R957" s="2"/>
      <c r="S957" s="23">
        <f>M957/J957</f>
        <v>85.05110059834389</v>
      </c>
      <c r="T957" s="2"/>
      <c r="U957" s="23">
        <f>K957/J957</f>
        <v>75.69247625506721</v>
      </c>
      <c r="V957" s="2"/>
      <c r="W957" s="23">
        <f>LOG(Q957,2)</f>
        <v>3.000448</v>
      </c>
      <c r="X957" s="2"/>
      <c r="Y957" s="23">
        <f>LOG(S957,2)</f>
        <v>6.410258</v>
      </c>
      <c r="Z957" s="2"/>
      <c r="AA957" s="23">
        <f>LOG(U957,2)</f>
        <v>6.242078</v>
      </c>
    </row>
    <row r="958" ht="13.55" customHeight="1">
      <c r="A958" t="s" s="10">
        <v>970</v>
      </c>
      <c r="B958" s="17">
        <v>-0.02</v>
      </c>
      <c r="C958" s="18">
        <v>6.910198</v>
      </c>
      <c r="D958" s="19">
        <v>5.007562</v>
      </c>
      <c r="E958" s="17">
        <v>3.450744</v>
      </c>
      <c r="F958" s="18">
        <v>2.09211</v>
      </c>
      <c r="G958" s="20">
        <v>2.58803</v>
      </c>
      <c r="H958" s="18">
        <v>2.612</v>
      </c>
      <c r="I958" s="6"/>
      <c r="J958" s="21">
        <f>POWER(2,C958)</f>
        <v>120.275417742917</v>
      </c>
      <c r="K958" s="21">
        <f>POWER(2,D958)</f>
        <v>32.1681708827936</v>
      </c>
      <c r="L958" s="22">
        <f>POWER(2,E958)</f>
        <v>10.9339592595692</v>
      </c>
      <c r="M958" s="21">
        <f>POWER(2,F958)</f>
        <v>4.26371202367505</v>
      </c>
      <c r="N958" s="22">
        <f>POWER(2,G958)</f>
        <v>6.01277094301907</v>
      </c>
      <c r="O958" s="21">
        <f>POWER(2,H958)</f>
        <v>6.11350608306067</v>
      </c>
      <c r="P958" s="5"/>
      <c r="Q958" s="23">
        <f>O958/J958</f>
        <v>0.0508292234422166</v>
      </c>
      <c r="R958" s="2"/>
      <c r="S958" s="23">
        <f>M958/J958</f>
        <v>0.0354495715224913</v>
      </c>
      <c r="T958" s="2"/>
      <c r="U958" s="23">
        <f>K958/J958</f>
        <v>0.267454243655603</v>
      </c>
      <c r="V958" s="2"/>
      <c r="W958" s="23">
        <f>LOG(Q958,2)</f>
        <v>-4.298198</v>
      </c>
      <c r="X958" s="2"/>
      <c r="Y958" s="23">
        <f>LOG(S958,2)</f>
        <v>-4.818088</v>
      </c>
      <c r="Z958" s="2"/>
      <c r="AA958" s="23">
        <f>LOG(U958,2)</f>
        <v>-1.902636</v>
      </c>
    </row>
    <row r="959" ht="13.55" customHeight="1">
      <c r="A959" t="s" s="10">
        <v>971</v>
      </c>
      <c r="B959" s="17">
        <v>-0.02</v>
      </c>
      <c r="C959" s="18">
        <v>14.50436</v>
      </c>
      <c r="D959" s="19">
        <v>10.042108</v>
      </c>
      <c r="E959" s="17">
        <v>25.28326</v>
      </c>
      <c r="F959" s="18">
        <v>27.4592</v>
      </c>
      <c r="G959" s="20">
        <v>21.98608</v>
      </c>
      <c r="H959" s="18">
        <v>27.82446</v>
      </c>
      <c r="I959" s="6"/>
      <c r="J959" s="21">
        <f>POWER(2,C959)</f>
        <v>23240.604918593</v>
      </c>
      <c r="K959" s="21">
        <f>POWER(2,D959)</f>
        <v>1054.327969363870</v>
      </c>
      <c r="L959" s="22">
        <f>POWER(2,E959)</f>
        <v>40833785.9767352</v>
      </c>
      <c r="M959" s="21">
        <f>POWER(2,F959)</f>
        <v>184519749.750041</v>
      </c>
      <c r="N959" s="22">
        <f>POWER(2,G959)</f>
        <v>4154029.41103562</v>
      </c>
      <c r="O959" s="21">
        <f>POWER(2,H959)</f>
        <v>237682426.84031</v>
      </c>
      <c r="P959" s="5"/>
      <c r="Q959" s="23">
        <f>O959/J959</f>
        <v>10227.0327159238</v>
      </c>
      <c r="R959" s="2"/>
      <c r="S959" s="23">
        <f>M959/J959</f>
        <v>7939.541608162750</v>
      </c>
      <c r="T959" s="2"/>
      <c r="U959" s="23">
        <f>K959/J959</f>
        <v>0.0453657713754423</v>
      </c>
      <c r="V959" s="2"/>
      <c r="W959" s="23">
        <f>LOG(Q959,2)</f>
        <v>13.3201</v>
      </c>
      <c r="X959" s="2"/>
      <c r="Y959" s="23">
        <f>LOG(S959,2)</f>
        <v>12.95484</v>
      </c>
      <c r="Z959" s="2"/>
      <c r="AA959" s="23">
        <f>LOG(U959,2)</f>
        <v>-4.462252</v>
      </c>
    </row>
    <row r="960" ht="13.55" customHeight="1">
      <c r="A960" t="s" s="10">
        <v>972</v>
      </c>
      <c r="B960" s="17">
        <v>-0.02</v>
      </c>
      <c r="C960" s="18">
        <v>7.599782</v>
      </c>
      <c r="D960" s="19">
        <v>5.442222</v>
      </c>
      <c r="E960" s="17">
        <v>8.424773999999999</v>
      </c>
      <c r="F960" s="18">
        <v>7.94943</v>
      </c>
      <c r="G960" s="20">
        <v>6.058406</v>
      </c>
      <c r="H960" s="18">
        <v>10.125864</v>
      </c>
      <c r="I960" s="6"/>
      <c r="J960" s="21">
        <f>POWER(2,C960)</f>
        <v>193.982406376558</v>
      </c>
      <c r="K960" s="21">
        <f>POWER(2,D960)</f>
        <v>43.4782509664498</v>
      </c>
      <c r="L960" s="22">
        <f>POWER(2,E960)</f>
        <v>343.644724115083</v>
      </c>
      <c r="M960" s="21">
        <f>POWER(2,F960)</f>
        <v>247.182020802905</v>
      </c>
      <c r="N960" s="22">
        <f>POWER(2,G960)</f>
        <v>66.6441344557807</v>
      </c>
      <c r="O960" s="21">
        <f>POWER(2,H960)</f>
        <v>1117.348874877220</v>
      </c>
      <c r="P960" s="5"/>
      <c r="Q960" s="23">
        <f>O960/J960</f>
        <v>5.76005265502391</v>
      </c>
      <c r="R960" s="2"/>
      <c r="S960" s="23">
        <f>M960/J960</f>
        <v>1.27424968800045</v>
      </c>
      <c r="T960" s="2"/>
      <c r="U960" s="23">
        <f>K960/J960</f>
        <v>0.224135022235212</v>
      </c>
      <c r="V960" s="2"/>
      <c r="W960" s="23">
        <f>LOG(Q960,2)</f>
        <v>2.52608199999999</v>
      </c>
      <c r="X960" s="2"/>
      <c r="Y960" s="23">
        <f>LOG(S960,2)</f>
        <v>0.349648000000002</v>
      </c>
      <c r="Z960" s="2"/>
      <c r="AA960" s="23">
        <f>LOG(U960,2)</f>
        <v>-2.15756</v>
      </c>
    </row>
    <row r="961" ht="13.55" customHeight="1">
      <c r="A961" t="s" s="10">
        <v>973</v>
      </c>
      <c r="B961" s="17">
        <v>-0.02</v>
      </c>
      <c r="C961" s="18">
        <v>4.61296</v>
      </c>
      <c r="D961" s="19">
        <v>6.67523</v>
      </c>
      <c r="E961" s="17">
        <v>6.048066</v>
      </c>
      <c r="F961" s="18">
        <v>7.2042</v>
      </c>
      <c r="G961" s="20">
        <v>10.200606</v>
      </c>
      <c r="H961" s="18">
        <v>11.04886</v>
      </c>
      <c r="I961" s="6"/>
      <c r="J961" s="21">
        <f>POWER(2,C961)</f>
        <v>24.4703019758859</v>
      </c>
      <c r="K961" s="21">
        <f>POWER(2,D961)</f>
        <v>102.198485031088</v>
      </c>
      <c r="L961" s="22">
        <f>POWER(2,E961)</f>
        <v>66.1681940942445</v>
      </c>
      <c r="M961" s="21">
        <f>POWER(2,F961)</f>
        <v>147.462059385952</v>
      </c>
      <c r="N961" s="22">
        <f>POWER(2,G961)</f>
        <v>1176.7613069998</v>
      </c>
      <c r="O961" s="21">
        <f>POWER(2,H961)</f>
        <v>2118.5478518095</v>
      </c>
      <c r="P961" s="5"/>
      <c r="Q961" s="23">
        <f>O961/J961</f>
        <v>86.57628556840901</v>
      </c>
      <c r="R961" s="2"/>
      <c r="S961" s="23">
        <f>M961/J961</f>
        <v>6.02616426766076</v>
      </c>
      <c r="T961" s="2"/>
      <c r="U961" s="23">
        <f>K961/J961</f>
        <v>4.17642925419551</v>
      </c>
      <c r="V961" s="2"/>
      <c r="W961" s="23">
        <f>LOG(Q961,2)</f>
        <v>6.4359</v>
      </c>
      <c r="X961" s="2"/>
      <c r="Y961" s="23">
        <f>LOG(S961,2)</f>
        <v>2.59124</v>
      </c>
      <c r="Z961" s="2"/>
      <c r="AA961" s="23">
        <f>LOG(U961,2)</f>
        <v>2.06227</v>
      </c>
    </row>
    <row r="962" ht="13.55" customHeight="1">
      <c r="A962" t="s" s="10">
        <v>974</v>
      </c>
      <c r="B962" s="17">
        <v>-0.02</v>
      </c>
      <c r="C962" s="18">
        <v>6.744702</v>
      </c>
      <c r="D962" s="19">
        <v>7.917916</v>
      </c>
      <c r="E962" s="17">
        <v>7.034102</v>
      </c>
      <c r="F962" s="18">
        <v>6.269112</v>
      </c>
      <c r="G962" s="20">
        <v>6.9319</v>
      </c>
      <c r="H962" s="18">
        <v>8.389182</v>
      </c>
      <c r="I962" s="6"/>
      <c r="J962" s="21">
        <f>POWER(2,C962)</f>
        <v>107.240199643453</v>
      </c>
      <c r="K962" s="21">
        <f>POWER(2,D962)</f>
        <v>241.841161037758</v>
      </c>
      <c r="L962" s="22">
        <f>POWER(2,E962)</f>
        <v>131.061669119980</v>
      </c>
      <c r="M962" s="21">
        <f>POWER(2,F962)</f>
        <v>77.1242152716914</v>
      </c>
      <c r="N962" s="22">
        <f>POWER(2,G962)</f>
        <v>122.098358963441</v>
      </c>
      <c r="O962" s="21">
        <f>POWER(2,H962)</f>
        <v>335.270560957286</v>
      </c>
      <c r="P962" s="5"/>
      <c r="Q962" s="23">
        <f>O962/J962</f>
        <v>3.12635151810587</v>
      </c>
      <c r="R962" s="2"/>
      <c r="S962" s="23">
        <f>M962/J962</f>
        <v>0.719172619298642</v>
      </c>
      <c r="T962" s="2"/>
      <c r="U962" s="23">
        <f>K962/J962</f>
        <v>2.25513531158856</v>
      </c>
      <c r="V962" s="2"/>
      <c r="W962" s="23">
        <f>LOG(Q962,2)</f>
        <v>1.64448</v>
      </c>
      <c r="X962" s="2"/>
      <c r="Y962" s="23">
        <f>LOG(S962,2)</f>
        <v>-0.475589999999999</v>
      </c>
      <c r="Z962" s="2"/>
      <c r="AA962" s="23">
        <f>LOG(U962,2)</f>
        <v>1.173214</v>
      </c>
    </row>
    <row r="963" ht="13.55" customHeight="1">
      <c r="A963" t="s" s="10">
        <v>975</v>
      </c>
      <c r="B963" s="17">
        <v>-0.02</v>
      </c>
      <c r="C963" s="18">
        <v>2.400628</v>
      </c>
      <c r="D963" s="19">
        <v>2.238742</v>
      </c>
      <c r="E963" s="17">
        <v>3.554172</v>
      </c>
      <c r="F963" s="18">
        <v>2.549454</v>
      </c>
      <c r="G963" s="20">
        <v>1.73698</v>
      </c>
      <c r="H963" s="18">
        <v>1.998096</v>
      </c>
      <c r="I963" s="6"/>
      <c r="J963" s="21">
        <f>POWER(2,C963)</f>
        <v>5.28032965154118</v>
      </c>
      <c r="K963" s="21">
        <f>POWER(2,D963)</f>
        <v>4.71985323720307</v>
      </c>
      <c r="L963" s="22">
        <f>POWER(2,E963)</f>
        <v>11.7466054505439</v>
      </c>
      <c r="M963" s="21">
        <f>POWER(2,F963)</f>
        <v>5.85412682124475</v>
      </c>
      <c r="N963" s="22">
        <f>POWER(2,G963)</f>
        <v>3.33336661804311</v>
      </c>
      <c r="O963" s="21">
        <f>POWER(2,H963)</f>
        <v>3.99472447303282</v>
      </c>
      <c r="P963" s="5"/>
      <c r="Q963" s="23">
        <f>O963/J963</f>
        <v>0.756529371583244</v>
      </c>
      <c r="R963" s="2"/>
      <c r="S963" s="23">
        <f>M963/J963</f>
        <v>1.10866692187222</v>
      </c>
      <c r="T963" s="2"/>
      <c r="U963" s="23">
        <f>K963/J963</f>
        <v>0.893855790959089</v>
      </c>
      <c r="V963" s="2"/>
      <c r="W963" s="23">
        <f>LOG(Q963,2)</f>
        <v>-0.402532</v>
      </c>
      <c r="X963" s="2"/>
      <c r="Y963" s="23">
        <f>LOG(S963,2)</f>
        <v>0.148826000000006</v>
      </c>
      <c r="Z963" s="2"/>
      <c r="AA963" s="23">
        <f>LOG(U963,2)</f>
        <v>-0.161886</v>
      </c>
    </row>
    <row r="964" ht="13.55" customHeight="1">
      <c r="A964" t="s" s="10">
        <v>976</v>
      </c>
      <c r="B964" s="17">
        <v>-0.02</v>
      </c>
      <c r="C964" s="18">
        <v>4.945778</v>
      </c>
      <c r="D964" s="19">
        <v>5.795846</v>
      </c>
      <c r="E964" s="17">
        <v>5.570594</v>
      </c>
      <c r="F964" s="18">
        <v>3.982242</v>
      </c>
      <c r="G964" s="20">
        <v>4.286092</v>
      </c>
      <c r="H964" s="18">
        <v>4.432256</v>
      </c>
      <c r="I964" s="6"/>
      <c r="J964" s="21">
        <f>POWER(2,C964)</f>
        <v>30.8196377587483</v>
      </c>
      <c r="K964" s="21">
        <f>POWER(2,D964)</f>
        <v>55.5550440453362</v>
      </c>
      <c r="L964" s="22">
        <f>POWER(2,E964)</f>
        <v>47.5243173923801</v>
      </c>
      <c r="M964" s="21">
        <f>POWER(2,F964)</f>
        <v>15.8042645937036</v>
      </c>
      <c r="N964" s="22">
        <f>POWER(2,G964)</f>
        <v>19.5093255662828</v>
      </c>
      <c r="O964" s="21">
        <f>POWER(2,H964)</f>
        <v>21.5894711679157</v>
      </c>
      <c r="P964" s="5"/>
      <c r="Q964" s="23">
        <f>O964/J964</f>
        <v>0.7005102180925999</v>
      </c>
      <c r="R964" s="2"/>
      <c r="S964" s="23">
        <f>M964/J964</f>
        <v>0.512798518834553</v>
      </c>
      <c r="T964" s="2"/>
      <c r="U964" s="23">
        <f>K964/J964</f>
        <v>1.80258588631745</v>
      </c>
      <c r="V964" s="2"/>
      <c r="W964" s="23">
        <f>LOG(Q964,2)</f>
        <v>-0.513521999999998</v>
      </c>
      <c r="X964" s="2"/>
      <c r="Y964" s="23">
        <f>LOG(S964,2)</f>
        <v>-0.963535999999997</v>
      </c>
      <c r="Z964" s="2"/>
      <c r="AA964" s="23">
        <f>LOG(U964,2)</f>
        <v>0.850067999999997</v>
      </c>
    </row>
    <row r="965" ht="13.55" customHeight="1">
      <c r="A965" t="s" s="10">
        <v>977</v>
      </c>
      <c r="B965" s="17">
        <v>-0.02</v>
      </c>
      <c r="C965" s="18">
        <v>6.95379</v>
      </c>
      <c r="D965" s="19">
        <v>8.053307999999999</v>
      </c>
      <c r="E965" s="17">
        <v>6.093428</v>
      </c>
      <c r="F965" s="18">
        <v>5.836258</v>
      </c>
      <c r="G965" s="20">
        <v>4.565122</v>
      </c>
      <c r="H965" s="18">
        <v>4.859088</v>
      </c>
      <c r="I965" s="6"/>
      <c r="J965" s="21">
        <f>POWER(2,C965)</f>
        <v>123.965082437710</v>
      </c>
      <c r="K965" s="21">
        <f>POWER(2,D965)</f>
        <v>265.636208204226</v>
      </c>
      <c r="L965" s="22">
        <f>POWER(2,E965)</f>
        <v>68.2817439084086</v>
      </c>
      <c r="M965" s="21">
        <f>POWER(2,F965)</f>
        <v>57.1332225076209</v>
      </c>
      <c r="N965" s="22">
        <f>POWER(2,G965)</f>
        <v>23.6722018783818</v>
      </c>
      <c r="O965" s="21">
        <f>POWER(2,H965)</f>
        <v>29.0222607413133</v>
      </c>
      <c r="P965" s="5"/>
      <c r="Q965" s="23">
        <f>O965/J965</f>
        <v>0.234116415450265</v>
      </c>
      <c r="R965" s="2"/>
      <c r="S965" s="23">
        <f>M965/J965</f>
        <v>0.460881575554384</v>
      </c>
      <c r="T965" s="2"/>
      <c r="U965" s="23">
        <f>K965/J965</f>
        <v>2.14283089222082</v>
      </c>
      <c r="V965" s="2"/>
      <c r="W965" s="23">
        <f>LOG(Q965,2)</f>
        <v>-2.094702</v>
      </c>
      <c r="X965" s="2"/>
      <c r="Y965" s="23">
        <f>LOG(S965,2)</f>
        <v>-1.117532</v>
      </c>
      <c r="Z965" s="2"/>
      <c r="AA965" s="23">
        <f>LOG(U965,2)</f>
        <v>1.099518</v>
      </c>
    </row>
    <row r="966" ht="13.55" customHeight="1">
      <c r="A966" t="s" s="10">
        <v>978</v>
      </c>
      <c r="B966" s="17">
        <v>-0.02</v>
      </c>
      <c r="C966" s="18">
        <v>2.55821</v>
      </c>
      <c r="D966" s="19">
        <v>3.816196</v>
      </c>
      <c r="E966" s="17">
        <v>3.456316</v>
      </c>
      <c r="F966" s="18">
        <v>3.20748</v>
      </c>
      <c r="G966" s="20">
        <v>2.828654</v>
      </c>
      <c r="H966" s="18">
        <v>2.385446</v>
      </c>
      <c r="I966" s="6"/>
      <c r="J966" s="21">
        <f>POWER(2,C966)</f>
        <v>5.88976470577763</v>
      </c>
      <c r="K966" s="21">
        <f>POWER(2,D966)</f>
        <v>14.0860577744239</v>
      </c>
      <c r="L966" s="22">
        <f>POWER(2,E966)</f>
        <v>10.9762702274051</v>
      </c>
      <c r="M966" s="21">
        <f>POWER(2,F966)</f>
        <v>9.237356195673859</v>
      </c>
      <c r="N966" s="22">
        <f>POWER(2,G966)</f>
        <v>7.10411039126162</v>
      </c>
      <c r="O966" s="21">
        <f>POWER(2,H966)</f>
        <v>5.22505419098774</v>
      </c>
      <c r="P966" s="5"/>
      <c r="Q966" s="23">
        <f>O966/J966</f>
        <v>0.887141414301689</v>
      </c>
      <c r="R966" s="2"/>
      <c r="S966" s="23">
        <f>M966/J966</f>
        <v>1.56837440154653</v>
      </c>
      <c r="T966" s="2"/>
      <c r="U966" s="23">
        <f>K966/J966</f>
        <v>2.39161638504948</v>
      </c>
      <c r="V966" s="2"/>
      <c r="W966" s="23">
        <f>LOG(Q966,2)</f>
        <v>-0.172764000000001</v>
      </c>
      <c r="X966" s="2"/>
      <c r="Y966" s="23">
        <f>LOG(S966,2)</f>
        <v>0.649270000000002</v>
      </c>
      <c r="Z966" s="2"/>
      <c r="AA966" s="23">
        <f>LOG(U966,2)</f>
        <v>1.257986</v>
      </c>
    </row>
    <row r="967" ht="13.55" customHeight="1">
      <c r="A967" t="s" s="10">
        <v>979</v>
      </c>
      <c r="B967" s="17">
        <v>-0.02</v>
      </c>
      <c r="C967" s="18">
        <v>7.267122</v>
      </c>
      <c r="D967" s="19">
        <v>2.977044</v>
      </c>
      <c r="E967" s="17">
        <v>4.93818</v>
      </c>
      <c r="F967" s="18">
        <v>3.683654</v>
      </c>
      <c r="G967" s="20">
        <v>3.616896</v>
      </c>
      <c r="H967" s="18">
        <v>4.010888</v>
      </c>
      <c r="I967" s="6"/>
      <c r="J967" s="21">
        <f>POWER(2,C967)</f>
        <v>154.035812654880</v>
      </c>
      <c r="K967" s="21">
        <f>POWER(2,D967)</f>
        <v>7.87371230883399</v>
      </c>
      <c r="L967" s="22">
        <f>POWER(2,E967)</f>
        <v>30.6577518046772</v>
      </c>
      <c r="M967" s="21">
        <f>POWER(2,F967)</f>
        <v>12.8496218675489</v>
      </c>
      <c r="N967" s="22">
        <f>POWER(2,G967)</f>
        <v>12.2685768368445</v>
      </c>
      <c r="O967" s="21">
        <f>POWER(2,H967)</f>
        <v>16.1212085885157</v>
      </c>
      <c r="P967" s="5"/>
      <c r="Q967" s="23">
        <f>O967/J967</f>
        <v>0.104658834271453</v>
      </c>
      <c r="R967" s="2"/>
      <c r="S967" s="23">
        <f>M967/J967</f>
        <v>0.08341970380835211</v>
      </c>
      <c r="T967" s="2"/>
      <c r="U967" s="23">
        <f>K967/J967</f>
        <v>0.0511161149678561</v>
      </c>
      <c r="V967" s="2"/>
      <c r="W967" s="23">
        <f>LOG(Q967,2)</f>
        <v>-3.25623400000001</v>
      </c>
      <c r="X967" s="2"/>
      <c r="Y967" s="23">
        <f>LOG(S967,2)</f>
        <v>-3.583468</v>
      </c>
      <c r="Z967" s="2"/>
      <c r="AA967" s="23">
        <f>LOG(U967,2)</f>
        <v>-4.290078</v>
      </c>
    </row>
    <row r="968" ht="13.55" customHeight="1">
      <c r="A968" t="s" s="10">
        <v>980</v>
      </c>
      <c r="B968" s="17">
        <v>-0.02</v>
      </c>
      <c r="C968" s="18">
        <v>29.2136</v>
      </c>
      <c r="D968" s="19">
        <v>25.57904</v>
      </c>
      <c r="E968" s="17">
        <v>17.27566</v>
      </c>
      <c r="F968" s="18">
        <v>18.62492</v>
      </c>
      <c r="G968" s="20">
        <v>15.59702</v>
      </c>
      <c r="H968" s="18">
        <v>15.5282</v>
      </c>
      <c r="I968" s="6"/>
      <c r="J968" s="21">
        <f>POWER(2,C968)</f>
        <v>622543755.632767</v>
      </c>
      <c r="K968" s="21">
        <f>POWER(2,D968)</f>
        <v>50125451.820719</v>
      </c>
      <c r="L968" s="22">
        <f>POWER(2,E968)</f>
        <v>158668.91606294</v>
      </c>
      <c r="M968" s="21">
        <f>POWER(2,F968)</f>
        <v>404258.897121019</v>
      </c>
      <c r="N968" s="22">
        <f>POWER(2,G968)</f>
        <v>49564.5152403181</v>
      </c>
      <c r="O968" s="21">
        <f>POWER(2,H968)</f>
        <v>47255.6758336409</v>
      </c>
      <c r="P968" s="5"/>
      <c r="Q968" s="23">
        <f>O968/J968</f>
        <v>7.59073967188205e-05</v>
      </c>
      <c r="R968" s="2"/>
      <c r="S968" s="23">
        <f>M968/J968</f>
        <v>0.0006493662388599839</v>
      </c>
      <c r="T968" s="2"/>
      <c r="U968" s="23">
        <f>K968/J968</f>
        <v>0.0805171546050934</v>
      </c>
      <c r="V968" s="2"/>
      <c r="W968" s="23">
        <f>LOG(Q968,2)</f>
        <v>-13.6854</v>
      </c>
      <c r="X968" s="2"/>
      <c r="Y968" s="23">
        <f>LOG(S968,2)</f>
        <v>-10.58868</v>
      </c>
      <c r="Z968" s="2"/>
      <c r="AA968" s="23">
        <f>LOG(U968,2)</f>
        <v>-3.63456</v>
      </c>
    </row>
    <row r="969" ht="13.55" customHeight="1">
      <c r="A969" t="s" s="10">
        <v>981</v>
      </c>
      <c r="B969" s="17">
        <v>-0.02</v>
      </c>
      <c r="C969" s="18">
        <v>0.1377015</v>
      </c>
      <c r="D969" s="19">
        <v>0.1318975</v>
      </c>
      <c r="E969" s="17">
        <v>0.213674</v>
      </c>
      <c r="F969" s="18">
        <v>0.395864</v>
      </c>
      <c r="G969" s="20">
        <v>0.523609333</v>
      </c>
      <c r="H969" s="18">
        <v>0.6029642</v>
      </c>
      <c r="I969" s="6"/>
      <c r="J969" s="21">
        <f>POWER(2,C969)</f>
        <v>1.10015095970512</v>
      </c>
      <c r="K969" s="21">
        <f>POWER(2,D969)</f>
        <v>1.0957339144326</v>
      </c>
      <c r="L969" s="22">
        <f>POWER(2,E969)</f>
        <v>1.15963758625267</v>
      </c>
      <c r="M969" s="21">
        <f>POWER(2,F969)</f>
        <v>1.31573048787932</v>
      </c>
      <c r="N969" s="22">
        <f>POWER(2,G969)</f>
        <v>1.43754720711715</v>
      </c>
      <c r="O969" s="21">
        <f>POWER(2,H969)</f>
        <v>1.51883399998383</v>
      </c>
      <c r="P969" s="5"/>
      <c r="Q969" s="23">
        <f>O969/J969</f>
        <v>1.38056871794297</v>
      </c>
      <c r="R969" s="2"/>
      <c r="S969" s="23">
        <f>M969/J969</f>
        <v>1.19595449721917</v>
      </c>
      <c r="T969" s="2"/>
      <c r="U969" s="23">
        <f>K969/J969</f>
        <v>0.995985055293045</v>
      </c>
      <c r="V969" s="2"/>
      <c r="W969" s="23">
        <f>LOG(Q969,2)</f>
        <v>0.465262699999995</v>
      </c>
      <c r="X969" s="2"/>
      <c r="Y969" s="23">
        <f>LOG(S969,2)</f>
        <v>0.258162500000005</v>
      </c>
      <c r="Z969" s="2"/>
      <c r="AA969" s="23">
        <f>LOG(U969,2)</f>
        <v>-0.00580399999999901</v>
      </c>
    </row>
    <row r="970" ht="13.55" customHeight="1">
      <c r="A970" t="s" s="10">
        <v>982</v>
      </c>
      <c r="B970" s="17">
        <v>-0.02</v>
      </c>
      <c r="C970" s="18">
        <v>1.1962</v>
      </c>
      <c r="D970" s="19">
        <v>0.5426856</v>
      </c>
      <c r="E970" s="17">
        <v>2.539638</v>
      </c>
      <c r="F970" s="18">
        <v>2.861622</v>
      </c>
      <c r="G970" s="20">
        <v>1.0414502</v>
      </c>
      <c r="H970" s="18">
        <v>0.99377</v>
      </c>
      <c r="I970" s="6"/>
      <c r="J970" s="21">
        <f>POWER(2,C970)</f>
        <v>2.29135342297574</v>
      </c>
      <c r="K970" s="21">
        <f>POWER(2,D970)</f>
        <v>1.45668163127116</v>
      </c>
      <c r="L970" s="22">
        <f>POWER(2,E970)</f>
        <v>5.81443093340652</v>
      </c>
      <c r="M970" s="21">
        <f>POWER(2,F970)</f>
        <v>7.26832031213813</v>
      </c>
      <c r="N970" s="22">
        <f>POWER(2,G970)</f>
        <v>2.05829561673291</v>
      </c>
      <c r="O970" s="21">
        <f>POWER(2,H970)</f>
        <v>1.99138200709169</v>
      </c>
      <c r="P970" s="5"/>
      <c r="Q970" s="23">
        <f>O970/J970</f>
        <v>0.869085487696402</v>
      </c>
      <c r="R970" s="2"/>
      <c r="S970" s="23">
        <f>M970/J970</f>
        <v>3.17206426527554</v>
      </c>
      <c r="T970" s="2"/>
      <c r="U970" s="23">
        <f>K970/J970</f>
        <v>0.635729790378384</v>
      </c>
      <c r="V970" s="2"/>
      <c r="W970" s="23">
        <f>LOG(Q970,2)</f>
        <v>-0.202429999999999</v>
      </c>
      <c r="X970" s="2"/>
      <c r="Y970" s="23">
        <f>LOG(S970,2)</f>
        <v>1.665422</v>
      </c>
      <c r="Z970" s="2"/>
      <c r="AA970" s="23">
        <f>LOG(U970,2)</f>
        <v>-0.6535144000000001</v>
      </c>
    </row>
    <row r="971" ht="13.55" customHeight="1">
      <c r="A971" t="s" s="10">
        <v>983</v>
      </c>
      <c r="B971" s="17">
        <v>-0.02</v>
      </c>
      <c r="C971" s="18">
        <v>15.54064</v>
      </c>
      <c r="D971" s="19">
        <v>9.177213999999999</v>
      </c>
      <c r="E971" s="17">
        <v>6.042162</v>
      </c>
      <c r="F971" s="18">
        <v>7.314808</v>
      </c>
      <c r="G971" s="20">
        <v>7.607988</v>
      </c>
      <c r="H971" s="18">
        <v>12.07878</v>
      </c>
      <c r="I971" s="6"/>
      <c r="J971" s="21">
        <f>POWER(2,C971)</f>
        <v>47664.9115895829</v>
      </c>
      <c r="K971" s="21">
        <f>POWER(2,D971)</f>
        <v>578.917516858737</v>
      </c>
      <c r="L971" s="22">
        <f>POWER(2,E971)</f>
        <v>65.8979645964524</v>
      </c>
      <c r="M971" s="21">
        <f>POWER(2,F971)</f>
        <v>159.212301561080</v>
      </c>
      <c r="N971" s="22">
        <f>POWER(2,G971)</f>
        <v>195.088915572760</v>
      </c>
      <c r="O971" s="21">
        <f>POWER(2,H971)</f>
        <v>4325.8862064597</v>
      </c>
      <c r="P971" s="5"/>
      <c r="Q971" s="23">
        <f>O971/J971</f>
        <v>0.0907561991031809</v>
      </c>
      <c r="R971" s="2"/>
      <c r="S971" s="23">
        <f>M971/J971</f>
        <v>0.00334024120157763</v>
      </c>
      <c r="T971" s="2"/>
      <c r="U971" s="23">
        <f>K971/J971</f>
        <v>0.0121455699287452</v>
      </c>
      <c r="V971" s="2"/>
      <c r="W971" s="23">
        <f>LOG(Q971,2)</f>
        <v>-3.46186</v>
      </c>
      <c r="X971" s="2"/>
      <c r="Y971" s="23">
        <f>LOG(S971,2)</f>
        <v>-8.225832</v>
      </c>
      <c r="Z971" s="2"/>
      <c r="AA971" s="23">
        <f>LOG(U971,2)</f>
        <v>-6.363426</v>
      </c>
    </row>
    <row r="972" ht="13.55" customHeight="1">
      <c r="A972" t="s" s="10">
        <v>984</v>
      </c>
      <c r="B972" s="17">
        <v>-0.02</v>
      </c>
      <c r="C972" s="18">
        <v>0.8085696</v>
      </c>
      <c r="D972" s="19">
        <v>0.904963</v>
      </c>
      <c r="E972" s="17">
        <v>1.423516</v>
      </c>
      <c r="F972" s="18">
        <v>0.9472062</v>
      </c>
      <c r="G972" s="20">
        <v>1.0154136</v>
      </c>
      <c r="H972" s="18">
        <v>1.170756</v>
      </c>
      <c r="I972" s="6"/>
      <c r="J972" s="21">
        <f>POWER(2,C972)</f>
        <v>1.75147403397917</v>
      </c>
      <c r="K972" s="21">
        <f>POWER(2,D972)</f>
        <v>1.87249647137413</v>
      </c>
      <c r="L972" s="22">
        <f>POWER(2,E972)</f>
        <v>2.68238440379945</v>
      </c>
      <c r="M972" s="21">
        <f>POWER(2,F972)</f>
        <v>1.92813517826572</v>
      </c>
      <c r="N972" s="22">
        <f>POWER(2,G972)</f>
        <v>2.02148233993685</v>
      </c>
      <c r="O972" s="21">
        <f>POWER(2,H972)</f>
        <v>2.25129638301671</v>
      </c>
      <c r="P972" s="5"/>
      <c r="Q972" s="23">
        <f>O972/J972</f>
        <v>1.28537240024164</v>
      </c>
      <c r="R972" s="2"/>
      <c r="S972" s="23">
        <f>M972/J972</f>
        <v>1.10086426681713</v>
      </c>
      <c r="T972" s="2"/>
      <c r="U972" s="23">
        <f>K972/J972</f>
        <v>1.0690974773517</v>
      </c>
      <c r="V972" s="2"/>
      <c r="W972" s="23">
        <f>LOG(Q972,2)</f>
        <v>0.362186400000004</v>
      </c>
      <c r="X972" s="2"/>
      <c r="Y972" s="23">
        <f>LOG(S972,2)</f>
        <v>0.138636599999998</v>
      </c>
      <c r="Z972" s="2"/>
      <c r="AA972" s="23">
        <f>LOG(U972,2)</f>
        <v>0.09639340000000329</v>
      </c>
    </row>
    <row r="973" ht="13.55" customHeight="1">
      <c r="A973" t="s" s="10">
        <v>985</v>
      </c>
      <c r="B973" s="17">
        <v>-0.01</v>
      </c>
      <c r="C973" s="18">
        <v>4.72896</v>
      </c>
      <c r="D973" s="19">
        <v>4.66951</v>
      </c>
      <c r="E973" s="17">
        <v>4.53923</v>
      </c>
      <c r="F973" s="18">
        <v>3.523478</v>
      </c>
      <c r="G973" s="20">
        <v>3.7441</v>
      </c>
      <c r="H973" s="18">
        <v>4.919608</v>
      </c>
      <c r="I973" s="6"/>
      <c r="J973" s="21">
        <f>POWER(2,C973)</f>
        <v>26.5191016678006</v>
      </c>
      <c r="K973" s="21">
        <f>POWER(2,D973)</f>
        <v>25.4485226220261</v>
      </c>
      <c r="L973" s="22">
        <f>POWER(2,E973)</f>
        <v>23.2511472851351</v>
      </c>
      <c r="M973" s="21">
        <f>POWER(2,F973)</f>
        <v>11.4993307895738</v>
      </c>
      <c r="N973" s="22">
        <f>POWER(2,G973)</f>
        <v>13.3994325458356</v>
      </c>
      <c r="O973" s="21">
        <f>POWER(2,H973)</f>
        <v>30.2656199944543</v>
      </c>
      <c r="P973" s="5"/>
      <c r="Q973" s="23">
        <f>O973/J973</f>
        <v>1.14127621567222</v>
      </c>
      <c r="R973" s="2"/>
      <c r="S973" s="23">
        <f>M973/J973</f>
        <v>0.433624446771372</v>
      </c>
      <c r="T973" s="2"/>
      <c r="U973" s="23">
        <f>K973/J973</f>
        <v>0.9596298902132721</v>
      </c>
      <c r="V973" s="2"/>
      <c r="W973" s="23">
        <f>LOG(Q973,2)</f>
        <v>0.190648000000004</v>
      </c>
      <c r="X973" s="2"/>
      <c r="Y973" s="23">
        <f>LOG(S973,2)</f>
        <v>-1.20548199999999</v>
      </c>
      <c r="Z973" s="2"/>
      <c r="AA973" s="23">
        <f>LOG(U973,2)</f>
        <v>-0.0594500000000018</v>
      </c>
    </row>
    <row r="974" ht="13.55" customHeight="1">
      <c r="A974" t="s" s="10">
        <v>986</v>
      </c>
      <c r="B974" s="17">
        <v>-0.01</v>
      </c>
      <c r="C974" s="18">
        <v>2.824292</v>
      </c>
      <c r="D974" s="19">
        <v>3.998544</v>
      </c>
      <c r="E974" s="17">
        <v>4.336184</v>
      </c>
      <c r="F974" s="18">
        <v>4.188758</v>
      </c>
      <c r="G974" s="20">
        <v>3.450716</v>
      </c>
      <c r="H974" s="18">
        <v>3.920978</v>
      </c>
      <c r="I974" s="6"/>
      <c r="J974" s="21">
        <f>POWER(2,C974)</f>
        <v>7.08266349541822</v>
      </c>
      <c r="K974" s="21">
        <f>POWER(2,D974)</f>
        <v>15.9838605887784</v>
      </c>
      <c r="L974" s="22">
        <f>POWER(2,E974)</f>
        <v>20.1986084614885</v>
      </c>
      <c r="M974" s="21">
        <f>POWER(2,F974)</f>
        <v>18.2365130843125</v>
      </c>
      <c r="N974" s="22">
        <f>POWER(2,G974)</f>
        <v>10.9337470540235</v>
      </c>
      <c r="O974" s="21">
        <f>POWER(2,H974)</f>
        <v>15.1471871149653</v>
      </c>
      <c r="P974" s="5"/>
      <c r="Q974" s="23">
        <f>O974/J974</f>
        <v>2.13862865640363</v>
      </c>
      <c r="R974" s="2"/>
      <c r="S974" s="23">
        <f>M974/J974</f>
        <v>2.57481004089912</v>
      </c>
      <c r="T974" s="2"/>
      <c r="U974" s="23">
        <f>K974/J974</f>
        <v>2.25675843545558</v>
      </c>
      <c r="V974" s="2"/>
      <c r="W974" s="23">
        <f>LOG(Q974,2)</f>
        <v>1.096686</v>
      </c>
      <c r="X974" s="2"/>
      <c r="Y974" s="23">
        <f>LOG(S974,2)</f>
        <v>1.364466</v>
      </c>
      <c r="Z974" s="2"/>
      <c r="AA974" s="23">
        <f>LOG(U974,2)</f>
        <v>1.174252</v>
      </c>
    </row>
    <row r="975" ht="13.55" customHeight="1">
      <c r="A975" t="s" s="10">
        <v>987</v>
      </c>
      <c r="B975" s="17">
        <v>-0.01</v>
      </c>
      <c r="C975" s="18">
        <v>0.8565014</v>
      </c>
      <c r="D975" s="19">
        <v>0.4114176</v>
      </c>
      <c r="E975" s="17">
        <v>1.062206</v>
      </c>
      <c r="F975" s="18">
        <v>1.17924</v>
      </c>
      <c r="G975" s="20">
        <v>0.5634935</v>
      </c>
      <c r="H975" s="18">
        <v>0.49585775</v>
      </c>
      <c r="I975" s="6"/>
      <c r="J975" s="21">
        <f>POWER(2,C975)</f>
        <v>1.81064209421697</v>
      </c>
      <c r="K975" s="21">
        <f>POWER(2,D975)</f>
        <v>1.32999202965185</v>
      </c>
      <c r="L975" s="22">
        <f>POWER(2,E975)</f>
        <v>2.08812199298726</v>
      </c>
      <c r="M975" s="21">
        <f>POWER(2,F975)</f>
        <v>2.26457449691071</v>
      </c>
      <c r="N975" s="22">
        <f>POWER(2,G975)</f>
        <v>1.47784350029864</v>
      </c>
      <c r="O975" s="21">
        <f>POWER(2,H975)</f>
        <v>1.41015891169779</v>
      </c>
      <c r="P975" s="5"/>
      <c r="Q975" s="23">
        <f>O975/J975</f>
        <v>0.7788170374486</v>
      </c>
      <c r="R975" s="2"/>
      <c r="S975" s="23">
        <f>M975/J975</f>
        <v>1.25070244646557</v>
      </c>
      <c r="T975" s="2"/>
      <c r="U975" s="23">
        <f>K975/J975</f>
        <v>0.7345416490093361</v>
      </c>
      <c r="V975" s="2"/>
      <c r="W975" s="23">
        <f>LOG(Q975,2)</f>
        <v>-0.360643649999998</v>
      </c>
      <c r="X975" s="2"/>
      <c r="Y975" s="23">
        <f>LOG(S975,2)</f>
        <v>0.3227386</v>
      </c>
      <c r="Z975" s="2"/>
      <c r="AA975" s="23">
        <f>LOG(U975,2)</f>
        <v>-0.445083800000003</v>
      </c>
    </row>
    <row r="976" ht="13.55" customHeight="1">
      <c r="A976" t="s" s="10">
        <v>988</v>
      </c>
      <c r="B976" s="17">
        <v>-0.01</v>
      </c>
      <c r="C976" s="18">
        <v>3.613488</v>
      </c>
      <c r="D976" s="19">
        <v>5.327896</v>
      </c>
      <c r="E976" s="17">
        <v>5.822862</v>
      </c>
      <c r="F976" s="18">
        <v>4.587278</v>
      </c>
      <c r="G976" s="20">
        <v>3.660942</v>
      </c>
      <c r="H976" s="18">
        <v>4.508342</v>
      </c>
      <c r="I976" s="6"/>
      <c r="J976" s="21">
        <f>POWER(2,C976)</f>
        <v>12.239629648944</v>
      </c>
      <c r="K976" s="21">
        <f>POWER(2,D976)</f>
        <v>40.165808171744</v>
      </c>
      <c r="L976" s="22">
        <f>POWER(2,E976)</f>
        <v>56.6051730734241</v>
      </c>
      <c r="M976" s="21">
        <f>POWER(2,F976)</f>
        <v>24.0385504912642</v>
      </c>
      <c r="N976" s="22">
        <f>POWER(2,G976)</f>
        <v>12.6489173368805</v>
      </c>
      <c r="O976" s="21">
        <f>POWER(2,H976)</f>
        <v>22.7586330081258</v>
      </c>
      <c r="P976" s="5"/>
      <c r="Q976" s="23">
        <f>O976/J976</f>
        <v>1.8594217031795</v>
      </c>
      <c r="R976" s="2"/>
      <c r="S976" s="23">
        <f>M976/J976</f>
        <v>1.96399328907294</v>
      </c>
      <c r="T976" s="2"/>
      <c r="U976" s="23">
        <f>K976/J976</f>
        <v>3.28161956887392</v>
      </c>
      <c r="V976" s="2"/>
      <c r="W976" s="23">
        <f>LOG(Q976,2)</f>
        <v>0.894853999999992</v>
      </c>
      <c r="X976" s="2"/>
      <c r="Y976" s="23">
        <f>LOG(S976,2)</f>
        <v>0.973789999999994</v>
      </c>
      <c r="Z976" s="2"/>
      <c r="AA976" s="23">
        <f>LOG(U976,2)</f>
        <v>1.714408</v>
      </c>
    </row>
    <row r="977" ht="13.55" customHeight="1">
      <c r="A977" t="s" s="10">
        <v>989</v>
      </c>
      <c r="B977" s="17">
        <v>-0.01</v>
      </c>
      <c r="C977" s="18">
        <v>1.045326</v>
      </c>
      <c r="D977" s="19">
        <v>0.2428674</v>
      </c>
      <c r="E977" s="17">
        <v>1.408934</v>
      </c>
      <c r="F977" s="18">
        <v>2.579314</v>
      </c>
      <c r="G977" s="20">
        <v>1.207568</v>
      </c>
      <c r="H977" s="18">
        <v>2.223944</v>
      </c>
      <c r="I977" s="6"/>
      <c r="J977" s="21">
        <f>POWER(2,C977)</f>
        <v>2.06383266188817</v>
      </c>
      <c r="K977" s="21">
        <f>POWER(2,D977)</f>
        <v>1.18334225421013</v>
      </c>
      <c r="L977" s="22">
        <f>POWER(2,E977)</f>
        <v>2.65540883510242</v>
      </c>
      <c r="M977" s="21">
        <f>POWER(2,F977)</f>
        <v>5.97655447331387</v>
      </c>
      <c r="N977" s="22">
        <f>POWER(2,G977)</f>
        <v>2.30947991585751</v>
      </c>
      <c r="O977" s="21">
        <f>POWER(2,H977)</f>
        <v>4.67168823755131</v>
      </c>
      <c r="P977" s="5"/>
      <c r="Q977" s="23">
        <f>O977/J977</f>
        <v>2.26359836425752</v>
      </c>
      <c r="R977" s="2"/>
      <c r="S977" s="23">
        <f>M977/J977</f>
        <v>2.89585225763702</v>
      </c>
      <c r="T977" s="2"/>
      <c r="U977" s="23">
        <f>K977/J977</f>
        <v>0.5733712214475311</v>
      </c>
      <c r="V977" s="2"/>
      <c r="W977" s="23">
        <f>LOG(Q977,2)</f>
        <v>1.178618</v>
      </c>
      <c r="X977" s="2"/>
      <c r="Y977" s="23">
        <f>LOG(S977,2)</f>
        <v>1.533988</v>
      </c>
      <c r="Z977" s="2"/>
      <c r="AA977" s="23">
        <f>LOG(U977,2)</f>
        <v>-0.802458600000001</v>
      </c>
    </row>
    <row r="978" ht="13.55" customHeight="1">
      <c r="A978" t="s" s="10">
        <v>990</v>
      </c>
      <c r="B978" s="17">
        <v>-0.01</v>
      </c>
      <c r="C978" s="18">
        <v>28.1274</v>
      </c>
      <c r="D978" s="19">
        <v>25.69636</v>
      </c>
      <c r="E978" s="17">
        <v>24.28818</v>
      </c>
      <c r="F978" s="18">
        <v>24.24094</v>
      </c>
      <c r="G978" s="20">
        <v>23.8676</v>
      </c>
      <c r="H978" s="18">
        <v>20.1053</v>
      </c>
      <c r="I978" s="6"/>
      <c r="J978" s="21">
        <f>POWER(2,C978)</f>
        <v>293218319.269951</v>
      </c>
      <c r="K978" s="21">
        <f>POWER(2,D978)</f>
        <v>54371978.8610448</v>
      </c>
      <c r="L978" s="22">
        <f>POWER(2,E978)</f>
        <v>20486639.2541719</v>
      </c>
      <c r="M978" s="21">
        <f>POWER(2,F978)</f>
        <v>19826683.0084997</v>
      </c>
      <c r="N978" s="22">
        <f>POWER(2,G978)</f>
        <v>15306063.9850384</v>
      </c>
      <c r="O978" s="21">
        <f>POWER(2,H978)</f>
        <v>1127972.13679464</v>
      </c>
      <c r="P978" s="5"/>
      <c r="Q978" s="23">
        <f>O978/J978</f>
        <v>0.00384686788875621</v>
      </c>
      <c r="R978" s="2"/>
      <c r="S978" s="23">
        <f>M978/J978</f>
        <v>0.0676174771680834</v>
      </c>
      <c r="T978" s="2"/>
      <c r="U978" s="23">
        <f>K978/J978</f>
        <v>0.18543172539976</v>
      </c>
      <c r="V978" s="2"/>
      <c r="W978" s="23">
        <f>LOG(Q978,2)</f>
        <v>-8.022100000000011</v>
      </c>
      <c r="X978" s="2"/>
      <c r="Y978" s="23">
        <f>LOG(S978,2)</f>
        <v>-3.88646</v>
      </c>
      <c r="Z978" s="2"/>
      <c r="AA978" s="23">
        <f>LOG(U978,2)</f>
        <v>-2.43104000000001</v>
      </c>
    </row>
    <row r="979" ht="13.55" customHeight="1">
      <c r="A979" t="s" s="10">
        <v>991</v>
      </c>
      <c r="B979" s="17">
        <v>-0.01</v>
      </c>
      <c r="C979" s="18">
        <v>3.36242</v>
      </c>
      <c r="D979" s="19">
        <v>1.175784</v>
      </c>
      <c r="E979" s="17">
        <v>1.978498</v>
      </c>
      <c r="F979" s="18">
        <v>1.51614</v>
      </c>
      <c r="G979" s="20">
        <v>1.80671</v>
      </c>
      <c r="H979" s="18">
        <v>1.50735</v>
      </c>
      <c r="I979" s="6"/>
      <c r="J979" s="21">
        <f>POWER(2,C979)</f>
        <v>10.2846443483135</v>
      </c>
      <c r="K979" s="21">
        <f>POWER(2,D979)</f>
        <v>2.25915616342972</v>
      </c>
      <c r="L979" s="22">
        <f>POWER(2,E979)</f>
        <v>3.94082585984835</v>
      </c>
      <c r="M979" s="21">
        <f>POWER(2,F979)</f>
        <v>2.86024751940704</v>
      </c>
      <c r="N979" s="22">
        <f>POWER(2,G979)</f>
        <v>3.4984357589835</v>
      </c>
      <c r="O979" s="21">
        <f>POWER(2,H979)</f>
        <v>2.84287368816869</v>
      </c>
      <c r="P979" s="5"/>
      <c r="Q979" s="23">
        <f>O979/J979</f>
        <v>0.27641925105897</v>
      </c>
      <c r="R979" s="2"/>
      <c r="S979" s="23">
        <f>M979/J979</f>
        <v>0.278108549264134</v>
      </c>
      <c r="T979" s="2"/>
      <c r="U979" s="23">
        <f>K979/J979</f>
        <v>0.219663032275898</v>
      </c>
      <c r="V979" s="2"/>
      <c r="W979" s="23">
        <f>LOG(Q979,2)</f>
        <v>-1.85507</v>
      </c>
      <c r="X979" s="2"/>
      <c r="Y979" s="23">
        <f>LOG(S979,2)</f>
        <v>-1.84628</v>
      </c>
      <c r="Z979" s="2"/>
      <c r="AA979" s="23">
        <f>LOG(U979,2)</f>
        <v>-2.18663599999999</v>
      </c>
    </row>
    <row r="980" ht="13.55" customHeight="1">
      <c r="A980" t="s" s="10">
        <v>992</v>
      </c>
      <c r="B980" s="17">
        <v>-0.01</v>
      </c>
      <c r="C980" s="18">
        <v>5.650406</v>
      </c>
      <c r="D980" s="19">
        <v>4.057014</v>
      </c>
      <c r="E980" s="17">
        <v>7.37197</v>
      </c>
      <c r="F980" s="18">
        <v>4.986416</v>
      </c>
      <c r="G980" s="20">
        <v>5.888896</v>
      </c>
      <c r="H980" s="18">
        <v>8.17413</v>
      </c>
      <c r="I980" s="6"/>
      <c r="J980" s="21">
        <f>POWER(2,C980)</f>
        <v>50.2275151912504</v>
      </c>
      <c r="K980" s="21">
        <f>POWER(2,D980)</f>
        <v>16.6449657873235</v>
      </c>
      <c r="L980" s="22">
        <f>POWER(2,E980)</f>
        <v>165.647199201319</v>
      </c>
      <c r="M980" s="21">
        <f>POWER(2,F980)</f>
        <v>31.7001112867151</v>
      </c>
      <c r="N980" s="22">
        <f>POWER(2,G980)</f>
        <v>59.256273662602</v>
      </c>
      <c r="O980" s="21">
        <f>POWER(2,H980)</f>
        <v>288.840653197230</v>
      </c>
      <c r="P980" s="5"/>
      <c r="Q980" s="23">
        <f>O980/J980</f>
        <v>5.75064587800963</v>
      </c>
      <c r="R980" s="2"/>
      <c r="S980" s="23">
        <f>M980/J980</f>
        <v>0.631130390703406</v>
      </c>
      <c r="T980" s="2"/>
      <c r="U980" s="23">
        <f>K980/J980</f>
        <v>0.331391384263083</v>
      </c>
      <c r="V980" s="2"/>
      <c r="W980" s="23">
        <f>LOG(Q980,2)</f>
        <v>2.523724</v>
      </c>
      <c r="X980" s="2"/>
      <c r="Y980" s="23">
        <f>LOG(S980,2)</f>
        <v>-0.663989999999998</v>
      </c>
      <c r="Z980" s="2"/>
      <c r="AA980" s="23">
        <f>LOG(U980,2)</f>
        <v>-1.593392</v>
      </c>
    </row>
    <row r="981" ht="13.55" customHeight="1">
      <c r="A981" t="s" s="10">
        <v>993</v>
      </c>
      <c r="B981" s="17">
        <v>-0.01</v>
      </c>
      <c r="C981" s="18">
        <v>83.50546</v>
      </c>
      <c r="D981" s="19">
        <v>58.19332</v>
      </c>
      <c r="E981" s="17">
        <v>68.82492000000001</v>
      </c>
      <c r="F981" s="18">
        <v>67.45316</v>
      </c>
      <c r="G981" s="20">
        <v>47.05834</v>
      </c>
      <c r="H981" s="18">
        <v>41.06012</v>
      </c>
      <c r="I981" s="6"/>
      <c r="J981" s="21">
        <f>POWER(2,C981)</f>
        <v>1.37292957888449e+25</v>
      </c>
      <c r="K981" s="21">
        <f>POWER(2,D981)</f>
        <v>3.29560283113452e+17</v>
      </c>
      <c r="L981" s="22">
        <f>POWER(2,E981)</f>
        <v>5.22835862497783e+20</v>
      </c>
      <c r="M981" s="21">
        <f>POWER(2,F981)</f>
        <v>2.02033999979162e+20</v>
      </c>
      <c r="N981" s="22">
        <f>POWER(2,G981)</f>
        <v>146545297248710.7</v>
      </c>
      <c r="O981" s="21">
        <f>POWER(2,H981)</f>
        <v>2292597136144.79</v>
      </c>
      <c r="P981" s="5"/>
      <c r="Q981" s="23">
        <f>O981/J981</f>
        <v>1.66985777814441e-13</v>
      </c>
      <c r="R981" s="2"/>
      <c r="S981" s="23">
        <f>M981/J981</f>
        <v>1.47155398999645e-05</v>
      </c>
      <c r="T981" s="2"/>
      <c r="U981" s="23">
        <f>K981/J981</f>
        <v>2.40041651212163e-08</v>
      </c>
      <c r="V981" s="2"/>
      <c r="W981" s="23">
        <f>LOG(Q981,2)</f>
        <v>-42.44534</v>
      </c>
      <c r="X981" s="2"/>
      <c r="Y981" s="23">
        <f>LOG(S981,2)</f>
        <v>-16.0523</v>
      </c>
      <c r="Z981" s="2"/>
      <c r="AA981" s="23">
        <f>LOG(U981,2)</f>
        <v>-25.31214</v>
      </c>
    </row>
    <row r="982" ht="13.55" customHeight="1">
      <c r="A982" t="s" s="10">
        <v>994</v>
      </c>
      <c r="B982" s="17">
        <v>-0.01</v>
      </c>
      <c r="C982" s="18">
        <v>9.097528000000001</v>
      </c>
      <c r="D982" s="19">
        <v>8.124556</v>
      </c>
      <c r="E982" s="17">
        <v>7.522228</v>
      </c>
      <c r="F982" s="18">
        <v>11.62318</v>
      </c>
      <c r="G982" s="20">
        <v>14.99626</v>
      </c>
      <c r="H982" s="18">
        <v>15.66026</v>
      </c>
      <c r="I982" s="6"/>
      <c r="J982" s="21">
        <f>POWER(2,C982)</f>
        <v>547.808560228623</v>
      </c>
      <c r="K982" s="21">
        <f>POWER(2,D982)</f>
        <v>279.084076169086</v>
      </c>
      <c r="L982" s="22">
        <f>POWER(2,E982)</f>
        <v>183.829947100038</v>
      </c>
      <c r="M982" s="21">
        <f>POWER(2,F982)</f>
        <v>3154.465812754860</v>
      </c>
      <c r="N982" s="22">
        <f>POWER(2,G982)</f>
        <v>32683.1632166176</v>
      </c>
      <c r="O982" s="21">
        <f>POWER(2,H982)</f>
        <v>51785.4792626939</v>
      </c>
      <c r="P982" s="5"/>
      <c r="Q982" s="23">
        <f>O982/J982</f>
        <v>94.5320738344828</v>
      </c>
      <c r="R982" s="2"/>
      <c r="S982" s="23">
        <f>M982/J982</f>
        <v>5.75833610821702</v>
      </c>
      <c r="T982" s="2"/>
      <c r="U982" s="23">
        <f>K982/J982</f>
        <v>0.509455485786153</v>
      </c>
      <c r="V982" s="2"/>
      <c r="W982" s="23">
        <f>LOG(Q982,2)</f>
        <v>6.562732</v>
      </c>
      <c r="X982" s="2"/>
      <c r="Y982" s="23">
        <f>LOG(S982,2)</f>
        <v>2.525652</v>
      </c>
      <c r="Z982" s="2"/>
      <c r="AA982" s="23">
        <f>LOG(U982,2)</f>
        <v>-0.9729719999999999</v>
      </c>
    </row>
    <row r="983" ht="13.55" customHeight="1">
      <c r="A983" t="s" s="10">
        <v>995</v>
      </c>
      <c r="B983" s="17">
        <v>-0.01</v>
      </c>
      <c r="C983" s="18">
        <v>13.84948</v>
      </c>
      <c r="D983" s="19">
        <v>12.13416</v>
      </c>
      <c r="E983" s="17">
        <v>16.4272</v>
      </c>
      <c r="F983" s="18">
        <v>20.32906</v>
      </c>
      <c r="G983" s="20">
        <v>18.07442</v>
      </c>
      <c r="H983" s="18">
        <v>19.89976</v>
      </c>
      <c r="I983" s="6"/>
      <c r="J983" s="21">
        <f>POWER(2,C983)</f>
        <v>14760.7663010388</v>
      </c>
      <c r="K983" s="21">
        <f>POWER(2,D983)</f>
        <v>4495.170119000270</v>
      </c>
      <c r="L983" s="22">
        <f>POWER(2,E983)</f>
        <v>88121.1071094527</v>
      </c>
      <c r="M983" s="21">
        <f>POWER(2,F983)</f>
        <v>1317215.53376483</v>
      </c>
      <c r="N983" s="22">
        <f>POWER(2,G983)</f>
        <v>276021.285542477</v>
      </c>
      <c r="O983" s="21">
        <f>POWER(2,H983)</f>
        <v>978193.260941436</v>
      </c>
      <c r="P983" s="5"/>
      <c r="Q983" s="23">
        <f>O983/J983</f>
        <v>66.26981560385489</v>
      </c>
      <c r="R983" s="2"/>
      <c r="S983" s="23">
        <f>M983/J983</f>
        <v>89.2376118489275</v>
      </c>
      <c r="T983" s="2"/>
      <c r="U983" s="23">
        <f>K983/J983</f>
        <v>0.304535010400098</v>
      </c>
      <c r="V983" s="2"/>
      <c r="W983" s="23">
        <f>LOG(Q983,2)</f>
        <v>6.05028</v>
      </c>
      <c r="X983" s="2"/>
      <c r="Y983" s="23">
        <f>LOG(S983,2)</f>
        <v>6.47958</v>
      </c>
      <c r="Z983" s="2"/>
      <c r="AA983" s="23">
        <f>LOG(U983,2)</f>
        <v>-1.71532</v>
      </c>
    </row>
    <row r="984" ht="13.55" customHeight="1">
      <c r="A984" t="s" s="10">
        <v>996</v>
      </c>
      <c r="B984" s="17">
        <v>-0.01</v>
      </c>
      <c r="C984" s="18">
        <v>5.334508</v>
      </c>
      <c r="D984" s="19">
        <v>5.596218</v>
      </c>
      <c r="E984" s="17">
        <v>9.448698</v>
      </c>
      <c r="F984" s="18">
        <v>14.00288</v>
      </c>
      <c r="G984" s="20">
        <v>12.7003</v>
      </c>
      <c r="H984" s="18">
        <v>20.17096</v>
      </c>
      <c r="I984" s="6"/>
      <c r="J984" s="21">
        <f>POWER(2,C984)</f>
        <v>40.3503141323689</v>
      </c>
      <c r="K984" s="21">
        <f>POWER(2,D984)</f>
        <v>48.3759470538469</v>
      </c>
      <c r="L984" s="22">
        <f>POWER(2,E984)</f>
        <v>698.781691961095</v>
      </c>
      <c r="M984" s="21">
        <f>POWER(2,F984)</f>
        <v>16416.7394548333</v>
      </c>
      <c r="N984" s="22">
        <f>POWER(2,G984)</f>
        <v>6655.355429324340</v>
      </c>
      <c r="O984" s="21">
        <f>POWER(2,H984)</f>
        <v>1180494.59058332</v>
      </c>
      <c r="P984" s="5"/>
      <c r="Q984" s="23">
        <f>O984/J984</f>
        <v>29256.1437492337</v>
      </c>
      <c r="R984" s="2"/>
      <c r="S984" s="23">
        <f>M984/J984</f>
        <v>406.855307271669</v>
      </c>
      <c r="T984" s="2"/>
      <c r="U984" s="23">
        <f>K984/J984</f>
        <v>1.19889889568517</v>
      </c>
      <c r="V984" s="2"/>
      <c r="W984" s="23">
        <f>LOG(Q984,2)</f>
        <v>14.836452</v>
      </c>
      <c r="X984" s="2"/>
      <c r="Y984" s="23">
        <f>LOG(S984,2)</f>
        <v>8.668372</v>
      </c>
      <c r="Z984" s="2"/>
      <c r="AA984" s="23">
        <f>LOG(U984,2)</f>
        <v>0.261709999999996</v>
      </c>
    </row>
    <row r="985" ht="13.55" customHeight="1">
      <c r="A985" t="s" s="10">
        <v>997</v>
      </c>
      <c r="B985" s="17">
        <v>-0.01</v>
      </c>
      <c r="C985" s="18">
        <v>1.826126</v>
      </c>
      <c r="D985" s="19">
        <v>1.191026</v>
      </c>
      <c r="E985" s="17">
        <v>1.681658</v>
      </c>
      <c r="F985" s="18">
        <v>1.14457</v>
      </c>
      <c r="G985" s="20">
        <v>1.076258</v>
      </c>
      <c r="H985" s="18">
        <v>1.483288</v>
      </c>
      <c r="I985" s="6"/>
      <c r="J985" s="21">
        <f>POWER(2,C985)</f>
        <v>3.54583646436167</v>
      </c>
      <c r="K985" s="21">
        <f>POWER(2,D985)</f>
        <v>2.2831505604265</v>
      </c>
      <c r="L985" s="22">
        <f>POWER(2,E985)</f>
        <v>3.20796410704948</v>
      </c>
      <c r="M985" s="21">
        <f>POWER(2,F985)</f>
        <v>2.21080227154627</v>
      </c>
      <c r="N985" s="22">
        <f>POWER(2,G985)</f>
        <v>2.10855989079127</v>
      </c>
      <c r="O985" s="21">
        <f>POWER(2,H985)</f>
        <v>2.79585201383642</v>
      </c>
      <c r="P985" s="5"/>
      <c r="Q985" s="23">
        <f>O985/J985</f>
        <v>0.7884887083588989</v>
      </c>
      <c r="R985" s="2"/>
      <c r="S985" s="23">
        <f>M985/J985</f>
        <v>0.623492451997293</v>
      </c>
      <c r="T985" s="2"/>
      <c r="U985" s="23">
        <f>K985/J985</f>
        <v>0.643896181725775</v>
      </c>
      <c r="V985" s="2"/>
      <c r="W985" s="23">
        <f>LOG(Q985,2)</f>
        <v>-0.342838000000002</v>
      </c>
      <c r="X985" s="2"/>
      <c r="Y985" s="23">
        <f>LOG(S985,2)</f>
        <v>-0.6815560000000001</v>
      </c>
      <c r="Z985" s="2"/>
      <c r="AA985" s="23">
        <f>LOG(U985,2)</f>
        <v>-0.635099999999998</v>
      </c>
    </row>
    <row r="986" ht="13.55" customHeight="1">
      <c r="A986" t="s" s="10">
        <v>998</v>
      </c>
      <c r="B986" s="17">
        <v>-0.01</v>
      </c>
      <c r="C986" s="18">
        <v>5.733888</v>
      </c>
      <c r="D986" s="19">
        <v>4.618662</v>
      </c>
      <c r="E986" s="17">
        <v>4.88716</v>
      </c>
      <c r="F986" s="18">
        <v>4.71825</v>
      </c>
      <c r="G986" s="20">
        <v>4.93572</v>
      </c>
      <c r="H986" s="18">
        <v>4.785734</v>
      </c>
      <c r="I986" s="6"/>
      <c r="J986" s="21">
        <f>POWER(2,C986)</f>
        <v>53.219682559451</v>
      </c>
      <c r="K986" s="21">
        <f>POWER(2,D986)</f>
        <v>24.5672079434167</v>
      </c>
      <c r="L986" s="22">
        <f>POWER(2,E986)</f>
        <v>29.5925066316631</v>
      </c>
      <c r="M986" s="21">
        <f>POWER(2,F986)</f>
        <v>26.3229632255405</v>
      </c>
      <c r="N986" s="22">
        <f>POWER(2,G986)</f>
        <v>30.6055205260123</v>
      </c>
      <c r="O986" s="21">
        <f>POWER(2,H986)</f>
        <v>27.5835072032386</v>
      </c>
      <c r="P986" s="5"/>
      <c r="Q986" s="23">
        <f>O986/J986</f>
        <v>0.5182952223066239</v>
      </c>
      <c r="R986" s="2"/>
      <c r="S986" s="23">
        <f>M986/J986</f>
        <v>0.494609549693113</v>
      </c>
      <c r="T986" s="2"/>
      <c r="U986" s="23">
        <f>K986/J986</f>
        <v>0.461618836526749</v>
      </c>
      <c r="V986" s="2"/>
      <c r="W986" s="23">
        <f>LOG(Q986,2)</f>
        <v>-0.9481539999999991</v>
      </c>
      <c r="X986" s="2"/>
      <c r="Y986" s="23">
        <f>LOG(S986,2)</f>
        <v>-1.015638</v>
      </c>
      <c r="Z986" s="2"/>
      <c r="AA986" s="23">
        <f>LOG(U986,2)</f>
        <v>-1.115226</v>
      </c>
    </row>
    <row r="987" ht="13.55" customHeight="1">
      <c r="A987" t="s" s="10">
        <v>999</v>
      </c>
      <c r="B987" s="17">
        <v>-0.01</v>
      </c>
      <c r="C987" s="18">
        <v>10.94978</v>
      </c>
      <c r="D987" s="19">
        <v>8.373494000000001</v>
      </c>
      <c r="E987" s="17">
        <v>9.061392</v>
      </c>
      <c r="F987" s="18">
        <v>11.57846</v>
      </c>
      <c r="G987" s="20">
        <v>11.50648</v>
      </c>
      <c r="H987" s="18">
        <v>9.713241999999999</v>
      </c>
      <c r="I987" s="6"/>
      <c r="J987" s="21">
        <f>POWER(2,C987)</f>
        <v>1977.935958478280</v>
      </c>
      <c r="K987" s="21">
        <f>POWER(2,D987)</f>
        <v>331.644548237528</v>
      </c>
      <c r="L987" s="22">
        <f>POWER(2,E987)</f>
        <v>534.257705302468</v>
      </c>
      <c r="M987" s="21">
        <f>POWER(2,F987)</f>
        <v>3058.185068839960</v>
      </c>
      <c r="N987" s="22">
        <f>POWER(2,G987)</f>
        <v>2909.347680235750</v>
      </c>
      <c r="O987" s="21">
        <f>POWER(2,H987)</f>
        <v>839.415911394946</v>
      </c>
      <c r="P987" s="5"/>
      <c r="Q987" s="23">
        <f>O987/J987</f>
        <v>0.424389833147454</v>
      </c>
      <c r="R987" s="2"/>
      <c r="S987" s="23">
        <f>M987/J987</f>
        <v>1.54614968989834</v>
      </c>
      <c r="T987" s="2"/>
      <c r="U987" s="23">
        <f>K987/J987</f>
        <v>0.167672035495365</v>
      </c>
      <c r="V987" s="2"/>
      <c r="W987" s="23">
        <f>LOG(Q987,2)</f>
        <v>-1.236538</v>
      </c>
      <c r="X987" s="2"/>
      <c r="Y987" s="23">
        <f>LOG(S987,2)</f>
        <v>0.628680000000003</v>
      </c>
      <c r="Z987" s="2"/>
      <c r="AA987" s="23">
        <f>LOG(U987,2)</f>
        <v>-2.576286</v>
      </c>
    </row>
    <row r="988" ht="13.55" customHeight="1">
      <c r="A988" t="s" s="10">
        <v>1000</v>
      </c>
      <c r="B988" s="17">
        <v>-0.01</v>
      </c>
      <c r="C988" s="18">
        <v>1.388268</v>
      </c>
      <c r="D988" s="19">
        <v>0.9446538</v>
      </c>
      <c r="E988" s="17">
        <v>0.4608356</v>
      </c>
      <c r="F988" s="18">
        <v>0.5480358</v>
      </c>
      <c r="G988" s="20">
        <v>0.9343082</v>
      </c>
      <c r="H988" s="18">
        <v>0.5804922</v>
      </c>
      <c r="I988" s="6"/>
      <c r="J988" s="21">
        <f>POWER(2,C988)</f>
        <v>2.61764236000892</v>
      </c>
      <c r="K988" s="21">
        <f>POWER(2,D988)</f>
        <v>1.92472695876168</v>
      </c>
      <c r="L988" s="22">
        <f>POWER(2,E988)</f>
        <v>1.37633875417847</v>
      </c>
      <c r="M988" s="21">
        <f>POWER(2,F988)</f>
        <v>1.46209372932192</v>
      </c>
      <c r="N988" s="22">
        <f>POWER(2,G988)</f>
        <v>1.91097406665598</v>
      </c>
      <c r="O988" s="21">
        <f>POWER(2,H988)</f>
        <v>1.49535932893808</v>
      </c>
      <c r="P988" s="5"/>
      <c r="Q988" s="23">
        <f>O988/J988</f>
        <v>0.571261892680016</v>
      </c>
      <c r="R988" s="2"/>
      <c r="S988" s="23">
        <f>M988/J988</f>
        <v>0.558553663273136</v>
      </c>
      <c r="T988" s="2"/>
      <c r="U988" s="23">
        <f>K988/J988</f>
        <v>0.735290270423008</v>
      </c>
      <c r="V988" s="2"/>
      <c r="W988" s="23">
        <f>LOG(Q988,2)</f>
        <v>-0.807775800000006</v>
      </c>
      <c r="X988" s="2"/>
      <c r="Y988" s="23">
        <f>LOG(S988,2)</f>
        <v>-0.840232199999998</v>
      </c>
      <c r="Z988" s="2"/>
      <c r="AA988" s="23">
        <f>LOG(U988,2)</f>
        <v>-0.443614200000003</v>
      </c>
    </row>
    <row r="989" ht="13.55" customHeight="1">
      <c r="A989" t="s" s="10">
        <v>1001</v>
      </c>
      <c r="B989" s="17">
        <v>-0.01</v>
      </c>
      <c r="C989" s="18">
        <v>15.42022</v>
      </c>
      <c r="D989" s="19">
        <v>15.92364</v>
      </c>
      <c r="E989" s="17">
        <v>13.92396</v>
      </c>
      <c r="F989" s="18">
        <v>10.258142</v>
      </c>
      <c r="G989" s="20">
        <v>18.0255</v>
      </c>
      <c r="H989" s="18">
        <v>16.0594</v>
      </c>
      <c r="I989" s="6"/>
      <c r="J989" s="21">
        <f>POWER(2,C989)</f>
        <v>43847.8960754578</v>
      </c>
      <c r="K989" s="21">
        <f>POWER(2,D989)</f>
        <v>62157.4630044298</v>
      </c>
      <c r="L989" s="22">
        <f>POWER(2,E989)</f>
        <v>15542.8128750102</v>
      </c>
      <c r="M989" s="21">
        <f>POWER(2,F989)</f>
        <v>1224.6400034856</v>
      </c>
      <c r="N989" s="22">
        <f>POWER(2,G989)</f>
        <v>266818.652682603</v>
      </c>
      <c r="O989" s="21">
        <f>POWER(2,H989)</f>
        <v>68290.6289216486</v>
      </c>
      <c r="P989" s="5"/>
      <c r="Q989" s="23">
        <f>O989/J989</f>
        <v>1.55744368678778</v>
      </c>
      <c r="R989" s="2"/>
      <c r="S989" s="23">
        <f>M989/J989</f>
        <v>0.0279292762730991</v>
      </c>
      <c r="T989" s="2"/>
      <c r="U989" s="23">
        <f>K989/J989</f>
        <v>1.41757002200204</v>
      </c>
      <c r="V989" s="2"/>
      <c r="W989" s="23">
        <f>LOG(Q989,2)</f>
        <v>0.639179999999996</v>
      </c>
      <c r="X989" s="2"/>
      <c r="Y989" s="23">
        <f>LOG(S989,2)</f>
        <v>-5.162078</v>
      </c>
      <c r="Z989" s="2"/>
      <c r="AA989" s="23">
        <f>LOG(U989,2)</f>
        <v>0.50342</v>
      </c>
    </row>
    <row r="990" ht="13.55" customHeight="1">
      <c r="A990" t="s" s="10">
        <v>1002</v>
      </c>
      <c r="B990" s="17">
        <v>-0.01</v>
      </c>
      <c r="C990" s="18">
        <v>5.800616</v>
      </c>
      <c r="D990" s="19">
        <v>8.042719999999999</v>
      </c>
      <c r="E990" s="17">
        <v>7.93631</v>
      </c>
      <c r="F990" s="18">
        <v>6.552796</v>
      </c>
      <c r="G990" s="20">
        <v>7.524188</v>
      </c>
      <c r="H990" s="18">
        <v>8.668177999999999</v>
      </c>
      <c r="I990" s="6"/>
      <c r="J990" s="21">
        <f>POWER(2,C990)</f>
        <v>55.7390303474292</v>
      </c>
      <c r="K990" s="21">
        <f>POWER(2,D990)</f>
        <v>263.693829142495</v>
      </c>
      <c r="L990" s="22">
        <f>POWER(2,E990)</f>
        <v>244.944315380293</v>
      </c>
      <c r="M990" s="21">
        <f>POWER(2,F990)</f>
        <v>93.8832578053368</v>
      </c>
      <c r="N990" s="22">
        <f>POWER(2,G990)</f>
        <v>184.079862395808</v>
      </c>
      <c r="O990" s="21">
        <f>POWER(2,H990)</f>
        <v>406.800600891778</v>
      </c>
      <c r="P990" s="5"/>
      <c r="Q990" s="23">
        <f>O990/J990</f>
        <v>7.29830781691272</v>
      </c>
      <c r="R990" s="2"/>
      <c r="S990" s="23">
        <f>M990/J990</f>
        <v>1.68433604280787</v>
      </c>
      <c r="T990" s="2"/>
      <c r="U990" s="23">
        <f>K990/J990</f>
        <v>4.73086502400301</v>
      </c>
      <c r="V990" s="2"/>
      <c r="W990" s="23">
        <f>LOG(Q990,2)</f>
        <v>2.867562</v>
      </c>
      <c r="X990" s="2"/>
      <c r="Y990" s="23">
        <f>LOG(S990,2)</f>
        <v>0.752179999999997</v>
      </c>
      <c r="Z990" s="2"/>
      <c r="AA990" s="23">
        <f>LOG(U990,2)</f>
        <v>2.242104</v>
      </c>
    </row>
    <row r="991" ht="13.55" customHeight="1">
      <c r="A991" t="s" s="10">
        <v>1003</v>
      </c>
      <c r="B991" s="17">
        <v>-0.01</v>
      </c>
      <c r="C991" s="18">
        <v>6.883512</v>
      </c>
      <c r="D991" s="19">
        <v>6.671198</v>
      </c>
      <c r="E991" s="17">
        <v>8.802784000000001</v>
      </c>
      <c r="F991" s="18">
        <v>7.818636</v>
      </c>
      <c r="G991" s="20">
        <v>9.464672</v>
      </c>
      <c r="H991" s="18">
        <v>14.03282</v>
      </c>
      <c r="I991" s="6"/>
      <c r="J991" s="21">
        <f>POWER(2,C991)</f>
        <v>118.071094069026</v>
      </c>
      <c r="K991" s="21">
        <f>POWER(2,D991)</f>
        <v>101.913262580268</v>
      </c>
      <c r="L991" s="22">
        <f>POWER(2,E991)</f>
        <v>446.582838059896</v>
      </c>
      <c r="M991" s="21">
        <f>POWER(2,F991)</f>
        <v>225.758422195961</v>
      </c>
      <c r="N991" s="22">
        <f>POWER(2,G991)</f>
        <v>706.561828237697</v>
      </c>
      <c r="O991" s="21">
        <f>POWER(2,H991)</f>
        <v>16760.9929633641</v>
      </c>
      <c r="P991" s="5"/>
      <c r="Q991" s="23">
        <f>O991/J991</f>
        <v>141.956785405625</v>
      </c>
      <c r="R991" s="2"/>
      <c r="S991" s="23">
        <f>M991/J991</f>
        <v>1.91205496972849</v>
      </c>
      <c r="T991" s="2"/>
      <c r="U991" s="23">
        <f>K991/J991</f>
        <v>0.863151674707851</v>
      </c>
      <c r="V991" s="2"/>
      <c r="W991" s="23">
        <f>LOG(Q991,2)</f>
        <v>7.14930799999999</v>
      </c>
      <c r="X991" s="2"/>
      <c r="Y991" s="23">
        <f>LOG(S991,2)</f>
        <v>0.935123999999999</v>
      </c>
      <c r="Z991" s="2"/>
      <c r="AA991" s="23">
        <f>LOG(U991,2)</f>
        <v>-0.212313999999994</v>
      </c>
    </row>
    <row r="992" ht="13.55" customHeight="1">
      <c r="A992" t="s" s="10">
        <v>1004</v>
      </c>
      <c r="B992" s="17">
        <v>-0.01</v>
      </c>
      <c r="C992" s="18">
        <v>7.951084</v>
      </c>
      <c r="D992" s="19">
        <v>13.12504</v>
      </c>
      <c r="E992" s="17">
        <v>13.73378</v>
      </c>
      <c r="F992" s="18">
        <v>9.185516</v>
      </c>
      <c r="G992" s="20">
        <v>1.623224</v>
      </c>
      <c r="H992" s="18">
        <v>9.0686</v>
      </c>
      <c r="I992" s="6"/>
      <c r="J992" s="21">
        <f>POWER(2,C992)</f>
        <v>247.465568954336</v>
      </c>
      <c r="K992" s="21">
        <f>POWER(2,D992)</f>
        <v>8933.687036959320</v>
      </c>
      <c r="L992" s="22">
        <f>POWER(2,E992)</f>
        <v>13623.2188643056</v>
      </c>
      <c r="M992" s="21">
        <f>POWER(2,F992)</f>
        <v>582.258505933347</v>
      </c>
      <c r="N992" s="22">
        <f>POWER(2,G992)</f>
        <v>3.08062697326334</v>
      </c>
      <c r="O992" s="21">
        <f>POWER(2,H992)</f>
        <v>536.9336454617541</v>
      </c>
      <c r="P992" s="5"/>
      <c r="Q992" s="23">
        <f>O992/J992</f>
        <v>2.1697307133698</v>
      </c>
      <c r="R992" s="2"/>
      <c r="S992" s="23">
        <f>M992/J992</f>
        <v>2.35288694259034</v>
      </c>
      <c r="T992" s="2"/>
      <c r="U992" s="23">
        <f>K992/J992</f>
        <v>36.1007273646534</v>
      </c>
      <c r="V992" s="2"/>
      <c r="W992" s="23">
        <f>LOG(Q992,2)</f>
        <v>1.117516</v>
      </c>
      <c r="X992" s="2"/>
      <c r="Y992" s="23">
        <f>LOG(S992,2)</f>
        <v>1.234432</v>
      </c>
      <c r="Z992" s="2"/>
      <c r="AA992" s="23">
        <f>LOG(U992,2)</f>
        <v>5.173956</v>
      </c>
    </row>
    <row r="993" ht="13.55" customHeight="1">
      <c r="A993" t="s" s="10">
        <v>1005</v>
      </c>
      <c r="B993" s="17">
        <v>0</v>
      </c>
      <c r="C993" s="18">
        <v>5.252306</v>
      </c>
      <c r="D993" s="19">
        <v>9.326988</v>
      </c>
      <c r="E993" s="17">
        <v>9.488872000000001</v>
      </c>
      <c r="F993" s="18">
        <v>11.2171</v>
      </c>
      <c r="G993" s="20">
        <v>17.38644</v>
      </c>
      <c r="H993" s="18">
        <v>15.94296</v>
      </c>
      <c r="I993" s="6"/>
      <c r="J993" s="21">
        <f>POWER(2,C993)</f>
        <v>38.1155027362719</v>
      </c>
      <c r="K993" s="21">
        <f>POWER(2,D993)</f>
        <v>642.248586618968</v>
      </c>
      <c r="L993" s="22">
        <f>POWER(2,E993)</f>
        <v>718.5137723221241</v>
      </c>
      <c r="M993" s="21">
        <f>POWER(2,F993)</f>
        <v>2380.584296007730</v>
      </c>
      <c r="N993" s="22">
        <f>POWER(2,G993)</f>
        <v>171332.581216854</v>
      </c>
      <c r="O993" s="21">
        <f>POWER(2,H993)</f>
        <v>62995.4495739421</v>
      </c>
      <c r="P993" s="5"/>
      <c r="Q993" s="23">
        <f>O993/J993</f>
        <v>1652.751375465750</v>
      </c>
      <c r="R993" s="2"/>
      <c r="S993" s="23">
        <f>M993/J993</f>
        <v>62.4571139066281</v>
      </c>
      <c r="T993" s="2"/>
      <c r="U993" s="23">
        <f>K993/J993</f>
        <v>16.8500620616971</v>
      </c>
      <c r="V993" s="2"/>
      <c r="W993" s="23">
        <f>LOG(Q993,2)</f>
        <v>10.690654</v>
      </c>
      <c r="X993" s="2"/>
      <c r="Y993" s="23">
        <f>LOG(S993,2)</f>
        <v>5.964794</v>
      </c>
      <c r="Z993" s="2"/>
      <c r="AA993" s="23">
        <f>LOG(U993,2)</f>
        <v>4.074682</v>
      </c>
    </row>
    <row r="994" ht="13.55" customHeight="1">
      <c r="A994" t="s" s="10">
        <v>1006</v>
      </c>
      <c r="B994" s="17">
        <v>0</v>
      </c>
      <c r="C994" s="18">
        <v>11.7461</v>
      </c>
      <c r="D994" s="19">
        <v>14.8605</v>
      </c>
      <c r="E994" s="17">
        <v>9.073169999999999</v>
      </c>
      <c r="F994" s="18">
        <v>6.449882</v>
      </c>
      <c r="G994" s="20">
        <v>6.224624</v>
      </c>
      <c r="H994" s="18">
        <v>6.229324</v>
      </c>
      <c r="I994" s="6"/>
      <c r="J994" s="21">
        <f>POWER(2,C994)</f>
        <v>3435.013372201850</v>
      </c>
      <c r="K994" s="21">
        <f>POWER(2,D994)</f>
        <v>29747.8957301073</v>
      </c>
      <c r="L994" s="22">
        <f>POWER(2,E994)</f>
        <v>538.637177535978</v>
      </c>
      <c r="M994" s="21">
        <f>POWER(2,F994)</f>
        <v>87.41942598548241</v>
      </c>
      <c r="N994" s="22">
        <f>POWER(2,G994)</f>
        <v>74.7822513678086</v>
      </c>
      <c r="O994" s="21">
        <f>POWER(2,H994)</f>
        <v>75.02627364031009</v>
      </c>
      <c r="P994" s="5"/>
      <c r="Q994" s="23">
        <f>O994/J994</f>
        <v>0.0218416249111188</v>
      </c>
      <c r="R994" s="2"/>
      <c r="S994" s="23">
        <f>M994/J994</f>
        <v>0.0254495154787262</v>
      </c>
      <c r="T994" s="2"/>
      <c r="U994" s="23">
        <f>K994/J994</f>
        <v>8.660197940085119</v>
      </c>
      <c r="V994" s="2"/>
      <c r="W994" s="23">
        <f>LOG(Q994,2)</f>
        <v>-5.516776</v>
      </c>
      <c r="X994" s="2"/>
      <c r="Y994" s="23">
        <f>LOG(S994,2)</f>
        <v>-5.296218</v>
      </c>
      <c r="Z994" s="2"/>
      <c r="AA994" s="23">
        <f>LOG(U994,2)</f>
        <v>3.1144</v>
      </c>
    </row>
    <row r="995" ht="13.55" customHeight="1">
      <c r="A995" t="s" s="10">
        <v>1007</v>
      </c>
      <c r="B995" s="17">
        <v>0</v>
      </c>
      <c r="C995" s="18">
        <v>31.83562</v>
      </c>
      <c r="D995" s="19">
        <v>18.0082</v>
      </c>
      <c r="E995" s="17">
        <v>20.21666</v>
      </c>
      <c r="F995" s="18">
        <v>22.13276</v>
      </c>
      <c r="G995" s="20">
        <v>12.23164</v>
      </c>
      <c r="H995" s="18">
        <v>12.76728</v>
      </c>
      <c r="I995" s="6"/>
      <c r="J995" s="21">
        <f>POWER(2,C995)</f>
        <v>3832450467.81602</v>
      </c>
      <c r="K995" s="21">
        <f>POWER(2,D995)</f>
        <v>263638.218272314</v>
      </c>
      <c r="L995" s="22">
        <f>POWER(2,E995)</f>
        <v>1218487.48276914</v>
      </c>
      <c r="M995" s="21">
        <f>POWER(2,F995)</f>
        <v>4598589.53681685</v>
      </c>
      <c r="N995" s="22">
        <f>POWER(2,G995)</f>
        <v>4809.395981410740</v>
      </c>
      <c r="O995" s="21">
        <f>POWER(2,H995)</f>
        <v>6971.628602942920</v>
      </c>
      <c r="P995" s="5"/>
      <c r="Q995" s="23">
        <f>O995/J995</f>
        <v>1.81910468549795e-06</v>
      </c>
      <c r="R995" s="2"/>
      <c r="S995" s="23">
        <f>M995/J995</f>
        <v>0.00119990840728006</v>
      </c>
      <c r="T995" s="2"/>
      <c r="U995" s="23">
        <f>K995/J995</f>
        <v>6.879103082643421e-05</v>
      </c>
      <c r="V995" s="2"/>
      <c r="W995" s="23">
        <f>LOG(Q995,2)</f>
        <v>-19.06834</v>
      </c>
      <c r="X995" s="2"/>
      <c r="Y995" s="23">
        <f>LOG(S995,2)</f>
        <v>-9.702859999999999</v>
      </c>
      <c r="Z995" s="2"/>
      <c r="AA995" s="23">
        <f>LOG(U995,2)</f>
        <v>-13.82742</v>
      </c>
    </row>
    <row r="996" ht="13.55" customHeight="1">
      <c r="A996" t="s" s="10">
        <v>1008</v>
      </c>
      <c r="B996" s="17">
        <v>0</v>
      </c>
      <c r="C996" s="18">
        <v>22.39952</v>
      </c>
      <c r="D996" s="19">
        <v>29.28478</v>
      </c>
      <c r="E996" s="17">
        <v>29.75058</v>
      </c>
      <c r="F996" s="18">
        <v>22.14314</v>
      </c>
      <c r="G996" s="20">
        <v>28.6054</v>
      </c>
      <c r="H996" s="18">
        <v>26.36548</v>
      </c>
      <c r="I996" s="6"/>
      <c r="J996" s="21">
        <f>POWER(2,C996)</f>
        <v>5532576.25491084</v>
      </c>
      <c r="K996" s="21">
        <f>POWER(2,D996)</f>
        <v>654029287.362262</v>
      </c>
      <c r="L996" s="22">
        <f>POWER(2,E996)</f>
        <v>903268714.658691</v>
      </c>
      <c r="M996" s="21">
        <f>POWER(2,F996)</f>
        <v>4631795.09184296</v>
      </c>
      <c r="N996" s="22">
        <f>POWER(2,G996)</f>
        <v>408397841.421666</v>
      </c>
      <c r="O996" s="21">
        <f>POWER(2,H996)</f>
        <v>86457033.5136933</v>
      </c>
      <c r="P996" s="5"/>
      <c r="Q996" s="23">
        <f>O996/J996</f>
        <v>15.6269031876338</v>
      </c>
      <c r="R996" s="2"/>
      <c r="S996" s="23">
        <f>M996/J996</f>
        <v>0.837185947095022</v>
      </c>
      <c r="T996" s="2"/>
      <c r="U996" s="23">
        <f>K996/J996</f>
        <v>118.2142382189</v>
      </c>
      <c r="V996" s="2"/>
      <c r="W996" s="23">
        <f>LOG(Q996,2)</f>
        <v>3.96596</v>
      </c>
      <c r="X996" s="2"/>
      <c r="Y996" s="23">
        <f>LOG(S996,2)</f>
        <v>-0.256379999999999</v>
      </c>
      <c r="Z996" s="2"/>
      <c r="AA996" s="23">
        <f>LOG(U996,2)</f>
        <v>6.88526</v>
      </c>
    </row>
    <row r="997" ht="13.55" customHeight="1">
      <c r="A997" t="s" s="10">
        <v>1009</v>
      </c>
      <c r="B997" s="17">
        <v>0</v>
      </c>
      <c r="C997" s="18">
        <v>58.5004</v>
      </c>
      <c r="D997" s="19">
        <v>27.82942</v>
      </c>
      <c r="E997" s="17">
        <v>29.69492</v>
      </c>
      <c r="F997" s="18">
        <v>20.96614</v>
      </c>
      <c r="G997" s="20">
        <v>22.86344</v>
      </c>
      <c r="H997" s="18">
        <v>27.4621</v>
      </c>
      <c r="I997" s="6"/>
      <c r="J997" s="21">
        <f>POWER(2,C997)</f>
        <v>4.07732338779818e+17</v>
      </c>
      <c r="K997" s="21">
        <f>POWER(2,D997)</f>
        <v>238500987.708268</v>
      </c>
      <c r="L997" s="22">
        <f>POWER(2,E997)</f>
        <v>869083768.444919</v>
      </c>
      <c r="M997" s="21">
        <f>POWER(2,F997)</f>
        <v>2048505.02345263</v>
      </c>
      <c r="N997" s="22">
        <f>POWER(2,G997)</f>
        <v>7630996.31903318</v>
      </c>
      <c r="O997" s="21">
        <f>POWER(2,H997)</f>
        <v>184891030.884569</v>
      </c>
      <c r="P997" s="5"/>
      <c r="Q997" s="23">
        <f>O997/J997</f>
        <v>4.53461777002714e-10</v>
      </c>
      <c r="R997" s="2"/>
      <c r="S997" s="23">
        <f>M997/J997</f>
        <v>5.02414164543091e-12</v>
      </c>
      <c r="T997" s="2"/>
      <c r="U997" s="23">
        <f>K997/J997</f>
        <v>5.8494498724827e-10</v>
      </c>
      <c r="V997" s="2"/>
      <c r="W997" s="23">
        <f>LOG(Q997,2)</f>
        <v>-31.0383</v>
      </c>
      <c r="X997" s="2"/>
      <c r="Y997" s="23">
        <f>LOG(S997,2)</f>
        <v>-37.53426</v>
      </c>
      <c r="Z997" s="2"/>
      <c r="AA997" s="23">
        <f>LOG(U997,2)</f>
        <v>-30.67098</v>
      </c>
    </row>
    <row r="998" ht="13.55" customHeight="1">
      <c r="A998" t="s" s="10">
        <v>1010</v>
      </c>
      <c r="B998" s="17">
        <v>0</v>
      </c>
      <c r="C998" s="18">
        <v>12.54064</v>
      </c>
      <c r="D998" s="19">
        <v>18.03894</v>
      </c>
      <c r="E998" s="17">
        <v>16.20634</v>
      </c>
      <c r="F998" s="18">
        <v>20.9698</v>
      </c>
      <c r="G998" s="20">
        <v>17.79926</v>
      </c>
      <c r="H998" s="18">
        <v>16.93706</v>
      </c>
      <c r="I998" s="6"/>
      <c r="J998" s="21">
        <f>POWER(2,C998)</f>
        <v>5958.113948697860</v>
      </c>
      <c r="K998" s="21">
        <f>POWER(2,D998)</f>
        <v>269315.92215732</v>
      </c>
      <c r="L998" s="22">
        <f>POWER(2,E998)</f>
        <v>75612.6501499919</v>
      </c>
      <c r="M998" s="21">
        <f>POWER(2,F998)</f>
        <v>2053708.51173698</v>
      </c>
      <c r="N998" s="22">
        <f>POWER(2,G998)</f>
        <v>228092.581574367</v>
      </c>
      <c r="O998" s="21">
        <f>POWER(2,H998)</f>
        <v>125476.702889431</v>
      </c>
      <c r="P998" s="5"/>
      <c r="Q998" s="23">
        <f>O998/J998</f>
        <v>21.0598024760594</v>
      </c>
      <c r="R998" s="2"/>
      <c r="S998" s="23">
        <f>M998/J998</f>
        <v>344.691043075102</v>
      </c>
      <c r="T998" s="2"/>
      <c r="U998" s="23">
        <f>K998/J998</f>
        <v>45.2015393589743</v>
      </c>
      <c r="V998" s="2"/>
      <c r="W998" s="23">
        <f>LOG(Q998,2)</f>
        <v>4.39642</v>
      </c>
      <c r="X998" s="2"/>
      <c r="Y998" s="23">
        <f>LOG(S998,2)</f>
        <v>8.42916</v>
      </c>
      <c r="Z998" s="2"/>
      <c r="AA998" s="23">
        <f>LOG(U998,2)</f>
        <v>5.4983</v>
      </c>
    </row>
    <row r="999" ht="13.55" customHeight="1">
      <c r="A999" t="s" s="10">
        <v>1011</v>
      </c>
      <c r="B999" s="17">
        <v>0</v>
      </c>
      <c r="C999" s="18">
        <v>8.409264</v>
      </c>
      <c r="D999" s="19">
        <v>10.70838</v>
      </c>
      <c r="E999" s="17">
        <v>8.947673999999999</v>
      </c>
      <c r="F999" s="18">
        <v>8.811439999999999</v>
      </c>
      <c r="G999" s="20">
        <v>9.087642000000001</v>
      </c>
      <c r="H999" s="18">
        <v>11.49966</v>
      </c>
      <c r="I999" s="6"/>
      <c r="J999" s="21">
        <f>POWER(2,C999)</f>
        <v>339.970086271179</v>
      </c>
      <c r="K999" s="21">
        <f>POWER(2,D999)</f>
        <v>1673.183545491550</v>
      </c>
      <c r="L999" s="22">
        <f>POWER(2,E999)</f>
        <v>493.762684330935</v>
      </c>
      <c r="M999" s="21">
        <f>POWER(2,F999)</f>
        <v>449.270336664284</v>
      </c>
      <c r="N999" s="22">
        <f>POWER(2,G999)</f>
        <v>544.067559954742</v>
      </c>
      <c r="O999" s="21">
        <f>POWER(2,H999)</f>
        <v>2895.626882814370</v>
      </c>
      <c r="P999" s="5"/>
      <c r="Q999" s="23">
        <f>O999/J999</f>
        <v>8.51729902055164</v>
      </c>
      <c r="R999" s="2"/>
      <c r="S999" s="23">
        <f>M999/J999</f>
        <v>1.3214996107214</v>
      </c>
      <c r="T999" s="2"/>
      <c r="U999" s="23">
        <f>K999/J999</f>
        <v>4.92156108157388</v>
      </c>
      <c r="V999" s="2"/>
      <c r="W999" s="23">
        <f>LOG(Q999,2)</f>
        <v>3.090396</v>
      </c>
      <c r="X999" s="2"/>
      <c r="Y999" s="23">
        <f>LOG(S999,2)</f>
        <v>0.402175999999999</v>
      </c>
      <c r="Z999" s="2"/>
      <c r="AA999" s="23">
        <f>LOG(U999,2)</f>
        <v>2.299116</v>
      </c>
    </row>
    <row r="1000" ht="13.55" customHeight="1">
      <c r="A1000" t="s" s="10">
        <v>1012</v>
      </c>
      <c r="B1000" s="17">
        <v>0</v>
      </c>
      <c r="C1000" s="18">
        <v>21.64346</v>
      </c>
      <c r="D1000" s="19">
        <v>22.99154</v>
      </c>
      <c r="E1000" s="17">
        <v>11.84392</v>
      </c>
      <c r="F1000" s="18">
        <v>9.041994000000001</v>
      </c>
      <c r="G1000" s="20">
        <v>6.896016</v>
      </c>
      <c r="H1000" s="18">
        <v>6.244636</v>
      </c>
      <c r="I1000" s="6"/>
      <c r="J1000" s="21">
        <f>POWER(2,C1000)</f>
        <v>3275900.25585855</v>
      </c>
      <c r="K1000" s="21">
        <f>POWER(2,D1000)</f>
        <v>8339560.93888258</v>
      </c>
      <c r="L1000" s="22">
        <f>POWER(2,E1000)</f>
        <v>3675.997321307020</v>
      </c>
      <c r="M1000" s="21">
        <f>POWER(2,F1000)</f>
        <v>527.122330473505</v>
      </c>
      <c r="N1000" s="22">
        <f>POWER(2,G1000)</f>
        <v>119.098877027475</v>
      </c>
      <c r="O1000" s="21">
        <f>POWER(2,H1000)</f>
        <v>75.8268034014272</v>
      </c>
      <c r="P1000" s="5"/>
      <c r="Q1000" s="23">
        <f>O1000/J1000</f>
        <v>2.31468596352469e-05</v>
      </c>
      <c r="R1000" s="2"/>
      <c r="S1000" s="23">
        <f>M1000/J1000</f>
        <v>0.0001609091514709</v>
      </c>
      <c r="T1000" s="2"/>
      <c r="U1000" s="23">
        <f>K1000/J1000</f>
        <v>2.545731031941</v>
      </c>
      <c r="V1000" s="2"/>
      <c r="W1000" s="23">
        <f>LOG(Q1000,2)</f>
        <v>-15.398824</v>
      </c>
      <c r="X1000" s="2"/>
      <c r="Y1000" s="23">
        <f>LOG(S1000,2)</f>
        <v>-12.601466</v>
      </c>
      <c r="Z1000" s="2"/>
      <c r="AA1000" s="23">
        <f>LOG(U1000,2)</f>
        <v>1.34808</v>
      </c>
    </row>
    <row r="1001" ht="13.55" customHeight="1">
      <c r="A1001" t="s" s="10">
        <v>1013</v>
      </c>
      <c r="B1001" s="17">
        <v>0</v>
      </c>
      <c r="C1001" s="18">
        <v>16.91144</v>
      </c>
      <c r="D1001" s="19">
        <v>14.17556</v>
      </c>
      <c r="E1001" s="17">
        <v>17.05562</v>
      </c>
      <c r="F1001" s="18">
        <v>14.88824</v>
      </c>
      <c r="G1001" s="20">
        <v>15.04372</v>
      </c>
      <c r="H1001" s="18">
        <v>16.10302</v>
      </c>
      <c r="I1001" s="6"/>
      <c r="J1001" s="21">
        <f>POWER(2,C1001)</f>
        <v>123268.102231431</v>
      </c>
      <c r="K1001" s="21">
        <f>POWER(2,D1001)</f>
        <v>18504.1340239778</v>
      </c>
      <c r="L1001" s="22">
        <f>POWER(2,E1001)</f>
        <v>136223.870188662</v>
      </c>
      <c r="M1001" s="21">
        <f>POWER(2,F1001)</f>
        <v>30325.4198733816</v>
      </c>
      <c r="N1001" s="22">
        <f>POWER(2,G1001)</f>
        <v>33776.2139056106</v>
      </c>
      <c r="O1001" s="21">
        <f>POWER(2,H1001)</f>
        <v>70386.9328154136</v>
      </c>
      <c r="P1001" s="5"/>
      <c r="Q1001" s="23">
        <f>O1001/J1001</f>
        <v>0.571006866669083</v>
      </c>
      <c r="R1001" s="2"/>
      <c r="S1001" s="23">
        <f>M1001/J1001</f>
        <v>0.24601189865361</v>
      </c>
      <c r="T1001" s="2"/>
      <c r="U1001" s="23">
        <f>K1001/J1001</f>
        <v>0.150112913957554</v>
      </c>
      <c r="V1001" s="2"/>
      <c r="W1001" s="23">
        <f>LOG(Q1001,2)</f>
        <v>-0.808420000000002</v>
      </c>
      <c r="X1001" s="2"/>
      <c r="Y1001" s="23">
        <f>LOG(S1001,2)</f>
        <v>-2.0232</v>
      </c>
      <c r="Z1001" s="2"/>
      <c r="AA1001" s="23">
        <f>LOG(U1001,2)</f>
        <v>-2.73588000000001</v>
      </c>
    </row>
    <row r="1002" ht="13.55" customHeight="1">
      <c r="A1002" t="s" s="10">
        <v>1014</v>
      </c>
      <c r="B1002" s="17">
        <v>0</v>
      </c>
      <c r="C1002" s="18">
        <v>38.41912</v>
      </c>
      <c r="D1002" s="19">
        <v>33.10222</v>
      </c>
      <c r="E1002" s="17">
        <v>52.6787</v>
      </c>
      <c r="F1002" s="18">
        <v>32.34526</v>
      </c>
      <c r="G1002" s="20">
        <v>18.47604</v>
      </c>
      <c r="H1002" s="18">
        <v>23.1075</v>
      </c>
      <c r="I1002" s="6"/>
      <c r="J1002" s="21">
        <f>POWER(2,C1002)</f>
        <v>367542467811.7</v>
      </c>
      <c r="K1002" s="21">
        <f>POWER(2,D1002)</f>
        <v>9220641630.693199</v>
      </c>
      <c r="L1002" s="22">
        <f>POWER(2,E1002)</f>
        <v>7208897202051470</v>
      </c>
      <c r="M1002" s="21">
        <f>POWER(2,F1002)</f>
        <v>5456240156.53117</v>
      </c>
      <c r="N1002" s="22">
        <f>POWER(2,G1002)</f>
        <v>364621.472905635</v>
      </c>
      <c r="O1002" s="21">
        <f>POWER(2,H1002)</f>
        <v>9037548.164036609</v>
      </c>
      <c r="P1002" s="5"/>
      <c r="Q1002" s="23">
        <f>O1002/J1002</f>
        <v>2.45891263065327e-05</v>
      </c>
      <c r="R1002" s="2"/>
      <c r="S1002" s="23">
        <f>M1002/J1002</f>
        <v>0.0148451964993785</v>
      </c>
      <c r="T1002" s="2"/>
      <c r="U1002" s="23">
        <f>K1002/J1002</f>
        <v>0.025087282255005</v>
      </c>
      <c r="V1002" s="2"/>
      <c r="W1002" s="23">
        <f>LOG(Q1002,2)</f>
        <v>-15.31162</v>
      </c>
      <c r="X1002" s="2"/>
      <c r="Y1002" s="23">
        <f>LOG(S1002,2)</f>
        <v>-6.07385999999999</v>
      </c>
      <c r="Z1002" s="2"/>
      <c r="AA1002" s="23">
        <f>LOG(U1002,2)</f>
        <v>-5.3169</v>
      </c>
    </row>
    <row r="1003" ht="13.55" customHeight="1">
      <c r="A1003" t="s" s="10">
        <v>1015</v>
      </c>
      <c r="B1003" s="17">
        <v>0</v>
      </c>
      <c r="C1003" s="18">
        <v>0.142332</v>
      </c>
      <c r="D1003" s="19">
        <v>0.355609</v>
      </c>
      <c r="E1003" s="17">
        <v>0.406559</v>
      </c>
      <c r="F1003" s="18">
        <v>0.557856</v>
      </c>
      <c r="G1003" s="20">
        <v>0</v>
      </c>
      <c r="H1003" s="18">
        <v>0.217096</v>
      </c>
      <c r="I1003" s="6"/>
      <c r="J1003" s="21">
        <f>POWER(2,C1003)</f>
        <v>1.10368769680102</v>
      </c>
      <c r="K1003" s="21">
        <f>POWER(2,D1003)</f>
        <v>1.27952558912229</v>
      </c>
      <c r="L1003" s="22">
        <f>POWER(2,E1003)</f>
        <v>1.32552051602817</v>
      </c>
      <c r="M1003" s="21">
        <f>POWER(2,F1003)</f>
        <v>1.47207992183619</v>
      </c>
      <c r="N1003" s="22">
        <f>POWER(2,G1003)</f>
        <v>1</v>
      </c>
      <c r="O1003" s="21">
        <f>POWER(2,H1003)</f>
        <v>1.16239145294712</v>
      </c>
      <c r="P1003" s="5"/>
      <c r="Q1003" s="23">
        <f>O1003/J1003</f>
        <v>1.05318873836888</v>
      </c>
      <c r="R1003" s="2"/>
      <c r="S1003" s="23">
        <f>M1003/J1003</f>
        <v>1.3337830312895</v>
      </c>
      <c r="T1003" s="2"/>
      <c r="U1003" s="23">
        <f>K1003/J1003</f>
        <v>1.1593185217439</v>
      </c>
      <c r="V1003" s="2"/>
      <c r="W1003" s="23">
        <f>LOG(Q1003,2)</f>
        <v>0.0747640000000003</v>
      </c>
      <c r="X1003" s="2"/>
      <c r="Y1003" s="23">
        <f>LOG(S1003,2)</f>
        <v>0.415524000000007</v>
      </c>
      <c r="Z1003" s="2"/>
      <c r="AA1003" s="23">
        <f>LOG(U1003,2)</f>
        <v>0.213277000000003</v>
      </c>
    </row>
    <row r="1004" ht="13.55" customHeight="1">
      <c r="A1004" t="s" s="10">
        <v>1016</v>
      </c>
      <c r="B1004" s="17">
        <v>0</v>
      </c>
      <c r="C1004" s="18">
        <v>2.945496</v>
      </c>
      <c r="D1004" s="19">
        <v>3.947578</v>
      </c>
      <c r="E1004" s="17">
        <v>1.818392</v>
      </c>
      <c r="F1004" s="18">
        <v>2.191542</v>
      </c>
      <c r="G1004" s="20">
        <v>1.604336</v>
      </c>
      <c r="H1004" s="18">
        <v>1.65019</v>
      </c>
      <c r="I1004" s="6"/>
      <c r="J1004" s="21">
        <f>POWER(2,C1004)</f>
        <v>7.70340352744653</v>
      </c>
      <c r="K1004" s="21">
        <f>POWER(2,D1004)</f>
        <v>15.4290571688645</v>
      </c>
      <c r="L1004" s="22">
        <f>POWER(2,E1004)</f>
        <v>3.52687880271921</v>
      </c>
      <c r="M1004" s="21">
        <f>POWER(2,F1004)</f>
        <v>4.56793461423014</v>
      </c>
      <c r="N1004" s="22">
        <f>POWER(2,G1004)</f>
        <v>3.04055776850662</v>
      </c>
      <c r="O1004" s="21">
        <f>POWER(2,H1004)</f>
        <v>3.13874973131849</v>
      </c>
      <c r="P1004" s="5"/>
      <c r="Q1004" s="23">
        <f>O1004/J1004</f>
        <v>0.407449735709081</v>
      </c>
      <c r="R1004" s="2"/>
      <c r="S1004" s="23">
        <f>M1004/J1004</f>
        <v>0.592976156312596</v>
      </c>
      <c r="T1004" s="2"/>
      <c r="U1004" s="23">
        <f>K1004/J1004</f>
        <v>2.00288834849326</v>
      </c>
      <c r="V1004" s="2"/>
      <c r="W1004" s="23">
        <f>LOG(Q1004,2)</f>
        <v>-1.295306</v>
      </c>
      <c r="X1004" s="2"/>
      <c r="Y1004" s="23">
        <f>LOG(S1004,2)</f>
        <v>-0.753954000000002</v>
      </c>
      <c r="Z1004" s="2"/>
      <c r="AA1004" s="23">
        <f>LOG(U1004,2)</f>
        <v>1.002082</v>
      </c>
    </row>
    <row r="1005" ht="13.55" customHeight="1">
      <c r="A1005" t="s" s="10">
        <v>1017</v>
      </c>
      <c r="B1005" s="17">
        <v>0</v>
      </c>
      <c r="C1005" s="18">
        <v>0.4854316</v>
      </c>
      <c r="D1005" s="19">
        <v>0.5818362</v>
      </c>
      <c r="E1005" s="17">
        <v>1.089356</v>
      </c>
      <c r="F1005" s="18">
        <v>0.928646</v>
      </c>
      <c r="G1005" s="20">
        <v>0.9078108</v>
      </c>
      <c r="H1005" s="18">
        <v>0.6650096</v>
      </c>
      <c r="I1005" s="6"/>
      <c r="J1005" s="21">
        <f>POWER(2,C1005)</f>
        <v>1.40000463159055</v>
      </c>
      <c r="K1005" s="21">
        <f>POWER(2,D1005)</f>
        <v>1.49675303953472</v>
      </c>
      <c r="L1005" s="22">
        <f>POWER(2,E1005)</f>
        <v>2.12779033539675</v>
      </c>
      <c r="M1005" s="21">
        <f>POWER(2,F1005)</f>
        <v>1.9034886928588</v>
      </c>
      <c r="N1005" s="22">
        <f>POWER(2,G1005)</f>
        <v>1.87619632601404</v>
      </c>
      <c r="O1005" s="21">
        <f>POWER(2,H1005)</f>
        <v>1.58557882396458</v>
      </c>
      <c r="P1005" s="5"/>
      <c r="Q1005" s="23">
        <f>O1005/J1005</f>
        <v>1.13255255603205</v>
      </c>
      <c r="R1005" s="2"/>
      <c r="S1005" s="23">
        <f>M1005/J1005</f>
        <v>1.35963028257717</v>
      </c>
      <c r="T1005" s="2"/>
      <c r="U1005" s="23">
        <f>K1005/J1005</f>
        <v>1.06910577705322</v>
      </c>
      <c r="V1005" s="2"/>
      <c r="W1005" s="23">
        <f>LOG(Q1005,2)</f>
        <v>0.179578</v>
      </c>
      <c r="X1005" s="2"/>
      <c r="Y1005" s="23">
        <f>LOG(S1005,2)</f>
        <v>0.443214400000001</v>
      </c>
      <c r="Z1005" s="2"/>
      <c r="AA1005" s="23">
        <f>LOG(U1005,2)</f>
        <v>0.0964046000000026</v>
      </c>
    </row>
    <row r="1006" ht="13.55" customHeight="1">
      <c r="A1006" t="s" s="10">
        <v>1018</v>
      </c>
      <c r="B1006" s="17">
        <v>0</v>
      </c>
      <c r="C1006" s="18">
        <v>54.59066</v>
      </c>
      <c r="D1006" s="19">
        <v>34.61956</v>
      </c>
      <c r="E1006" s="17">
        <v>29.69222</v>
      </c>
      <c r="F1006" s="18">
        <v>30.34996</v>
      </c>
      <c r="G1006" s="20">
        <v>31.87444</v>
      </c>
      <c r="H1006" s="18">
        <v>38.27722</v>
      </c>
      <c r="I1006" s="6"/>
      <c r="J1006" s="21">
        <f>POWER(2,C1006)</f>
        <v>2.7128522603507e+16</v>
      </c>
      <c r="K1006" s="21">
        <f>POWER(2,D1006)</f>
        <v>26395263185.9592</v>
      </c>
      <c r="L1006" s="22">
        <f>POWER(2,E1006)</f>
        <v>867458801.477749</v>
      </c>
      <c r="M1006" s="21">
        <f>POWER(2,F1006)</f>
        <v>1368511109.06569</v>
      </c>
      <c r="N1006" s="22">
        <f>POWER(2,G1006)</f>
        <v>3936973893.91488</v>
      </c>
      <c r="O1006" s="21">
        <f>POWER(2,H1006)</f>
        <v>333112838096.837</v>
      </c>
      <c r="P1006" s="5"/>
      <c r="Q1006" s="23">
        <f>O1006/J1006</f>
        <v>1.22790629982104e-05</v>
      </c>
      <c r="R1006" s="2"/>
      <c r="S1006" s="23">
        <f>M1006/J1006</f>
        <v>5.04454713242946e-08</v>
      </c>
      <c r="T1006" s="2"/>
      <c r="U1006" s="23">
        <f>K1006/J1006</f>
        <v>9.72970904893545e-07</v>
      </c>
      <c r="V1006" s="2"/>
      <c r="W1006" s="23">
        <f>LOG(Q1006,2)</f>
        <v>-16.31344</v>
      </c>
      <c r="X1006" s="2"/>
      <c r="Y1006" s="23">
        <f>LOG(S1006,2)</f>
        <v>-24.2407</v>
      </c>
      <c r="Z1006" s="2"/>
      <c r="AA1006" s="23">
        <f>LOG(U1006,2)</f>
        <v>-19.9711</v>
      </c>
    </row>
    <row r="1007" ht="13.55" customHeight="1">
      <c r="A1007" t="s" s="10">
        <v>1019</v>
      </c>
      <c r="B1007" s="17">
        <v>0</v>
      </c>
      <c r="C1007" s="18">
        <v>8.706218</v>
      </c>
      <c r="D1007" s="19">
        <v>9.416320000000001</v>
      </c>
      <c r="E1007" s="17">
        <v>4.930182</v>
      </c>
      <c r="F1007" s="18">
        <v>4.193792</v>
      </c>
      <c r="G1007" s="20">
        <v>3.418134</v>
      </c>
      <c r="H1007" s="18">
        <v>2.576712</v>
      </c>
      <c r="I1007" s="6"/>
      <c r="J1007" s="21">
        <f>POWER(2,C1007)</f>
        <v>417.669504225238</v>
      </c>
      <c r="K1007" s="21">
        <f>POWER(2,D1007)</f>
        <v>683.273801047074</v>
      </c>
      <c r="L1007" s="22">
        <f>POWER(2,E1007)</f>
        <v>30.4882618740151</v>
      </c>
      <c r="M1007" s="21">
        <f>POWER(2,F1007)</f>
        <v>18.3002569485807</v>
      </c>
      <c r="N1007" s="22">
        <f>POWER(2,G1007)</f>
        <v>10.6895854481186</v>
      </c>
      <c r="O1007" s="21">
        <f>POWER(2,H1007)</f>
        <v>5.96578505976454</v>
      </c>
      <c r="P1007" s="5"/>
      <c r="Q1007" s="23">
        <f>O1007/J1007</f>
        <v>0.0142835064552555</v>
      </c>
      <c r="R1007" s="2"/>
      <c r="S1007" s="23">
        <f>M1007/J1007</f>
        <v>0.0438151619006205</v>
      </c>
      <c r="T1007" s="2"/>
      <c r="U1007" s="23">
        <f>K1007/J1007</f>
        <v>1.63591977421125</v>
      </c>
      <c r="V1007" s="2"/>
      <c r="W1007" s="23">
        <f>LOG(Q1007,2)</f>
        <v>-6.129506</v>
      </c>
      <c r="X1007" s="2"/>
      <c r="Y1007" s="23">
        <f>LOG(S1007,2)</f>
        <v>-4.512426</v>
      </c>
      <c r="Z1007" s="2"/>
      <c r="AA1007" s="23">
        <f>LOG(U1007,2)</f>
        <v>0.710102000000003</v>
      </c>
    </row>
    <row r="1008" ht="13.55" customHeight="1">
      <c r="A1008" t="s" s="10">
        <v>1020</v>
      </c>
      <c r="B1008" s="17">
        <v>0</v>
      </c>
      <c r="C1008" s="18">
        <v>11.63194</v>
      </c>
      <c r="D1008" s="19">
        <v>6.7392</v>
      </c>
      <c r="E1008" s="17">
        <v>10.88384</v>
      </c>
      <c r="F1008" s="18">
        <v>9.654453999999999</v>
      </c>
      <c r="G1008" s="20">
        <v>9.388260000000001</v>
      </c>
      <c r="H1008" s="18">
        <v>14.42602</v>
      </c>
      <c r="I1008" s="6"/>
      <c r="J1008" s="21">
        <f>POWER(2,C1008)</f>
        <v>3173.677900910740</v>
      </c>
      <c r="K1008" s="21">
        <f>POWER(2,D1008)</f>
        <v>106.831997020890</v>
      </c>
      <c r="L1008" s="22">
        <f>POWER(2,E1008)</f>
        <v>1889.567053641980</v>
      </c>
      <c r="M1008" s="21">
        <f>POWER(2,F1008)</f>
        <v>805.898311331175</v>
      </c>
      <c r="N1008" s="22">
        <f>POWER(2,G1008)</f>
        <v>670.112728257994</v>
      </c>
      <c r="O1008" s="21">
        <f>POWER(2,H1008)</f>
        <v>22012.2652796949</v>
      </c>
      <c r="P1008" s="5"/>
      <c r="Q1008" s="23">
        <f>O1008/J1008</f>
        <v>6.93588510459052</v>
      </c>
      <c r="R1008" s="2"/>
      <c r="S1008" s="23">
        <f>M1008/J1008</f>
        <v>0.253931979392083</v>
      </c>
      <c r="T1008" s="2"/>
      <c r="U1008" s="23">
        <f>K1008/J1008</f>
        <v>0.033661890196933</v>
      </c>
      <c r="V1008" s="2"/>
      <c r="W1008" s="23">
        <f>LOG(Q1008,2)</f>
        <v>2.79408</v>
      </c>
      <c r="X1008" s="2"/>
      <c r="Y1008" s="23">
        <f>LOG(S1008,2)</f>
        <v>-1.977486</v>
      </c>
      <c r="Z1008" s="2"/>
      <c r="AA1008" s="23">
        <f>LOG(U1008,2)</f>
        <v>-4.89274</v>
      </c>
    </row>
    <row r="1009" ht="13.55" customHeight="1">
      <c r="A1009" t="s" s="10">
        <v>1021</v>
      </c>
      <c r="B1009" s="17">
        <v>0</v>
      </c>
      <c r="C1009" s="24">
        <v>10.63378</v>
      </c>
      <c r="D1009" s="19">
        <v>9.967511999999999</v>
      </c>
      <c r="E1009" s="17">
        <v>8.078061999999999</v>
      </c>
      <c r="F1009" s="24">
        <v>10.217838</v>
      </c>
      <c r="G1009" s="20">
        <v>8.22465</v>
      </c>
      <c r="H1009" s="24">
        <v>11.0626</v>
      </c>
      <c r="I1009" s="6"/>
      <c r="J1009" s="25">
        <f>POWER(2,C1009)</f>
        <v>1588.864081415470</v>
      </c>
      <c r="K1009" s="25">
        <f>POWER(2,D1009)</f>
        <v>1001.198278377810</v>
      </c>
      <c r="L1009" s="22">
        <f>POWER(2,E1009)</f>
        <v>270.233364778464</v>
      </c>
      <c r="M1009" s="25">
        <f>POWER(2,F1009)</f>
        <v>1190.901188928840</v>
      </c>
      <c r="N1009" s="22">
        <f>POWER(2,G1009)</f>
        <v>299.134396370907</v>
      </c>
      <c r="O1009" s="25">
        <f>POWER(2,H1009)</f>
        <v>2138.820953044780</v>
      </c>
      <c r="P1009" s="5"/>
      <c r="Q1009" s="23">
        <f>O1009/J1009</f>
        <v>1.34613210661756</v>
      </c>
      <c r="R1009" s="2"/>
      <c r="S1009" s="23">
        <f>M1009/J1009</f>
        <v>0.749529933276547</v>
      </c>
      <c r="T1009" s="2"/>
      <c r="U1009" s="23">
        <f>K1009/J1009</f>
        <v>0.630134628939357</v>
      </c>
      <c r="V1009" s="2"/>
      <c r="W1009" s="23">
        <f>LOG(Q1009,2)</f>
        <v>0.428820000000001</v>
      </c>
      <c r="X1009" s="2"/>
      <c r="Y1009" s="23">
        <f>LOG(S1009,2)</f>
        <v>-0.415942000000006</v>
      </c>
      <c r="Z1009" s="2"/>
      <c r="AA1009" s="23">
        <f>LOG(U1009,2)</f>
        <v>-0.666268000000001</v>
      </c>
    </row>
  </sheetData>
  <pageMargins left="0.75" right="0.75" top="1" bottom="1" header="0.5" footer="0.5"/>
  <pageSetup firstPageNumber="1" fitToHeight="1" fitToWidth="1" scale="100" useFirstPageNumber="0" orientation="portrait" pageOrder="downThenOver"/>
  <headerFooter>
    <oddFooter>&amp;C&amp;"Helvetica Neue,Regular"&amp;12&amp;K000000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